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H:\My Documents\Clinical Research\Viral Pathogens HUM00133414\Publications\Manuscripts\MH Manuscript 1\jk Supplemental Files\"/>
    </mc:Choice>
  </mc:AlternateContent>
  <xr:revisionPtr revIDLastSave="0" documentId="13_ncr:1_{CBF6ACF8-F48C-499E-8FA4-6EF10AEB439B}" xr6:coauthVersionLast="47" xr6:coauthVersionMax="47" xr10:uidLastSave="{00000000-0000-0000-0000-000000000000}"/>
  <bookViews>
    <workbookView xWindow="-120" yWindow="-120" windowWidth="19440" windowHeight="14880" tabRatio="817" xr2:uid="{F0AC1DC3-86D2-48F5-B931-C5DF3B3398AD}"/>
  </bookViews>
  <sheets>
    <sheet name="Cover" sheetId="5" r:id="rId1"/>
    <sheet name="All RV (Up)" sheetId="1" r:id="rId2"/>
    <sheet name="All RV (Down)" sheetId="2" r:id="rId3"/>
    <sheet name="RSV (Up)" sheetId="3" r:id="rId4"/>
    <sheet name="RSV (Down)"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874" uniqueCount="5885">
  <si>
    <t>ADM/DDIT3/DSC2/FOXA3/ATF4/BHLHA15/ZFP36/XBP1/FOS/PLIN2/SLC7A5/UPP1/CBL/SSTR3/WIPI1/LRRK2/MAP1LC3B2/SIRT1/ITFG2/PPM1D/ULK1/FNIP1/CAV1/TBC1D7/SP1/GABARAPL1/ASNS/SESN2/RRAGC/RRAGD</t>
  </si>
  <si>
    <t>response to starvation</t>
  </si>
  <si>
    <t>GO:0042594</t>
  </si>
  <si>
    <t>SLC5A5/DGAT2/TPO/ADM/SPP1/KLK6/CPA4/FOXE1/FFAR3/SULT1B1/GAL/DGAT1/EDNRB/PCSK6/RDH10/ALDH1A2/CYP27B1/EGR1/PLB1/STAT5B/HIF1A/CTSG/ALDH1A3/BMP6/SLC16A2/CPE/CYP2D6/MME/SLC16A10/RDH13/BACE2/SCNN1B/UGT2B4</t>
  </si>
  <si>
    <t>hormone metabolic process</t>
  </si>
  <si>
    <t>GO:0042445</t>
  </si>
  <si>
    <t>DSC2/FOXA3/COL1A1/ATF4/BHLHA15/XBP1/FOS/PLIN2/SLC7A5/UPP1/LPL/FES/VDR/CYP27B1/WIPI1/PIM1/LRRK2/MAP1LC3B2/SIRT1/SRF/ITFG2/PPM1D/ULK1/FNIP1/CAV1/TBC1D7/SP1/GABARAPL1/ASNS/CD68/SESN2/RRAGC/RRAGD</t>
  </si>
  <si>
    <t>cellular response to nutrient levels</t>
  </si>
  <si>
    <t>GO:0031669</t>
  </si>
  <si>
    <t>CCL4/CCL3/PADI2/TNFSF14/SLC8B1/OXSR1/S100A7</t>
  </si>
  <si>
    <t>regulation of lymphocyte chemotaxis</t>
  </si>
  <si>
    <t>GO:1901623</t>
  </si>
  <si>
    <t>ECM1/COMP/RARA/FOSL2/TGFBR2/COL27A1/LEPR</t>
  </si>
  <si>
    <t>bone growth</t>
  </si>
  <si>
    <t>GO:0098868</t>
  </si>
  <si>
    <t>CSF3R/KLK5/RELT/TCIRG1/SLC24A4/NECTIN1/TGFB1</t>
  </si>
  <si>
    <t>amelogenesis</t>
  </si>
  <si>
    <t>GO:0097186</t>
  </si>
  <si>
    <t>PXDN/HBB/TPO/HBA2/HBA1/HP/SNCA</t>
  </si>
  <si>
    <t>hydrogen peroxide catabolic process</t>
  </si>
  <si>
    <t>GO:0042744</t>
  </si>
  <si>
    <t>ORM1/SIRPA/TLR4/IL10/THBS1/ARG2/TNFAIP3/CLEC4A/ARRB2/RARA/VSIR/BCL3/C5AR2/PTPN6/CD33/CIDEA</t>
  </si>
  <si>
    <t>negative regulation of tumor necrosis factor superfamily cytokine production</t>
  </si>
  <si>
    <t>GO:1903556</t>
  </si>
  <si>
    <t>SERPINA3/ADM/RUBCNL/IL1A/LPCAT1/XBP1/GAL/ACADVL/IL1B/PTGS2/HCAR2/SORL1/PDE3B/IRS2/RDH10/CYP27B1/DISP3/EGR1/SNAI1/TNF/TNFRSF1A/INSIG1/PAQR4/STAT5B/SIRT1/QKI/SPHK1/BMP6/MBOAT7/IRS1/CCN1/TRIB3/APOC2/PDK1/ABHD5/PIK3CG/TPK1/CAV1/SNCA/ABCG1/PLCG2/CIDEA</t>
  </si>
  <si>
    <t>regulation of lipid metabolic process</t>
  </si>
  <si>
    <t>GO:0019216</t>
  </si>
  <si>
    <t>GATA2/IL10/SPI1/FOS/EGR1/TNF/HIF1A/SRF/FOSL1/KLF4/TGFB1</t>
  </si>
  <si>
    <t>positive regulation of miRNA transcription</t>
  </si>
  <si>
    <t>GO:1902895</t>
  </si>
  <si>
    <t>ALOX15B/ZFP36/MAFF/VDR/CD109/CYP27B1/KLF7/SULT2B1/NOTCH1/MAFG/EZH2</t>
  </si>
  <si>
    <t>regulation of epidermal cell differentiation</t>
  </si>
  <si>
    <t>GO:0045604</t>
  </si>
  <si>
    <t>THBD/PLEK/FCER1G/TLR4/IL6R/EMILIN2/CTSG/PTPRJ/SYK/LYN/ALOX12</t>
  </si>
  <si>
    <t>regulation of platelet activation</t>
  </si>
  <si>
    <t>GO:0010543</t>
  </si>
  <si>
    <t>SLC5A5/SPP1/SERPINF1/GNG2/FOS/NCF1/BTG2/SIRT1/FBXO32/MSN/KLF2/SCNN1G/KLF4/SP1/SCNN1B/GJB2/TGFB1</t>
  </si>
  <si>
    <t>cellular response to ketone</t>
  </si>
  <si>
    <t>GO:1901655</t>
  </si>
  <si>
    <t>TK1/RAD51/CDC45/BRCA2/BCL6</t>
  </si>
  <si>
    <t>mitotic DNA replication</t>
  </si>
  <si>
    <t>GO:1902969</t>
  </si>
  <si>
    <t>OPN3/ZEB2/SLC24A5/PMEL/CDH3</t>
  </si>
  <si>
    <t>regulation of secondary metabolite biosynthetic process</t>
  </si>
  <si>
    <t>GO:1900376</t>
  </si>
  <si>
    <t>regulation of melanin biosynthetic process</t>
  </si>
  <si>
    <t>GO:0048021</t>
  </si>
  <si>
    <t>regulation of secondary metabolic process</t>
  </si>
  <si>
    <t>GO:0043455</t>
  </si>
  <si>
    <t>TLR4/TLR2/LY96/TLR6/NR4A1</t>
  </si>
  <si>
    <t>detection of molecule of bacterial origin</t>
  </si>
  <si>
    <t>GO:0032490</t>
  </si>
  <si>
    <t>IL1A/IL1B/EDN1/ACSL4/MAP2K6</t>
  </si>
  <si>
    <t>regulation of prostaglandin secretion</t>
  </si>
  <si>
    <t>GO:0032306</t>
  </si>
  <si>
    <t>SLC6A14/SLC38A1/SLC6A20/RGS2/SLC38A5</t>
  </si>
  <si>
    <t>glycine transport</t>
  </si>
  <si>
    <t>GO:0015816</t>
  </si>
  <si>
    <t>XBP1/PTGS2/TNF/SLC26A6/SLC2A5</t>
  </si>
  <si>
    <t>response to fructose</t>
  </si>
  <si>
    <t>GO:0009750</t>
  </si>
  <si>
    <t>STEAP4/FKBP4/SLC39A11/HEPHL1/SLC31A2</t>
  </si>
  <si>
    <t>copper ion transport</t>
  </si>
  <si>
    <t>GO:0006825</t>
  </si>
  <si>
    <t>HK3/FUT6/PFKFB3/TFF3/PPP1R3B/ATF4/MPI/GALK1/TPI1/HK2/ENO1/PFKFB4/IRS2/TKTL1/IGFBP3/TNF/MAN2A2/CHST15/DCXR/GALE/TFAP2B/FUT7/SIRT1/IRS1/PDK1/GAPDH/PGM2/ZNF692/MAPK14/SESN2/LEPR</t>
  </si>
  <si>
    <t>hexose metabolic process</t>
  </si>
  <si>
    <t>GO:0019318</t>
  </si>
  <si>
    <t>SAMSN1/NLRP12/RASSF2/HYAL2/SIRPA/RGS2/DUSP1/CD300A/GPRC5A/SERPINB3/TNFAIP3/PTPRC/IL1B/TRIB1/CORO1C/LATS2/NIBAN1/ARRB2/CDKN1C/IGFBP3/IVNS1ABP/CNKSR3/DKK1/PTEN/SIRT1/PPM1F/DCUN1D3/TRIB3/PTPRJ/SLC8A1/N4BP1/PTPN6/CAV1/UBE2B/PTPN1/SNCA/LYN/DUSP3/PRR5L/TGFB1/PLK1/SEMA4D/BEX1</t>
  </si>
  <si>
    <t>negative regulation of protein modification process</t>
  </si>
  <si>
    <t>GO:0031400</t>
  </si>
  <si>
    <t>IL1B/CNTNAP2/HOPX/CAV1</t>
  </si>
  <si>
    <t>regulation of gap junction assembly</t>
  </si>
  <si>
    <t>GO:1903596</t>
  </si>
  <si>
    <t>EPHA4/LYN/AGER/EFNA3</t>
  </si>
  <si>
    <t>positive regulation of aspartic-type endopeptidase activity involved in amyloid precursor protein catabolic process</t>
  </si>
  <si>
    <t>GO:1902961</t>
  </si>
  <si>
    <t>OPN3/ZEB2/PMEL/CDH3</t>
  </si>
  <si>
    <t>positive regulation of secondary metabolite biosynthetic process</t>
  </si>
  <si>
    <t>GO:1900378</t>
  </si>
  <si>
    <t>TLR4/TLR2/CD14/MAPK14</t>
  </si>
  <si>
    <t>cellular response to lipoteichoic acid</t>
  </si>
  <si>
    <t>GO:0071223</t>
  </si>
  <si>
    <t>IL1RN/IL10/MYADM/KLF4</t>
  </si>
  <si>
    <t>regulation of cell-cell adhesion involved in gastrulation</t>
  </si>
  <si>
    <t>GO:0070587</t>
  </si>
  <si>
    <t>response to lipoteichoic acid</t>
  </si>
  <si>
    <t>GO:0070391</t>
  </si>
  <si>
    <t>JAK3/STAT5B/PTPN1/LYN</t>
  </si>
  <si>
    <t>growth hormone receptor signaling pathway via JAK-STAT</t>
  </si>
  <si>
    <t>GO:0060397</t>
  </si>
  <si>
    <t>positive regulation of melanin biosynthetic process</t>
  </si>
  <si>
    <t>GO:0048023</t>
  </si>
  <si>
    <t>GATA2/TESC/RCOR1/HMGB2</t>
  </si>
  <si>
    <t>positive regulation of megakaryocyte differentiation</t>
  </si>
  <si>
    <t>GO:0045654</t>
  </si>
  <si>
    <t>negative regulation of heterotypic cell-cell adhesion</t>
  </si>
  <si>
    <t>GO:0034115</t>
  </si>
  <si>
    <t>EGR3/ADAM8/IL2RG/VNN1</t>
  </si>
  <si>
    <t>positive regulation of T cell differentiation in thymus</t>
  </si>
  <si>
    <t>GO:0033089</t>
  </si>
  <si>
    <t>CD300A/MILR1/PTPN6/RABGEF1</t>
  </si>
  <si>
    <t>negative regulation of mast cell activation</t>
  </si>
  <si>
    <t>GO:0033004</t>
  </si>
  <si>
    <t>FOSL2/PRDM1/TGFBR2/ZBTB7B</t>
  </si>
  <si>
    <t>NK T cell differentiation</t>
  </si>
  <si>
    <t>GO:0001865</t>
  </si>
  <si>
    <t>HYAL2/RGS2/DUSP1/CD300A/SERPINB3/TNFAIP3/IL1B/LATS2/PTEN/PTPRJ/SLC8A1/PTPN1/LYN/PLK1</t>
  </si>
  <si>
    <t>negative regulation of protein serine/threonine kinase activity</t>
  </si>
  <si>
    <t>GO:0071901</t>
  </si>
  <si>
    <t>DDIT3/ERO1A/ATF4/BHLHA15/XBP1/PPP1R15A/PTPN1/CREB3L1/EDEM1/EDEM2/ERN1/BOK/EDEM3/DNAJB9</t>
  </si>
  <si>
    <t>endoplasmic reticulum unfolded protein response</t>
  </si>
  <si>
    <t>GO:0030968</t>
  </si>
  <si>
    <t>GPR27/SERPINF1/COL1A1/THBS1/XBP1/PRKCB/NCF1/PTGS2/LPL/IRS2/ANO1/PIM3/EGR1/ICAM1/NADK/TNF/KLF7/SLC26A6/HIF1A/SRF/SLC12A6/VAMP2/TXNIP/AGER/ERN1/TGFB1/SLC2A5/SIDT2/SESN2</t>
  </si>
  <si>
    <t>response to hexose</t>
  </si>
  <si>
    <t>GO:0009746</t>
  </si>
  <si>
    <t>IL1R2/SERPINF2/THBS1/CARD8/PLAU/CARD16/CHAC1/LRRK2/CARD18</t>
  </si>
  <si>
    <t>negative regulation of protein maturation</t>
  </si>
  <si>
    <t>GO:1903318</t>
  </si>
  <si>
    <t>PTPRE/PRKCB/IL1B/SOCS3/IRS1/PTPRJ/BLVRB/PTPN1/GRB10</t>
  </si>
  <si>
    <t>negative regulation of cellular response to insulin stimulus</t>
  </si>
  <si>
    <t>GO:1900077</t>
  </si>
  <si>
    <t>CCL4L2/CCL3L1/CCL4/CCL3/CD300A/ADAM8/CCL26/CCL18/CCL23</t>
  </si>
  <si>
    <t>eosinophil migration</t>
  </si>
  <si>
    <t>GO:0072677</t>
  </si>
  <si>
    <t>CCL4/CCL3/TNFSF14/ADAM8/AIF1/CCL20/CORO1A/ITGB3/OXSR1/S100A7</t>
  </si>
  <si>
    <t>positive regulation of lymphocyte migration</t>
  </si>
  <si>
    <t>GO:2000403</t>
  </si>
  <si>
    <t>HK3/FUT6/MPI/GALK1/TPI1/HK2/ENO1/TKTL1/GALE/FUT7</t>
  </si>
  <si>
    <t>monosaccharide catabolic process</t>
  </si>
  <si>
    <t>GO:0046365</t>
  </si>
  <si>
    <t>SERPINF2/RCN3/COL1A1/IL6R/FOSL2/NOTCH1/VIM/CREB3L1/TGFB1/TGFB3</t>
  </si>
  <si>
    <t>collagen biosynthetic process</t>
  </si>
  <si>
    <t>GO:0032964</t>
  </si>
  <si>
    <t>FPR2/CCR1/DUSP1/AIF1/NINJ1/CXCL17/S100A7/LYN</t>
  </si>
  <si>
    <t>regulation of monocyte chemotaxis</t>
  </si>
  <si>
    <t>GO:0090025</t>
  </si>
  <si>
    <t>XBP1/PTPRC/NFIL3/IL2RG/JAK3/IL4R/CORO1A/MRC1</t>
  </si>
  <si>
    <t>cellular response to interleukin-4</t>
  </si>
  <si>
    <t>GO:0071353</t>
  </si>
  <si>
    <t>NLRP6/AQP5/XBP1/VEGFA/EDN1/VDR/HK2/FOSL2/ANO1/STAT5B/HIF1A/SPINK1/CAV1/MUC2/SCNN1B/ZBTB7B</t>
  </si>
  <si>
    <t>body fluid secretion</t>
  </si>
  <si>
    <t>GO:0007589</t>
  </si>
  <si>
    <t>IL1RN/GPR27/S100A8/ALOX5/SLC8B1/LRRC8A/FFAR3/GAL/PRKCB/ABCA1/IL1B/NLGN2/FFAR2/EDN1/TCIRG1/TFR2/IRS2/ANO1/PIM3/RAB8B/NADK/TNF/KLF7/RPH3AL/TFAP2B/HIF1A/GABBR1/SLC16A2/IRS1/CPE/SPINK1/SLC16A10/ACSL4/CAMK2G/SIDT2</t>
  </si>
  <si>
    <t>peptide secretion</t>
  </si>
  <si>
    <t>GO:0002790</t>
  </si>
  <si>
    <t>DGAT2/TLR2/TBXAS1/PTAFR/FFAR3/PTGS2/LPL/FFAR2/EDN1/ACSL1/IRS1</t>
  </si>
  <si>
    <t>response to fatty acid</t>
  </si>
  <si>
    <t>GO:0070542</t>
  </si>
  <si>
    <t>KLK8/ZFP36/AREG/EREG/VDR/CD109/ZEB1/NFKBIZ/TGM1/LRG1/CDH3</t>
  </si>
  <si>
    <t>keratinocyte proliferation</t>
  </si>
  <si>
    <t>GO:0043616</t>
  </si>
  <si>
    <t>ADORA2A/TLR4/GPR27/TLR2/IL1A/LRRC8A/ADAM8/PRKCB/NLGN2/HCAR2/FFAR2/IRS2/ANO1/NADK/RPH3AL/HIF1A/BMP6/ACSL4/ABCG1/TGFB1/CD33/TGFB3</t>
  </si>
  <si>
    <t>positive regulation of protein secretion</t>
  </si>
  <si>
    <t>GO:0050714</t>
  </si>
  <si>
    <t>SERPINF2/RCN3/KLK6/COL1A1/MMP19/MMP25/IL6R/FOSL2/VSIR/MMP8/HIF1A/NOTCH1/VIM/CREB3L1/TGFB1/ADAMTS2/TGFB3/P3H2</t>
  </si>
  <si>
    <t>collagen metabolic process</t>
  </si>
  <si>
    <t>GO:0032963</t>
  </si>
  <si>
    <t>GATA2/FUT6/RAC2/RHEX/BHLHA15/TYMS/EREG/RUNX2/EDNRB/VEGFA/EDN1/DEFB1/H3-3B/BTK/SLC22A14/SLC26A6/DIAPH3/CNTNAP2/SCARF1/LRRK2/HIF1A/BRCA2/KLF2/SPINK1/CLEC7A/AURKA/TGFB1/B4GALT5</t>
  </si>
  <si>
    <t>cell maturation</t>
  </si>
  <si>
    <t>GO:0048469</t>
  </si>
  <si>
    <t>PTPRE/PRKCB/IL1B/SORL1/SOCS3/MYO1C/SIRT1/IRS1/PTPRJ/BLVRB/PTPN1/GRB10/ZBTB7B</t>
  </si>
  <si>
    <t>regulation of cellular response to insulin stimulus</t>
  </si>
  <si>
    <t>GO:1900076</t>
  </si>
  <si>
    <t>CCL3/PTPRC/CST7/MMP8/LRRK2/SPHK1</t>
  </si>
  <si>
    <t>regulation of microglial cell activation</t>
  </si>
  <si>
    <t>GO:1903978</t>
  </si>
  <si>
    <t>SLC11A1/MT2A/MUC2/MT1G/MT1H/MT1E</t>
  </si>
  <si>
    <t>stress response to metal ion</t>
  </si>
  <si>
    <t>GO:0097501</t>
  </si>
  <si>
    <t>negative regulation of tumor necrosis factor production</t>
  </si>
  <si>
    <t>GO:0032720</t>
  </si>
  <si>
    <t>CRK/ST6GAL1/RAC2/ITGA5/COL1A1/THBS1/CASS4/PREX1/UNC13D/VEGFA/CORO1C/MELTF/PLAU/DOCK5/MYADM/GFUS/RRAS/ITGB3/PTEN/PPM1F/NOTCH1/CCN1/PTPRJ/PTPN1/LDB1/STK4/DUSP3/PHLDB2/BCL6/TLN1</t>
  </si>
  <si>
    <t>regulation of cell-substrate adhesion</t>
  </si>
  <si>
    <t>GO:0010810</t>
  </si>
  <si>
    <t>AURKB/BIRC5/CDT1/SIRT1/MAPRE1/CDCA5/KIF2C/SKA1/CDK1/CENPE/CDCA8/SKA3</t>
  </si>
  <si>
    <t>mitotic metaphase chromosome alignment</t>
  </si>
  <si>
    <t>GO:0007080</t>
  </si>
  <si>
    <t>RCN3/ADORA2A/IL1RN/PLEK/TLR4/GPR27/TLR2/RHBDD3/IL1A/ALOX5/SLC8B1/LRRC8A/GAL/ADAM8/PRKCB/ABCA1/EDNRB/IL1B/BLOC1S3/NLGN2/HCAR2/FFAR2/TCIRG1/COMP/SLC12A2/IRS2/ANO1/PIM3/NADK/TNF/KLF7/RPH3AL/TFAP2B/HIF1A/BMP6/IRS1/TMEM167A/RSAD2/ARL4D/ACSL4/ABCG1/CAMK2G/TGFB1/SIDT2/CD33/TGFB3</t>
  </si>
  <si>
    <t>protein secretion</t>
  </si>
  <si>
    <t>GO:0009306</t>
  </si>
  <si>
    <t>PLAUR/GPRC5A/AREG/FAM83A/EREG/IFI6/CBL/SHKBP1/DGKD/PTPRJ/AQP5-AS1/PTPN12/DUSP3/REPS2/TGFB1/HIP1/GRB2</t>
  </si>
  <si>
    <t>epidermal growth factor receptor signaling pathway</t>
  </si>
  <si>
    <t>GO:0007173</t>
  </si>
  <si>
    <t>CHEK2/AURKB/RANGRF/BIRC5/HAUS7/MAPRE2/UHRF1/MYBL2/PTEN/ASPM/TUBB/MAPRE1/NEK6/AURKA/SKA1/CCNB2/SAC3D1/RIPOR2/PLK1/CDCA8/TPX2/SKA3</t>
  </si>
  <si>
    <t>spindle assembly</t>
  </si>
  <si>
    <t>GO:0051225</t>
  </si>
  <si>
    <t>GATA2/SPI1/ZFP36/OSM/VEGFA/RARA/ITCH/NOTCH1/FNIP1</t>
  </si>
  <si>
    <t>regulation of hematopoietic progenitor cell differentiation</t>
  </si>
  <si>
    <t>GO:1901532</t>
  </si>
  <si>
    <t>IL1A/COX1/MT2A/MUC2/MT1G/SNCA/CDK1/MT1H/MT1E</t>
  </si>
  <si>
    <t>response to copper ion</t>
  </si>
  <si>
    <t>GO:0046688</t>
  </si>
  <si>
    <t>negative regulation of insulin receptor signaling pathway</t>
  </si>
  <si>
    <t>GO:0046627</t>
  </si>
  <si>
    <t>TK1/RAD51/CDC45/CDT1/DBF4/BRCA2/RTEL1/DACH1/BCL6</t>
  </si>
  <si>
    <t>cell cycle DNA replication</t>
  </si>
  <si>
    <t>GO:0044786</t>
  </si>
  <si>
    <t>IL1RN/CD44/IL10/IL1B/TNF/MYADM/FLOT1/KLF4/AGER</t>
  </si>
  <si>
    <t>regulation of heterotypic cell-cell adhesion</t>
  </si>
  <si>
    <t>GO:0034114</t>
  </si>
  <si>
    <t>ARHGEF2/DIAPH3/FKBP4/MAPRE1/STMN1/SNCA/DYRK1A/TPX2/FGF13</t>
  </si>
  <si>
    <t>negative regulation of microtubule polymerization or depolymerization</t>
  </si>
  <si>
    <t>GO:0031111</t>
  </si>
  <si>
    <t>RCN3/ADORA2A/IL1RN/PLEK/TLR4/GPR27/TLR2/RHBDD3/IL1A/ALOX5/SLC8B1/LRRC8A/GAL/ADAM8/PRKCB/ABCA1/EDNRB/IL1B/BLOC1S3/NLGN2/HCAR2/FFAR2/TCIRG1/COMP/SLC12A2/IRS2/ANO1/PIM3/NADK/TNF/KLF7/RPH3AL/TFAP2B/HIF1A/BMP6/IRS1/TMEM167A/RSAD2/ARL4D/ACSL4/LRRC32/ABCG1/CAMK2G/TGFB1/SIDT2/CD33/TGFB3</t>
  </si>
  <si>
    <t>protein localization to extracellular region</t>
  </si>
  <si>
    <t>GO:0071692</t>
  </si>
  <si>
    <t>TIMP2/TNFRSF1B/IL10/TIMP1/ADAM8/IL1B/TNF/TIMP3</t>
  </si>
  <si>
    <t>regulation of membrane protein ectodomain proteolysis</t>
  </si>
  <si>
    <t>GO:0051043</t>
  </si>
  <si>
    <t>DUSP1/AURKB/BIRC5/SPC24/SPC25/BUB1B/SKA1/ZWINT/PLK1/CDCA8/SKA3</t>
  </si>
  <si>
    <t>negative regulation of mitotic nuclear division</t>
  </si>
  <si>
    <t>GO:0045839</t>
  </si>
  <si>
    <t>ADORA2A/C5AR1/TLR4/S100A8/S100A9/ZEB2/IL1B/TNF/VIM/AGER/IFNGR1</t>
  </si>
  <si>
    <t>astrocyte development</t>
  </si>
  <si>
    <t>GO:0014002</t>
  </si>
  <si>
    <t>SLC11A1/SLC25A37/STEAP4/MELTF/TFR2/FTH1/FLVCR2/HAMP/NECTIN1/MCOLN1/HEPHL1</t>
  </si>
  <si>
    <t>iron ion transport</t>
  </si>
  <si>
    <t>GO:0006826</t>
  </si>
  <si>
    <t>NLRP6/IL1R1/CXCR4/LRRC70/TLR4/TLR2/LAPTM5/EDN1/MMP8/HIF1A/IRF7/ZBP1/CASP4/CPNE1</t>
  </si>
  <si>
    <t>positive regulation of response to cytokine stimulus</t>
  </si>
  <si>
    <t>GO:0060760</t>
  </si>
  <si>
    <t>CXCR4/TLR2/TNFRSF1B/SLC7A5/IL1B/EGR2/CLCF1/TNF/SPINT1/QKI/NOTCH1/OLIG2/LYN/TGFB1</t>
  </si>
  <si>
    <t>positive regulation of gliogenesis</t>
  </si>
  <si>
    <t>GO:0014015</t>
  </si>
  <si>
    <t>ITLN1/OPN3/PRKCB/IL1B/EDN1/HK2/IRS2/TNF/IRS1/TRIB3/PEA15/GRB10/MAPK14/NR4A3</t>
  </si>
  <si>
    <t>regulation of D-glucose transmembrane transport</t>
  </si>
  <si>
    <t>GO:0010827</t>
  </si>
  <si>
    <t>CIT/ESPL1/IQGAP3/AURKB/ECT2/BIRC5/NUSAP1/CEP55/CENPA/ANLN/RAB35/STMN1/CFL1/PLK1/CDCA8</t>
  </si>
  <si>
    <t>mitotic cytokinesis</t>
  </si>
  <si>
    <t>GO:0000281</t>
  </si>
  <si>
    <t>HM13/RCN3/CXCL8/DDIT3/ERO1A/ALOX5/ATF4/BHLHA15/THBS1/XBP1/NCCRP1/NIBAN1/NRBF2/CEBPB/CHAC1/PPP1R15A/LRRK2/SIRT1/TRIB3/MARCKS/TRIM25/APAF1/FLOT1/CAV1/MANF/RNF175/PTPN1/CASP4/CREB3L1/EDEM1/EDEM2/ERN1/BOK/SESN2/EDEM3/TMUB2/DNAJB9</t>
  </si>
  <si>
    <t>response to endoplasmic reticulum stress</t>
  </si>
  <si>
    <t>GO:0034976</t>
  </si>
  <si>
    <t>CXCR4/PROK2/TNFRSF1B/RGS2/EDN2/DSC2/PTAFR/SLC6A8/ARG2/SMTN/EDNRB/IL1B/P2RX1/RANGRF/PTGS2/LTB4R/EDN1/TPM4/COMP/ENO1/PDE4B/GJC1/DOCK5/CRYAB/JARID2/TNF/TNFRSF1A/HMOX1/RCSD1/GAMT/GSN/SRF/SPHK1/FBXO32/NOTCH1/EHD3/PDE9A/RNF207/KCNJ2/SCN1B/SLC8A1/PIK3CG/CAV1/NR4A1/NMUR2/EZH2/MAP2K6/MAP2K4/SCNN1B/MYBPC3/CAMK2G/NR4A3/FGF13</t>
  </si>
  <si>
    <t>muscle system process</t>
  </si>
  <si>
    <t>GO:0003012</t>
  </si>
  <si>
    <t>PROK2/TNFRSF1B/RGS2/EDN2/DSC2/PTAFR/P2RX1/RANGRF/PTGS2/EDN1/ENO1/PDE4B/DOCK5/JARID2/TNFRSF1A/SRF/SPHK1/FBXO32/NOTCH1/EHD3/PDE9A/RNF207/KCNJ2/SLC8A1/PIK3CG/CAV1/NR4A1/NMUR2/MYBPC3/CAMK2G/NR4A3/FGF13</t>
  </si>
  <si>
    <t>regulation of muscle system process</t>
  </si>
  <si>
    <t>GO:0090257</t>
  </si>
  <si>
    <t>RASGRP2/ECT2/RHOG/CORO1C/GPR65/NDEL1/CCL26/RALBP1/ASAP1/TIAM2/MAPRE2/DOCK11/TBC1D2/RGS1/TBC1D7/EZH2/ARAP3/ARHGEF16/SEMA4D/TBC1D30/RTN4R</t>
  </si>
  <si>
    <t>positive regulation of GTPase activity</t>
  </si>
  <si>
    <t>GO:0043547</t>
  </si>
  <si>
    <t>SPI1/LPL/SORL1/KLF7/SIRT1</t>
  </si>
  <si>
    <t>regulation of adipose tissue development</t>
  </si>
  <si>
    <t>GO:1904177</t>
  </si>
  <si>
    <t>CRK/CCNA2/CDK2/PTPN1/GUCY1B1</t>
  </si>
  <si>
    <t>cellular response to nitric oxide</t>
  </si>
  <si>
    <t>GO:0071732</t>
  </si>
  <si>
    <t>PDGFRL/LOX/PTPN1/PTPN12/HIP1</t>
  </si>
  <si>
    <t>platelet-derived growth factor receptor-beta signaling pathway</t>
  </si>
  <si>
    <t>GO:0035791</t>
  </si>
  <si>
    <t>FCGR2A/FCGR3B/FCGR1BP/FCGR1A/FCGR3A</t>
  </si>
  <si>
    <t>type II hypersensitivity</t>
  </si>
  <si>
    <t>GO:0002445</t>
  </si>
  <si>
    <t>type IIa hypersensitivity</t>
  </si>
  <si>
    <t>GO:0001794</t>
  </si>
  <si>
    <t>PROK2/RGS2/EDN2/DSC2/PTAFR/P2RX1/RANGRF/PTGS2/EDN1/ENO1/PDE4B/DOCK5/SRF/SPHK1/EHD3/RNF207/KCNJ2/SLC8A1/PIK3CG/CAV1/NR4A1/NMUR2/MYBPC3/FGF13</t>
  </si>
  <si>
    <t>regulation of muscle contraction</t>
  </si>
  <si>
    <t>GO:0006937</t>
  </si>
  <si>
    <t>TLR2/LIN7A/THBS1/IL1B/RHOG/NLGN2/VEGFA/CORO1C/LRFN1/IL1RAP/MYO1C/SNAI1/TNF/ELMO1/GNA13/CNTNAP2/SEMA4A/DKK1/PTEN/PPM1F/PPP1R9B/PTPRJ/NECTIN1/HOPX/TRIM47/FLOT1/CAV1/NTNG2/PTPN1/SNCA/LDB1/DUSP3/PHLDB2/TLN1/SEMA4D/RTN4R</t>
  </si>
  <si>
    <t>regulation of cell junction assembly</t>
  </si>
  <si>
    <t>GO:1901888</t>
  </si>
  <si>
    <t>TNFAIP6/CCL3/PTHLH/RASSF2/SPP1/COL1A1/ATF4/CLEC5A/AREG/RUNX2/CEBPD/VEGFA/IL6R/TPM4/TCIRG1/H3-3B/JUNB/PTPRB/IGFBP3/FOSL2/SNAI1/TNF/CEBPB/ALPL/PTEN/GABBR1/BMP6/NOTCH1/SEMA7A/CCN1/LOX/NOCT/CREB3L1/MAP2K6/MAPK14/SEMA4D</t>
  </si>
  <si>
    <t>osteoblast differentiation</t>
  </si>
  <si>
    <t>GO:0001649</t>
  </si>
  <si>
    <t>DDIT3/ERO1A/HSPB8/ATF4/BHLHA15/THBS1/XBP1/HSPA6/COMP/CHAC1/PPP1R15A/CREB3L4/MANF/PTPN1/CREB3L1/EDEM1/DNAJB1/EDEM2/ERN1/BOK/EDEM3/DNAJB9</t>
  </si>
  <si>
    <t>response to unfolded protein</t>
  </si>
  <si>
    <t>GO:0006986</t>
  </si>
  <si>
    <t>PLK3/HYAL2/XBP1/IL1B/PTGS2/ECT2/SORL1/VAMP2/HCLS1/CDK1/EDEM1/PRR5L/EDEM2/MAPK14/TGFB1</t>
  </si>
  <si>
    <t>positive regulation of intracellular protein transport</t>
  </si>
  <si>
    <t>GO:0090316</t>
  </si>
  <si>
    <t>SLCO4A1/SPP1/IL1RN/GPR27/ALOX5/SLC8B1/RETN/LRRC8A/FFAR3/GAL/OSM/PRKCB/SLC7A5/IL1B/NLGN2/HCAR2/FFAR2/EDN1/TCIRG1/TFR2/IRS2/SLC3A2/ANO1/PIM3/BTK/RAB8B/NADK/TNF/KLF7/RPH3AL/TFAP2B/HIF1A/GABBR1/BMP6/SLC16A2/IRS1/CPE/SPINK1/SLC16A10/ACSL4/LYN/CAMK2G/SIDT2</t>
  </si>
  <si>
    <t>hormone transport</t>
  </si>
  <si>
    <t>GO:0009914</t>
  </si>
  <si>
    <t>negative regulation of protein processing</t>
  </si>
  <si>
    <t>GO:0010955</t>
  </si>
  <si>
    <t>SLC11A1/HYAL2/SOD2/TFR2/HMOX1/BMP6/HAMP</t>
  </si>
  <si>
    <t>multicellular organismal-level iron ion homeostasis</t>
  </si>
  <si>
    <t>GO:0060586</t>
  </si>
  <si>
    <t>FCER1G/BTK/SYK/LYN/MAP2K4/NR4A3/PLCG2</t>
  </si>
  <si>
    <t>Fc-epsilon receptor signaling pathway</t>
  </si>
  <si>
    <t>GO:0038095</t>
  </si>
  <si>
    <t>LILRA2/TLR4/TLR2/LY96/TNFAIP3/NFKBIA/PIK3AP1/IRAK2/CD14/NINJ1/TLR6/IRAK4/LYN</t>
  </si>
  <si>
    <t>cell surface toll-like receptor signaling pathway</t>
  </si>
  <si>
    <t>GO:0140895</t>
  </si>
  <si>
    <t>SERPINF2/THBD/PLAUR/THBS1/EDN1/PLAU/EMILIN2/F3/HPSE/VKORC1/CAV1/SERPING1/ALOX12</t>
  </si>
  <si>
    <t>regulation of coagulation</t>
  </si>
  <si>
    <t>GO:0050818</t>
  </si>
  <si>
    <t>ADM/IL10/SOCS3/SPINT1/CCN1/GRB2</t>
  </si>
  <si>
    <t>labyrinthine layer morphogenesis</t>
  </si>
  <si>
    <t>GO:0060713</t>
  </si>
  <si>
    <t>RASSF2/CNKSR3/DKK1/PTEN/PPM1F/CAV1</t>
  </si>
  <si>
    <t>negative regulation of peptidyl-serine phosphorylation</t>
  </si>
  <si>
    <t>GO:0033137</t>
  </si>
  <si>
    <t>IL1A/SLC12A2/SLC8A1/ATP1B3/SCNN1G/SCNN1B</t>
  </si>
  <si>
    <t>intracellular sodium ion homeostasis</t>
  </si>
  <si>
    <t>GO:0006883</t>
  </si>
  <si>
    <t>B3GNT6/GCNT3/CSGALNACT1/FUT6/FUT3/ST6GAL1/MAGT1/HYAL1/CHSY1/PTX3/CSGALNACT2/CANT1/NCCRP1/MGAT1/JAK3/B3GNT8/NECAB2/PCSK6/AGO2/ST3GAL1/B3GNT3/BTK/HS3ST3B1/MAN2A2/PHLDA1/CHST15/ST3GAL2/GALNT10/GBGT1/HPSE/FUT7/GALNT17/HIF1A/GALNT4/A4GALT/TET2/CHST7/HS3ST1/EDEM1/BACE2/TNIP1/CHST11/EDEM2/XYLT1/B4GALT5/EDEM3/ADAMTS7</t>
  </si>
  <si>
    <t>glycoprotein metabolic process</t>
  </si>
  <si>
    <t>GO:0009100</t>
  </si>
  <si>
    <t>IL18R1/IL1R1/TLR4/CD55/NLRP3/FFAR3/LAPTM5/SLC7A5/IL1B/FFAR2/SASH3/ARID5A/SIRT1/SEMA7A/MAPKAPK2/CLEC7A/RSAD2/SYK/NR4A3/PLCG2/BCL10/SECTM1</t>
  </si>
  <si>
    <t>positive regulation of cytokine production involved in immune response</t>
  </si>
  <si>
    <t>GO:0002720</t>
  </si>
  <si>
    <t>CDC6/PLK3/CHEK2/PKMYT1/IER3/CLSPN/AURKB/NABP1/BIRC5/CCNA2/GPR132/DTL/BARD1/PPM1D/CDK2/FOXM1/BRD4/AURKA/CDK1/MASTL/PLK1/MELK</t>
  </si>
  <si>
    <t>G2/M transition of mitotic cell cycle</t>
  </si>
  <si>
    <t>GO:0000086</t>
  </si>
  <si>
    <t>ECM1/SRGN/CCL3/CCR1/HIF1A/NOTCH1/RFLNB/TGFB1</t>
  </si>
  <si>
    <t>negative regulation of biomineral tissue development</t>
  </si>
  <si>
    <t>GO:0070168</t>
  </si>
  <si>
    <t>IL18RAP/NLRP6/IL18R1/CASP4</t>
  </si>
  <si>
    <t>cellular response to interleukin-18</t>
  </si>
  <si>
    <t>GO:0071351</t>
  </si>
  <si>
    <t>AURKB/SKA1/CDK1/SKA3</t>
  </si>
  <si>
    <t>positive regulation of mitotic sister chromatid segregation</t>
  </si>
  <si>
    <t>GO:0062033</t>
  </si>
  <si>
    <t>ARG1/CXCL6/CLEC7A/SYK</t>
  </si>
  <si>
    <t>regulation of killing of cells of another organism</t>
  </si>
  <si>
    <t>GO:0051709</t>
  </si>
  <si>
    <t>EGR3/PTPRC/STAT5B/SYK</t>
  </si>
  <si>
    <t>regulation of gamma-delta T cell differentiation</t>
  </si>
  <si>
    <t>GO:0045586</t>
  </si>
  <si>
    <t>SHMT2/TYMS/MTHFD2/MTHFS</t>
  </si>
  <si>
    <t>tetrahydrofolate interconversion</t>
  </si>
  <si>
    <t>GO:0035999</t>
  </si>
  <si>
    <t>interleukin-18-mediated signaling pathway</t>
  </si>
  <si>
    <t>GO:0035655</t>
  </si>
  <si>
    <t>EVI2B/TESC/TRIB1/HCLS1</t>
  </si>
  <si>
    <t>positive regulation of granulocyte differentiation</t>
  </si>
  <si>
    <t>GO:0030854</t>
  </si>
  <si>
    <t>PLAUR/GPRC5A/IFI6/CBL/SHKBP1/DGKD/PTPRJ/AQP5-AS1/PTPN12/DUSP3/TGFB1/HIP1</t>
  </si>
  <si>
    <t>regulation of epidermal growth factor receptor signaling pathway</t>
  </si>
  <si>
    <t>GO:0042058</t>
  </si>
  <si>
    <t>COL1A1/SERPINB3/ADAM8/IL1B/SNAI1/SDCBP/NOTCH1/TGFBR2/LRG1/EZH2/TGFB1/TGFB3</t>
  </si>
  <si>
    <t>positive regulation of epithelial to mesenchymal transition</t>
  </si>
  <si>
    <t>GO:0010718</t>
  </si>
  <si>
    <t>CDC6/CDKN2D/PKMYT1/TNFAIP3/LATS2/CDKN1C/CCNE2/PIM1/PTEN/CDKN3/ACTB/CCNK/HERC5/SERTAD1/PLK1</t>
  </si>
  <si>
    <t>regulation of cyclin-dependent protein kinase activity</t>
  </si>
  <si>
    <t>GO:1904029</t>
  </si>
  <si>
    <t>HYAL2/RGS2/DUSP1/CD300A/GPRC5A/SERPINB3/TNFAIP3/PTPRC/IL1B/TRIB1/CORO1C/LATS2/IRS2/CDKN1C/PTEN/PPM1F/TRIB3/PTPRJ/SLC8A1/CAV1/PTPN1/SNCA/LYN/DUSP3/PLK1</t>
  </si>
  <si>
    <t>negative regulation of kinase activity</t>
  </si>
  <si>
    <t>GO:0033673</t>
  </si>
  <si>
    <t>ITLN1/SLC2A3/OPN3/PRKCB/IL1B/EDN1/HK2/IRS2/TNF/PPBP/IRS1/TRIB3/SLC2A14/SLC2A6/PEA15/GRB10/MAPK14/SLC2A5/SESN2/NR4A3</t>
  </si>
  <si>
    <t>monosaccharide transmembrane transport</t>
  </si>
  <si>
    <t>GO:0015749</t>
  </si>
  <si>
    <t>CASP2/TNFAIP6/SERPINF1/RETN/EREG/PTX3/EGR1/SLC26A6/STAT5B/SIRT1/NOTCH1/MAP2K6/TGFB3</t>
  </si>
  <si>
    <t>ovulation cycle</t>
  </si>
  <si>
    <t>GO:0042698</t>
  </si>
  <si>
    <t>CD53/TNFSF14/EHD2/CD109/TYROBP/DOCK5/IL4R/EHD1/FLOT1/DOCK2/MAPK14/RIPOR2/SBNO2</t>
  </si>
  <si>
    <t>syncytium formation</t>
  </si>
  <si>
    <t>GO:0006949</t>
  </si>
  <si>
    <t>TNFSF14/TSC22D3/SPNS2/IL20RB/TCIRG1/JAK3/CORO1A/STAT5B/CCNB2/TGFB1</t>
  </si>
  <si>
    <t>T cell homeostasis</t>
  </si>
  <si>
    <t>GO:0043029</t>
  </si>
  <si>
    <t>FGR/PGLYRP1/RHBDD3/BLOC1S3/IL23A/TYROBP/PRDM1/STAT5B/PGLYRP3/FCGR3A</t>
  </si>
  <si>
    <t>regulation of natural killer cell activation</t>
  </si>
  <si>
    <t>GO:0032814</t>
  </si>
  <si>
    <t>PLEK/IQGAP3/LCP1/EHD2/FMNL1/ECT2/TNF/ANLN/FHOD1/TLN1</t>
  </si>
  <si>
    <t>cortical actin cytoskeleton organization</t>
  </si>
  <si>
    <t>GO:0030866</t>
  </si>
  <si>
    <t>CASP2/TNFAIP6/RETN/EREG/PTX3/STAT5B/SIRT1/NOTCH1/MAP2K6/TGFB3</t>
  </si>
  <si>
    <t>ovulation cycle process</t>
  </si>
  <si>
    <t>GO:0022602</t>
  </si>
  <si>
    <t>EDN2/IL1B/EDN1/VDR/CYP27B1/TNF/HIF1A/SNCA/CDH3</t>
  </si>
  <si>
    <t>positive regulation of oxidoreductase activity</t>
  </si>
  <si>
    <t>GO:0051353</t>
  </si>
  <si>
    <t>HYAL2/RGS2/DUSP1/CD300A/SERPINB3/IL1B/PTPRJ/PTPN1/LYN</t>
  </si>
  <si>
    <t>negative regulation of MAP kinase activity</t>
  </si>
  <si>
    <t>GO:0043407</t>
  </si>
  <si>
    <t>CASP2/BCL2A1/CD44/TNFRSF1B/CDKN2D/CHEK2/IER3/SOD2/CDIP1/MCL1/SNAI1/BCL3/TNF/TNFRSF1A/E2F1/BRCA2/SIRT1/BOK/BID</t>
  </si>
  <si>
    <t>intrinsic apoptotic signaling pathway in response to DNA damage</t>
  </si>
  <si>
    <t>GO:0008630</t>
  </si>
  <si>
    <t>DDIT3/ERO1A/HSPB8/ATF4/BHLHA15/THBS1/XBP1/HSPA6/COMP/CHAC1/PPP1R15A/AKIRIN2/CREB3L4/CAV1/MANF/PTPN1/CREB3L1/EDEM1/DNAJB1/EDEM2/ERN1/BOK/EDEM3/DNAJB9</t>
  </si>
  <si>
    <t>response to topologically incorrect protein</t>
  </si>
  <si>
    <t>GO:0035966</t>
  </si>
  <si>
    <t>CDC6/CASP2/PLK3/IL10/DUSP1/CHEK2/PKMYT1/IER3/CLSPN/AURKB/NABP1/BIRC5/SPC24/SPC25/CTDSP1/CDKN1C/GTSE1/TNF/GPR132/DTL/PTEN/BARD1/BUB1B/DCUN1D3/CDK2/BTG3/SKA1/KLF4/CDK1/EZH2/ZWINT/BCL6/CDK2AP2/PLK1/CDCA8/SKA3</t>
  </si>
  <si>
    <t>negative regulation of mitotic cell cycle</t>
  </si>
  <si>
    <t>GO:0045930</t>
  </si>
  <si>
    <t>establishment of protein localization to extracellular region</t>
  </si>
  <si>
    <t>GO:0035592</t>
  </si>
  <si>
    <t>CSGALNACT1/CBS/COL1A1/CHSY1/RUNX2/PHOSPHO1/COMP/RARA/FOSL2/INSIG1/ALPL/BMP6/TGFBR2/COL27A1/TGFB1/TGFB3</t>
  </si>
  <si>
    <t>bone morphogenesis</t>
  </si>
  <si>
    <t>GO:0060349</t>
  </si>
  <si>
    <t>NFKBIA/PLIN2/ABCA1/LPL/TNF/EHD1/ITGB3/SIRT1/HILPDA/ABHD5/ABCG1/CIDEA</t>
  </si>
  <si>
    <t>regulation of lipid storage</t>
  </si>
  <si>
    <t>GO:0010883</t>
  </si>
  <si>
    <t>HBB/PLEK/IL6R/COMP/FERMT3/EMILIN2/ITGB3/CTSG/ACTB/PIK3CG/PTPN6/SYK/LYN/ALOX12/TLN1</t>
  </si>
  <si>
    <t>platelet aggregation</t>
  </si>
  <si>
    <t>GO:0070527</t>
  </si>
  <si>
    <t>ITGAM/ADORA2A/PLK3/HYAL2/ABLIM3/TLR4/GPR27/TLR2/RAC2/IL1A/LRRC8A/XBP1/ADAM8/PRKCB/IL1B/PTGS2/ECT2/NLGN2/HCAR2/FFAR2/ITGB2/SORL1/IRS2/MYO1C/ANO1/NADK/TNF/RPH3AL/HIF1A/BMP6/VAMP2/HCLS1/ACSL4/CDK1/EDEM1/PRR5L/ABCG1/EDEM2/MAPK14/TGFB1/CD33/TGFB3</t>
  </si>
  <si>
    <t>positive regulation of establishment of protein localization</t>
  </si>
  <si>
    <t>GO:1904951</t>
  </si>
  <si>
    <t>PROK2/RGS2/EDN2/PTAFR/SMTN/EDNRB/P2RX1/PTGS2/EDN1/COMP/DOCK5/SRF/SPHK1/SLC8A1/CAV1/NMUR2/SCNN1B</t>
  </si>
  <si>
    <t>smooth muscle contraction</t>
  </si>
  <si>
    <t>GO:0006939</t>
  </si>
  <si>
    <t>ORM1/NLRP12/SIRPA/TLR4/IL10/TNFAIP3/IL36RN/ARRB2/TNF/C5AR2/KLF2/PTPN6/INPP5D/RABGEF1</t>
  </si>
  <si>
    <t>negative regulation of interleukin-6 production</t>
  </si>
  <si>
    <t>GO:0032715</t>
  </si>
  <si>
    <t>ADORA2A/NDRG1/C5AR1/MAL/TLR4/TLR2/OLIG1/S100A8/S100A9/ZEB2/IL1B/ANO1/TNF/PTEN/VIM/LYN/ADGRG6/AGER/TGFB1/B4GALT5/IFNGR1/GRB2</t>
  </si>
  <si>
    <t>glial cell development</t>
  </si>
  <si>
    <t>GO:0021782</t>
  </si>
  <si>
    <t>SERPINF2/THBD/THBS1/PLAU/EMILIN2/F3/HPSE</t>
  </si>
  <si>
    <t>positive regulation of hemostasis</t>
  </si>
  <si>
    <t>GO:1900048</t>
  </si>
  <si>
    <t>ITGAM/PLXNC1/MAPRE2/DKK1/EPHA4/DUSP3/TGFB3</t>
  </si>
  <si>
    <t>cell junction disassembly</t>
  </si>
  <si>
    <t>GO:0150146</t>
  </si>
  <si>
    <t>GATA2/PTGS2/METRNL/PIM1/SIRT1/ZBTB7B/MAPK14</t>
  </si>
  <si>
    <t>regulation of brown fat cell differentiation</t>
  </si>
  <si>
    <t>GO:0090335</t>
  </si>
  <si>
    <t>positive regulation of blood coagulation</t>
  </si>
  <si>
    <t>GO:0030194</t>
  </si>
  <si>
    <t>SRF/NFKBIZ/STMN1/KLF4/TMPRSS11F/ALOX12/KRT16/ALOXE3</t>
  </si>
  <si>
    <t>establishment of skin barrier</t>
  </si>
  <si>
    <t>GO:0061436</t>
  </si>
  <si>
    <t>AURKB/BIRC5/SIRT1/CDK1/CDCA8</t>
  </si>
  <si>
    <t>regulation of metaphase plate congression</t>
  </si>
  <si>
    <t>GO:0090235</t>
  </si>
  <si>
    <t>FGR/GATA2/IL4R/SYK/GAB2</t>
  </si>
  <si>
    <t>positive regulation of mast cell degranulation</t>
  </si>
  <si>
    <t>GO:0043306</t>
  </si>
  <si>
    <t>ADM/RDH10/EGR1/HIF1A/BMP6</t>
  </si>
  <si>
    <t>positive regulation of hormone metabolic process</t>
  </si>
  <si>
    <t>GO:0032352</t>
  </si>
  <si>
    <t>FKBP4/MAPRE1/STMN1/SNCA/DYRK1A</t>
  </si>
  <si>
    <t>negative regulation of microtubule polymerization</t>
  </si>
  <si>
    <t>GO:0031115</t>
  </si>
  <si>
    <t>SLC6A14/SLC6A20/SLC7A5/SLC3A2/SLC25A44</t>
  </si>
  <si>
    <t>branched-chain amino acid transport</t>
  </si>
  <si>
    <t>GO:0015803</t>
  </si>
  <si>
    <t>RHCG/AQP5/HBB/HBA2/HBA1</t>
  </si>
  <si>
    <t>carbon dioxide transport</t>
  </si>
  <si>
    <t>GO:0015670</t>
  </si>
  <si>
    <t>SPNS2/S1PR4/S1PR1/SPHK1/PIK3CG</t>
  </si>
  <si>
    <t>sphingosine-1-phosphate receptor signaling pathway</t>
  </si>
  <si>
    <t>GO:0003376</t>
  </si>
  <si>
    <t>GATA2/BHLHA15/TYMS/HIF1A/TGFB1</t>
  </si>
  <si>
    <t>columnar/cuboidal epithelial cell maturation</t>
  </si>
  <si>
    <t>GO:0002069</t>
  </si>
  <si>
    <t>CRK/PTX3/CAMP/CLEC7A/PLCG2</t>
  </si>
  <si>
    <t>response to yeast</t>
  </si>
  <si>
    <t>GO:0001878</t>
  </si>
  <si>
    <t>antibody-dependent cellular cytotoxicity</t>
  </si>
  <si>
    <t>GO:0001788</t>
  </si>
  <si>
    <t>MEFV/SSH2/CARD8/SORL1/CYRIB/JMJD6/CRYAB/TMSB15A/MYADM/CAPZA1/FKBP4/DKK1/GSN/MAPRE1/ULK1/STMN1/CAPG/ZDHHC12/SNCA/CAPZB/TWF2/PFN1/DYRK1A</t>
  </si>
  <si>
    <t>negative regulation of protein-containing complex assembly</t>
  </si>
  <si>
    <t>GO:0031333</t>
  </si>
  <si>
    <t>SLC11A1/ADORA2A/SLC6A14/SLC38A1/SLC6A20/RGS2/SLC7A1/FFAR3/SLC7A5/SLC38A5/RALBP1/SLC3A2/SLC15A4/GABBR1/FLVCR2/SERINC5/ACTB/SEC14L1/SLC16A10/SNCA</t>
  </si>
  <si>
    <t>organic cation transport</t>
  </si>
  <si>
    <t>GO:0015695</t>
  </si>
  <si>
    <t>IL18R1/DDIT3/TLR4/ATF4/TLE3/QKI/NOTCH1/MAP2K6/PLCL1/CIDEA</t>
  </si>
  <si>
    <t>negative regulation of cold-induced thermogenesis</t>
  </si>
  <si>
    <t>GO:0120163</t>
  </si>
  <si>
    <t>ATF4/BHLHA15/XBP1/PLIN2/SLC7A5/UPP1/SIRT1/ITFG2/ASNS/SESN2</t>
  </si>
  <si>
    <t>cellular response to glucose starvation</t>
  </si>
  <si>
    <t>GO:0042149</t>
  </si>
  <si>
    <t>hexose catabolic process</t>
  </si>
  <si>
    <t>GO:0019320</t>
  </si>
  <si>
    <t>HYAL2/THBS1/ZEB2/CORO1C/GNA13/ITGB3/AKAP12/PRR5L/HAS1/TGFB1/ARID5B</t>
  </si>
  <si>
    <t>fibroblast migration</t>
  </si>
  <si>
    <t>GO:0010761</t>
  </si>
  <si>
    <t>ST6GAL1/FOSB/TBXAS1/RGS2/S100A8/FOS/PRKCB/TYMS/SOD2/CBL/CD14/DNMT3A/RARA/ARC/TNF/GABBR1/CYBB/RGS19/SPINK1/CDK1/GRIN1/ITPR2</t>
  </si>
  <si>
    <t>response to ethanol</t>
  </si>
  <si>
    <t>GO:0045471</t>
  </si>
  <si>
    <t>ADORA2A/ADM/VEGFA/AKAP12/PTPRJ/PDE2A</t>
  </si>
  <si>
    <t>negative regulation of vascular permeability</t>
  </si>
  <si>
    <t>GO:0043116</t>
  </si>
  <si>
    <t>TNFAIP3/NFKBIA/ARHGEF2/NOTCH1/VIM/MAPK14</t>
  </si>
  <si>
    <t>response to muramyl dipeptide</t>
  </si>
  <si>
    <t>GO:0032495</t>
  </si>
  <si>
    <t>IL1A/IL1B/PTGS2/EDN1/ACSL4/MAP2K6</t>
  </si>
  <si>
    <t>prostaglandin secretion</t>
  </si>
  <si>
    <t>GO:0032310</t>
  </si>
  <si>
    <t>SLC11A1/IL18R1/IL1R1/IL1B/IL23A/ARID5A</t>
  </si>
  <si>
    <t>positive regulation of T-helper 1 type immune response</t>
  </si>
  <si>
    <t>GO:0002827</t>
  </si>
  <si>
    <t>IL18R1/CXCR4/G0S2/DDIT3/TLR4/ATF4/KDM6B/VEGFA/SORL1/ACSL1/TLE3/IL4R/CEBPB/ALPL/QKI/NOTCH1/CAV1/SLC25A44/SYK/GRB10/MAP2K6/ZBTB7B/PLCL1/LEPR/CIDEA</t>
  </si>
  <si>
    <t>adaptive thermogenesis</t>
  </si>
  <si>
    <t>GO:1990845</t>
  </si>
  <si>
    <t>HYAL2/RGS2/DUSP1/CD300A/GPRC5A/SERPINB3/TNFAIP3/PTPRC/IL1B/TRIB1/CORO1C/LATS2/CDKN1C/PTEN/PPM1F/TRIB3/PTPRJ/SLC8A1/CAV1/PTPN1/SNCA/LYN/DUSP3/PLK1</t>
  </si>
  <si>
    <t>negative regulation of protein kinase activity</t>
  </si>
  <si>
    <t>GO:0006469</t>
  </si>
  <si>
    <t>GPR27/KLK6/KLK5/EDN1/NECAB2/ACP3/ITGB3/LRRK2/HIF1A</t>
  </si>
  <si>
    <t>positive regulation of G protein-coupled receptor signaling pathway</t>
  </si>
  <si>
    <t>GO:0045745</t>
  </si>
  <si>
    <t>SAPCD2/ESPL1/NDEL1/NUSAP1/INSC/CENPA/MAPRE1/UBXN2B/PLK1</t>
  </si>
  <si>
    <t>establishment of mitotic spindle localization</t>
  </si>
  <si>
    <t>GO:0040001</t>
  </si>
  <si>
    <t>ARG1/SLC11A1/IL10/IER3/DEFA1B/DEFA1/IL4R/BCL3/CLEC7A</t>
  </si>
  <si>
    <t>response to protozoan</t>
  </si>
  <si>
    <t>GO:0001562</t>
  </si>
  <si>
    <t>CXCR4/DAAM2/ADORA2A/NDRG1/CCL3/C5AR1/MAL/PFKFB3/TLR4/TLR2/TNFRSF1B/OLIG1/S100A8/S100A9/ZEB2/AREG/SLC7A5/IL1B/EGR2/CLCF1/PTPRB/ANO1/TNF/SPINT1/RRAS/PTEN/EPHA4/QKI/MBOAT7/NOTCH1/VIM/PTPRJ/OLIG2/CDK1/LYN/SUN2/EZH2/ADGRG6/GPR183/AGER/TGFB1/B4GALT5/BOK/IFNGR1/GRB2/LEPR</t>
  </si>
  <si>
    <t>gliogenesis</t>
  </si>
  <si>
    <t>GO:0042063</t>
  </si>
  <si>
    <t>SPP1/IL1A/RETN/THBS1/GAL/NFKBIA/ABCA1/IL1B/EDN1/LIPG/ACSL1/IRS2/DISP3/ITGB3/SIRT1/BMP6/APOC2/EEPD1/CAV1/SYK/ACSL4/MAP2K6/ABCG1</t>
  </si>
  <si>
    <t>regulation of lipid transport</t>
  </si>
  <si>
    <t>GO:0032368</t>
  </si>
  <si>
    <t>CXCL8/ADM/CXCR2/FCER1G/CXCR1/VEGFA/ITGB2/ARRB2/NECAB2/RIN3/ARC/ITCH/ITGB3/DKK1/SDCBP/HAMP/FLOT1/CAV1/SNCA/SYK/HIP1/GRB2/PLCG2</t>
  </si>
  <si>
    <t>receptor internalization</t>
  </si>
  <si>
    <t>GO:0031623</t>
  </si>
  <si>
    <t>HYAL2/RGS2/DUSP1/CD300A/EIF4A2/ZFP36/GPRC5A/SERPINB3/TNFAIP3/PTPRC/IL1B/TRIB1/CORO1C/LATS2/IRS2/CDKN1C/PTEN/PPM1F/TRIB3/PTPRJ/SLC8A1/CAV1/PTPN1/SNCA/LYN/DUSP3/PLK1/TINF2</t>
  </si>
  <si>
    <t>negative regulation of transferase activity</t>
  </si>
  <si>
    <t>GO:0051348</t>
  </si>
  <si>
    <t>SERPINF2/CRK/RASSF2/SIRPA/TLR4/IL1A/GADD45B/SERPINB3/NAIP/IL1B/TRIB1/EDN1/MAP3K6/MDFI/SH2D3C/TNF/ITCH/DKK1/LRRK2/SDCBP/SH2D3A/LTBR/IRAK4/DUSP3/MAP2K4/CDC42EP5/AGER</t>
  </si>
  <si>
    <t>JNK cascade</t>
  </si>
  <si>
    <t>GO:0007254</t>
  </si>
  <si>
    <t>PLK3/TACC3/ESPL1/CHEK2/AURKB/RANGRF/BIRC5/SPC25/HAUS7/MAPRE2/UHRF1/MYBL2/PTEN/ASPM/TUBB/MAPRE1/NEK6/STMN1/AURKA/SKA1/SUN2/TACC1/CENPE/CCNB2/SAC3D1/RIPOR2/PLK1/CDCA8/TPX2/SKA3</t>
  </si>
  <si>
    <t>spindle organization</t>
  </si>
  <si>
    <t>GO:0007051</t>
  </si>
  <si>
    <t>ADGRG3/IL18R1/NLRP12/RASSF2/TLR4/TLR2/TNFSF14/SPI1/NLRP3/LITAF/LAPTM5/IL1B/EDN1/IL23A/RTKN2/TCIM/BCL3/TNF/SASH1/SPHK1/CPNE1/AGER</t>
  </si>
  <si>
    <t>regulation of non-canonical NF-kappaB signal transduction</t>
  </si>
  <si>
    <t>GO:1901222</t>
  </si>
  <si>
    <t>hexose transmembrane transport</t>
  </si>
  <si>
    <t>GO:0008645</t>
  </si>
  <si>
    <t>ESPL1/IL1A/EREG/IL1B/EDN1/UBE2C/NUSAP1/TNF/SPHK1/UBE2B/AURKA/SKA1/SKA3</t>
  </si>
  <si>
    <t>positive regulation of nuclear division</t>
  </si>
  <si>
    <t>GO:0051785</t>
  </si>
  <si>
    <t>RAB3D/FGR/ITGAM/GATA2/PTAFR/CD177/UNC13D/ITGB2/IL4R/RPH3AL/SDCBP/CADPS/SNCA/SYK/GAB2</t>
  </si>
  <si>
    <t>positive regulation of exocytosis</t>
  </si>
  <si>
    <t>GO:0045921</t>
  </si>
  <si>
    <t>CR1/TNFAIP6/GATA2/LILRB3/CCL3/PGLYRP1/TLR4/TRIB1/NRARP/JAK3/HLX/MAFB/RARA/IL4R/QKI/CD69/LYN/INPP5D/ZBTB7B/BCL6/PGLYRP3</t>
  </si>
  <si>
    <t>negative regulation of hemopoiesis</t>
  </si>
  <si>
    <t>GO:1903707</t>
  </si>
  <si>
    <t>TNFAIP6/CRK/HYAL2/PADI2/ST6GAL1/TIMP1/SERPINF1/ALOX15B/DUSP1/CD300A/TMIGD3/THBS1/CNN2/ZEB2/TRIB1/WAS/CORO1C/AIF1/DPYSL3/IGFBP3/RIN3/EMILIN2/TNF/HMOX1/C5AR2/RRAS/GNA13/PTEN/EPHA4/SRF/NOTCH1/PTPRJ/CD69/SIN3B/DDT/PTPN1/KLF4/DUSP3/PHLDB2/DACH1/DLL4/HAS1/FIGNL2/RABGEF1/KRT16/CLIC4/TGFB1/RIPOR2/MCTP1/RAP2C/ARHGDIB</t>
  </si>
  <si>
    <t>negative regulation of locomotion</t>
  </si>
  <si>
    <t>GO:0040013</t>
  </si>
  <si>
    <t>NFKBID/IL23A/JAK3/JUNB/NFKBIZ/CD69/BRD4/ZBTB7B</t>
  </si>
  <si>
    <t>regulation of T-helper 17 cell differentiation</t>
  </si>
  <si>
    <t>GO:2000319</t>
  </si>
  <si>
    <t>ITGAM/FPR2/CD177/ITGB2/TYROBP/CLEC7A/SYK/TGFB1</t>
  </si>
  <si>
    <t>regulation of superoxide metabolic process</t>
  </si>
  <si>
    <t>GO:0090322</t>
  </si>
  <si>
    <t>ARG1/SLC11A1/IL10/DEFA1B/DEFA1/IL4R/BCL3/CLEC7A</t>
  </si>
  <si>
    <t>defense response to protozoan</t>
  </si>
  <si>
    <t>GO:0042832</t>
  </si>
  <si>
    <t>MEFV/IL10/LILRA5/THBS1/TLR8/JAK3/ARRB2</t>
  </si>
  <si>
    <t>negative regulation of interleukin-12 production</t>
  </si>
  <si>
    <t>GO:0032695</t>
  </si>
  <si>
    <t>PLK3/HYAL2/LCP1/XBP1/FRAT2/IL1B/PTGS2/ECT2/SORL1/NDEL1/INSIG1/BARD1/VAMP2/HCLS1/PTPN1/CDK1/EDEM1/PRR5L/FRAT1/EDEM2/MAPK14/TGFB1</t>
  </si>
  <si>
    <t>regulation of intracellular protein transport</t>
  </si>
  <si>
    <t>GO:0033157</t>
  </si>
  <si>
    <t>IL18RAP/IL18R1/NLRC4/S100A12/DDIT3/TLR4/TLR2/IL10/S100A8/NLRP3/S100A9/IL1B/IRAK2/EDN1/IL1RAP/RTKN2/CARD16/TRIM62/BTK/TNF/ARHGEF2/PTEN/SRF/SPHK1/TRIM25/CLEC7A/AGER/TRIM38/BEX1/PLCG2/PPP2R5B/BCL10/ARID5B</t>
  </si>
  <si>
    <t>positive regulation of DNA-binding transcription factor activity</t>
  </si>
  <si>
    <t>GO:0051091</t>
  </si>
  <si>
    <t>ADM/IL1RN/FOSB/IL10/SERPINF1/PTAFR/ZFP36/FOS/AREG/TYMS/PTGS2/EDN1/SSTR3/FOSL2/TNF/ALPL/BMP6/FBXO32/FOSL1/GJB2/TGFB1</t>
  </si>
  <si>
    <t>response to glucocorticoid</t>
  </si>
  <si>
    <t>GO:0051384</t>
  </si>
  <si>
    <t>CSF2RB/ST6GAL1/TLR4/SLC7A1/RAC2/IL1A/CD55/PTPRC/IL1B/EBI3/AIF1/IL23A/CLCF1/LILRB2/IRS2/BTK/SASH3/TNFSF13B/CORO1A/STAT5B/TGFBR2/PNP/SYK/LYN/CSF2RA/BCL6/GPR183/AGER/FCGR3A</t>
  </si>
  <si>
    <t>positive regulation of leukocyte proliferation</t>
  </si>
  <si>
    <t>GO:0070665</t>
  </si>
  <si>
    <t>DUSP1/PTPRE/PTPRC/SSH2/CTDSP1/PTPRB/DUSP2/PTP4A1/PPM1M/DUSP6/PTEN/PPM1F/CDKN3/PTPRJ/PPM1D/PPM1N/PTPN6/PTPN1/PTPN12/DUSP3/PPM1K/DUSP8/PPP2R5B</t>
  </si>
  <si>
    <t>protein dephosphorylation</t>
  </si>
  <si>
    <t>GO:0006470</t>
  </si>
  <si>
    <t>GATA2/IL10/SPI1/FOS/NEAT1/MALAT1/EGR1/TNF/HIF1A/SRF/FOSL1/KLF4/TGFB1</t>
  </si>
  <si>
    <t>positive regulation of miRNA metabolic process</t>
  </si>
  <si>
    <t>GO:2000630</t>
  </si>
  <si>
    <t>GAL/SERPINB9/RARA/CYP27B1/ARID5A/TRIM25/MME/CAV1/ARPC1B/GSTM3/SP1/KMT2D/TGFB3</t>
  </si>
  <si>
    <t>response to estrogen</t>
  </si>
  <si>
    <t>GO:0043627</t>
  </si>
  <si>
    <t>GPR27/SERPINF1/IL1A/COL1A1/THBS1/XBP1/PRKCB/NCF1/SOD2/PTGS2/LPL/IRS2/ANO1/PIM3/EGR1/ICAM1/NADK/TNF/KLF7/SLC26A6/HIF1A/SRF/SLC12A6/VAMP2/TXNIP/AGER/ERN1/TGFB1/SLC2A5/SIDT2/SESN2</t>
  </si>
  <si>
    <t>response to monosaccharide</t>
  </si>
  <si>
    <t>GO:0034284</t>
  </si>
  <si>
    <t>XBP1/PTPRC/NFIL3/IL2RG/JAK3/IL4R/CORO1A/STAT5B/MRC1</t>
  </si>
  <si>
    <t>response to interleukin-4</t>
  </si>
  <si>
    <t>GO:0070670</t>
  </si>
  <si>
    <t>nuclear DNA replication</t>
  </si>
  <si>
    <t>GO:0033260</t>
  </si>
  <si>
    <t>GATA2/ADM/IL10/MDFI/SOCS3/JUNB/SNAI1/PHLDA2/CEBPB/SPINT1/PRDM1/HIF1A/CCN1/STK4/GRB2</t>
  </si>
  <si>
    <t>embryonic placenta development</t>
  </si>
  <si>
    <t>GO:0001892</t>
  </si>
  <si>
    <t>ALOX5AP/FOSB/RASGRP2/FOS/PPIF/ECT2/EDN1/JUNB/CPNE5/TRPM2/MCOLN1/CPNE1/CLIC4/PLCG2</t>
  </si>
  <si>
    <t>cellular response to calcium ion</t>
  </si>
  <si>
    <t>GO:0071277</t>
  </si>
  <si>
    <t>JAK3/HLX/IL4R/CD69/ZBTB7B/BCL6</t>
  </si>
  <si>
    <t>negative regulation of T-helper cell differentiation</t>
  </si>
  <si>
    <t>GO:0045623</t>
  </si>
  <si>
    <t>UBE2C/BIRC5/PPP1R9B/ANLN/CDCA5/TGFB1</t>
  </si>
  <si>
    <t>regulation of exit from mitosis</t>
  </si>
  <si>
    <t>GO:0007096</t>
  </si>
  <si>
    <t>ITGA5/FLT1/XBP1/PRKCB/IL1B/VEGFA/ITGB3/HIF1A/MAPKAPK2/PTPN1/GRB10/MAPK14</t>
  </si>
  <si>
    <t>vascular endothelial growth factor receptor signaling pathway</t>
  </si>
  <si>
    <t>GO:0048010</t>
  </si>
  <si>
    <t>TNFAIP6/PADI2/DUSP1/CD300A/CNN2/RIN3/HMOX1/C5AR2/CD69/DDT/RABGEF1/RIPOR2</t>
  </si>
  <si>
    <t>negative regulation of leukocyte migration</t>
  </si>
  <si>
    <t>GO:0002686</t>
  </si>
  <si>
    <t>ITGAM/C5AR1/MARCO/ITGB2/TYROBP/TNF/SRF/MME/SYK/IFNGR1</t>
  </si>
  <si>
    <t>amyloid-beta clearance</t>
  </si>
  <si>
    <t>GO:0097242</t>
  </si>
  <si>
    <t>NLRP6/TREM1/CXCL6/CTSG/SCNN1B</t>
  </si>
  <si>
    <t>neutrophil-mediated killing of bacterium</t>
  </si>
  <si>
    <t>GO:0070944</t>
  </si>
  <si>
    <t>TREML4/PIK3AP1/TASL/SLC15A4/RSAD2</t>
  </si>
  <si>
    <t>toll-like receptor 7 signaling pathway</t>
  </si>
  <si>
    <t>GO:0034154</t>
  </si>
  <si>
    <t>PTEN/AURKA/SKA1/CCNB2/SKA3</t>
  </si>
  <si>
    <t>spindle assembly involved in female meiosis</t>
  </si>
  <si>
    <t>GO:0007056</t>
  </si>
  <si>
    <t>TIMP1/IL1A/HIF1A/AGER/TGFB1</t>
  </si>
  <si>
    <t>connective tissue replacement involved in inflammatory response wound healing</t>
  </si>
  <si>
    <t>GO:0002248</t>
  </si>
  <si>
    <t>FGR/ITGAM/PLEK/HCK/ITGAX/TIMP1/ITGA5/CD177/FYB1/ITGB2/FERMT3/PRAM1/ZYX/DIAPH3/ITGB3/SEMA7A/ITGAD/SYK/TLN1</t>
  </si>
  <si>
    <t>integrin-mediated signaling pathway</t>
  </si>
  <si>
    <t>GO:0007229</t>
  </si>
  <si>
    <t>CR1/IL1RL2/SIRPB1/SIRPA/EGR3/SLC7A1/IL1A/CD55/TNFSF14/NLRP3/XBP1/NFKBID/PTPRC/ADAM8/CD83/IL1B/IL2RG/EBI3/AIF1/IL23A/HLX/RHOH/LILRB2/RARA/CYRIB/IL4R/VNN1/VSIR/SASH3/TNFSF13B/CORO1A/STAT5B/NFKBIZ/TGFBR2/ACTB/PNP/BRD4/PTPN6/CAV1/SYK/LYN/ZBTB7B/BCL6/AGER/TGFB1/BCL10</t>
  </si>
  <si>
    <t>positive regulation of T cell activation</t>
  </si>
  <si>
    <t>GO:0050870</t>
  </si>
  <si>
    <t>cell-cell fusion</t>
  </si>
  <si>
    <t>GO:0140253</t>
  </si>
  <si>
    <t>syncytium formation by plasma membrane fusion</t>
  </si>
  <si>
    <t>GO:0000768</t>
  </si>
  <si>
    <t>CXCR4/DAAM2/ADORA2A/NDRG1/C5AR1/MAL/PFKFB3/TLR4/TLR2/TNFRSF1B/OLIG1/S100A8/S100A9/ZEB2/IL1B/EGR2/CLCF1/ANO1/TNF/SPINT1/PTEN/EPHA4/QKI/NOTCH1/VIM/PTPRJ/OLIG2/CDK1/LYN/ADGRG6/AGER/TGFB1/B4GALT5/BOK/IFNGR1/GRB2</t>
  </si>
  <si>
    <t>glial cell differentiation</t>
  </si>
  <si>
    <t>GO:0010001</t>
  </si>
  <si>
    <t>D-glucose transmembrane transport</t>
  </si>
  <si>
    <t>GO:1904659</t>
  </si>
  <si>
    <t>TNFAIP6/HYAL2/PADI2/TIMP1/SERPINF1/ALOX15B/DUSP1/CD300A/TMIGD3/THBS1/CNN2/ZEB2/TRIB1/CORO1C/AIF1/DPYSL3/IGFBP3/RIN3/EMILIN2/TNF/HMOX1/C5AR2/RRAS/GNA13/PTEN/EPHA4/SRF/NOTCH1/PTPRJ/CD69/SIN3B/DDT/PTPN1/KLF4/DUSP3/PHLDB2/DACH1/DLL4/HAS1/FIGNL2/RABGEF1/KRT16/CLIC4/TGFB1/RIPOR2/MCTP1/RAP2C/ARHGDIB</t>
  </si>
  <si>
    <t>negative regulation of cell migration</t>
  </si>
  <si>
    <t>GO:0030336</t>
  </si>
  <si>
    <t>COL1A1/CSRNP1/CRISPLD2/RRAS/DKK1/TGFB1/TGFB3/ARID5B</t>
  </si>
  <si>
    <t>face morphogenesis</t>
  </si>
  <si>
    <t>GO:0060325</t>
  </si>
  <si>
    <t>CSGALNACT1/HYAL1/CHSY1/CSGALNACT2/CHST15/CHST7/CHST11/XYLT1</t>
  </si>
  <si>
    <t>chondroitin sulfate proteoglycan metabolic process</t>
  </si>
  <si>
    <t>GO:0050654</t>
  </si>
  <si>
    <t>DUSP1/AURKB/BIRC5/SKA1/ZWINT/CDCA8/SKA3</t>
  </si>
  <si>
    <t>regulation of spindle checkpoint</t>
  </si>
  <si>
    <t>GO:0090231</t>
  </si>
  <si>
    <t>IL1R1/PTAFR/ADAM8/LYVE1/ICAM1/AGER/RIPOR2</t>
  </si>
  <si>
    <t>positive regulation of cellular extravasation</t>
  </si>
  <si>
    <t>GO:0002693</t>
  </si>
  <si>
    <t>CXCR4/CXCR2/CXCR1/CCR1/TRPM2/PIK3CG/GPR183</t>
  </si>
  <si>
    <t>dendritic cell chemotaxis</t>
  </si>
  <si>
    <t>GO:0002407</t>
  </si>
  <si>
    <t>CD55/NLRP3/NFKBID/PTPRC/CD83/IL2RG/EBI3/IL23A/HLX/RARA/IL4R/SASH3/NFKBIZ/TGFBR2/PNP/BRD4/SYK/ZBTB7B</t>
  </si>
  <si>
    <t>positive regulation of alpha-beta T cell activation</t>
  </si>
  <si>
    <t>GO:0046635</t>
  </si>
  <si>
    <t>TNFAIP6/GATA2/LILRB3/CCL3/TLR4/ZFP36/NFKBIA/TRIB1/H4C11/MAFB/RARA/H4C8/STAT5B/QKI/LDB1/LYN/INPP5D/KLF13</t>
  </si>
  <si>
    <t>negative regulation of myeloid cell differentiation</t>
  </si>
  <si>
    <t>GO:0045638</t>
  </si>
  <si>
    <t>ADGRG3/IL18RAP/IL18R1/NLRC4/NLRP12/S100A12/DDIT3/TLR4/TLR2/HCK/IL10/S100A8/TMIGD3/SPI1/NLRP3/TNFAIP3/S100A9/NFKBIA/IL1B/IRAK2/TRIB1/EDN1/CARD8/IL1RAP/ARRB2/RTKN2/CARD16/MDFI/TRIM62/BTK/BCL3/TNF/ARHGEF2/ITCH/PIM1/PTEN/SIRT1/SRF/SPHK1/TRIM25/OTULIN/CLEC7A/SYK/AGER/TRIM38/BEX1/PLCG2/PPP2R5B/BCL10/ARID5B</t>
  </si>
  <si>
    <t>regulation of DNA-binding transcription factor activity</t>
  </si>
  <si>
    <t>GO:0051090</t>
  </si>
  <si>
    <t>SAPCD2/ESPL1/NDEL1/NUSAP1/INSC/CENPA/MAPRE1/CFL1/SKA1/UBXN2B/PLK1/SKA3</t>
  </si>
  <si>
    <t>establishment of spindle localization</t>
  </si>
  <si>
    <t>GO:0051293</t>
  </si>
  <si>
    <t>PROK2/RGS2/EDN2/PTAFR/P2RX1/PTGS2/EDN1/DOCK5/SRF/SPHK1/CAV1/NMUR2</t>
  </si>
  <si>
    <t>regulation of smooth muscle contraction</t>
  </si>
  <si>
    <t>GO:0006940</t>
  </si>
  <si>
    <t>VSIG4/CR1/KLK7/CD55/PTPRC/KLK5/SPNS2/IL1B/TNF/SPINK5/PTPN6/SERPING1</t>
  </si>
  <si>
    <t>regulation of humoral immune response</t>
  </si>
  <si>
    <t>GO:0002920</t>
  </si>
  <si>
    <t>negative regulation of chromosome separation</t>
  </si>
  <si>
    <t>GO:1905819</t>
  </si>
  <si>
    <t>negative regulation of metaphase/anaphase transition of cell cycle</t>
  </si>
  <si>
    <t>GO:1902100</t>
  </si>
  <si>
    <t>DUSP1/AURKB/RAD51/BIRC5/BRCA2/BARD1/BRD4/SKA1/ZWINT/CDCA8/SKA3</t>
  </si>
  <si>
    <t>regulation of cell cycle checkpoint</t>
  </si>
  <si>
    <t>GO:1901976</t>
  </si>
  <si>
    <t>GATA2/HYAL2/PLEK/SPI1/ARL11/ZFP36/PTPRC/OSM/CEBPD/VEGFA/ESCO2/RARA/ITCH/SRF/ANLN/NOTCH1/PTPN6/FNIP1/LYN/TGFB1/TOP2A</t>
  </si>
  <si>
    <t>hematopoietic progenitor cell differentiation</t>
  </si>
  <si>
    <t>GO:0002244</t>
  </si>
  <si>
    <t>NFKBID/IL23A/JAK3/JUNB/ARID5A/NFKBIZ/CD69/BRD4/CLEC7A/ZBTB7B</t>
  </si>
  <si>
    <t>regulation of T-helper 17 type immune response</t>
  </si>
  <si>
    <t>GO:2000316</t>
  </si>
  <si>
    <t>EREG/PTEN/NCAPH/AURKA/SKA1/MASTL/CCNB2/PLK1/TOP2A/SKA3</t>
  </si>
  <si>
    <t>female meiotic nuclear division</t>
  </si>
  <si>
    <t>GO:0007143</t>
  </si>
  <si>
    <t>CDC6/ESPL1/RRM2/AIF1/UBE2C/BIRC5/CCNE2/DTL/STAT5B/BRCA2/SPHK1/CDCA5/BRD4/AURKA/SKA1/CDK1/DUSP3/EIF4EBP1/CCNE1/TGFB1/ASNS/SKA3</t>
  </si>
  <si>
    <t>positive regulation of mitotic cell cycle</t>
  </si>
  <si>
    <t>GO:0045931</t>
  </si>
  <si>
    <t>FAM83D/AURKB/ECT2/BIRC5/SPC24/SPC25/CDT1/SIRT1/MAPRE1/CDCA5/KIF2C/SKA1/CDK1/SGO1/ZWINT/CENPE/CDCA8/SKA3</t>
  </si>
  <si>
    <t>metaphase chromosome alignment</t>
  </si>
  <si>
    <t>GO:0051310</t>
  </si>
  <si>
    <t>SMC4/ESPL1/MND1/CCNE2/PTEN/ASPM/NCAPH/SHOC1/UBE2B/AURKA/SKA1/SGO1/ZWINT/CCNB2/CCNE1/PLK1/ACTR3/PTTG1/SKA3</t>
  </si>
  <si>
    <t>meiotic chromosome segregation</t>
  </si>
  <si>
    <t>GO:0045132</t>
  </si>
  <si>
    <t>ITGAM/IL10/COL1A1/AREG/PTGS2/DNMT3A/SSTR3/RARA/ALDH1A2/CRYAB/CCNA2/H2AZ1/STAT5B/PPP1R9B/TXNIP/ARPC1B/EZH2/GJB2/TGFB1</t>
  </si>
  <si>
    <t>response to estradiol</t>
  </si>
  <si>
    <t>GO:0032355</t>
  </si>
  <si>
    <t>RAB3D/RASSF2/SPP1/RAC2/SNX10/TNFAIP3/ADAM8/TCIRG1/DOCK5/S1PR1/ITGB3/HAMP/SYK/INPP5D/TPP1/LEPR</t>
  </si>
  <si>
    <t>bone remodeling</t>
  </si>
  <si>
    <t>GO:0046849</t>
  </si>
  <si>
    <t>ECM1/SRGN/CCL3/CCR1/ALOX5/PHOSPHO1/VDR/COMP/CYP27B1/S1PR1/HIF1A/PKDCC/BMP6/CCN1/SLC8A1/RFLNB</t>
  </si>
  <si>
    <t>regulation of bone mineralization</t>
  </si>
  <si>
    <t>GO:0030500</t>
  </si>
  <si>
    <t>TNFAIP3/ITPRIP/ICAM1/HMOX1/ARHGEF2/TMBIM1/HMGB2/PEA15</t>
  </si>
  <si>
    <t>negative regulation of extrinsic apoptotic signaling pathway via death domain receptors</t>
  </si>
  <si>
    <t>GO:1902042</t>
  </si>
  <si>
    <t>SERPINF2/THBD/THBS1/PLAU/EMILIN2/F3/HPSE/VKORC1</t>
  </si>
  <si>
    <t>positive regulation of coagulation</t>
  </si>
  <si>
    <t>GO:0050820</t>
  </si>
  <si>
    <t>NLRP3/NFKBID/IL23A/HLX/RARA/IL4R/NFKBIZ/BRD4</t>
  </si>
  <si>
    <t>positive regulation of T-helper cell differentiation</t>
  </si>
  <si>
    <t>GO:0045624</t>
  </si>
  <si>
    <t>FGR/NLRP12/RASSF2/HCK/CHEK2/FLT1/VEGFA/FES/CAMKK2/PIM1/EPHA4/LRRK2/OXSR1/STK17B/NEK6/ULK1/CAV1/AURKA/GRK5/STK4/LYN/DYRK1A/STK10/ERN1/MELK/RAP2C/PPP2R5B</t>
  </si>
  <si>
    <t>protein autophosphorylation</t>
  </si>
  <si>
    <t>GO:0046777</t>
  </si>
  <si>
    <t>LCP1/AIF1/DPYSL3/GAS2L3/DIAPH3/MARCKS</t>
  </si>
  <si>
    <t>actin crosslink formation</t>
  </si>
  <si>
    <t>GO:0051764</t>
  </si>
  <si>
    <t>ITGA5/PRKCB/IL1B/ITGB3/HIF1A/GRB10</t>
  </si>
  <si>
    <t>positive regulation of vascular endothelial growth factor receptor signaling pathway</t>
  </si>
  <si>
    <t>GO:0030949</t>
  </si>
  <si>
    <t>EVI2B/TESC/TRIB1/RARA/HCLS1/INPP5D</t>
  </si>
  <si>
    <t>regulation of granulocyte differentiation</t>
  </si>
  <si>
    <t>GO:0030852</t>
  </si>
  <si>
    <t>IL1B/GJC1/CNTNAP2/HOPX/CAV1/GJB2</t>
  </si>
  <si>
    <t>gap junction assembly</t>
  </si>
  <si>
    <t>GO:0016264</t>
  </si>
  <si>
    <t>SERPINF2/PLAUR/THBS1/MELTF/PLAU/ENO1</t>
  </si>
  <si>
    <t>regulation of plasminogen activation</t>
  </si>
  <si>
    <t>GO:0010755</t>
  </si>
  <si>
    <t>SMC4/NCAPG/NUSAP1/NCAPH/CDCA5/PLK1</t>
  </si>
  <si>
    <t>mitotic chromosome condensation</t>
  </si>
  <si>
    <t>GO:0007076</t>
  </si>
  <si>
    <t>VSIG4/CR1/CD55/SPINK5/PTPN6/SERPING1</t>
  </si>
  <si>
    <t>negative regulation of humoral immune response</t>
  </si>
  <si>
    <t>GO:0002921</t>
  </si>
  <si>
    <t>CSGALNACT1/CBS/COL1A1/RUNX2/PHOSPHO1/COMP/RARA/FOSL2/ALPL/BMP6/TGFBR2/COL27A1</t>
  </si>
  <si>
    <t>endochondral bone morphogenesis</t>
  </si>
  <si>
    <t>GO:0060350</t>
  </si>
  <si>
    <t>RAB3D/SPP1/RAC2/SNX10/TNFAIP3/ADAM8/TCIRG1/S1PR1/ITGB3/HAMP/SYK/INPP5D/TPP1</t>
  </si>
  <si>
    <t>bone resorption</t>
  </si>
  <si>
    <t>GO:0045453</t>
  </si>
  <si>
    <t>regulation of blood coagulation</t>
  </si>
  <si>
    <t>GO:0030193</t>
  </si>
  <si>
    <t>TNFAIP6/CRK/HYAL2/PADI2/TIMP1/SERPINF1/ALOX15B/DUSP1/CD300A/TMIGD3/THBS1/CNN2/ZEB2/TRIB1/WAS/CORO1C/AIF1/DPYSL3/IGFBP3/RIN3/EMILIN2/TNF/HMOX1/C5AR2/RRAS/GNA13/PTEN/EPHA4/SRF/NOTCH1/PTPRJ/CD69/SIN3B/DDT/PTPN1/KLF4/DUSP3/PHLDB2/DACH1/DLL4/HAS1/FIGNL2/RABGEF1/KRT16/CLIC4/TGFB1/RIPOR2/MCTP1/RAP2C/ARHGDIB</t>
  </si>
  <si>
    <t>negative regulation of cell motility</t>
  </si>
  <si>
    <t>GO:2000146</t>
  </si>
  <si>
    <t>GPR27/SERPINF1/COL1A1/MAPK13/XBP1/PRKCB/NCF1/IRS2/ANO1/PIM3/ICAM1/NADK/KLF7/SLC26A6/HIF1A/SRF/SLC12A6/CLEC7A/MAP2K6/MAP2K4/AGER/ERN1/TGFB1/SLC2A5/SIDT2</t>
  </si>
  <si>
    <t>cellular response to carbohydrate stimulus</t>
  </si>
  <si>
    <t>GO:0071322</t>
  </si>
  <si>
    <t>CASP2/NDRG1/PLK3/CD44/CHEK2/SNAI1/GTSE1/BCL3/BRCA2/SIRT1/PPM1D/FOXM1/DYRK1A/SESN2</t>
  </si>
  <si>
    <t>DNA damage response, signal transduction by p53 class mediator</t>
  </si>
  <si>
    <t>GO:0030330</t>
  </si>
  <si>
    <t>TNFRSF1B/TNFAIP3/NFKBIA/LAPTM5/NAIP/CARD8/CARD16/MMP8/TNF/TNFRSF18/TNFRSF1A/TNFSF13B/TIFA/SPHK1/MAPKAPK2/OTULIN/ULK1/SYK/CASP4/CPNE1/H2BC11</t>
  </si>
  <si>
    <t>tumor necrosis factor-mediated signaling pathway</t>
  </si>
  <si>
    <t>GO:0033209</t>
  </si>
  <si>
    <t>C3AR1/CXCL8/C5AR1/RAC2/EDN1/IL23A/RIPOR2</t>
  </si>
  <si>
    <t>positive regulation of neutrophil chemotaxis</t>
  </si>
  <si>
    <t>GO:0090023</t>
  </si>
  <si>
    <t>CSGALNACT1/CHSY1/CSGALNACT2/CHST15/CHST7/CHST11/XYLT1</t>
  </si>
  <si>
    <t>chondroitin sulfate proteoglycan biosynthetic process</t>
  </si>
  <si>
    <t>GO:0050650</t>
  </si>
  <si>
    <t>TLR4/HYAL1/CBL/CCNA2/ITGB3/PTPN1/HAS1</t>
  </si>
  <si>
    <t>cellular response to platelet-derived growth factor stimulus</t>
  </si>
  <si>
    <t>GO:0036120</t>
  </si>
  <si>
    <t>DUSP1/DUSP6/PTPRJ/PTPN6/PTPN1/PTPN12/DUSP3</t>
  </si>
  <si>
    <t>peptidyl-tyrosine dephosphorylation</t>
  </si>
  <si>
    <t>GO:0035335</t>
  </si>
  <si>
    <t>CBL/F3/LOX/PTPRJ/SNCA/PTPN12/HIP1</t>
  </si>
  <si>
    <t>regulation of platelet-derived growth factor receptor signaling pathway</t>
  </si>
  <si>
    <t>GO:0010640</t>
  </si>
  <si>
    <t>PGLYRP1/PTPRC/NFIL3/PRDM1/STAT5B/PIK3CD/PGLYRP3</t>
  </si>
  <si>
    <t>natural killer cell differentiation</t>
  </si>
  <si>
    <t>GO:0001779</t>
  </si>
  <si>
    <t>NFKBID/IL6R/IL23A/JAK3/SOCS3/JUNB/NFKBIZ/CD69/BRD4/ZBTB7B</t>
  </si>
  <si>
    <t>T-helper 17 cell differentiation</t>
  </si>
  <si>
    <t>GO:0072539</t>
  </si>
  <si>
    <t>NLRP6/NLRC4/MEFV/NLRP3/ZEB2/NAIP/CARD8/NINJ1/ZBP1/CASP4</t>
  </si>
  <si>
    <t>pyroptotic inflammatory response</t>
  </si>
  <si>
    <t>GO:0070269</t>
  </si>
  <si>
    <t>CXCR4/TLR2/TNFRSF1B/EGR2/CLCF1/SPINT1/QKI/NOTCH1/OLIG2/TGFB1</t>
  </si>
  <si>
    <t>positive regulation of glial cell differentiation</t>
  </si>
  <si>
    <t>GO:0045687</t>
  </si>
  <si>
    <t>IL18R1/CXCR4/G0S2/DDIT3/TLR4/ATF4/KDM6B/VEGFA/ACSL1/TLE3/IL4R/CEBPB/ALPL/QKI/NOTCH1/CAV1/SLC25A44/SYK/GRB10/MAP2K6/ZBTB7B/PLCL1/LEPR/CIDEA</t>
  </si>
  <si>
    <t>cold-induced thermogenesis</t>
  </si>
  <si>
    <t>GO:0106106</t>
  </si>
  <si>
    <t>GATA2/RAC2/RHEX/SPI1/ZFP36/VEGFA/MAFB/JMJD6/DIAPH3/RCOR1/STAT5B/HIF1A/SRF/IKZF1/KLF2/HCLS1/HMGB2/LDB1/LYN/PKNOX1/INPP5D/BCL6/MAPK14/KLF13</t>
  </si>
  <si>
    <t>erythrocyte differentiation</t>
  </si>
  <si>
    <t>GO:0030218</t>
  </si>
  <si>
    <t>ADM/IL10/SOCS3/SPINT1/GRB2</t>
  </si>
  <si>
    <t>branching involved in labyrinthine layer morphogenesis</t>
  </si>
  <si>
    <t>GO:0060670</t>
  </si>
  <si>
    <t>EVI2B/TRIB1/FOSL2/LBR/INPP5D</t>
  </si>
  <si>
    <t>neutrophil differentiation</t>
  </si>
  <si>
    <t>GO:0030223</t>
  </si>
  <si>
    <t>ECM1/PTHLH/CHSY1/RUNX2/SLC26A2/COMP/FOSL2/ARID5A/HIF1A/PKDCC/BMP6/TGFBR2/COL27A1/CHST11/RFLNB/MAPK14/TGFB1/ADAMTS7/TGFBI</t>
  </si>
  <si>
    <t>chondrocyte differentiation</t>
  </si>
  <si>
    <t>GO:0002062</t>
  </si>
  <si>
    <t>DGAT2/NFKBIA/PLIN2/DGAT1/ABCA1/IL1B/LPL/FFAR2/TNF/EHD1/STAT5B/ITGB3/SIRT1/HILPDA/ABHD5/CAV1/ABCG1/CIDEA</t>
  </si>
  <si>
    <t>lipid storage</t>
  </si>
  <si>
    <t>GO:0019915</t>
  </si>
  <si>
    <t>GATA2/EVI2B/TESC/CCR1/RHEX/FOS/TRIB1/FES/IL23A/TYROBP/TNF/RCOR1/STAT5B/HIF1A/HCLS1/TM4SF19/HMGB2/INPP5D/MAPK14/TGFB1</t>
  </si>
  <si>
    <t>positive regulation of myeloid cell differentiation</t>
  </si>
  <si>
    <t>GO:0045639</t>
  </si>
  <si>
    <t>HBB/SIRPA/TLR4/TLR2/IL10/ARG2/SOD2/IL1B/PTX3/PTGS2/EDN1/TLR6/TNF/KLF2/CAV1/CLEC7A/KLF4</t>
  </si>
  <si>
    <t>reactive nitrogen species metabolic process</t>
  </si>
  <si>
    <t>GO:2001057</t>
  </si>
  <si>
    <t>negative regulation of leukocyte differentiation</t>
  </si>
  <si>
    <t>GO:1902106</t>
  </si>
  <si>
    <t>AMN/SLC2A3/ERO1A/SLC19A1/SLC52A2/TKTL1/ACP3/VNN1/MTHFD2/MTHFS/ALPL/VNN2/TPK1</t>
  </si>
  <si>
    <t>water-soluble vitamin metabolic process</t>
  </si>
  <si>
    <t>GO:0006767</t>
  </si>
  <si>
    <t>negative regulation of mitotic sister chromatid separation</t>
  </si>
  <si>
    <t>GO:2000816</t>
  </si>
  <si>
    <t>negative regulation of mitotic metaphase/anaphase transition</t>
  </si>
  <si>
    <t>GO:0045841</t>
  </si>
  <si>
    <t>negative regulation of mitotic sister chromatid segregation</t>
  </si>
  <si>
    <t>GO:0033048</t>
  </si>
  <si>
    <t>negative regulation of sister chromatid segregation</t>
  </si>
  <si>
    <t>GO:0033046</t>
  </si>
  <si>
    <t>AQP5/PLK3/LRRC8A/NLRP3/MAPK13/TSC22D3/PTGS2/SLC12A2/NINJ1/RELB/TNF/RCSD1/ARHGEF2/OXSR1/USP15/SLC12A6</t>
  </si>
  <si>
    <t>response to osmotic stress</t>
  </si>
  <si>
    <t>GO:0006970</t>
  </si>
  <si>
    <t>ADM/IL10/LCP1/TYMS/SLC7A5/CCNA2/TNF/CEBPB/NOTCH1/AURKA/CDK1/EZH2/TGFB1/NR4A3</t>
  </si>
  <si>
    <t>animal organ regeneration</t>
  </si>
  <si>
    <t>GO:0031100</t>
  </si>
  <si>
    <t>NLRC4/PGLYRP1/TLR4/TLR2/NAIP/TLR6/CLEC7A/PGLYRP4/PGLYRP3</t>
  </si>
  <si>
    <t>detection of other organism</t>
  </si>
  <si>
    <t>GO:0098543</t>
  </si>
  <si>
    <t>CDC6/MCM7/CDC45/MCM10/GMNC/CCNE2/CDT1/CDK2/CCNE1</t>
  </si>
  <si>
    <t>DNA replication initiation</t>
  </si>
  <si>
    <t>GO:0006270</t>
  </si>
  <si>
    <t>THBD/IL1A/CHEK2/PTPRC/NABP1/SOD2/ECT2/CBL/RAD54L/RAD51/DNMT3A/DCLRE1C/CRYAB/EGR1/TNF/BRCA2/SIRT1/BARD1/DCUN1D3/IKBIP/MAPK14/TGFB1/GRB2</t>
  </si>
  <si>
    <t>response to ionizing radiation</t>
  </si>
  <si>
    <t>GO:0010212</t>
  </si>
  <si>
    <t>SERPINF2/TLR4/IL10/PTAFR/THBS1/XBP1/TNFAIP3/EREG/SOD2/PTGS2/TRIB1/IL6R/EDN1/AIF1/IGFBP3/TNF/HMOX1/GNA13/S1PR1/ITGB3/PTEN/KLF4/IRAK4/ERN1/TGFB1/TGFB3/NR4A3</t>
  </si>
  <si>
    <t>regulation of smooth muscle cell proliferation</t>
  </si>
  <si>
    <t>GO:0048660</t>
  </si>
  <si>
    <t>SERPINF2/TLR4/IL10/PTAFR/THBS1/XBP1/EREG/PTGS2/IL6R/EDN1/AIF1/TNF/HMOX1/S1PR1/ITGB3/IRAK4/ERN1/TGFB1/NR4A3</t>
  </si>
  <si>
    <t>positive regulation of smooth muscle cell proliferation</t>
  </si>
  <si>
    <t>GO:0048661</t>
  </si>
  <si>
    <t>SERPINF2/DDIT3/TLR4/IL10/PTAFR/THBS1/XBP1/FOS/TNFAIP3/EREG/SOD2/PTGS2/TRIB1/IL6R/EDN1/AIF1/FES/IGFBP3/JARID2/TNF/HMOX1/PIM1/GNA13/S1PR1/ITGB3/PTEN/NOTCH1/KLF4/IRAK4/CDK1/ERN1/MAPK14/TGFB1/TGFB3/NR4A3</t>
  </si>
  <si>
    <t>muscle cell proliferation</t>
  </si>
  <si>
    <t>GO:0033002</t>
  </si>
  <si>
    <t>VSIG4/ARG1/CR1/CRK/PGLYRP1/IL10/CD55/CD300A/SPI1/SERPINB4/PTPRC/CD22/IL20RB/JAK3/SERPINB9/HLX/ARRB2/IL4R/TNF/SPINK5/CD69/PTPN6/SERPING1/ZBTB7B/CLEC12B/BCL6/RABGEF1/TGFB1/PGLYRP3/TGFB3</t>
  </si>
  <si>
    <t>negative regulation of immune effector process</t>
  </si>
  <si>
    <t>GO:0002698</t>
  </si>
  <si>
    <t>CDC6/TK1/RFC2/MCM7/RAD51/CDC45/POLD4/MCM10/GMNC/CCNE2/CDT1/DBF4/HMGA1/BRCA2/RTEL1/BARD1/CDK2/HELB/DACH1/BCL6/CCNE1/POLE2/TONSL/EXO1</t>
  </si>
  <si>
    <t>DNA-templated DNA replication</t>
  </si>
  <si>
    <t>GO:0006261</t>
  </si>
  <si>
    <t>GMFG/SSH2/WAS/CYRIB/CRYAB/TMSB15A/MYADM/ARHGEF2/CAPZA1/DIAPH3/FKBP4/CORO1A/S1PR1/GSN/MAPRE1/STMN1/CAPG/SNCA/CGNL1/CAPZB/TWF2/PHLDB2/PFN1/DYRK1A/TPX2/FGF13</t>
  </si>
  <si>
    <t>negative regulation of supramolecular fiber organization</t>
  </si>
  <si>
    <t>GO:1902904</t>
  </si>
  <si>
    <t>DUSP1/SPI1/GADD45B/ZFP36/IL1B/VEGFA/MAP3K6/SASH1/SPHK1/MAPKAPK2/MAP2K6/AGER/MAPK14</t>
  </si>
  <si>
    <t>p38MAPK cascade</t>
  </si>
  <si>
    <t>GO:0038066</t>
  </si>
  <si>
    <t>SPP1/TIMP1/IL1B/PTGS2/VEGFA/VMP1/AGO2/H3-3B/TEAD4/FKBP4/ITGB3/FUT7/ARHGDIB</t>
  </si>
  <si>
    <t>embryo implantation</t>
  </si>
  <si>
    <t>GO:0007566</t>
  </si>
  <si>
    <t>HBB/SIRPA/TLR4/IL10/ARG2/SOD2/IL1B/PTX3/PTGS2/EDN1/TLR6/TNF/KLF2/CAV1/CLEC7A/KLF4</t>
  </si>
  <si>
    <t>nitric oxide biosynthetic process</t>
  </si>
  <si>
    <t>GO:0006809</t>
  </si>
  <si>
    <t>ARG1/NLRP6/TREM1/CXCL6/CTSG/SCNN1B</t>
  </si>
  <si>
    <t>neutrophil mediated cytotoxicity</t>
  </si>
  <si>
    <t>GO:0070942</t>
  </si>
  <si>
    <t>NLRP3/HLX/RARA/IL4R/BCL3/BCL6</t>
  </si>
  <si>
    <t>T-helper 2 cell differentiation</t>
  </si>
  <si>
    <t>GO:0045064</t>
  </si>
  <si>
    <t>IL1RL1/GATA2/TLR4/TLR2/CEBPE/TRIB1/VEGFA/FOSL2/DIAPH3/SIRT1/QKI/HCLS1/GAB3/TGFB1</t>
  </si>
  <si>
    <t>macrophage differentiation</t>
  </si>
  <si>
    <t>GO:0030225</t>
  </si>
  <si>
    <t>regulation of cold-induced thermogenesis</t>
  </si>
  <si>
    <t>GO:0120161</t>
  </si>
  <si>
    <t>IL18R1/JAK3/HLX/IL4R/RELB/SEMA4A/NFKBIZ</t>
  </si>
  <si>
    <t>T-helper 1 cell differentiation</t>
  </si>
  <si>
    <t>GO:0045063</t>
  </si>
  <si>
    <t>SPP1/TLR4/TLR2/DOK1/TNF/ALPL/PDE2A</t>
  </si>
  <si>
    <t>response to macrophage colony-stimulating factor</t>
  </si>
  <si>
    <t>GO:0036005</t>
  </si>
  <si>
    <t>GATA2/TPO/ATF4/VEGFA/HIF1A/TGFBR2/STK4</t>
  </si>
  <si>
    <t>embryonic hemopoiesis</t>
  </si>
  <si>
    <t>GO:0035162</t>
  </si>
  <si>
    <t>ESPL1/PTEN/ASPM/AURKA/SKA1/CCNB2/SKA3</t>
  </si>
  <si>
    <t>meiotic spindle organization</t>
  </si>
  <si>
    <t>GO:0000212</t>
  </si>
  <si>
    <t>AMN/SLC2A3/GGCX/ERO1A/SLC19A1/SLC52A2/RDH10/ALDH1A2/CYP27B1/TKTL1/ACP3/VNN1/SNAI1/TNF/MTHFD2/MTHFS/ALPL/VKORC1/VNN2/TPK1</t>
  </si>
  <si>
    <t>vitamin metabolic process</t>
  </si>
  <si>
    <t>GO:0006766</t>
  </si>
  <si>
    <t>CCL3/TNFRSF1B/PTPRC/CST7/IL1B/PTGS2/MMP8/TNF/LRRK2/SPHK1/PLCG2</t>
  </si>
  <si>
    <t>regulation of neuroinflammatory response</t>
  </si>
  <si>
    <t>GO:0150077</t>
  </si>
  <si>
    <t>spindle checkpoint signaling</t>
  </si>
  <si>
    <t>GO:0031577</t>
  </si>
  <si>
    <t>RAB3D/CBS/RASSF2/SPP1/TIMP1/RAC2/IL1A/SNX10/TNFAIP3/ADAM8/TCIRG1/VDR/IL23A/DOCK5/FOSL2/S1PR1/ITGB3/HIF1A/HAMP/TMBIM1/CAV1/SYK/DLL4/INPP5D/AGER/TGFB1/TPP1/LEPR</t>
  </si>
  <si>
    <t>tissue remodeling</t>
  </si>
  <si>
    <t>GO:0048771</t>
  </si>
  <si>
    <t>CR1/CXCR4/CXCL8/PGLYRP1/IFITM2/HYAL2/SLC7A1/ITGA5/CD55/CLEC5A/SERPINB3/PTX3/CBL/SLC52A2/TRIM62/SLC3A2/ICAM1/SELPLG/ITCH/ITGB3/GSN/PVR/NECTIN1/TRIM25/FCN1/CAV1/MRC1/CDK1/PGLYRP3/IFITM3/TRIM38/VPS37B/PLSCR1</t>
  </si>
  <si>
    <t>biological process involved in interaction with host</t>
  </si>
  <si>
    <t>GO:0051701</t>
  </si>
  <si>
    <t>LILRA2/TLR4/TLR2/LY96/TNFAIP3/NFKBIA/PIK3AP1/IRAK2/FFAR2/CD14/NINJ1/TLR6/FCN1/IRAK4/LYN</t>
  </si>
  <si>
    <t>cell surface pattern recognition receptor signaling pathway</t>
  </si>
  <si>
    <t>GO:0002752</t>
  </si>
  <si>
    <t>nitric oxide metabolic process</t>
  </si>
  <si>
    <t>GO:0046209</t>
  </si>
  <si>
    <t>MAL/TNFRSF10C/SPI1/THBS1/TNFAIP3/ITPRIP/ICAM1/TNF/TNFRSF1A/HMOX1/ARHGEF2/TNFRSF10A/TMBIM1/HMGB2/STK4/PEA15/BID</t>
  </si>
  <si>
    <t>extrinsic apoptotic signaling pathway via death domain receptors</t>
  </si>
  <si>
    <t>GO:0008625</t>
  </si>
  <si>
    <t>CASP2/NDRG1/PLK3/CD44/CHEK2/IER3/CLSPN/RAD51/DOT1L/SNAI1/GTSE1/BCL3/E2F1/DTL/BRCA2/SIRT1/BARD1/PPM1D/CDK2/FOXM1/BRD4/CDK1/LYN/MAP2K6/DYRK1A/MAPK14/PLK1/SESN2/GRB2/BID</t>
  </si>
  <si>
    <t>signal transduction in response to DNA damage</t>
  </si>
  <si>
    <t>GO:0042770</t>
  </si>
  <si>
    <t>CDC6/PAGR1/CIT/FAM83D/SMC4/ESPL1/IL1A/RRM2/AURKB/EREG/IL1B/ECT2/EDN1/AIF1/UBE2C/BIRC5/NCAPG/NUSAP1/TNF/CCNE2/DBF4/DTL/SPHK1/NCAPH/CDCA5/BRD4/UBE2B/AURKA/SKA1/UBXN2B/CDK1/EZH2/CCNE1/TGFB1/CDCA8/PLCG2/PLSCR1/SKA3</t>
  </si>
  <si>
    <t>positive regulation of cell cycle process</t>
  </si>
  <si>
    <t>GO:0090068</t>
  </si>
  <si>
    <t>CD53/TNFSF14/EHD2/TYROBP/IL4R/EHD1/FLOT1/MAPK14/RIPOR2</t>
  </si>
  <si>
    <t>regulation of syncytium formation by plasma membrane fusion</t>
  </si>
  <si>
    <t>GO:0060142</t>
  </si>
  <si>
    <t>NLRP6/FCGR2A/FCGR3B/IL20RB/BTK/FCGR1BP/FCGR1A/FUT7/FCGR3A</t>
  </si>
  <si>
    <t>acute inflammatory response to antigenic stimulus</t>
  </si>
  <si>
    <t>GO:0002438</t>
  </si>
  <si>
    <t>IL18R1/NLRP12/TLR4/TLR2/TNFSF14/NLRP3/LAPTM5/IL1B/EDN1/IL23A/RTKN2/TCIM/TNF/SASH1/SPHK1/AGER</t>
  </si>
  <si>
    <t>positive regulation of non-canonical NF-kappaB signal transduction</t>
  </si>
  <si>
    <t>GO:1901224</t>
  </si>
  <si>
    <t>SPP1/IL1A/RETN/GAL/NFKBIA/ABCA1/IL1B/EDN1/LIPG/ACSL1/SIRT1/BMP6/EEPD1/CAV1/MAP2K6/ABCG1</t>
  </si>
  <si>
    <t>positive regulation of lipid transport</t>
  </si>
  <si>
    <t>GO:0032370</t>
  </si>
  <si>
    <t>CDC6/CASP2/PLK3/CDKN2D/IQGAP3/RRM2/CHEK2/AIF1/LATS2/E2F3/CTDSP1/GTSE1/CCNA2/GPR132/CCNE2/DBF4/E2F1/CCNO/CCNG2/CCNF/PTEN/CDKN3/DCUN1D3/ACTB/CDK2/PTPN6/KLF4/CDK1/EZH2/CCNJL/EIF4EBP1/CCNB2/CCNE1/CDK2AP2/BID</t>
  </si>
  <si>
    <t>G1/S transition of mitotic cell cycle</t>
  </si>
  <si>
    <t>GO:0000082</t>
  </si>
  <si>
    <t>FAM83D/AURKB/ECT2/BIRC5/SPC24/NDEL1/SPC25/CDT1/SIRT1/MAPRE1/CDCA5/UBE2B/KIF2C/SKA1/CDK1/SGO1/ZWINT/CENPE/CDCA8/SKA3</t>
  </si>
  <si>
    <t>establishment of chromosome localization</t>
  </si>
  <si>
    <t>GO:0051303</t>
  </si>
  <si>
    <t>NLRP6/LILRA2/MEFV/TLR4/S100A8/CD300A/TNFAIP3/S100A9/TREML4/SLC19A1/AURKB/CARD8/CD14/ARRB2/TASL/NINJ1/TLR6/BTK/ZDHHC18/ITCH/SLC15A4/USP15/IRF7/SEC14L1/ZDHHC12/FLOT1/OASL/CAV1/RSAD2/LYN/SMPDL3B/PLCG2</t>
  </si>
  <si>
    <t>regulation of pattern recognition receptor signaling pathway</t>
  </si>
  <si>
    <t>GO:0062207</t>
  </si>
  <si>
    <t>NLRC4/ALOX5AP/TLR2/TBXAS1/EDN2/ALOX15B/ALOX5/NAIP/GGT1/IL1B/PTGS2/EDN1/DPEP2/TNFRSF1A/SIRT1/MAPKAPK2/CYP2D6/LTA4H/SYK/ALOX12/ALOXE3</t>
  </si>
  <si>
    <t>icosanoid metabolic process</t>
  </si>
  <si>
    <t>GO:0006690</t>
  </si>
  <si>
    <t>ESPL1/DUSP1/AURKB/UBE2C/BIRC5/SPC24/SPC25/BUB1B/SKA1/ZWINT/PLK1/CDCA8/SKA3</t>
  </si>
  <si>
    <t>mitotic sister chromatid separation</t>
  </si>
  <si>
    <t>GO:0051306</t>
  </si>
  <si>
    <t>NLRC4/ALOX5AP/TBXAS1/EDN2/ALOX5/NAIP/GGT1/IL1B/PTGS2/EDN1/SIRT1/LTA4H/SYK</t>
  </si>
  <si>
    <t>icosanoid biosynthetic process</t>
  </si>
  <si>
    <t>GO:0046456</t>
  </si>
  <si>
    <t>CDC42EP2/PLEK/TLR4/HCK/LCP1/C15orf62/ABCA1/VEGFA/FES/CCL26/VASP/TLR6/BTK/TNF/TRIM65/CDC42EP3/MAPRE1/MSN/FNIP1/CLEC7A/SKA1/SNCA/SYK/PFN1/CDC42EP5/TGFB1/PIEZO1/GRB2/BID/PLCG2/PPP2R5B</t>
  </si>
  <si>
    <t>positive regulation of protein-containing complex assembly</t>
  </si>
  <si>
    <t>GO:0031334</t>
  </si>
  <si>
    <t>PNPLA1/LPL/SORL1/LIPG/PLB1/APOC2/ABHD5/PIK3CG</t>
  </si>
  <si>
    <t>triglyceride catabolic process</t>
  </si>
  <si>
    <t>GO:0019433</t>
  </si>
  <si>
    <t>SPRR1B/THBS1/IVL/SPRR1A/F13A1/LORICRIN/TGM1/CSTA</t>
  </si>
  <si>
    <t>peptide cross-linking</t>
  </si>
  <si>
    <t>GO:0018149</t>
  </si>
  <si>
    <t>CDC6/ESPL1/DUSP1/AURKB/UBE2C/BIRC5/SPC24/SPC25/BUB1B/ACTB/NEK6/SKA1/ZWINT/CENPE/PLK1/CDCA8/SKA3</t>
  </si>
  <si>
    <t>regulation of metaphase/anaphase transition of cell cycle</t>
  </si>
  <si>
    <t>GO:1902099</t>
  </si>
  <si>
    <t>ESPL1/IL1A/DUSP1/PKMYT1/AURKB/EREG/IL1B/MKI67/EDN1/UBE2C/BIRC5/SPC24/SPC25/NUSAP1/TNF/SPHK1/BUB1B/UBE2B/AURKA/SKA1/ZWINT/PLK1/CDCA8/SKA3</t>
  </si>
  <si>
    <t>regulation of nuclear division</t>
  </si>
  <si>
    <t>GO:0051783</t>
  </si>
  <si>
    <t>mitotic spindle checkpoint signaling</t>
  </si>
  <si>
    <t>GO:0071174</t>
  </si>
  <si>
    <t>spindle assembly checkpoint signaling</t>
  </si>
  <si>
    <t>GO:0071173</t>
  </si>
  <si>
    <t>CRK/TESC/FERMT3/PLAU/PDE3B/ITGB3/PIK3CG/PTPN6/SYK/LYN/PIEZO1</t>
  </si>
  <si>
    <t>regulation of cell adhesion mediated by integrin</t>
  </si>
  <si>
    <t>GO:0033628</t>
  </si>
  <si>
    <t>mitotic spindle assembly checkpoint signaling</t>
  </si>
  <si>
    <t>GO:0007094</t>
  </si>
  <si>
    <t>FAM83D/AURKB/ECT2/BIRC5/SPC24/NDEL1/SPC25/CDT1/SIRT1/MAPRE1/CDCA5/UBE2B/KIF2C/SKA1/CDK1/SGO1/ZWINT/CENPE/CDCA8/ACTR3/SKA3</t>
  </si>
  <si>
    <t>chromosome localization</t>
  </si>
  <si>
    <t>GO:0050000</t>
  </si>
  <si>
    <t>ADM/TBXAS1/EDN2/HRH2/EDNRB/P2RX1/KCNMB4/PTGS2/EDN1/COMP/DOCK5/HRH1/SLC8A1/CAV1/MANF/SCNN1B</t>
  </si>
  <si>
    <t>vasoconstriction</t>
  </si>
  <si>
    <t>GO:0042310</t>
  </si>
  <si>
    <t>CXCR4/IL10/ITGA5/FOS/KDM6B/SLC7A5/SOD2/CBL/EDN1/TNF/METRNL/ITGB3/HIF1A/ZEB1/BMP6/CDK1</t>
  </si>
  <si>
    <t>response to activity</t>
  </si>
  <si>
    <t>GO:0014823</t>
  </si>
  <si>
    <t>LILRA2/TLR4/TLR2/LY96/TNFAIP3/NFKBIA/PIK3AP1/IRAK2/FFAR2/CD14/TYROBP/NINJ1/TLR6/FCN1/CLEC7A/SYK/IRAK4/LYN/PLCG2</t>
  </si>
  <si>
    <t>innate immune response activating cell surface receptor signaling pathway</t>
  </si>
  <si>
    <t>GO:0002220</t>
  </si>
  <si>
    <t>SLCO4A1/SLC7A5/SLC3A2/SLC16A2/SLC16A10</t>
  </si>
  <si>
    <t>thyroid hormone transport</t>
  </si>
  <si>
    <t>GO:0070327</t>
  </si>
  <si>
    <t>NLRP3/HLX/RARA/IL4R/BCL6</t>
  </si>
  <si>
    <t>regulation of T-helper 2 cell differentiation</t>
  </si>
  <si>
    <t>GO:0045628</t>
  </si>
  <si>
    <t>ALOX5AP/ALOX15B/ALOX5/ALOX12/ALOXE3</t>
  </si>
  <si>
    <t>lipoxygenase pathway</t>
  </si>
  <si>
    <t>GO:0019372</t>
  </si>
  <si>
    <t>ITLN1/AQP9/SLC2A3/OPN3/PRKCB/IL1B/EDN1/HK2/IRS2/TNF/SLC17A5/SLC26A6/PPBP/IRS1/TRIB3/SLC2A14/SLC2A6/PEA15/GRB10/MAPK14/SLC2A5/SESN2/NR4A3</t>
  </si>
  <si>
    <t>carbohydrate transmembrane transport</t>
  </si>
  <si>
    <t>GO:0034219</t>
  </si>
  <si>
    <t>S100A12/RASSF2/PIK3R5/TLR4/LCP2/LILRA5/FLT1/THBS1/CLSPN/PTPRC/CASS4/EREG/IL1B/ECT2/EDN1/TCIM/TLR6/PILRB/TNF/SASH1/PIM1/ITGB3/EPHA4/LRRK2/SIRT1/TNFSF15/CCN1/CHI3L1/TNFRSF10A/AGAP2/PIK3CG/PTPN1/SNCA/EZH2/CENPE/ERN1/TPX2</t>
  </si>
  <si>
    <t>positive regulation of kinase activity</t>
  </si>
  <si>
    <t>GO:0033674</t>
  </si>
  <si>
    <t>GATA2/RAC2/RHEX/SPI1/ZFP36/VEGFA/MAFB/JMJD6/HMOX1/DIAPH3/RCOR1/STAT5B/HIF1A/SRF/IKZF1/KLF2/HCLS1/HMGB2/LDB1/LYN/PKNOX1/SCNN1B/INPP5D/BCL6/MAPK14/KLF13</t>
  </si>
  <si>
    <t>erythrocyte homeostasis</t>
  </si>
  <si>
    <t>GO:0034101</t>
  </si>
  <si>
    <t>NLRP3/NFKBID/IL23A/JAK3/HLX/RARA/JUNB/IL4R/NFKBIZ/CD69/BRD4/ZBTB7B/BCL6</t>
  </si>
  <si>
    <t>regulation of T-helper cell differentiation</t>
  </si>
  <si>
    <t>GO:0045622</t>
  </si>
  <si>
    <t>FFAR3/PTPRE/PRKCB/IL1B/SORL1/SOCS3/FUT7/SIRT1/IRS1/PTPRJ/BLVRB/PTPN1/GRB10/ZBTB7B</t>
  </si>
  <si>
    <t>regulation of insulin receptor signaling pathway</t>
  </si>
  <si>
    <t>GO:0046626</t>
  </si>
  <si>
    <t>CXCL8/ADM/PADI2/PLEK/RGS2/PDE3B/ARRB2/NECAB2/PDE4B/RPH3AL/RGS13/STMN1/SNCA/PDE2A</t>
  </si>
  <si>
    <t>negative regulation of G protein-coupled receptor signaling pathway</t>
  </si>
  <si>
    <t>GO:0045744</t>
  </si>
  <si>
    <t>EDNRB/IL1B/VEGFA/PECAM1/ICAM1/TNF/MYADM/TNFRSF1A/HPSE/MSN/RAP2C/PDE2A</t>
  </si>
  <si>
    <t>establishment of endothelial barrier</t>
  </si>
  <si>
    <t>GO:0061028</t>
  </si>
  <si>
    <t>ARG1/IL18R1/IL1R1/TNFRSF1B/CD55/NLRP3/IL1B/SASH3/ARID5A/CLC/RSAD2/SECTM1</t>
  </si>
  <si>
    <t>regulation of T cell cytokine production</t>
  </si>
  <si>
    <t>GO:0002724</t>
  </si>
  <si>
    <t>T cell cytokine production</t>
  </si>
  <si>
    <t>GO:0002369</t>
  </si>
  <si>
    <t>SSH2/CYRIB/TMSB15A/MYADM/CAPZA1/FKBP4/GSN/MAPRE1/STMN1/CAPG/SNCA/CAPZB/TWF2/PFN1/DYRK1A</t>
  </si>
  <si>
    <t>negative regulation of protein polymerization</t>
  </si>
  <si>
    <t>GO:0032272</t>
  </si>
  <si>
    <t>IL1A/THBS1/IL1B/EDN1/ACSL1/IRS2/SYK/ACSL4/MAP2K6</t>
  </si>
  <si>
    <t>regulation of fatty acid transport</t>
  </si>
  <si>
    <t>GO:2000191</t>
  </si>
  <si>
    <t>ALOX5AP/TLR2/ALOX5/GGT1/DPEP2/MAPKAPK2/LTA4H/SYK/ALOX12</t>
  </si>
  <si>
    <t>leukotriene metabolic process</t>
  </si>
  <si>
    <t>GO:0006691</t>
  </si>
  <si>
    <t>ARG1/ECM1/ARG2/NLRP3/HLX/RARA/IL4R/RSAD2/BCL6</t>
  </si>
  <si>
    <t>regulation of type 2 immune response</t>
  </si>
  <si>
    <t>GO:0002828</t>
  </si>
  <si>
    <t>IL18R1/IL1R1/CD55/NLRP3/IL1B/SASH3/ARID5A/RSAD2/SECTM1</t>
  </si>
  <si>
    <t>positive regulation of T cell cytokine production</t>
  </si>
  <si>
    <t>GO:0002726</t>
  </si>
  <si>
    <t>HYAL2/THBS1/ZEB2/CORO1C/GNA13/ITGB3/AKAP12/PRR5L/HAS1/TGFB1</t>
  </si>
  <si>
    <t>regulation of fibroblast migration</t>
  </si>
  <si>
    <t>GO:0010762</t>
  </si>
  <si>
    <t>SERPINF2/DDIT3/TLR4/IL10/PTAFR/THBS1/XBP1/TNFAIP3/EREG/SOD2/PTGS2/TRIB1/IL6R/EDN1/AIF1/IGFBP3/TNF/HMOX1/GNA13/S1PR1/ITGB3/PTEN/KLF4/IRAK4/ERN1/TGFB1/TGFB3/NR4A3</t>
  </si>
  <si>
    <t>smooth muscle cell proliferation</t>
  </si>
  <si>
    <t>GO:0048659</t>
  </si>
  <si>
    <t>PTEN/ASPM/AURKA/SKA1/CCNB2/SKA3</t>
  </si>
  <si>
    <t>meiotic spindle assembly</t>
  </si>
  <si>
    <t>GO:0090306</t>
  </si>
  <si>
    <t>XBP1/ABCA1/KLF2/KLF4/TGFB1/TGFB3</t>
  </si>
  <si>
    <t>response to laminar fluid shear stress</t>
  </si>
  <si>
    <t>GO:0034616</t>
  </si>
  <si>
    <t>HCK/S100A9/NCF1/PIK3CG/PIK3CD/CYBC1</t>
  </si>
  <si>
    <t>respiratory burst involved in defense response</t>
  </si>
  <si>
    <t>GO:0002679</t>
  </si>
  <si>
    <t>S100A12/PIK3R5/TLR4/FLT1/THBS1/IL1B/EDN1/TLR6/TNF/SASH1/EPHA4/LRRK2/PIK3CG/PTPN1/EZH2/ERN1</t>
  </si>
  <si>
    <t>positive regulation of MAP kinase activity</t>
  </si>
  <si>
    <t>GO:0043406</t>
  </si>
  <si>
    <t>FGR/CCL3/PIK3R5/FLT1/THBS1/XBP1/MYDGF/CASS4/ADAM8/OSM/PIK3AP1/VEGFA/CBL/ARRB2/IRS2/TNF/HPSE/SIRT1/IRS1/PTPRJ/CHI3L1/PIK3CG/HCLS1/PTPN6/CPNE1/PRR5L/TGFB1/SEMA4D/HIP1/SESN2</t>
  </si>
  <si>
    <t>positive regulation of phosphatidylinositol 3-kinase/protein kinase B signal transduction</t>
  </si>
  <si>
    <t>GO:0051897</t>
  </si>
  <si>
    <t>ARG1/NLRP6/TREM1/CXCL6/CAMP/DEFA1B/DEFA1/DEFB103B/CTSG/GAPDH/SCNN1B</t>
  </si>
  <si>
    <t>killing by host of symbiont cells</t>
  </si>
  <si>
    <t>GO:0051873</t>
  </si>
  <si>
    <t>S100A8/ALOX5/S100A9/ADAM8/FFAR2/NINJ1/TNF/FUT7</t>
  </si>
  <si>
    <t>leukocyte migration involved in inflammatory response</t>
  </si>
  <si>
    <t>GO:0002523</t>
  </si>
  <si>
    <t>SERPINA3/RAB3D/GATA2/SPP1/TLR4/TFF3/RAC2/SNX10/TNFAIP3/ADAM8/ZEB2/PTGS2/VEGFA/IL20RB/TCIRG1/COMP/SLC12A2/PECAM1/FOSL2/ESAM/SASH3/ALPL/CORO1A/S1PR1/ITGB3/IL10RA/SRF/BARD1/NOTCH1/NFKBIZ/HAMP/ACTB/MUC2/SYK/LDB1/INPP5D/CDH3/TPP1</t>
  </si>
  <si>
    <t>anatomical structure homeostasis</t>
  </si>
  <si>
    <t>GO:0060249</t>
  </si>
  <si>
    <t>tissue homeostasis</t>
  </si>
  <si>
    <t>GO:0001894</t>
  </si>
  <si>
    <t>MEFV/TLR4/TLR2/IL10/LILRA5/THBS1/TLR8/LAPTM5/IL23A/JAK3/ARRB2/CLEC7A/SYK/AGER/MAPK14/LTB/PLCG2</t>
  </si>
  <si>
    <t>regulation of interleukin-12 production</t>
  </si>
  <si>
    <t>GO:0032655</t>
  </si>
  <si>
    <t>interleukin-12 production</t>
  </si>
  <si>
    <t>GO:0032615</t>
  </si>
  <si>
    <t>ST6GAL1/ARG2/TSC22D3/AURKB/JAK3/ST3GAL1/IRS2/BCL3/HIF1A/IRF7/HCLS1/BCL6/BCL10</t>
  </si>
  <si>
    <t>negative regulation of leukocyte apoptotic process</t>
  </si>
  <si>
    <t>GO:2000107</t>
  </si>
  <si>
    <t>IL1R2/KLK13/SERPINF2/NLRC4/HM13/SRGN/CASP2/THBD/PLAUR/KLK6/THBS1/ADAM8/ASPRV1/GGT1/CARD8/MELTF/COMP/PLAU/ENO1/ATG4D/PCSK6/MAFB/CARD16/VSIR/F3/CHAC1/GSN/LRRK2/CTSG/CARD18/CPE/MME/CASP4/BACE2/ADAMTS2/LDLRAD3</t>
  </si>
  <si>
    <t>protein processing</t>
  </si>
  <si>
    <t>GO:0016485</t>
  </si>
  <si>
    <t>RAB3D/FGR/ITGAM/GATA2/PTAFR/CD177/UNC13D/ITGB2/IL4R/RPH3AL/SYK/GAB2</t>
  </si>
  <si>
    <t>positive regulation of regulated secretory pathway</t>
  </si>
  <si>
    <t>GO:1903307</t>
  </si>
  <si>
    <t>ADM/IL1RN/FOSB/IL10/SERPINF1/PTAFR/ZFP36/FOS/PTPRC/AREG/TYMS/PTGS2/EDN1/SSTR3/FOSL2/TNF/ALPL/BMP6/FBXO32/CYBB/FOSL1/SCNN1G/SCNN1B/GJB2/TGFB1</t>
  </si>
  <si>
    <t>response to corticosteroid</t>
  </si>
  <si>
    <t>GO:0031960</t>
  </si>
  <si>
    <t>CXCR4/GATA2/ALOX5/XBP1/TNFAIP3/VEGFA/SLC12A2/TNF/HPSE</t>
  </si>
  <si>
    <t>vascular wound healing</t>
  </si>
  <si>
    <t>GO:0061042</t>
  </si>
  <si>
    <t>CXCR4/NLRP12/CXCR2/CXCR1/CCR1/ALOX5/TRPM2/PIK3CG/GPR183</t>
  </si>
  <si>
    <t>dendritic cell migration</t>
  </si>
  <si>
    <t>GO:0036336</t>
  </si>
  <si>
    <t>CDC6/PAGR1/CIT/FAM83D/SMC4/ESPL1/IL10/IL1A/RRM2/AURKB/EREG/IL1B/ECT2/EDN1/AIF1/UBE2C/BIRC5/NCAPG/RARA/NUSAP1/TNF/CCNE2/DBF4/DTL/PIM1/STAT5B/BRCA2/SPHK1/FOSL1/NCAPH/CDCA5/TGM1/BRD4/UBE2B/AURKA/SKA1/UBXN2B/CDK1/DUSP3/EZH2/EIF4EBP1/CCNE1/TGFB1/ASNS/CDCA8/PLCG2/PLSCR1/SKA3</t>
  </si>
  <si>
    <t>positive regulation of cell cycle</t>
  </si>
  <si>
    <t>GO:0045787</t>
  </si>
  <si>
    <t>CR1/CXCR4/IFITM2/HYAL2/SLC7A1/ITGA5/CD55/CLEC5A/SERPINB3/PTX3/CBL/SLC52A2/TRIM62/SLC3A2/ICAM1/SELPLG/ITCH/ITGB3/GSN/PVR/NECTIN1/TRIM25/FCN1/CAV1/MRC1/CDK1/IFITM3/TRIM38/PLSCR1</t>
  </si>
  <si>
    <t>symbiont entry into host cell</t>
  </si>
  <si>
    <t>GO:0046718</t>
  </si>
  <si>
    <t>CRK/RASGRP2/PROM2/ECT2/RHOG/CORO1C/FGD3/GPR65/NDEL1/CCL26/RALBP1/ASAP1/TIAM2/MAPRE2/EPHA4/LRRK2/DOCK11/GMIP/TBC1D2/STMN1/RGS1/TBC1D7/EZH2/ARAP3/ARHGEF16/RIPOR2/SEMA4D/TBC1D30/RTN4R</t>
  </si>
  <si>
    <t>regulation of GTPase activity</t>
  </si>
  <si>
    <t>GO:0043087</t>
  </si>
  <si>
    <t>MAL/THBS1/TNFAIP3/ITPRIP/ICAM1/HMOX1/ARHGEF2/TMBIM1/HMGB2/STK4/PEA15</t>
  </si>
  <si>
    <t>regulation of extrinsic apoptotic signaling pathway via death domain receptors</t>
  </si>
  <si>
    <t>GO:1902041</t>
  </si>
  <si>
    <t>NLRC4/PGLYRP1/TLR4/TLR2/LY96/NAIP/TLR6/CLEC7A/PGLYRP4/NR4A1/PGLYRP3</t>
  </si>
  <si>
    <t>detection of external biotic stimulus</t>
  </si>
  <si>
    <t>GO:0098581</t>
  </si>
  <si>
    <t>SERPINF2/THBD/PLAUR/THBS1/EDN1/COMP/PLAU/EMILIN2/F3/HPSE/VKORC1/CAV1/SERPING1/ALOX12</t>
  </si>
  <si>
    <t>regulation of hemostasis</t>
  </si>
  <si>
    <t>GO:1900046</t>
  </si>
  <si>
    <t>CDC6/CASP2/PLK3/DUSP1/CHEK2/PKMYT1/IER3/CLSPN/AURKB/NABP1/BIRC5/SPC24/SPC25/CTDSP1/GTSE1/GPR132/DTL/PTEN/BARD1/BUB1B/DCUN1D3/CDK2/SKA1/KLF4/CDK1/EZH2/ZWINT/CDK2AP2/PLK1/CDCA8/SKA3</t>
  </si>
  <si>
    <t>negative regulation of mitotic cell cycle phase transition</t>
  </si>
  <si>
    <t>GO:1901991</t>
  </si>
  <si>
    <t>HBB/SIRPA/TLR4/IL10/SOD2/IL1B/PTX3/PTGS2/EDN1/TLR6/TNF/KLF2/CAV1/CLEC7A/KLF4</t>
  </si>
  <si>
    <t>regulation of nitric oxide metabolic process</t>
  </si>
  <si>
    <t>GO:0080164</t>
  </si>
  <si>
    <t>NLRP3/NFKBID/CD83/IL2RG/IL23A/HLX/RARA/IL4R/SASH3/NFKBIZ/TGFBR2/PNP/BRD4/SYK/ZBTB7B</t>
  </si>
  <si>
    <t>positive regulation of alpha-beta T cell differentiation</t>
  </si>
  <si>
    <t>GO:0046638</t>
  </si>
  <si>
    <t>TNFAIP3/LAPTM5/NAIP/CARD8/CARD16/MMP8/TNFRSF1A/SPHK1/MAPKAPK2/OTULIN/ULK1/SYK/CASP4/CPNE1/H2BC11</t>
  </si>
  <si>
    <t>regulation of tumor necrosis factor-mediated signaling pathway</t>
  </si>
  <si>
    <t>GO:0010803</t>
  </si>
  <si>
    <t>regulation of mitotic sister chromatid separation</t>
  </si>
  <si>
    <t>GO:0010965</t>
  </si>
  <si>
    <t>FGR/RCN3/CCL3/PLK3/DDIT3/HYAL2/PIK3R5/FLT1/THBS1/XBP1/MYDGF/CASS4/ADAM8/OSM/PIK3AP1/VEGFA/CBL/PDE3B/ARRB2/IRS2/CEP55/TNF/RRAS/HPSE/PTEN/SIRT1/IRS1/LOX/PTPRJ/CHI3L1/PIK3CG/HCLS1/PTPN6/PTPN1/CPNE1/PRR5L/TGFB1/SEMA4D/HIP1/SESN2</t>
  </si>
  <si>
    <t>regulation of phosphatidylinositol 3-kinase/protein kinase B signal transduction</t>
  </si>
  <si>
    <t>GO:0051896</t>
  </si>
  <si>
    <t>ESPL1/AURKB/UBE2C/BIRC5/SKA1/CDCA8/SKA3</t>
  </si>
  <si>
    <t>positive regulation of mitotic sister chromatid separation</t>
  </si>
  <si>
    <t>GO:1901970</t>
  </si>
  <si>
    <t>RAB21/DENND3/RAB35/RAB12/RAB33B/RAB33A/DENND4B</t>
  </si>
  <si>
    <t>Rab protein signal transduction</t>
  </si>
  <si>
    <t>GO:0032482</t>
  </si>
  <si>
    <t>SERPINF2/CRK/THBD/PLAUR/ALOX5/THBS1/EDN1/CD109/PLAU/SLC12A2/TNF/PTEN/SERPING1/ALOX12/PHLDB2/FIGNL2</t>
  </si>
  <si>
    <t>negative regulation of wound healing</t>
  </si>
  <si>
    <t>GO:0061045</t>
  </si>
  <si>
    <t>PYCR1/DDIT3/CD44/IL10/PLAUR/S100A8/CDKN2D/ATF4/XBP1/S100A9/PPIF/SOD2/PTGS2/ENO1/RTKN2/MCL1/VNN1/SNAI1/ARHGEF2/IVNS1ABP/LRRK2/HIF1A/SIRT1/USP15/CAV1/PTPN1/CREB3L1/BOK/BID</t>
  </si>
  <si>
    <t>regulation of intrinsic apoptotic signaling pathway</t>
  </si>
  <si>
    <t>GO:2001242</t>
  </si>
  <si>
    <t>ITLN1/AQP9/SLC2A3/OPN3/PRKCB/IL1B/EDN1/HK2/IRS2/TNF/SLC17A5/SLC26A6/PPBP/IRS1/TRIB3/SLC2A14/SLC2A6/PEA15/GRB10/SLC45A4/MAPK14/SLC2A5/SESN2/NR4A3</t>
  </si>
  <si>
    <t>carbohydrate transport</t>
  </si>
  <si>
    <t>GO:0008643</t>
  </si>
  <si>
    <t>DUSP1/AURKB/BIRC5/SPC24/SPC25/SIRT1/BUB1B/SKA1/ZWINT/PLK1/CDCA8/SKA3</t>
  </si>
  <si>
    <t>negative regulation of chromosome segregation</t>
  </si>
  <si>
    <t>GO:0051985</t>
  </si>
  <si>
    <t>NLRP3/NFKBID/CD83/IL2RG/IL23A/HLX/RARA/IL4R/SASH3/NFKBIZ/BRD4/ZBTB7B</t>
  </si>
  <si>
    <t>positive regulation of CD4-positive, alpha-beta T cell differentiation</t>
  </si>
  <si>
    <t>GO:0043372</t>
  </si>
  <si>
    <t>OSM/SLC7A5/IL23A/BTK/ARID5A/SPHK1/ZBTB7B/TGFB1</t>
  </si>
  <si>
    <t>positive regulation of interleukin-17 production</t>
  </si>
  <si>
    <t>GO:0032740</t>
  </si>
  <si>
    <t>chondroitin sulfate metabolic process</t>
  </si>
  <si>
    <t>GO:0030204</t>
  </si>
  <si>
    <t>NLRP6/PAGR1/PADI2/MEFV/TLR4/ALOX15B/TLR8/NLRP3/TNFAIP3/TREML4/NFKBIA/SLC19A1/AURKB/PIK3AP1/CARD8/VDR/DEFA1B/TASL/DEFA1/PMEPA1/RARA/ALDH1A2/CYP27B1/TLR6/BTK/TNF/ZDHHC18/FKBP4/ITCH/PIM1/SLC15A4/TIFA/SIRT1/USP15/IRF7/TRIM25/SEC14L1/OTULIN/KLF2/ZDHHC12/FLOT1/OASL/CAV1/RSAD2/IRAK4/NR4A1/EZH2/MAP2K6/DEFA3/SRARP/KMT2D/NR4A3/ALOXE3/PLCG2</t>
  </si>
  <si>
    <t>intracellular receptor signaling pathway</t>
  </si>
  <si>
    <t>GO:0030522</t>
  </si>
  <si>
    <t>ADORA2A/SLC38A1/RGS2/IL1A/THBS1/SLC7A5/IL1B/EDN1/ACSL1/SLC12A2/IRS2/TNF/GABBR1/SNCA/SYK/ACSL4/MAP2K6</t>
  </si>
  <si>
    <t>regulation of organic acid transport</t>
  </si>
  <si>
    <t>GO:0032890</t>
  </si>
  <si>
    <t>regulation of mitotic metaphase/anaphase transition</t>
  </si>
  <si>
    <t>GO:0030071</t>
  </si>
  <si>
    <t>PXDN/CTSV/KLK7/TPSAB1/SERPINF2/CSGALNACT1/COLGALT1/SH3PXD2B/TNFRSF1B/ERO1A/LCP1/COL1A1/MMP19/ADAM8/MMP25/KLK5/ADAMTSL3/C6orf15/PTX3/NFKB2/MELTF/CRISPLD2/COMP/MMP8/BCL3/TNF/TNFRSF1A/ADAMTSL4/SPINT1/SPINK5/ITGB3/CTSG/NOTCH1/CCN1/LOX/COL27A1/ADAMTSL5/COL18A1/FLOT1/CAV1/VWA1/CREB3L1/PHLDB2/HAS1/TGFB1/ADAMTS2/ADAMTS7/TGFBI</t>
  </si>
  <si>
    <t>extracellular structure organization</t>
  </si>
  <si>
    <t>GO:0043062</t>
  </si>
  <si>
    <t>SERPINF2/ADORA2A/HBB/CBS/ADM/TBXAS1/RGS2/EDN2/HRH2/SOD2/EDNRB/P2RX1/KCNMB4/PTGS2/VEGFA/EDN1/COMP/DOCK5/HRH1/TNF/SLC8A1/KLF2/CAV1/MANF/SCNN1B</t>
  </si>
  <si>
    <t>regulation of tube size</t>
  </si>
  <si>
    <t>GO:0035150</t>
  </si>
  <si>
    <t>GMFG/SSH2/WAS/CYRIB/TMSB15A/MYADM/ARHGEF2/CAPZA1/DIAPH3/FKBP4/CORO1A/S1PR1/CCNF/GSN/MAPRE1/STMN1/CAPG/SNCA/CGNL1/CAPZB/TWF2/PHLDB2/PFN1/DYRK1A/TPX2/FGF13</t>
  </si>
  <si>
    <t>negative regulation of cytoskeleton organization</t>
  </si>
  <si>
    <t>GO:0051494</t>
  </si>
  <si>
    <t>ECM1/CSGALNACT1/CBS/SH3PXD2B/COL1A1/SNX10/PTPRC/CHSY1/SPNS2/RUNX2/PHOSPHO1/COMP/TYROBP/RARA/FOSL2/INSIG1/ALPL/BMP6/VKORC1/TGFBR2/LOX/COL27A1/MAP2K6/RFLNB/MAPK14/TGFB1/XYLT1/SEMA4D/TGFB3/LEPR/ADAMTS7/AKAP13</t>
  </si>
  <si>
    <t>bone development</t>
  </si>
  <si>
    <t>GO:0060348</t>
  </si>
  <si>
    <t>SRGN/CCL3/DDIT3/S100A8/ERO1A/SLC8B1/S100A9/PTPRC/HK2/SORL1/TMSB15A/INSIG1/CORO1A/ITGB3/GSN/ASPM/SIRT1/BARD1/SLC8A1/TRPM2/DIAPH1/PTPN6/CAV1/MCOLN1/SNCA/LYN/SUN2/TWF2/TGFB1/PLCB3/PLCG2/ITPR2</t>
  </si>
  <si>
    <t>maintenance of location in cell</t>
  </si>
  <si>
    <t>GO:0051651</t>
  </si>
  <si>
    <t>CDC6/CASP2/PLK3/DUSP1/CHEK2/IER3/CLSPN/AURKB/NABP1/RAD51/DOT1L/BIRC5/SPC24/CDC45/SPC25/GTSE1/CDT1/E2F1/DTL/BRCA2/BARD1/BUB1B/CDK2/BRD4/SKA1/CDK1/LYN/ZWINT/MAPK14/PLK1/CDCA8/SKA3</t>
  </si>
  <si>
    <t>cell cycle checkpoint signaling</t>
  </si>
  <si>
    <t>GO:0000075</t>
  </si>
  <si>
    <t>CDC6/TACC3/ESPL1/DUSP1/AURKB/UBE2C/BIRC5/SPC24/SPC25/BUB1B/ACTB/NEK6/SKA1/ZWINT/CENPE/PLK1/CDCA8/SKA3</t>
  </si>
  <si>
    <t>metaphase/anaphase transition of cell cycle</t>
  </si>
  <si>
    <t>GO:0044784</t>
  </si>
  <si>
    <t>extracellular matrix organization</t>
  </si>
  <si>
    <t>GO:0030198</t>
  </si>
  <si>
    <t>CLCA1/NDRG1/CBS/PLK3/ERO1A/ATF4/FOS/ADAM8/PTGS2/VEGFA/CBL/EDN1/DNMT3A/ENO1/MALAT1/CCNA2/VASN/EPHA4/HIF1A/SIRT1/HILPDA/CYBB/NOTCH1/PDK1/CAV1/PTPN1/TGFB1</t>
  </si>
  <si>
    <t>cellular response to oxygen levels</t>
  </si>
  <si>
    <t>GO:0071453</t>
  </si>
  <si>
    <t>PTPRC/PTPRJ/LYN/RABGEF1/PLSCR1</t>
  </si>
  <si>
    <t>regulation of Fc receptor mediated stimulatory signaling pathway</t>
  </si>
  <si>
    <t>GO:0060368</t>
  </si>
  <si>
    <t>LY96/CD14/SASH1/BMP6/CD180</t>
  </si>
  <si>
    <t>positive regulation of lipopolysaccharide-mediated signaling pathway</t>
  </si>
  <si>
    <t>GO:0031666</t>
  </si>
  <si>
    <t>ARG2/TSC22D3/AURKB/JAK3/ST3GAL1/IRS2/BCL3/HIF1A/BCL6/BCL10</t>
  </si>
  <si>
    <t>negative regulation of lymphocyte apoptotic process</t>
  </si>
  <si>
    <t>GO:0070229</t>
  </si>
  <si>
    <t>FCER1G/TLR4/ABCA1/LPL/ITGB2/TLR6/TXNIP/SYK/TGFB1/CD68</t>
  </si>
  <si>
    <t>response to lipoprotein particle</t>
  </si>
  <si>
    <t>GO:0055094</t>
  </si>
  <si>
    <t>B3GNT6/GCNT3/ST6GAL1/B3GNT8/ST3GAL1/B3GNT3/ST3GAL2/GALNT10/GALNT4/B4GALT5</t>
  </si>
  <si>
    <t>O-glycan processing</t>
  </si>
  <si>
    <t>GO:0016266</t>
  </si>
  <si>
    <t>RAC2/VEGFA/RIN3/STAT5B/PIK3CD/RABGEF1</t>
  </si>
  <si>
    <t>mast cell migration</t>
  </si>
  <si>
    <t>GO:0097531</t>
  </si>
  <si>
    <t>neutrophil-mediated killing of symbiont cell</t>
  </si>
  <si>
    <t>GO:0070943</t>
  </si>
  <si>
    <t>HYAL2/CD44/HYAL1/LYVE1/HMMR/TGFB1</t>
  </si>
  <si>
    <t>hyaluronan catabolic process</t>
  </si>
  <si>
    <t>GO:0030214</t>
  </si>
  <si>
    <t>GATA2/ADM/SPP1/IL10/PTGS2/VDR/MDFI/SOCS3/JUNB/CYP27B1/SNAI1/PHLDA2/CEBPB/SPINT1/PRDM1/CCNF/HIF1A/FOSL1/CCN1/MME/STK4/GJB2/MAPK14/GRB2</t>
  </si>
  <si>
    <t>placenta development</t>
  </si>
  <si>
    <t>GO:0001890</t>
  </si>
  <si>
    <t>CDC6/CASP2/PLK3/ESPL1/CDKN2D/DUSP1/CHEK2/PKMYT1/IER3/CLSPN/AURKB/NABP1/RAD51/DOT1L/BIRC5/SPC24/CDC45/SPC25/CTDSP1/GTSE1/GPR132/CDT1/E2F1/DTL/CCNF/PTEN/BRCA2/SIRT1/BARD1/BUB1B/DCUN1D3/CDK2/BRD4/SKA1/KLF4/CDK1/LYN/EZH2/ZWINT/BCL6/MAPK14/CDK2AP2/PLK1/CDCA8/PPP2R5B/SKA3</t>
  </si>
  <si>
    <t>negative regulation of cell cycle process</t>
  </si>
  <si>
    <t>GO:0010948</t>
  </si>
  <si>
    <t>FCER1G/TLR4/ABCA1/LPL/ITGB2/TLR6/TXNIP/SYK/ABCG1/TGFB1/CD68</t>
  </si>
  <si>
    <t>cellular response to lipoprotein particle stimulus</t>
  </si>
  <si>
    <t>GO:0071402</t>
  </si>
  <si>
    <t>TNFAIP6/HYAL2/CD44/HYAL1/IL1B/LYVE1/HMMR/HAS1/TGFB1</t>
  </si>
  <si>
    <t>hyaluronan metabolic process</t>
  </si>
  <si>
    <t>GO:0030212</t>
  </si>
  <si>
    <t>TAGAP/ABCA1/EPS8L1/RALBP1/CDC42SE1/ARHGEF2/LPAR2/DOCK11/STMN1/FLOT1/BCL6/RIPOR2/SEMA4D/RTN4R/MYO9B/ARHGDIB/AKAP13</t>
  </si>
  <si>
    <t>regulation of Rho protein signal transduction</t>
  </si>
  <si>
    <t>GO:0035023</t>
  </si>
  <si>
    <t>ADORA2A/PLK3/HYAL2/TLR4/GPR27/TLR2/IL1A/LRRC8A/XBP1/ADAM8/PRKCB/IL1B/PTGS2/ECT2/NLGN2/HCAR2/FFAR2/SORL1/IRS2/ANO1/NADK/TNF/RPH3AL/HIF1A/BMP6/VAMP2/HCLS1/ACSL4/CDK1/EDEM1/PRR5L/ABCG1/EDEM2/MAPK14/TGFB1/CD33/TGFB3</t>
  </si>
  <si>
    <t>positive regulation of protein transport</t>
  </si>
  <si>
    <t>GO:0051222</t>
  </si>
  <si>
    <t>CDC6/CASP2/PLK3/CDKN2D/DUSP1/CHEK2/PKMYT1/IER3/CLSPN/AURKB/NABP1/RAD51/DOT1L/BIRC5/SPC24/CDC45/SPC25/CTDSP1/GTSE1/GPR132/CDT1/E2F1/DTL/PTEN/BRCA2/BARD1/BUB1B/DCUN1D3/CDK2/BRD4/SKA1/KLF4/CDK1/LYN/EZH2/ZWINT/MAPK14/CDK2AP2/PLK1/CDCA8/SKA3</t>
  </si>
  <si>
    <t>negative regulation of cell cycle phase transition</t>
  </si>
  <si>
    <t>GO:1901988</t>
  </si>
  <si>
    <t>CR1/DAAM2/TNFAIP6/GATA2/HOOK3/LILRB3/CCL3/PTHLH/PGLYRP1/SPP1/TLR4/IL1A/EDNRB/IL1B/BTG2/TRIB1/VEGFA/NRARP/SORL1/JAK3/HLX/MAFB/CTDSP1/IFRD1/RARA/IL4R/TNF/PTEN/QKI/NOTCH1/CD69/ULK1/LYN/RFLNB/INPP5D/ZBTB7B/BCL6/TGFB1/PGLYRP3/RTN4R/FGF13</t>
  </si>
  <si>
    <t>negative regulation of cell development</t>
  </si>
  <si>
    <t>GO:0010721</t>
  </si>
  <si>
    <t>HBB/TLR4/SOD2/IL1B/PTX3/PTGS2/EDN1/TLR6/TNF/KLF2/CLEC7A/KLF4</t>
  </si>
  <si>
    <t>positive regulation of nitric oxide metabolic process</t>
  </si>
  <si>
    <t>GO:1904407</t>
  </si>
  <si>
    <t>ESPL1/IL1A/EREG/IL1B/EDN1/UBE2C/NUSAP1/TNF/SPHK1/AURKA/SKA1/SKA3</t>
  </si>
  <si>
    <t>positive regulation of mitotic nuclear division</t>
  </si>
  <si>
    <t>GO:0045840</t>
  </si>
  <si>
    <t>FGR/RCN3/CCL3/PLK3/DDIT3/HYAL2/PIK3R5/FLT1/THBS1/XBP1/MYDGF/CASS4/ADAM8/OSM/PIK3AP1/VEGFA/CBL/EDN1/PDE3B/ARRB2/IRS2/CEP55/TNF/RRAS/HPSE/PTEN/SIRT1/IRS1/LOX/PTPRJ/CHI3L1/PIK3CG/HCLS1/PTPN6/PIK3CD/PTPN1/CPNE1/PRR5L/GAB2/TGFB1/SEMA4D/HIP1/FCGR3A/SESN2</t>
  </si>
  <si>
    <t>phosphatidylinositol 3-kinase/protein kinase B signal transduction</t>
  </si>
  <si>
    <t>GO:0043491</t>
  </si>
  <si>
    <t>ITGA5/LILRA5/PTPRC/CASS4/OSM/AREG/VEGFA/IL6R/PECAM1/TNFRSF18/ARHGEF2/ITGB3/EPHA4/BMP6/PTPRJ/HCLS1/PTPN1/SYK/TGFB1/SEMA4D/PLCG2</t>
  </si>
  <si>
    <t>positive regulation of peptidyl-tyrosine phosphorylation</t>
  </si>
  <si>
    <t>GO:0050731</t>
  </si>
  <si>
    <t>blood vessel diameter maintenance</t>
  </si>
  <si>
    <t>GO:0097746</t>
  </si>
  <si>
    <t>regulation of tube diameter</t>
  </si>
  <si>
    <t>GO:0035296</t>
  </si>
  <si>
    <t>regulation of nitric oxide biosynthetic process</t>
  </si>
  <si>
    <t>GO:0045428</t>
  </si>
  <si>
    <t>CXCR4/ITGAX/KDM6B/EDNRB/IL1B/VEGFA/EDN1/PECAM1/ICAM1/TNF/MYADM/TNFRSF1A/S1PR1/HPSE/ZEB1/BMP6/NOTCH1/COL27A1/MSN/COL18A1/GSTM3/AMOTL2/DLL4/CLIC4/RAP2C/PDE2A</t>
  </si>
  <si>
    <t>endothelium development</t>
  </si>
  <si>
    <t>GO:0003158</t>
  </si>
  <si>
    <t>IL1R2/SERPINF2/NLRC4/PLAUR/THBS1/ADAM8/CARD8/MELTF/PLAU/ENO1/CARD16/CHAC1/GSN/LRRK2/CARD18/LDLRAD3</t>
  </si>
  <si>
    <t>regulation of protein processing</t>
  </si>
  <si>
    <t>GO:0070613</t>
  </si>
  <si>
    <t>VSIG4/ARG1/CR1/ADORA2A/IL10/CD300A/PAG1/ARG2/LAPTM5/NRARP/IL20RB/JAK3/HLX/LILRB2/IL4R/VSIR/CEBPB/ITCH/TNFAIP8L2/CTSG/CD69/PTPN6/KLF4/DUSP3/LRRC32/ZBTB7B/BCL6/TGFB1/RIPOR2</t>
  </si>
  <si>
    <t>negative regulation of leukocyte cell-cell adhesion</t>
  </si>
  <si>
    <t>GO:1903038</t>
  </si>
  <si>
    <t>FOLR3/SLC11A1/SLCO4A1/AQP9/ADORA2A/SLC6A14/SLC38A1/SLC6A20/RGS2/SLC7A1/IL1A/SLC6A8/BEST1/SLC43A3/LRRC8A/THBS1/SLC19A1/PLIN2/SLC7A5/IL1B/PTGS2/SLC38A5/SLC26A2/EDN1/ACSL1/SLC12A2/IRS2/SLC3A2/SLC26A8/FABP2/TNF/SLC17A5/SLC26A6/SLC15A4/KCNK1/GABBR1/SLC16A2/SERINC5/SLC16A3/SLC25A44/SLC16A10/SNCA/SYK/ACSL4/NMUR2/LYN/MAP2K6/SLC16A14</t>
  </si>
  <si>
    <t>organic acid transport</t>
  </si>
  <si>
    <t>GO:0015849</t>
  </si>
  <si>
    <t>CD53/TNFSF14/EHD2/IL4R/EHD1/FLOT1/MAPK14/RIPOR2</t>
  </si>
  <si>
    <t>regulation of myoblast fusion</t>
  </si>
  <si>
    <t>GO:1901739</t>
  </si>
  <si>
    <t>C3AR1/CXCL8/C5AR1/RAC2/EDN1/IL23A/S100A7/RIPOR2</t>
  </si>
  <si>
    <t>positive regulation of granulocyte chemotaxis</t>
  </si>
  <si>
    <t>GO:0071624</t>
  </si>
  <si>
    <t>DDIT3/TLR4/HYAL1/CBL/CCNA2/ITGB3/PTPN1/HAS1</t>
  </si>
  <si>
    <t>response to platelet-derived growth factor</t>
  </si>
  <si>
    <t>GO:0036119</t>
  </si>
  <si>
    <t>CR1/CXCR4/CXCL8/IFITM2/HYAL2/SLC7A1/ITGA5/CD55/CLEC5A/SERPINB3/PTX3/CBL/SLC52A2/TRIM62/SLC3A2/ICAM1/SELPLG/ITCH/ITGB3/GSN/PVR/NECTIN1/TRIM25/FCN1/CAV1/MRC1/CDK1/IFITM3/TRIM38/PLSCR1</t>
  </si>
  <si>
    <t>symbiont entry into host</t>
  </si>
  <si>
    <t>GO:0044409</t>
  </si>
  <si>
    <t>IL18RAP/HM13/PYCR1/SIRPA/ALOX5/ATF4/MAPK13/XBP1/FOS/TNFAIP3/KDM6B/PPIF/SOD2/ECT2/EDN1/AIF1/BTK/CAMKK2/LRRK2/HIF1A/SIRT1/SPHK1/SLC8A1/TRPM2/KLF2/OSER1/NME8/SNCA/KLF4/CDK1/EZH2/PRR5L/MAP2K4/SRXN1/GJB2/ERN1/SESN2</t>
  </si>
  <si>
    <t>cellular response to oxidative stress</t>
  </si>
  <si>
    <t>GO:0034599</t>
  </si>
  <si>
    <t>ARG1/CXCL6/S100A9/SLPI/CAMP/CLEC7A/SYK</t>
  </si>
  <si>
    <t>modulation of process of another organism</t>
  </si>
  <si>
    <t>GO:0035821</t>
  </si>
  <si>
    <t>CD300A/MILR1/PTPN6/LYN/RABGEF1/NR4A3/PLSCR1</t>
  </si>
  <si>
    <t>regulation of mast cell activation</t>
  </si>
  <si>
    <t>GO:0033003</t>
  </si>
  <si>
    <t>IL1R2/ALOX5AP/SIRPA/MEFV/TLR4/ALOX5/S100A9/NCF1/P2RX1/TLR6/IL4R/GPSM3/BTK/TNF/IL17RA/SPINK7/HIF1A/CLEC7A/SYK/LYN/EZH2/MAPK14</t>
  </si>
  <si>
    <t>production of molecular mediator involved in inflammatory response</t>
  </si>
  <si>
    <t>GO:0002532</t>
  </si>
  <si>
    <t>cellular response to low-density lipoprotein particle stimulus</t>
  </si>
  <si>
    <t>GO:0071404</t>
  </si>
  <si>
    <t>carboxylic acid transport</t>
  </si>
  <si>
    <t>GO:0046942</t>
  </si>
  <si>
    <t>CCR3/CXCR4/PROK2/GATA2/C3AR1/ADM/FPR2/FPR1/C5AR1/CXCR2/CCRL2/CXCR1/CCR1/CD55/EDNRB/EDN1/S1PR4/C5AR2/GNA13/LPAR2/SLC8A1/PIK3CG/ACKR2/SPINK1/CAV1/GRIN1</t>
  </si>
  <si>
    <t>positive regulation of cytosolic calcium ion concentration</t>
  </si>
  <si>
    <t>GO:0007204</t>
  </si>
  <si>
    <t>C3AR1/CCL4/CCL3/FPR2/C5AR1/CCR1/TNFSF14/THBS1/ADAM8/AIF1/TNF/CCL20/CXCL17/CORO1A/ITGB3/OXSR1/PTPRJ/S100A7/AGER/TGFB1</t>
  </si>
  <si>
    <t>positive regulation of mononuclear cell migration</t>
  </si>
  <si>
    <t>GO:0071677</t>
  </si>
  <si>
    <t>CDC6/PAGR1/CASP2/PLK3/FAM83D/CDKN2D/IQGAP3/RRM2/CHEK2/RASSF1/AIF1/LATS2/E2F3/CTDSP1/TCIM/GTSE1/CCNA2/GPR132/CCNE2/DBF4/E2F1/CCNO/CCNG2/CCNF/PTEN/CDKN3/DCUN1D3/ACTB/CDK2/PTPN6/KLF4/CDK1/EZH2/CCNJL/EIF4EBP1/CCNB2/CCNE1/CDK2AP2/BID/PLCG2</t>
  </si>
  <si>
    <t>cell cycle G1/S phase transition</t>
  </si>
  <si>
    <t>GO:0044843</t>
  </si>
  <si>
    <t>PAGR1/ADM/PADI2/SPP1/IL1RN/TLR2/FOSB/IL10/SERPINF1/PTAFR/COL1A1/THBS1/ZFP36/FOS/PTPRC/AREG/TYMS/PTGS2/EDN1/DEFA1B/SSTR3/DEFA1/PMEPA1/JUNB/FOSL2/TNF/FKBP4/ALPL/SIRT1/PPP1R9B/BMP6/FBXO32/CYBB/FOSL1/LOX/TXNIP/CAV1/HMGB2/SCNN1G/SCNN1B/DEFA3/GJB2/SRARP/TGFB1/KMT2D/TGFB3/NR4A3</t>
  </si>
  <si>
    <t>response to steroid hormone</t>
  </si>
  <si>
    <t>GO:0048545</t>
  </si>
  <si>
    <t>COL1A1/CSRNP1/CRISPLD2/RARA/ALDH1A2/RRAS/DKK1/ALDH1A3/SRF/TGFB1/TGFB3/ARID5B</t>
  </si>
  <si>
    <t>face development</t>
  </si>
  <si>
    <t>GO:0060324</t>
  </si>
  <si>
    <t>positive regulation of nitric oxide biosynthetic process</t>
  </si>
  <si>
    <t>GO:0045429</t>
  </si>
  <si>
    <t>CDC6/CRK/SH2B2/FFAR3/PTPRE/XBP1/FOS/PRKCB/IL1B/EDN1/SORL1/JAK3/PDE3B/NDEL1/IRS2/SOCS3/MYO1C/RAB8A/CCNA2/INSIG1/SLC26A6/STAT5B/ITGB3/FUT7/SIRT1/IRS1/TRIB3/PTPRJ/VAMP2/BLVRB/SPINK1/CAV1/PTPN1/SCNN1G/NR4A1/LYN/GRB10/SP1/SCNN1B/ZBTB7B/GJB2/TGFB1/GRB2/NR4A3</t>
  </si>
  <si>
    <t>cellular response to peptide hormone stimulus</t>
  </si>
  <si>
    <t>GO:0071375</t>
  </si>
  <si>
    <t>ADORA2A/PTAFR/P2RY13/P2RX1/NECAB2/ACP3/P2RY14/CTSG/P2RY8</t>
  </si>
  <si>
    <t>purinergic nucleotide receptor signaling pathway</t>
  </si>
  <si>
    <t>GO:0035590</t>
  </si>
  <si>
    <t>FCER1G/NLRP3/SLC7A5/IL20RB/IL1RAP/RARA/CEBPB/SASH3/SYK</t>
  </si>
  <si>
    <t>positive regulation of interleukin-4 production</t>
  </si>
  <si>
    <t>GO:0032753</t>
  </si>
  <si>
    <t>ECM1/PTHLH/CHSY1/RUNX2/COMP/TGFBR2/COL27A1/CHST11/RFLNB</t>
  </si>
  <si>
    <t>chondrocyte development</t>
  </si>
  <si>
    <t>GO:0002063</t>
  </si>
  <si>
    <t>CR1/TLR4/IL10/GAPT/XBP1/PTPRC/CLCF1/ST3GAL1/BCL3/SLC15A4/DOCK11/NFKBIZ/ITFG2/CD180/BCL6/GPR183/TGFB1/PLCG2/EXO1</t>
  </si>
  <si>
    <t>B cell activation involved in immune response</t>
  </si>
  <si>
    <t>GO:0002312</t>
  </si>
  <si>
    <t>CD44/PLAUR/CDKN2D/THBS1/NAIP/IFI6/PTGS2/VEGFA/BIRC5/CARD16/TNF/FNIP1/SNCA</t>
  </si>
  <si>
    <t>negative regulation of cysteine-type endopeptidase activity involved in apoptotic process</t>
  </si>
  <si>
    <t>GO:0043154</t>
  </si>
  <si>
    <t>ECM1/SRGN/CCL3/CCR1/ALOX5/ATF4/PHOSPHO1/VDR/COMP/CYP27B1/CEBPB/S1PR1/HIF1A/PKDCC/BMP6/NOTCH1/CCN1/SLC8A1/RFLNB/TGFB1</t>
  </si>
  <si>
    <t>regulation of biomineral tissue development</t>
  </si>
  <si>
    <t>GO:0070167</t>
  </si>
  <si>
    <t>CXCR4/KDM6B/EDNRB/IL1B/VEGFA/PECAM1/ICAM1/TNF/MYADM/TNFRSF1A/S1PR1/HPSE/ZEB1/BMP6/NOTCH1/COL27A1/MSN/COL18A1/GSTM3/AMOTL2/CLIC4/RAP2C/PDE2A</t>
  </si>
  <si>
    <t>endothelial cell differentiation</t>
  </si>
  <si>
    <t>GO:0045446</t>
  </si>
  <si>
    <t>ESPL1/DUSP1/AURKB/BIRC5/SPC24/SPC25/H3-3B/DCP2/RTEL1/BUB1B/SLX1A/SKA1/ZWINT/PLK1/PIF1/CDCA8/TINF2/TOP2A/SKA3</t>
  </si>
  <si>
    <t>negative regulation of chromosome organization</t>
  </si>
  <si>
    <t>GO:2001251</t>
  </si>
  <si>
    <t>DAAM2/ZEB2/CORO1C/IRS2/DOCK5/SNAI1/MAPRE2/SASH1/CORO1A/PTEN/HIF1A/PPM1F/ANLN/TGFBR2/LRG1/PFN1/KRT16/PKN3/PLCG2</t>
  </si>
  <si>
    <t>tissue migration</t>
  </si>
  <si>
    <t>GO:0090130</t>
  </si>
  <si>
    <t>PXDN/CTSV/KLK7/TPSAB1/SERPINF2/CSGALNACT1/COLGALT1/SH3PXD2B/TNFRSF1B/ERO1A/LCP1/COL1A1/MMP19/ADAM8/MMP25/KLK5/ADAMTSL3/C6orf15/PTX3/NFKB2/MELTF/CRISPLD2/COMP/MMP8/BCL3/TNF/TNFRSF1A/ADAMTSL4/SPINT1/SPINK5/ITGB3/CTSG/NOTCH1/CCN1/LOX/COL27A1/ADAMTSL5/TGM1/COL18A1/FLOT1/CAV1/VWA1/CREB3L1/PHLDB2/HAS1/TGFB1/ADAMTS2/ADAMTS7/TGFBI</t>
  </si>
  <si>
    <t>external encapsulating structure organization</t>
  </si>
  <si>
    <t>GO:0045229</t>
  </si>
  <si>
    <t>ARG1/ECM1/IL10/ARG2/NLRP3/HLX/RARA/IL4R/BCL3/RSAD2/BCL6</t>
  </si>
  <si>
    <t>type 2 immune response</t>
  </si>
  <si>
    <t>GO:0042092</t>
  </si>
  <si>
    <t>TLR4/TLR2/LILRA5/CD83/IL20RB/IL23A/BCL3/SASH3/CLEC7A/SYK/PLCG2</t>
  </si>
  <si>
    <t>positive regulation of interleukin-10 production</t>
  </si>
  <si>
    <t>GO:0032733</t>
  </si>
  <si>
    <t>DDIT3/FCER1G/NLRP3/SLC7A5/CD83/IL20RB/IL1RAP/RARA/CEBPB/SASH3/SYK</t>
  </si>
  <si>
    <t>regulation of interleukin-4 production</t>
  </si>
  <si>
    <t>GO:0032673</t>
  </si>
  <si>
    <t>interleukin-4 production</t>
  </si>
  <si>
    <t>GO:0032633</t>
  </si>
  <si>
    <t>TLR2/FOSB/THBS1/FOS/TYMS/FOSL1/TXNIP/CAV1/GJB2/TGFB1/TGFB3</t>
  </si>
  <si>
    <t>response to progesterone</t>
  </si>
  <si>
    <t>GO:0032570</t>
  </si>
  <si>
    <t>ECM1/SRGN/CCL3/CCR1/CHSY1/KREMEN2/DKK1/HIF1A/NOTCH1/RFLNB/TGFB1</t>
  </si>
  <si>
    <t>negative regulation of ossification</t>
  </si>
  <si>
    <t>GO:0030279</t>
  </si>
  <si>
    <t>SMC4/H1-3/NCAPG/H3-3B/NUSAP1/H1-2/NCAPH/CDCA5/CDK1/PLK1/TOP2A</t>
  </si>
  <si>
    <t>chromosome condensation</t>
  </si>
  <si>
    <t>GO:0030261</t>
  </si>
  <si>
    <t>PYCR1/CD44/IL10/PLAUR/CDKN2D/ATF4/XBP1/PPIF/SOD2/PTGS2/ENO1/RTKN2/SNAI1/ARHGEF2/IVNS1ABP/LRRK2/HIF1A/SIRT1/PTPN1/CREB3L1/BID</t>
  </si>
  <si>
    <t>negative regulation of intrinsic apoptotic signaling pathway</t>
  </si>
  <si>
    <t>GO:2001243</t>
  </si>
  <si>
    <t>SPP1/IL1A/RETN/THBS1/GAL/NFKBIA/PLIN2/ABCA1/IL1B/LPL/EDN1/LIPG/ACSL1/IRS2/DISP3/TNF/EHD1/ITGB3/SIRT1/HILPDA/BMP6/APOC2/ABHD5/EEPD1/CAV1/SYK/ACSL4/MAP2K6/ABCG1/CIDEA</t>
  </si>
  <si>
    <t>regulation of lipid localization</t>
  </si>
  <si>
    <t>GO:1905952</t>
  </si>
  <si>
    <t>IL1R2/SERPINF2/NLRC4/PLAUR/THBS1/ADAM8/CARD8/MELTF/TFR2/PLAU/ENO1/CARD16/CHAC1/GSN/LRRK2/CARD18/LDLRAD3</t>
  </si>
  <si>
    <t>regulation of protein maturation</t>
  </si>
  <si>
    <t>GO:1903317</t>
  </si>
  <si>
    <t>CD55/NLRP3/NFKBID/CD83/IL2RG/IL23A/HLX/RARA/IL4R/SASH3/NFKBIZ/TGFBR2/BRD4/ZBTB7B</t>
  </si>
  <si>
    <t>positive regulation of CD4-positive, alpha-beta T cell activation</t>
  </si>
  <si>
    <t>GO:2000516</t>
  </si>
  <si>
    <t>SAPCD2/ESPL1/NDEL1/NUSAP1/INSC/ASPM/CENPA/MAPRE1/CFL1/SKA1/UBXN2B/PLK1/ACTR3/SKA3</t>
  </si>
  <si>
    <t>spindle localization</t>
  </si>
  <si>
    <t>GO:0051653</t>
  </si>
  <si>
    <t>metaphase/anaphase transition of mitotic cell cycle</t>
  </si>
  <si>
    <t>GO:0007091</t>
  </si>
  <si>
    <t>CDC6/CASP2/PLK3/ESPL1/CDKN2D/DUSP1/RRM2/CHEK2/PKMYT1/IER3/CLSPN/AURKB/NABP1/AIF1/UBE2C/BIRC5/SPC24/SPC25/CTDSP1/GTSE1/GPR132/CCNE2/E2F1/DTL/PTEN/BARD1/BUB1B/PPP1R9B/ANLN/DCUN1D3/ACTB/CDK2/CDCA5/NEK6/BRD4/PTPN6/AURKA/SKA1/KLF4/CDK1/EZH2/ZWINT/CENPE/CCNE1/TGFB1/CDK2AP2/PLK1/CDCA8/BID/SKA3</t>
  </si>
  <si>
    <t>regulation of mitotic cell cycle phase transition</t>
  </si>
  <si>
    <t>GO:1901990</t>
  </si>
  <si>
    <t>CLCA1/NDRG1/CBS/PLK3/ERO1A/ATF4/FOS/ADAM8/PTGS2/VEGFA/CBL/EDN1/DNMT3A/ENO1/MALAT1/CCNA2/VASN/EPHA4/HIF1A/SIRT1/HILPDA/CYBB/NOTCH1/PDK1/PTPN1/TGFB1</t>
  </si>
  <si>
    <t>cellular response to decreased oxygen levels</t>
  </si>
  <si>
    <t>GO:0036294</t>
  </si>
  <si>
    <t>ECM1/CRK/TNFSF14/ADAM8/SPNS2/AIF1/CCL20/CORO1A/ITGB3/OXSR1/CD69/S100A7/RIPOR2</t>
  </si>
  <si>
    <t>regulation of T cell migration</t>
  </si>
  <si>
    <t>GO:2000404</t>
  </si>
  <si>
    <t>DUSP1/AURKB/BIRC5/SPC24/SPC25/SIRT1/BUB1B/SKA1/CDK1/ZWINT/PLK1/CDCA8/SKA3</t>
  </si>
  <si>
    <t>regulation of mitotic sister chromatid segregation</t>
  </si>
  <si>
    <t>GO:0033047</t>
  </si>
  <si>
    <t>FGR/ITGAM/GATA2/PTAFR/CD177/ITGB2/IL4R/SYK/GAB2</t>
  </si>
  <si>
    <t>positive regulation of leukocyte degranulation</t>
  </si>
  <si>
    <t>GO:0043302</t>
  </si>
  <si>
    <t>IL10/CD300A/MNDA/TYROBP/BTK/LYN/INPP5D</t>
  </si>
  <si>
    <t>negative regulation of B cell proliferation</t>
  </si>
  <si>
    <t>GO:0030889</t>
  </si>
  <si>
    <t>chondroitin sulfate biosynthetic process</t>
  </si>
  <si>
    <t>GO:0030206</t>
  </si>
  <si>
    <t>regulation of attachment of mitotic spindle microtubules to kinetochore</t>
  </si>
  <si>
    <t>GO:1902423</t>
  </si>
  <si>
    <t>TLR4/IL17RA/CLEC7A/TGFB1/PLCG2</t>
  </si>
  <si>
    <t>regulation of interleukin-23 production</t>
  </si>
  <si>
    <t>GO:0032667</t>
  </si>
  <si>
    <t>interleukin-23 production</t>
  </si>
  <si>
    <t>GO:0032627</t>
  </si>
  <si>
    <t>CR1/IL10/XBP1/NFKBIZ/BCL6</t>
  </si>
  <si>
    <t>plasma cell differentiation</t>
  </si>
  <si>
    <t>GO:0002317</t>
  </si>
  <si>
    <t>TNFAIP6/GATA2/LILRB3/CCL3/EVI2B/RASSF2/TESC/TLR4/CCR1/FOS/TRIB1/FES/IL23A/TYROBP/MAFB/RARA/TNF/CEBPB/QKI/IRF7/HCLS1/TM4SF19/LYN/INPP5D/TGFB1</t>
  </si>
  <si>
    <t>regulation of myeloid leukocyte differentiation</t>
  </si>
  <si>
    <t>GO:0002761</t>
  </si>
  <si>
    <t>NLRP6/NLRP12/HYAL2/SIRPA/TLR4/RGS2/DUSP1/CD300A/SERPINB3/XBP1/PTPRC/IL1B/PBK/RNF149/DUSP2/ITCH/CNKSR3/DUSP6/EPHA4/PTPRJ/FOXM1/PTPN6/CAV1/PTPN1/LYN/DUSP3/TNIP1/DUSP8</t>
  </si>
  <si>
    <t>negative regulation of MAPK cascade</t>
  </si>
  <si>
    <t>GO:0043409</t>
  </si>
  <si>
    <t>SLC5A5/CCL3/ST6GAL1/FOSB/TBXAS1/RGS2/CDA/S100A8/GNG2/FOS/PTPRC/PRKCB/TYMS/SOD2/ABCA1/BTG2/CBL/RAD51/CD14/DNMT3A/GRAMD1A/RARA/FKBP5/ARC/TNF/GABBR1/PPP1R9B/CYBB/FOSL1/TGFBR2/RGS19/KLF2/SPINK1/SCNN1G/KLF4/CDK1/SCNN1B/GRIN1/TGFB1/GRAMD1B/ITPR2</t>
  </si>
  <si>
    <t>response to alcohol</t>
  </si>
  <si>
    <t>GO:0097305</t>
  </si>
  <si>
    <t>PXDN/ITLN1/NLRP6/NLRC4/ALOX5AP/AQP5/SHMT2/RRM2/BEST1/LRRC8A/NLRP3/SOD2/ECT2/MLKL/TK1/STEAP4/CARD8/UPB1/COMP/KCTD21/VASP/SGTB/SHKBP1/ALDH1A2/NINJ1/JMJD6/ARC/TRIM65/EHD1/TIFA/ALDH1A3/EHD3/KCNJ2/TRPM2/MCOLN1/VWA1/SNCA/STK4/GRIN1/BOK/BCL10</t>
  </si>
  <si>
    <t>protein complex oligomerization</t>
  </si>
  <si>
    <t>GO:0051259</t>
  </si>
  <si>
    <t>G0S2/HYAL2/MAL/TLR4/IL1A/TNFSF14/THBS1/TNFAIP3/PTPRC/ITPRIP/IFI6/IL1B/MCL1/TLR6/ICAM1/TNF/HMOX1/ARHGEF2/TNFSF15/TMBIM1/CAV1/HMGB2/KLF4/LTBR/STK4/PEA15/LTB/BID/BCL10</t>
  </si>
  <si>
    <t>regulation of extrinsic apoptotic signaling pathway</t>
  </si>
  <si>
    <t>GO:2001236</t>
  </si>
  <si>
    <t>ADM/TLR2/IL10/COL1A1/SH2B2/RETN/FFAR3/PTPRE/XBP1/FOS/GAL/PRKCB/IL1B/EGR2/SORL1/PDE3B/NDEL1/IRS2/SOCS3/MYO1C/EGR1/RAB8A/INSIG1/ALPL/FUT7/SIRT1/IRS1/TRIB3/PTPRJ/VAMP2/BLVRB/PTPN1/LYN/GRB10/SP1/ZBTB7B/MAPK14/SESN2/GRB2</t>
  </si>
  <si>
    <t>response to insulin</t>
  </si>
  <si>
    <t>GO:0032868</t>
  </si>
  <si>
    <t>CR1/NLRC4/RCN3/NLRP12/PLK3/MEFV/TNFRSF1B/S100A8/SERPINB3/XBP1/S100A9/ADAM8/ST20/LAPTM5/IL1B/TRIB1/CARD8/MELTF/ENO1/PRSS22/VSIR/TNF/F3/PTEN/EPHA4/GSN/LRRK2/SIRT1/PPM1F/TNFSF15/HAMP/TRIB3/APAF1/CAV1/CLEC7A/AURKA/SNCA/SYK/LYN/CBFA2T3/AGER/PLK1/HIP1/BOK/SOX7/EFNA3/BCL10</t>
  </si>
  <si>
    <t>positive regulation of proteolysis</t>
  </si>
  <si>
    <t>GO:0045862</t>
  </si>
  <si>
    <t>IL1RL1/CR1/NLRP6/PGLYRP1/DDIT3/TLR4/IL10/IL36RN/LAPTM5/IL20RB/RARA/VSIR/PGLYRP3</t>
  </si>
  <si>
    <t>negative regulation of type II interferon production</t>
  </si>
  <si>
    <t>GO:0032689</t>
  </si>
  <si>
    <t>TLR4/TLR2/LILRA5/THBS1/CD83/IL20RB/IL23A/JAK3/TYROBP/VSIR/BTK/BCL3/SASH3/CLEC7A/SYK/AGER/PLCG2</t>
  </si>
  <si>
    <t>regulation of interleukin-10 production</t>
  </si>
  <si>
    <t>GO:0032653</t>
  </si>
  <si>
    <t>interleukin-10 production</t>
  </si>
  <si>
    <t>GO:0032613</t>
  </si>
  <si>
    <t>ADORA2A/PLK3/HYAL2/TLR4/GPR27/TLR2/RHBDD3/IL1A/ALOX5/LCP1/SLC8B1/LRRC8A/XBP1/ADAM8/PRKCB/FRAT2/IL1B/PTGS2/ECT2/NLGN2/HCAR2/FFAR2/TCIRG1/SORL1/SLC12A2/NDEL1/IRS2/ANO1/PIM3/RAB8A/NADK/TNF/KLF7/RPH3AL/INSIG1/TFAP2B/HIF1A/PKDCC/PPM1F/BARD1/BMP6/IRS1/VAMP2/HCLS1/RSAD2/PTPN1/ACSL4/CDK1/EDEM1/PRR5L/ABCG1/FRAT1/EDEM2/MAPK14/TGFB1/SIDT2/CD33/TGFB3</t>
  </si>
  <si>
    <t>regulation of protein transport</t>
  </si>
  <si>
    <t>GO:0051223</t>
  </si>
  <si>
    <t>CSGALNACT1/CHSY1/IL1B/CSGALNACT2/ST3GAL1/B3GNT3/HS3ST3B1/CHST15/ST3GAL2/CHST7/HS3ST1/CHST11/HAS1/TGFB1/XYLT1</t>
  </si>
  <si>
    <t>glycosaminoglycan biosynthetic process</t>
  </si>
  <si>
    <t>GO:0006024</t>
  </si>
  <si>
    <t>SLC11A1/ALOX5AP/FOSB/SERPINF1/RASGRP2/ATF4/FOS/PPIF/PTGS2/ECT2/EDN1/TFR2/SLC12A2/JUNB/CPNE5/HMOX1/LRRK2/BMP6/CYBB/TRPM2/MT2A/MCOLN1/MT1G/SNCA/CPNE1/CLIC4/MT1H/PLCG2/MT1E</t>
  </si>
  <si>
    <t>cellular response to metal ion</t>
  </si>
  <si>
    <t>GO:0071248</t>
  </si>
  <si>
    <t>CXCR4/FGR/CRK/CCL3/CDC42EP2/CD44/HCK/PEAK3/C15orf62/PLXNC1/ARHGAP15/FMNL1/RHOG/VEGFA/CORO1C/ITGB2/FGD3/FES/LST1/RAB21/CPNE5/ARC/CDC42SE1/PARVG/CORO1A/GNA13/STRIP2/SEMA4A/EPHA4/CDC42EP3/DIAPH1/MSN/CFL1/NTNG2/CAPZB/CDC42EP5/SEMA4D</t>
  </si>
  <si>
    <t>regulation of cell morphogenesis</t>
  </si>
  <si>
    <t>GO:0022604</t>
  </si>
  <si>
    <t>regulation of superoxide anion generation</t>
  </si>
  <si>
    <t>GO:0032928</t>
  </si>
  <si>
    <t>EDN2/EDNRB/P2RX1/EDN1/COMP/DOCK5/SLC8A1/SCNN1B</t>
  </si>
  <si>
    <t>vascular associated smooth muscle contraction</t>
  </si>
  <si>
    <t>GO:0014829</t>
  </si>
  <si>
    <t>FCGR2A/FCGR3B/IL20RB/BTK/FCGR1BP/FCGR1A/FUT7/FCGR3A</t>
  </si>
  <si>
    <t>hypersensitivity</t>
  </si>
  <si>
    <t>GO:0002524</t>
  </si>
  <si>
    <t>S100A12/RASSF2/PIK3R5/TLR4/LCP2/LILRA5/FLT1/THBS1/CLSPN/PTPRC/CASS4/EREG/IL1B/ECT2/RFC2/EDN1/UBE2C/TCIM/TLR6/PILRB/TNF/SASH1/PIM1/ITGB3/PTEN/EPHA4/UBE2S/LRRK2/SIRT1/TNFSF15/CCN1/TRIB3/SERINC5/CHI3L1/TNFRSF10A/AGAP2/PIK3CG/PTPN1/SNCA/EZH2/CENPE/ERN1/PLK1/TPX2</t>
  </si>
  <si>
    <t>positive regulation of transferase activity</t>
  </si>
  <si>
    <t>GO:0051347</t>
  </si>
  <si>
    <t>NLRP6/MEFV/TLR4/TLR8/NLRP3/TNFAIP3/TREML4/NFKBIA/SLC19A1/AURKB/PIK3AP1/CARD8/TASL/TLR6/BTK/TNF/ZDHHC18/ITCH/SLC15A4/TIFA/USP15/IRF7/TRIM25/SEC14L1/OTULIN/ZDHHC12/FLOT1/OASL/CAV1/RSAD2/IRAK4/MAP2K6/PLCG2</t>
  </si>
  <si>
    <t>cytoplasmic pattern recognition receptor signaling pathway</t>
  </si>
  <si>
    <t>GO:0002753</t>
  </si>
  <si>
    <t>CLEC4E/CLEC4D/SPI1/CLEC4A/TRIM62/USP15/CLEC7A/PLCG2/BCL10</t>
  </si>
  <si>
    <t>antifungal innate immune response</t>
  </si>
  <si>
    <t>GO:0061760</t>
  </si>
  <si>
    <t>positive regulation of syncytium formation by plasma membrane fusion</t>
  </si>
  <si>
    <t>GO:0060143</t>
  </si>
  <si>
    <t>SAPCD2/PLK3/TACC3/ESPL1/CHEK2/AURKB/RANGRF/BIRC5/NDEL1/SPC25/NUSAP1/INSC/UHRF1/MYBL2/CENPA/MAPRE1/NEK6/STMN1/AURKA/UBXN2B/CDK1/SUN2/TACC1/CENPE/RIPOR2/PLK1/CDCA8/TPX2</t>
  </si>
  <si>
    <t>microtubule cytoskeleton organization involved in mitosis</t>
  </si>
  <si>
    <t>GO:1902850</t>
  </si>
  <si>
    <t>PYCR1/CD44/IL10/PLAUR/CDKN2D/IL1A/ATF4/THBS1/IER3/XBP1/TNFAIP3/PPIF/ITPRIP/SOD2/IFI6/IL1B/PTGS2/ENO1/RTKN2/MCL1/ICAM1/SNAI1/TNF/HMOX1/ARHGEF2/IVNS1ABP/LRRK2/HIF1A/SIRT1/TMBIM1/PTPN1/HMGB2/KLF4/CREB3L1/PEA15/MNT/BOK/BID</t>
  </si>
  <si>
    <t>negative regulation of apoptotic signaling pathway</t>
  </si>
  <si>
    <t>GO:2001234</t>
  </si>
  <si>
    <t>CXCR4/GATA2/ALOX5/XBP1/TNFAIP3/VEGFA/SLC12A2/TNF/HPSE/ITGB3/SRF</t>
  </si>
  <si>
    <t>angiogenesis involved in wound healing</t>
  </si>
  <si>
    <t>GO:0060055</t>
  </si>
  <si>
    <t>SPP1/CDKN2D/PRKCB/PTGS2/FES/VDR/CYP27B1/ALPL/PIM1/TRIM25/TGFB1</t>
  </si>
  <si>
    <t>response to vitamin D</t>
  </si>
  <si>
    <t>GO:0033280</t>
  </si>
  <si>
    <t>SMC4/ESPL1/DUSP1/AURKB/UBE2C/BIRC5/SPC24/SPC25/NCAPG/BUB1B/NCAPH/SKA1/ZWINT/PLK1/CDCA8/PLSCR1/SKA3</t>
  </si>
  <si>
    <t>chromosome separation</t>
  </si>
  <si>
    <t>GO:0051304</t>
  </si>
  <si>
    <t>DDIT3/ERO1A/ATF4/XBP1/CEBPB/CHAC1/PPP1R15A/LRRK2/SIRT1/TRIB3/APAF1/PTPN1/CASP4/CREB3L1/ERN1/BOK</t>
  </si>
  <si>
    <t>intrinsic apoptotic signaling pathway in response to endoplasmic reticulum stress</t>
  </si>
  <si>
    <t>GO:0070059</t>
  </si>
  <si>
    <t>TIMP1/IRS2/ANO1/PPP1R9B/KLF2/KLF4</t>
  </si>
  <si>
    <t>cellular response to peptide</t>
  </si>
  <si>
    <t>GO:1901653</t>
  </si>
  <si>
    <t>TNFAIP3/UNC13D/NFKB2/BCL3/TNFSF13B/BCL6</t>
  </si>
  <si>
    <t>germinal center formation</t>
  </si>
  <si>
    <t>GO:0002467</t>
  </si>
  <si>
    <t>GATA2/RGS2/ERO1A/SH2B2/PTGS2/LAMB3/CEBPB/METRNL/PIM1/SIRT1/LRG1/ZBTB7B/MAPK14</t>
  </si>
  <si>
    <t>brown fat cell differentiation</t>
  </si>
  <si>
    <t>GO:0050873</t>
  </si>
  <si>
    <t>CR1/IL1RL2/SIRPB1/SIRPA/CD44/EGR3/SLC7A1/IL1A/CD55/PTAFR/ALOX5/TNFSF14/NLRP3/XBP1/NFKBID/PTPRC/ADAM8/CD83/IL1B/IL2RG/ITGB2/EBI3/AIF1/IL23A/HLX/RHOH/LILRB2/RARA/CYRIB/IL4R/VNN1/VSIR/TNF/SASH3/TNFSF13B/CORO1A/STAT5B/FUT7/NFKBIZ/TGFBR2/ACTB/PNP/BRD4/PTPN6/CAV1/SYK/LYN/ZBTB7B/BCL6/AGER/TGFB1/NR4A3/BCL10</t>
  </si>
  <si>
    <t>positive regulation of leukocyte cell-cell adhesion</t>
  </si>
  <si>
    <t>GO:1903039</t>
  </si>
  <si>
    <t>IL1A/PTPRC/CD83/IL1B/PDE4B/SASH3/STAT5B/PNP/CLEC7A/PLCG2</t>
  </si>
  <si>
    <t>positive regulation of interleukin-2 production</t>
  </si>
  <si>
    <t>GO:0032743</t>
  </si>
  <si>
    <t>GAPT/SH2B2/TNFAIP3/SPNS2/SASH3/TNFSF13B/HIF1A/DOCK11/LYN/BCL10</t>
  </si>
  <si>
    <t>B cell homeostasis</t>
  </si>
  <si>
    <t>GO:0001782</t>
  </si>
  <si>
    <t>ARG1/IL18R1/IL1R1/NLRP3/IL1B/ARID5A/RSAD2</t>
  </si>
  <si>
    <t>CD4-positive, alpha-beta T cell cytokine production</t>
  </si>
  <si>
    <t>GO:0035743</t>
  </si>
  <si>
    <t>ORM1/NLRC4/NLRP12/CCL3/LILRA2/MEFV/TLR4/LILRA5/TLR8/NLRP3/NAIP/LPL/CARD8/TYROBP/TLR6/ORM2/EGR1/TNF/CLEC7A/AGER</t>
  </si>
  <si>
    <t>positive regulation of interleukin-1 production</t>
  </si>
  <si>
    <t>GO:0032732</t>
  </si>
  <si>
    <t>PXDN/ITLN1/NLRP6/NLRC4/ALOX5AP/AQP5/SHMT2/NLRP3/SOD2/ECT2/MLKL/TK1/STEAP4/CARD8/UPB1/COMP/KCTD21/VASP/SGTB/SHKBP1/ALDH1A2/NINJ1/JMJD6/ARC/EHD1/TIFA/ALDH1A3/EHD3/KCNJ2/TRPM2/MCOLN1/VWA1/BCL10</t>
  </si>
  <si>
    <t>protein homooligomerization</t>
  </si>
  <si>
    <t>GO:0051260</t>
  </si>
  <si>
    <t>IL18RAP/SIRPA/MAPK13/FOS/TNFAIP3/KDM6B/PPIF/SOD2/ECT2/EDN1/BTK/CAMKK2/LRRK2/SIRT1/SPHK1/SLC8A1/TRPM2/KLF2/OSER1/NME8/KLF4/CDK1/EZH2/MAP2K4/ERN1</t>
  </si>
  <si>
    <t>cellular response to reactive oxygen species</t>
  </si>
  <si>
    <t>GO:0034614</t>
  </si>
  <si>
    <t>VSIG4/ARG1/CR1/ADORA2A/IL10/CD300A/PAG1/ARG2/LAPTM5/NRARP/IL20RB/JAK3/HLX/LILRB2/IL4R/VSIR/CEBPB/ITCH/TNFAIP8L2/CTSG/CD69/PTPN6/DUSP3/LRRC32/ZBTB7B/BCL6/TGFB1/RIPOR2</t>
  </si>
  <si>
    <t>negative regulation of T cell activation</t>
  </si>
  <si>
    <t>GO:0050868</t>
  </si>
  <si>
    <t>NLRP3/NFKBID/CD83/IL2RG/IL23A/JAK3/HLX/RARA/JUNB/IL4R/SASH3/NFKBIZ/CD69/BRD4/ZBTB7B/BCL6</t>
  </si>
  <si>
    <t>regulation of CD4-positive, alpha-beta T cell differentiation</t>
  </si>
  <si>
    <t>GO:0043370</t>
  </si>
  <si>
    <t>VSIG4/CR1/IL1A/ZFP36/TNFAIP3/PTPRC/LAPTM5/CD83/IL1B/IL20RB/PDE4B/SASH3/STAT5B/PNP/CLEC7A/PLCG2</t>
  </si>
  <si>
    <t>regulation of interleukin-2 production</t>
  </si>
  <si>
    <t>GO:0032663</t>
  </si>
  <si>
    <t>interleukin-2 production</t>
  </si>
  <si>
    <t>GO:0032623</t>
  </si>
  <si>
    <t>epithelium migration</t>
  </si>
  <si>
    <t>GO:0090132</t>
  </si>
  <si>
    <t>NLRP6/SERPINF2/NLRP12/CCL3/FAM83D/FPR2/C5AR1/SIRPA/TLR4/CD44/IL1A/CCR1/XBP1/PTPRC/MARCO/IL1B/VEGFA/ARRB2/NECAB2/ICAM1/TNF/CXCL17/CNKSR3/RRAS/DUSP6/ITGB3/EPHA4/AKAP12/NOTCH1/SEMA7A/CCN1/CHI3L1/PTPN6/DDT/PTPN1/SYK/S100A7/LYN/DUSP3/TNIP1/GPR183/AGER/TGFB1/ALKAL1</t>
  </si>
  <si>
    <t>regulation of ERK1 and ERK2 cascade</t>
  </si>
  <si>
    <t>GO:0070372</t>
  </si>
  <si>
    <t>GATA2/RHEX/SPI1/ZFP36/MAFB/STAT5B/HIF1A/HMGB2/LDB1/LYN/INPP5D/MAPK14/KLF13</t>
  </si>
  <si>
    <t>regulation of erythrocyte differentiation</t>
  </si>
  <si>
    <t>GO:0045646</t>
  </si>
  <si>
    <t>positive regulation of protein kinase activity</t>
  </si>
  <si>
    <t>GO:0045860</t>
  </si>
  <si>
    <t>NLRP12/S100A8/S100A9/ST20/LAPTM5/CARD8/TNF/F3/GSN/SIRT1/PPM1F/TNFSF15/APAF1/CLEC7A/SNCA/SYK/HIP1/BOK/SOX7/BCL10</t>
  </si>
  <si>
    <t>positive regulation of cysteine-type endopeptidase activity involved in apoptotic process</t>
  </si>
  <si>
    <t>GO:0043280</t>
  </si>
  <si>
    <t>CDC6/TACC3/ESPL1/DUSP1/AURKB/UBE2C/BIRC5/SPC24/SPC25/SIRT1/BUB1B/ACTB/NEK6/SKA1/CDK1/ZWINT/CENPE/PLK1/CDCA8/SKA3</t>
  </si>
  <si>
    <t>regulation of sister chromatid segregation</t>
  </si>
  <si>
    <t>GO:0033045</t>
  </si>
  <si>
    <t>SERPINF2/CXCR4/CRK/THBD/PLAUR/ALOX5/THBS1/XBP1/TNFAIP3/EDN1/CD109/PLAU/SLC12A2/EMILIN2/TNF/F3/HPSE/PTEN/VKORC1/CAV1/CLEC7A/SERPING1/ALOX12/PHLDB2/FIGNL2</t>
  </si>
  <si>
    <t>regulation of wound healing</t>
  </si>
  <si>
    <t>GO:0061041</t>
  </si>
  <si>
    <t>DYSF/SIRPA/TLR2/CD300A/CNN2/PIP4P2/TGFB1/PLSCR1</t>
  </si>
  <si>
    <t>negative regulation of phagocytosis</t>
  </si>
  <si>
    <t>GO:0050765</t>
  </si>
  <si>
    <t>CCR3/ECM1/GATA2/IL10/EGR3/ALOX5/FLT1/THBS1/MYDGF/FGFBP1/VEGFA/NRARP/CCL26/POLD4/ALDH1A2/TNF/HMOX1/F3/ITGB3/HIF1A/SIRT1/BMP6/PIK3CD/CAV1/LRG1/HMGB2/NR4A1/SP1/DLL4</t>
  </si>
  <si>
    <t>regulation of endothelial cell proliferation</t>
  </si>
  <si>
    <t>GO:0001936</t>
  </si>
  <si>
    <t>TLR4/LITAF/LAPTM5/SIRT1/SEMA7A/MAPKAPK2/SYK/BCL6/RABGEF1/TGFB1/TGFB3/NR4A3/PLCG2/BCL10</t>
  </si>
  <si>
    <t>myeloid leukocyte cytokine production</t>
  </si>
  <si>
    <t>GO:0061082</t>
  </si>
  <si>
    <t>VSIG4/ARG1/IL1RL1/CR1/NLRP6/FGR/SAMSN1/CRK/PGLYRP1/HCK/IL10/CD55/CD300A/SPI1/ARG2/SERPINB4/TNFAIP3/PTPRC/AURKB/TTLL12/IL20RB/JAK3/SERPINB9/HLX/ARRB2/IL4R/ZDHHC18/PIM1/SPINK5/USP15/CD69/PTPN6/SYK/SERPING1/LYN/INPP5D/ZBTB7B/CLEC12B/BCL6/MAPK14/TGFB1/PGLYRP3</t>
  </si>
  <si>
    <t>negative regulation of immune response</t>
  </si>
  <si>
    <t>GO:0050777</t>
  </si>
  <si>
    <t>HK3/LDHA/PGLYRP1/HYAL2/PFKFB3/CD44/CDA/IER3/HYAL1/GALK1/TPI1/UPP1/ENTPD4/NCCRP1/MGAT1/UPB1/HK2/ENO1/PDE4B/LYVE1/BTK/RENBP/HPSE/HIF1A/PDE9A/PNP/GAPDH/CHI3L1/AOAH/PGLYRP4/SLC2A6/HMMR/EDEM1/CBFA2T3/EDEM2/TGFB1/PGLYRP3/EDEM3/PDE2A</t>
  </si>
  <si>
    <t>carbohydrate derivative catabolic process</t>
  </si>
  <si>
    <t>GO:1901136</t>
  </si>
  <si>
    <t>CBS/SPP1/CDKN2D/IL1A/COL1A1/XBP1/PRKCB/TYMS/SOD2/ABCA1/PTGS2/LPL/FES/VDR/LIPG/DNMT3A/ACSL1/F5/RARA/ALDH1A2/CYP27B1/ALPL/PIM1/SRF/CYBB/NFKBIZ/TRIM25/APAF1/TGFB1</t>
  </si>
  <si>
    <t>response to nutrient</t>
  </si>
  <si>
    <t>GO:0007584</t>
  </si>
  <si>
    <t>SPP1/IL1A/RETN/GAL/NFKBIA/PLIN2/ABCA1/IL1B/LPL/EDN1/LIPG/ACSL1/EHD1/SIRT1/HILPDA/BMP6/EEPD1/CAV1/MAP2K6/ABCG1/CIDEA</t>
  </si>
  <si>
    <t>positive regulation of lipid localization</t>
  </si>
  <si>
    <t>GO:1905954</t>
  </si>
  <si>
    <t>KLK7/IL18R1/IL1R1/TLR4/IL10/CD55/NLRP3/FFAR3/XBP1/PTPRC/KLK5/LAPTM5/SLC7A5/IL1B/FFAR2/CLCF1/IL4R/BTK/SASH3/ARID5A/SIRT1/SEMA7A/MAPKAPK2/CLEC7A/RSAD2/SYK/TGFB1/NR4A3/PLCG2/BCL10/DNAJB9/SECTM1</t>
  </si>
  <si>
    <t>positive regulation of production of molecular mediator of immune response</t>
  </si>
  <si>
    <t>GO:0002702</t>
  </si>
  <si>
    <t>IL1R1/CRK/SELL/SIRPA/PTAFR/CD177/ADAM8/PECAM1/LYVE1/ICAM1/TNF/SELPLG/FUT7/PIK3CG/JAML/PIK3CD/AGER/RIPOR2</t>
  </si>
  <si>
    <t>cellular extravasation</t>
  </si>
  <si>
    <t>GO:0045123</t>
  </si>
  <si>
    <t>cellular response to hypoxia</t>
  </si>
  <si>
    <t>GO:0071456</t>
  </si>
  <si>
    <t>NFKBID/IL6R/IL23A/JAK3/SOCS3/JUNB/IL17RA/ARID5A/NOTCH1/NFKBIZ/CD69/BRD4/CLEC7A/ZBTB7B</t>
  </si>
  <si>
    <t>T-helper 17 type immune response</t>
  </si>
  <si>
    <t>GO:0072538</t>
  </si>
  <si>
    <t>NLRC4/NLRP12/MEFV/S100A8/S100A9/ST20/LAPTM5/CARD8/TNF/F3/GSN/SIRT1/PPM1F/TNFSF15/APAF1/CLEC7A/SNCA/SYK/HIP1/BOK/SOX7/BCL10</t>
  </si>
  <si>
    <t>positive regulation of cysteine-type endopeptidase activity</t>
  </si>
  <si>
    <t>GO:2001056</t>
  </si>
  <si>
    <t>RASGRP4/C3AR1/DGKA/FPR2/FPR1/C5AR1/CXCR2/PLEK/GPR27/PTAFR/PRKCB/EDNRB/VEGFA/FFAR2/LTB4R/EDN1/ANO1/HRH1/DGKD/C5AR2/S1PR1/PIK3CG/NMUR2/PLCB3</t>
  </si>
  <si>
    <t>phospholipase C-activating G protein-coupled receptor signaling pathway</t>
  </si>
  <si>
    <t>GO:0007200</t>
  </si>
  <si>
    <t>SLC5A5/ITGAM/SPP1/TLR2/FOSB/CDA/SERPINF1/PTAFR/THBS1/GNG2/FOS/PTPRC/NCF1/TYMS/BTG2/CBL/EDN1/F5/SIRT1/PPP1R9B/FBXO32/CYBB/FOSL1/MSN/TXNIP/KLF2/CAV1/SCNN1G/KLF4/SP1/SCNN1B/GJB2/TGFB1/TGFB3</t>
  </si>
  <si>
    <t>response to ketone</t>
  </si>
  <si>
    <t>GO:1901654</t>
  </si>
  <si>
    <t>VSIG4/ARG1/CR1/ADORA2A/IL1RN/IL10/CD300A/PAG1/SPI1/ARG2/LAPTM5/VEGFA/NRARP/IL20RB/JAK3/HLX/LILRB2/IL4R/VSIR/MYADM/CEBPB/ITCH/TNFAIP8L2/CTSG/PPM1F/BMP6/NOTCH1/CD69/PTPN6/KLF4/DUSP3/LRRC32/ALOX12/ZBTB7B/BCL6/MUC21/TGFB1/RIPOR2</t>
  </si>
  <si>
    <t>negative regulation of cell-cell adhesion</t>
  </si>
  <si>
    <t>GO:0022408</t>
  </si>
  <si>
    <t>VSIG4/ARG1/CR1/TNFRSF1B/IL10/SLC7A1/RAC2/IL1A/CD55/ARG2/TNFSF8/PTPRC/IL1B/IL20RB/EBI3/AIF1/IL23A/LILRB2/VSIR/CEBPB/SASH3/TNFSF13B/ITCH/CORO1A/STAT5B/CLC/TGFBR2/PNP/PTPN6/SYK/LRRC32/ZBTB7B/BCL6/AGER/TGFB1/RIPOR2/BID</t>
  </si>
  <si>
    <t>regulation of T cell proliferation</t>
  </si>
  <si>
    <t>GO:0042129</t>
  </si>
  <si>
    <t>SLC11A1/ALOX5AP/NDRG1/FOSB/S100A8/SERPINF1/IL1A/RASGRP2/ATF4/THBS1/FOS/PPIF/SOD2/KCNMB4/PTGS2/ECT2/EDN1/TCIRG1/TFR2/CD14/DNMT3A/SLC12A2/JUNB/CPNE5/COX1/HMOX1/LRRK2/HIF1A/BMP6/CYBB/HAMP/TRPM2/MT2A/TXNIP/CAV1/MUC2/MCOLN1/LTA4H/MT1G/SNCA/CDK1/CPNE1/CLIC4/HAAO/MT1H/PLCG2/MT1E/PLSCR1</t>
  </si>
  <si>
    <t>response to metal ion</t>
  </si>
  <si>
    <t>GO:0010038</t>
  </si>
  <si>
    <t>SLC6A14/SLC2A3/SLC38A1/SLC6A20/RGS2/SLC7A1/TRPV3/LRRC8A/THBS1/SLC19A1/SLC7A5/P2RX1/SLC38A5/ACSL1/SLC12A2/CACNA1E/IRS2/SLC3A2/SLC24A4/TNF/SLC15A4/SLC16A2/SLC39A11/KCNJ15/KCNJ2/SLC12A6/SLC8A1/ATP1B3/TRPM2/SCNN1G/SCNN1B/SLC12A8/SLC2A5</t>
  </si>
  <si>
    <t>import across plasma membrane</t>
  </si>
  <si>
    <t>GO:0098739</t>
  </si>
  <si>
    <t>IL18RAP/IL18R1/NLRC4/S100A12/TLR4/TLR2/S100A8/NLRP3/S100A9/IL1B/IRAK2/IL1RAP/RTKN2/CARD16/TRIM62/BTK/TNF/ARHGEF2/SPHK1/TRIM25/CLEC7A/AGER/TRIM38/PLCG2/BCL10</t>
  </si>
  <si>
    <t>positive regulation of NF-kappaB transcription factor activity</t>
  </si>
  <si>
    <t>GO:0051092</t>
  </si>
  <si>
    <t>CXCR4/ADORA2A/S100A12/FOSB/RHBDD3/IL10/COL1A1/THBS1/SULT1B1/FOS/GAL/PRKCB/TYMS/PLIN2/AIP/SOD2/ABCA1/IL1B/PTGS2/BLOC1S3/EDN1/RAD54L/MCM7/DNMT3A/ACSL1/RNF149/PDE4B/FOSL2/TNF/E2F1/TFAP2B/CCNO/DUSP6/ITGB3/OXSR1/PPM1F/PPP1R9B/VKORC1/CYBB/FOSL1/NFKBIZ/TGFBR2/LOX/CD69/PNP/CYP2D6/TXNIP/COL18A1/UBE2B/TOP1/SNCA/GSTM3/CDK1/LYN/MAP2K6/SCNN1B/GRIN1/TGFB1/CDH3/PDE2A</t>
  </si>
  <si>
    <t>response to xenobiotic stimulus</t>
  </si>
  <si>
    <t>GO:0009410</t>
  </si>
  <si>
    <t>epithelial cell migration</t>
  </si>
  <si>
    <t>GO:0010631</t>
  </si>
  <si>
    <t>DYSF/SIRPA/TLR2/CD300A/CNN2/PROM2/NECAB2/RIN3/ITGB3/SDCBP/APOC2/CAV1/PIP4P2/RABGEF1/TGFB1/MCTP1/PLSCR1</t>
  </si>
  <si>
    <t>negative regulation of endocytosis</t>
  </si>
  <si>
    <t>GO:0045806</t>
  </si>
  <si>
    <t>positive regulation of superoxide anion generation</t>
  </si>
  <si>
    <t>GO:0032930</t>
  </si>
  <si>
    <t>SMC4/ESPL1/DUSP1/CHEK2/AURKB/RANGRF/UBE2C/BIRC5/SPC24/SPC25/NCAPG/NUSAP1/CDT1/UHRF1/MYBL2/SIRT1/BUB1B/NCAPH/MAPRE1/KIF18B/CDCA5/KIF2C/SKA1/CENPI/CDK1/ZWINT/CENPE/RIPOR2/PLK1/CDCA8/TPX2/SKA3</t>
  </si>
  <si>
    <t>mitotic sister chromatid segregation</t>
  </si>
  <si>
    <t>GO:0000070</t>
  </si>
  <si>
    <t>ITGAM/CRK/TESC/ITGAX/ITGA5/ITGB2/FERMT3/PLAU/PDE3B/ICAM1/EMILIN2/ITGB3/PIK3CG/PTPN6/ITGAD/SYK/LYN/PIEZO1</t>
  </si>
  <si>
    <t>cell adhesion mediated by integrin</t>
  </si>
  <si>
    <t>GO:0033627</t>
  </si>
  <si>
    <t>SERPINF2/DAAM2/CDC42EP2/PLEK/HCK/WASF1/C15orf62/GMFG/PREX1/SSH2/WAS/GPR65/CCL26/VASP/CYRIB/COTL1/TMSB15A/ESAM/MYADM/ARPC5/CAPZA1/ARHGAP40/CORO1A/S1PR1/GSN/PPM1F/CDC42EP3/STMN1/CAPG/MEGF9/HCLS1/CGNL1/CAPZB/TWF2/PHLDB2/PFN1/CDC42EP5/FHOD1/GRB2/TGFB3/CYRIA</t>
  </si>
  <si>
    <t>regulation of actin filament organization</t>
  </si>
  <si>
    <t>GO:0110053</t>
  </si>
  <si>
    <t>ARG1/CR1/NLRP6/CXCR4/TREM1/CXCL8/CCL4/CCL3/PGLYRP1/IFITM2/HYAL2/CXCL6/SLC7A1/ITGA5/CD55/CLEC5A/SERPINB3/PTX3/CAMP/CBL/DEFA1B/SLC52A2/DEFA1/TRIM62/SLC3A2/ICAM1/SELPLG/ITCH/ITGB3/DEFB103B/GSN/CTSG/PVR/NECTIN1/TRIM25/GAPDH/CCNK/BRD4/FCN1/CAV1/MUC2/MRC1/CFL1/CDK1/SP1/SCNN1B/PGLYRP3/IFITM3/TRIM38/VPS37B/PLSCR1</t>
  </si>
  <si>
    <t>biological process involved in symbiotic interaction</t>
  </si>
  <si>
    <t>GO:0044403</t>
  </si>
  <si>
    <t>SAMSN1/NLRP12/RASSF2/HYAL2/SIRPA/RGS2/DUSP1/CD300A/GPRC5A/SERPINB3/TNFAIP3/PTPRC/IL1B/TRIB1/CORO1C/LATS2/NIBAN1/ARRB2/CDKN1C/IGFBP3/CNKSR3/DKK1/PTEN/PPM1F/TRIB3/PTPRJ/SLC8A1/PTPN6/CAV1/PTPN1/SNCA/LYN/DUSP3/PRR5L/TGFB1/PLK1/SEMA4D</t>
  </si>
  <si>
    <t>negative regulation of protein phosphorylation</t>
  </si>
  <si>
    <t>GO:0001933</t>
  </si>
  <si>
    <t>CDC6/CASP2/PLK3/ESPL1/IL10/CDKN2D/ALOX15B/DUSP1/CHEK2/PKMYT1/IER3/CLSPN/TNFAIP3/TENT5B/AURKB/NABP1/PTGS2/RAD51/DOT1L/LATS2/BIRC5/SPC24/CDC45/SPC25/CTDSP1/CDKN1C/SIPA1/GTSE1/TNF/GPR132/GMNC/CDT1/E2F1/DTL/CCNF/PTEN/BRCA2/SIRT1/BARD1/BUB1B/DCUN1D3/CDK2/BTG3/BRD4/SKA1/KLF4/NR4A1/CDK1/LYN/EZH2/ZWINT/BCL6/MAPK14/TGFB1/CDK2AP2/PLK1/CDCA8/PPP2R5B/SKA3</t>
  </si>
  <si>
    <t>negative regulation of cell cycle</t>
  </si>
  <si>
    <t>GO:0045786</t>
  </si>
  <si>
    <t>ADORA2A/CD55/CD300A/ARG2/NLRP3/NFKBID/PTPRC/CD83/IL2RG/EBI3/IL23A/JAK3/HLX/RARA/JUNB/IL4R/VSIR/SASH3/ITCH/PRDM1/NFKBIZ/TGFBR2/CD69/PNP/BRD4/SYK/ZBTB7B/BCL6/AGER</t>
  </si>
  <si>
    <t>regulation of alpha-beta T cell activation</t>
  </si>
  <si>
    <t>GO:0046634</t>
  </si>
  <si>
    <t>PGLYRP1/HYAL2/CD44/HYAL1/LYVE1/PGLYRP4/HMMR/TGFB1/PGLYRP3</t>
  </si>
  <si>
    <t>glycosaminoglycan catabolic process</t>
  </si>
  <si>
    <t>GO:0006027</t>
  </si>
  <si>
    <t>ARG1/ITGAM/PTAFR/CD177/SPI1/ITGB2/TYROBP/BTK/FCGR1A</t>
  </si>
  <si>
    <t>positive regulation of myeloid leukocyte mediated immunity</t>
  </si>
  <si>
    <t>GO:0002888</t>
  </si>
  <si>
    <t>IL10/AURKB/IRS2/BTK/NFKBIZ/FNIP1/LYN/BCL6/BCL10</t>
  </si>
  <si>
    <t>B cell apoptotic process</t>
  </si>
  <si>
    <t>GO:0001783</t>
  </si>
  <si>
    <t>TNFAIP6/C3AR1/CXCL8/C5AR1/MPP1/RAC2/EDN1/IL23A/C5AR2/RIPOR2</t>
  </si>
  <si>
    <t>regulation of neutrophil chemotaxis</t>
  </si>
  <si>
    <t>GO:0090022</t>
  </si>
  <si>
    <t>PGLYRP1/HYAL2/CD44/HYAL1/LYVE1/CHI3L1/PGLYRP4/HMMR/TGFB1/PGLYRP3</t>
  </si>
  <si>
    <t>aminoglycan catabolic process</t>
  </si>
  <si>
    <t>GO:0006026</t>
  </si>
  <si>
    <t>IL1RL1/SLC11A1/IL18R1/IL1R1/IL1B/IL23A/JAK3/HLX/IL4R/ARID5A</t>
  </si>
  <si>
    <t>regulation of T-helper 1 type immune response</t>
  </si>
  <si>
    <t>GO:0002825</t>
  </si>
  <si>
    <t>CD44/PLAUR/CDKN2D/THBS1/NAIP/IFI6/PTGS2/VEGFA/CARD8/BIRC5/CARD16/TNF/CARD18/FNIP1/SNCA</t>
  </si>
  <si>
    <t>negative regulation of cysteine-type endopeptidase activity</t>
  </si>
  <si>
    <t>GO:2000117</t>
  </si>
  <si>
    <t>GPR27/SERPINF1/IL1A/COL1A1/THBS1/MAPK13/XBP1/PRKCB/NCF1/SOD2/IL1B/PTGS2/LPL/IRS2/ANO1/PIM3/EGR1/ICAM1/NADK/TNF/KLF7/CDT1/SLC26A6/HIF1A/SRF/SLC12A6/VAMP2/TXNIP/CLEC7A/LYN/MAP2K6/MAP2K4/AGER/ERN1/TGFB1/SLC2A5/SIDT2/SESN2</t>
  </si>
  <si>
    <t>response to carbohydrate</t>
  </si>
  <si>
    <t>GO:0009743</t>
  </si>
  <si>
    <t>CTSV/CASP2/ADORA2A/G0S2/DDIT3/HYAL2/MAL/TLR4/S100A8/TNFSF14/THBS1/S100A9/PTPRC/MCL1/TLR6/VNN1/TNF/SIRT1/TNFSF15/APAF1/CAV1/LTBR/STK4/PEA15/SP1/BOK/LTB/BID/BCL10</t>
  </si>
  <si>
    <t>positive regulation of apoptotic signaling pathway</t>
  </si>
  <si>
    <t>GO:2001235</t>
  </si>
  <si>
    <t>positive regulation of myoblast fusion</t>
  </si>
  <si>
    <t>GO:1901741</t>
  </si>
  <si>
    <t>IL10/AURKB/IRS2/BTK/FNIP1/LYN/BCL6/BCL10</t>
  </si>
  <si>
    <t>regulation of B cell apoptotic process</t>
  </si>
  <si>
    <t>GO:0002902</t>
  </si>
  <si>
    <t>TLR4/CD300A/IRAK2/TLR6/BTK/IRF7/IRAK4/TNIP1</t>
  </si>
  <si>
    <t>MyD88-dependent toll-like receptor signaling pathway</t>
  </si>
  <si>
    <t>GO:0002755</t>
  </si>
  <si>
    <t>CTSV/KLK7/TPSAB1/ITGAM/PLK3/RUBCNL/PLEK/SH3PXD2B/NFE2/RAC2/LCP1/MMP19/PLXNC1/ADAM8/KLK5/PRKCB/PLIN2/ST20/AURKB/MELTF/VMP1/MMP8/TNF/MAPRE2/ARHGEF2/CAPZA1/DIAPH3/DKK1/HMGA1/EPHA4/GSN/MAP1LC3B2/CTSG/PPP1R9B/KIF18B/APAF1/NEK6/STMN1/CAPG/FLOT1/KIF2C/MCOLN1/CFL1/TOM1/AURKA/CDK1/DUSP3/SH3GL1/CAPZB/TWF2/GABARAPL1/TGFB1/PLK1/BOK/PIF1/TPX2/TGFB3/TOP2A/FGF13/CIDEA/ATAD2</t>
  </si>
  <si>
    <t>cellular component disassembly</t>
  </si>
  <si>
    <t>GO:0022411</t>
  </si>
  <si>
    <t>CLCA1/CXCR4/NDRG1/CBS/PLK3/ADM/TLR2/ERO1A/IL1A/ATF4/THBS1/FOS/ADAM8/ZEB2/SOD2/PTGS2/VEGFA/CBL/EDN1/HK2/DNMT3A/PLAU/ENO1/MALAT1/FOSL2/CRYAB/EGR1/COX1/CCNA2/TNF/VASN/EPHA4/HIF1A/SIRT1/SRF/HILPDA/CYBB/NOTCH1/PDK1/ANGPTL4/APAF1/CAV1/PTPN1/CBFA2T3/AGER/TGFB1/TGFB3/ITPR2</t>
  </si>
  <si>
    <t>response to decreased oxygen levels</t>
  </si>
  <si>
    <t>GO:0036293</t>
  </si>
  <si>
    <t>TNFAIP6/LILRB3/CCL3/RASSF2/TLR4/CCR1/SNX10/FOS/OSCAR/TCIRG1/IL23A/CD109/TYROBP/MAFB/JUNB/FOSL2/TNF/CEBPB/TM4SF19/INPP5D/GAB2/GPR183/MAPK14/TGFB1/SBNO2</t>
  </si>
  <si>
    <t>osteoclast differentiation</t>
  </si>
  <si>
    <t>GO:0030316</t>
  </si>
  <si>
    <t>CDC6/TACC3/SMC4/ESPL1/DUSP1/CHEK2/AURKB/RANGRF/UBE2C/BIRC5/SPC24/SPC25/NCAPG/NUSAP1/CDT1/UHRF1/MYBL2/SIRT1/BUB1B/NCAPH/MAPRE1/ACTB/KIF18B/CDCA5/NEK6/KIF2C/SKA1/CENPI/CDK1/ZWINT/CENPE/RIPOR2/PLK1/CDCA8/TPX2/TOP2A/SKA3</t>
  </si>
  <si>
    <t>sister chromatid segregation</t>
  </si>
  <si>
    <t>GO:0000819</t>
  </si>
  <si>
    <t>CR1/IL1RL2/SIRPB1/SIRPA/TLR4/IL10/EGR3/SLC7A1/IL1A/CD55/TNFSF14/SPI1/NLRP3/XBP1/NFKBID/PTPRC/ADAM8/CD83/IL1B/BLOC1S3/IL2RG/EBI3/AIF1/IL23A/HLX/RHOH/CLCF1/LILRB2/TYROBP/IRS2/RARA/CYRIB/IL4R/VNN1/VSIR/BTK/SASH3/TNFSF13B/CORO1A/STAT5B/NFKBIZ/TGFBR2/ACTB/PNP/BRD4/AKIRIN2/PTPN6/CAV1/CLEC7A/SYK/LYN/INPP5D/ZBTB7B/BCL6/GPR183/AGER/TGFB1/FCGR3A/BCL10</t>
  </si>
  <si>
    <t>positive regulation of lymphocyte activation</t>
  </si>
  <si>
    <t>GO:0051251</t>
  </si>
  <si>
    <t>NLRC4/PGLYRP1/TLR4/TLR2/LY96/NLRP3/NAIP/TLR6/PTPRJ/CLEC7A/PGLYRP4/NR4A1/DACH1/PGLYRP3</t>
  </si>
  <si>
    <t>detection of biotic stimulus</t>
  </si>
  <si>
    <t>GO:0009595</t>
  </si>
  <si>
    <t>SERPINF2/DAAM2/CDC42EP2/COLGALT1/PLEK/HCK/WASF1/C15orf62/GMFG/AURKB/PREX1/SSH2/WAS/GPR65/EDN1/FES/CCL26/VASP/HAUS7/CYRIB/CRYAB/COTL1/TMSB15A/ESAM/MYADM/ARPC5/ARHGEF2/CAPZA1/DIAPH3/ARHGAP40/FKBP4/CORO1A/S1PR1/GSN/PPM1F/CDC42EP3/MAPRE1/STMN1/CAPG/MEGF9/HCLS1/SKA1/SNCA/CGNL1/CAPZB/TWF2/PHLDB2/PFN1/DYRK1A/CDC42EP5/FHOD1/TPX2/GRB2/TGFB3/CYRIA/FGF13/AKAP13</t>
  </si>
  <si>
    <t>regulation of supramolecular fiber organization</t>
  </si>
  <si>
    <t>GO:1902903</t>
  </si>
  <si>
    <t>ECM1/SRGN/CCL3/CCR1/ALOX5/CHSY1/RUNX2/PHOSPHO1/EGR2/VDR/COMP/CYP27B1/KREMEN2/S1PR1/DKK1/HIF1A/PKDCC/BMP6/NOTCH1/CCN1/SLC8A1/RFLNB/MAPK14/TGFB1</t>
  </si>
  <si>
    <t>regulation of ossification</t>
  </si>
  <si>
    <t>GO:0030278</t>
  </si>
  <si>
    <t>VSIG4/IL1RL1/CCL3/TLR4/IL10/THBS1/PTPRC/CST7/TLR6/IL4R/MMP8/LRRK2/SPHK1/HAMP/SNCA</t>
  </si>
  <si>
    <t>regulation of macrophage activation</t>
  </si>
  <si>
    <t>GO:0043030</t>
  </si>
  <si>
    <t>S100A12/CCL3/FPR2/CCR1/DUSP1/FLT1/IL6R/AIF1/CCL26/NINJ1/CXCL17/CTSG/CCL23/S100A7/LYN</t>
  </si>
  <si>
    <t>monocyte chemotaxis</t>
  </si>
  <si>
    <t>GO:0002548</t>
  </si>
  <si>
    <t>CDC42EP2/C15orf62/TAGAP/ABCA1/EPS8L1/RHOG/WAS/RALBP1/CDC42SE1/ARHGEF2/GNA13/LPAR2/LRRK2/DOCK11/CDC42EP3/STMN1/FLOT1/CFL1/BCL6/CDC42EP5/RIPOR2/SEMA4D/RTN4R/MYO9B/ARHGDIB/AKAP13</t>
  </si>
  <si>
    <t>Rho protein signal transduction</t>
  </si>
  <si>
    <t>GO:0007266</t>
  </si>
  <si>
    <t>ESPL1/IL1A/DUSP1/PKMYT1/AURKB/EREG/IL1B/MKI67/EDN1/UBE2C/BIRC5/SPC24/SPC25/NUSAP1/TNF/SPHK1/BUB1B/AURKA/SKA1/ZWINT/PLK1/CDCA8/SKA3</t>
  </si>
  <si>
    <t>regulation of mitotic nuclear division</t>
  </si>
  <si>
    <t>GO:0007088</t>
  </si>
  <si>
    <t>CDC6/SMC4/AURKB/BIRC5/NCAPG/NCAPH/SKA1/CDK1/CDCA8/SKA3</t>
  </si>
  <si>
    <t>positive regulation of chromosome segregation</t>
  </si>
  <si>
    <t>GO:0051984</t>
  </si>
  <si>
    <t>C3AR1/C5AR1/IL1A/ATF4/IL1B/PTGS2/CXCL17/HPSE/HIF1A/TGFB1</t>
  </si>
  <si>
    <t>positive regulation of vascular endothelial growth factor production</t>
  </si>
  <si>
    <t>GO:0010575</t>
  </si>
  <si>
    <t>FGR/FCER1G/HCK/PTPRC/PTPRJ/SYK/LYN/RABGEF1/NR4A3/PLSCR1</t>
  </si>
  <si>
    <t>Fc receptor mediated stimulatory signaling pathway</t>
  </si>
  <si>
    <t>GO:0002431</t>
  </si>
  <si>
    <t>RASSF2/ARAF/MAPK13/CLSPN/OSM/PTGS2/TNF/CNKSR3/DKK1/PTEN/LRRK2/MKNK1/PPM1F/GALNT4/CDK2/MAPKAPK2/NEK6/ULK1/FNIP1/CAV1/AURKA/TOP1/SNCA/STK4/CDK1/DYRK1A/ERN1/MAPK14/PLK1</t>
  </si>
  <si>
    <t>peptidyl-serine modification</t>
  </si>
  <si>
    <t>GO:0018209</t>
  </si>
  <si>
    <t>ESPL1/DUSP1/IER3/PPIF/GMFG/AURKB/SSH2/WAS/BIRC5/SPC24/LILRB2/SPC25/H3-3B/CYRIB/TMSB15A/MYADM/ARHGEF2/CAPZA1/DIAPH3/DCP2/FKBP4/CORO1A/S1PR1/CCNF/GSN/LRRK2/RTEL1/BUB1B/MAPRE1/STMN1/CAPG/SLX1A/FNIP1/SKA1/SNCA/CGNL1/TBC1D7/CAPZB/TWF2/PHLDB2/PFN1/ZWINT/DYRK1A/PLK1/BOK/TBC1D30/PIF1/CDCA8/TINF2/TPX2/TOP2A/FGF13/SKA3</t>
  </si>
  <si>
    <t>negative regulation of organelle organization</t>
  </si>
  <si>
    <t>GO:0010639</t>
  </si>
  <si>
    <t>TLR4/IL10/SPI1/XBP1/PTPRC/IL2RG/CLCF1/IRS2/BTK/SASH3/TNFSF13B/STAT5B/AKIRIN2/SYK/INPP5D/BCL6/GPR183/TGFB1</t>
  </si>
  <si>
    <t>positive regulation of B cell activation</t>
  </si>
  <si>
    <t>GO:0050871</t>
  </si>
  <si>
    <t>CLCA1/CXCR4/NDRG1/CBS/PLK3/ADM/TLR2/ERO1A/IL1A/COL1A1/ATF4/THBS1/FOS/ADAM8/ZEB2/SLC7A5/SOD2/PTGS2/VEGFA/CBL/EDN1/HK2/DNMT3A/PLAU/ENO1/MALAT1/FOSL2/CRYAB/EGR1/COX1/CCNA2/TNF/VASN/EPHA4/HIF1A/SIRT1/SRF/HILPDA/CYBB/NOTCH1/PDK1/ANGPTL4/APAF1/CAV1/PTPN1/GUCY1B1/CBFA2T3/AGER/TGFB1/TGFB3/ITPR2</t>
  </si>
  <si>
    <t>response to oxygen levels</t>
  </si>
  <si>
    <t>GO:0070482</t>
  </si>
  <si>
    <t>CD55/ARG2/NLRP3/NFKBID/CD83/IL2RG/IL23A/JAK3/HLX/RARA/JUNB/IL4R/VSIR/SASH3/ITCH/NFKBIZ/TGFBR2/CD69/BRD4/ZBTB7B/BCL6/AGER</t>
  </si>
  <si>
    <t>regulation of CD4-positive, alpha-beta T cell activation</t>
  </si>
  <si>
    <t>GO:2000514</t>
  </si>
  <si>
    <t>RAB3D/FGR/ITGAM/GATA2/ADGRE2/RAC2/PTAFR/CD300A/CD177/SPI1/PRKCB/P2RX1/UNC13D/ITGB2/FES/RAB21/PRAM1/IL4R/RPH3AL/LRRK2/SDCBP/NOTCH1/STXBP2/VAMP2/CADPS/RAB33B/SNCA/SYK/LYN/RABGEF1/GAB2</t>
  </si>
  <si>
    <t>regulation of exocytosis</t>
  </si>
  <si>
    <t>GO:0017157</t>
  </si>
  <si>
    <t>NLRP6/SERPINF2/NLRP12/CCL3/FAM83D/FPR2/C5AR1/SIRPA/TLR4/CD44/IL1A/CCR1/IQGAP3/XBP1/PTPRC/MARCO/IL1B/VEGFA/EDN1/ARRB2/NECAB2/ICAM1/TNF/CXCL17/CNKSR3/RRAS/DUSP6/ITGB3/EPHA4/AKAP12/NOTCH1/SEMA7A/CCN1/CHI3L1/PTPN6/DDT/PTPN1/SYK/S100A7/CDK1/LYN/DUSP3/TNIP1/GRB10/GPR183/AGER/TGFB1/ALKAL1</t>
  </si>
  <si>
    <t>ERK1 and ERK2 cascade</t>
  </si>
  <si>
    <t>GO:0070371</t>
  </si>
  <si>
    <t>ARG1/FCAR/CCL3/CDC42EP2/SIRPA/TLR4/TLR2/HCK/WAS/EDN1/AIF1/ZYX/MYO1C/TNF/IFNGR2/SLC26A6/PIM1/GSN/VIM/GAPDH/CD58/MRC1/ACTR3/IFNGR1</t>
  </si>
  <si>
    <t>cellular response to type II interferon</t>
  </si>
  <si>
    <t>GO:0071346</t>
  </si>
  <si>
    <t>NLRP3/NFKBID/CD83/IL2RG/IL23A/JAK3/HLX/RARA/JUNB/IL4R/SASH3/PRDM1/NFKBIZ/TGFBR2/CD69/PNP/BRD4/SYK/ZBTB7B/BCL6</t>
  </si>
  <si>
    <t>regulation of alpha-beta T cell differentiation</t>
  </si>
  <si>
    <t>GO:0046637</t>
  </si>
  <si>
    <t>DGAT2/SRGN/CCL3/DDIT3/IL10/S100A8/ERO1A/SLC8B1/S100A9/PTPRC/NFKBIA/PLIN2/DGAT1/ABCA1/IL1B/LPL/FFAR2/HK2/SORL1/MDFI/TMSB15A/TNF/INSIG1/EHD1/CORO1A/STAT5B/ITGB3/GSN/ASPM/SIRT1/BARD1/HILPDA/SLC8A1/ABHD5/TRPM2/DIAPH1/PTPN6/CAV1/MCOLN1/SNCA/LYN/SUN2/TWF2/ABCG1/TGFB1/PLCB3/PLCG2/CIDEA/ITPR2</t>
  </si>
  <si>
    <t>maintenance of location</t>
  </si>
  <si>
    <t>GO:0051235</t>
  </si>
  <si>
    <t>FCAR/GATA2/RAC2/RHEX/SPI1/ZFP36/VEGFA/HCAR2/MAFB/PDE4B/JMJD6/BTK/HMOX1/DIAPH3/RCOR1/SLC15A4/STAT5B/HIF1A/SRF/HAMP/IKZF1/XKR8/KLF2/HCLS1/PIK3CD/HMGB2/LDB1/LYN/PKNOX1/SCNN1B/INPP5D/BCL6/MAPK14/KLF13</t>
  </si>
  <si>
    <t>myeloid cell homeostasis</t>
  </si>
  <si>
    <t>GO:0002262</t>
  </si>
  <si>
    <t>TLR4/TLR2/NAMPT/LRRK2/AKAP12/MAP2K6/MAP2K4</t>
  </si>
  <si>
    <t>positive regulation of nitric-oxide synthase biosynthetic process</t>
  </si>
  <si>
    <t>GO:0051770</t>
  </si>
  <si>
    <t>TLR4/TIMP1/IL1A/HMOX1/HIF1A/AGER/TGFB1</t>
  </si>
  <si>
    <t>wound healing involved in inflammatory response</t>
  </si>
  <si>
    <t>GO:0002246</t>
  </si>
  <si>
    <t>G0S2/HYAL2/MAL/TLR4/TNFSF14/THBS1/PTPRC/TLR6/TNF/TNFSF15/CAV1/LTBR/STK4/PEA15/LTB/BID/BCL10</t>
  </si>
  <si>
    <t>positive regulation of extrinsic apoptotic signaling pathway</t>
  </si>
  <si>
    <t>GO:2001238</t>
  </si>
  <si>
    <t>regulation of chromosome separation</t>
  </si>
  <si>
    <t>GO:1905818</t>
  </si>
  <si>
    <t>GATA2/FUT6/DDIT3/RAC2/RHEX/BHLHA15/SNX10/GAL/TYMS/EREG/RUNX2/EDNRB/PHOSPHO1/BLOC1S3/VEGFA/EDN1/SYP/DEFB1/AGO2/H3-3B/ALDH1A2/SLC24A4/BTK/ATP6V1B2/SLC22A14/SLC26A6/DIAPH3/SPINK5/CNTNAP2/S1PR1/SCARF1/PTEN/LRRK2/HIF1A/BRCA2/SEMA7A/KLF2/SPINK1/CLEC7A/AURKA/RFLNB/LYL1/PFN1/TGFB1/XYLT1/B4GALT5/SEMA4D/ATP6V0C/CDH3/ADAMTS7</t>
  </si>
  <si>
    <t>developmental maturation</t>
  </si>
  <si>
    <t>GO:0021700</t>
  </si>
  <si>
    <t>SLC11A1/TREM1/ADM/TLR4/CXCL6/RNASE7/H2BC12/CAMP/IL6R/DEFA1B/IL23A/DEFB1/DEFA1/DEFA4/DEFB103B/CTSG/NFKBIZ/HAMP/HMGB2/PRB3/H2BC11/DEFA3/RNASE3/RNASE6</t>
  </si>
  <si>
    <t>defense response to Gram-negative bacterium</t>
  </si>
  <si>
    <t>GO:0050829</t>
  </si>
  <si>
    <t>IL1RL1/CCL3/TLR4/IL10/THBS1/TLR6/IL4R/MMP8/LRRK2/HAMP</t>
  </si>
  <si>
    <t>positive regulation of macrophage activation</t>
  </si>
  <si>
    <t>GO:0043032</t>
  </si>
  <si>
    <t>SAMSN1/NLRP12/RASSF2/HYAL2/SIRPA/PLEK/RGS2/CDA/CDKN2D/DUSP1/CD300A/LPCAT1/IER3/GPRC5A/SERPINB3/TNFAIP3/PTPRC/IL1B/TRIB1/CORO1C/LATS2/NIBAN1/ARRB2/IRS2/CDKN1C/IGFBP3/TNF/CNKSR3/DKK1/PTEN/SIRT1/PPM1F/TRIB3/PTPRJ/SLC8A1/PTPN6/CAV1/PTPN1/SNCA/LYN/DUSP3/GRB10/PRR5L/CBFA2T3/TGFB1/PLK1/SEMA4D</t>
  </si>
  <si>
    <t>negative regulation of phosphate metabolic process</t>
  </si>
  <si>
    <t>GO:0045936</t>
  </si>
  <si>
    <t>negative regulation of phosphorus metabolic process</t>
  </si>
  <si>
    <t>GO:0010563</t>
  </si>
  <si>
    <t>CLCA1/CXCR4/NDRG1/CBS/PLK3/ADM/TLR2/ERO1A/IL1A/ATF4/THBS1/FOS/ADAM8/SOD2/PTGS2/VEGFA/CBL/EDN1/HK2/DNMT3A/PLAU/ENO1/MALAT1/FOSL2/CRYAB/EGR1/COX1/CCNA2/TNF/VASN/EPHA4/HIF1A/SIRT1/SRF/HILPDA/CYBB/NOTCH1/PDK1/ANGPTL4/APAF1/CAV1/PTPN1/CBFA2T3/AGER/TGFB1/TGFB3/ITPR2</t>
  </si>
  <si>
    <t>response to hypoxia</t>
  </si>
  <si>
    <t>GO:0001666</t>
  </si>
  <si>
    <t>CCR3/ECM1/PROK2/GATA2/IL10/EGR3/ALOX5/FLT1/THBS1/XBP1/MYDGF/ZEB2/FGFBP1/VEGFA/NRARP/CCL26/POLD4/ALDH1A2/TNF/HMOX1/F3/ITGB3/HIF1A/SIRT1/BMP6/PIK3CD/CAV1/LRG1/HMGB2/NR4A1/SP1/DLL4/ERN1</t>
  </si>
  <si>
    <t>endothelial cell proliferation</t>
  </si>
  <si>
    <t>GO:0001935</t>
  </si>
  <si>
    <t>SIGLEC10/SERPINF2/CRK/SPP1/THBD/PLAUR/ALOX5/THBS1/EDN1/CD109/PLAU/SLC12A2/TNF/PTEN/EPHA4/PTPN6/SERPING1/ALOX12/PHLDB2/FIGNL2/RTN4R</t>
  </si>
  <si>
    <t>negative regulation of response to wounding</t>
  </si>
  <si>
    <t>GO:1903035</t>
  </si>
  <si>
    <t>LILRA2/CD55/LY96/TNFAIP3/TRIB1/CARD8/CD14/CARD16/SASH1/BMP6/CD180</t>
  </si>
  <si>
    <t>regulation of lipopolysaccharide-mediated signaling pathway</t>
  </si>
  <si>
    <t>GO:0031664</t>
  </si>
  <si>
    <t>DDIT3/TLR4/ARG2/IL36RN/OSM/SLC7A5/IL23A/VSIR/BTK/ARID5A/SPHK1/ZBTB7B/TGFB1</t>
  </si>
  <si>
    <t>regulation of interleukin-17 production</t>
  </si>
  <si>
    <t>GO:0032660</t>
  </si>
  <si>
    <t>interleukin-17 production</t>
  </si>
  <si>
    <t>GO:0032620</t>
  </si>
  <si>
    <t>DAAM2/CDC42EP2/SPP1/PLEK/HCK/IQGAP3/C15orf62/LRRC8A/PREX1/SSH2/WAS/VEGFA/EDN1/SLC12A2/CCL26/RAB21/VASP/IFRD1/CYRIB/RIN3/COTL1/TMSB15A/ESAM/MYADM/RAP1GAP2/ARPC5/CAPZA1/ARHGAP40/CORO1A/PTEN/GSN/OXSR1/SRF/CDC42EP3/SEMA7A/SLC12A6/MSN/ULK1/CAPG/MEGF9/HCLS1/CAPZB/TWF2/PFN1/SLC12A8/CDC42EP5/SEMA4D/RTN4R/GRB2/CYRIA/FGF13</t>
  </si>
  <si>
    <t>regulation of cellular component size</t>
  </si>
  <si>
    <t>GO:0032535</t>
  </si>
  <si>
    <t>RASSF2/ARAF/MAPK13/CLSPN/OSM/PTGS2/TNF/CNKSR3/DKK1/PTEN/LRRK2/MKNK1/PPM1F/CDK2/MAPKAPK2/NEK6/ULK1/FNIP1/CAV1/AURKA/TOP1/SNCA/STK4/CDK1/DYRK1A/ERN1/MAPK14/PLK1</t>
  </si>
  <si>
    <t>peptidyl-serine phosphorylation</t>
  </si>
  <si>
    <t>GO:0018105</t>
  </si>
  <si>
    <t>SLC11A1/SIRPB1/GATA2/FPR2/SIRPA/FCER1G/FCGR2A/PTPRC/PTX3/IL2RG/BTK/FCGR1A/PTPRJ/FCN1/CFP/DOCK2/CLEC7A/PLCG2</t>
  </si>
  <si>
    <t>positive regulation of phagocytosis</t>
  </si>
  <si>
    <t>GO:0050766</t>
  </si>
  <si>
    <t>DDIT3/HYAL2/LILRA2/TLR4/TLR2/TLR8/IL1B/CAMP/FFAR2/CD14/TNF/F3/CD58/CHI3L1/FCN1/CLEC7A/SYK/BCL10</t>
  </si>
  <si>
    <t>positive regulation of interleukin-8 production</t>
  </si>
  <si>
    <t>GO:0032757</t>
  </si>
  <si>
    <t>ADGRG3/IL18R1/NLRP12/RASSF2/TLR4/TLR2/TNFSF14/SPI1/NLRP3/NFKBIA/LITAF/LAPTM5/IL1B/NFKB2/EDN1/IL23A/RTKN2/TCIM/TLR6/RELB/BCL3/TNF/SASH1/SPHK1/TNFSF15/CHI3L1/TNFRSF10A/CPNE1/AGER/BCL10</t>
  </si>
  <si>
    <t>non-canonical NF-kappaB signal transduction</t>
  </si>
  <si>
    <t>GO:0038061</t>
  </si>
  <si>
    <t>VSIG4/ARG1/CR1/IL10/CD300A/ARG2/GAL/MNDA/IL20RB/LST1/LILRB2/TYROBP/VSIR/BTK/CEBPB/ITCH/RASSF5/PTPN6/LYN/LRRC32/INPP5D/ZBTB7B/TGFB1/RIPOR2</t>
  </si>
  <si>
    <t>negative regulation of lymphocyte proliferation</t>
  </si>
  <si>
    <t>GO:0050672</t>
  </si>
  <si>
    <t>GATA2/EVI2B/TESC/CEBPE/TRIB1/RARA/FOSL2/LBR/HCLS1/LYN/CBFA2T3/INPP5D</t>
  </si>
  <si>
    <t>granulocyte differentiation</t>
  </si>
  <si>
    <t>GO:0030851</t>
  </si>
  <si>
    <t>KLK7/ADM/RNASE7/H2BC12/KLK5/SLPI/CAMP/DEFA1B/DEFB1/DEFA1/SPINK5/DEFA4/CTSG/H2BC4/H2BC8/WFDC10B/H2BC11/DEFA3/RNASE3/RNASE6</t>
  </si>
  <si>
    <t>antibacterial humoral response</t>
  </si>
  <si>
    <t>GO:0019731</t>
  </si>
  <si>
    <t>IL18R1/NLRP3/NFKBID/IL6R/IL23A/JAK3/HLX/RARA/SOCS3/JUNB/IL4R/RELB/BCL3/SEMA4A/NFKBIZ/CD69/BRD4/ZBTB7B/BCL6/GPR183</t>
  </si>
  <si>
    <t>alpha-beta T cell differentiation involved in immune response</t>
  </si>
  <si>
    <t>GO:0002293</t>
  </si>
  <si>
    <t>alpha-beta T cell activation involved in immune response</t>
  </si>
  <si>
    <t>GO:0002287</t>
  </si>
  <si>
    <t>CASP2/G0S2/BCL2A1/HYAL2/MAL/TLR4/TNFRSF1B/TNFRSF10C/IL1A/TNFSF14/SPI1/THBS1/TNFAIP3/PTPRC/ITPRIP/IFI6/IL1B/IL6R/MCL1/TLR6/ICAM1/TNF/TNFRSF1A/HMOX1/ARHGEF2/TNFSF15/NFKBIZ/TNFRSF10A/TMBIM1/CAV1/HMGB2/KLF4/LTBR/STK4/PEA15/TGFB1/BOK/LTB/BID/BCL10</t>
  </si>
  <si>
    <t>extrinsic apoptotic signaling pathway</t>
  </si>
  <si>
    <t>GO:0097191</t>
  </si>
  <si>
    <t>ECM1/CSGALNACT1/PTHLH/CBS/HYAL2/CD44/TIMP1/COL1A1/HYAL1/CHSY1/TYMS/RUNX2/SLC26A2/EDN1/COMP/RARA/FOSL2/SNAI1/ARID5A/HIF1A/PKDCC/SRF/ZEB1/BMP6/TGFBR2/CCN1/COL27A1/CHI3L1/CHST11/RFLNB/MAPK14/TGFB1/ADAMTS7/TGFBI</t>
  </si>
  <si>
    <t>cartilage development</t>
  </si>
  <si>
    <t>GO:0051216</t>
  </si>
  <si>
    <t>SAMSN1/HYAL2/ITGA5/LILRA5/GPRC5A/PTPRC/CASS4/OSM/AREG/VEGFA/ITGB2/IL6R/PECAM1/TNFRSF18/ARHGEF2/ITGB3/EPHA4/BMP6/PTPRJ/HCLS1/PTPN6/CAV1/PTPN1/SYK/TGFB1/SEMA4D/RAP2C/PLCG2/PPP2R5B</t>
  </si>
  <si>
    <t>regulation of peptidyl-tyrosine phosphorylation</t>
  </si>
  <si>
    <t>GO:0050730</t>
  </si>
  <si>
    <t>TLR4/IL10/CD300A/PTPRC/MNDA/CD22/CLCF1/TYROBP/IRS2/BTK/SASH3/TNFSF13B/LYN/INPP5D/BCL6/GPR183</t>
  </si>
  <si>
    <t>regulation of B cell proliferation</t>
  </si>
  <si>
    <t>GO:0030888</t>
  </si>
  <si>
    <t>VSIG4/ARG1/SLC11A1/CR1/TNFRSF1B/IL10/SLC7A1/RAC2/IL1A/CD55/TNFSF14/ARG2/TNFSF8/PTPRC/IL1B/IL20RB/EBI3/AIF1/IL23A/LILRB2/VSIR/CEBPB/SASH3/TNFSF13B/ITCH/CORO1A/STAT5B/CLC/TGFBR2/PNP/MSN/PIK3CG/PTPN6/DOCK2/SYK/LRRC32/ZBTB7B/BCL6/AGER/TGFB1/RIPOR2/BID</t>
  </si>
  <si>
    <t>T cell proliferation</t>
  </si>
  <si>
    <t>GO:0042098</t>
  </si>
  <si>
    <t>SH3PXD2B/HCK/LCP1/DOCK5/BIN2/TNF/DIAPH3/GSN/DBNL/MSN</t>
  </si>
  <si>
    <t>podosome assembly</t>
  </si>
  <si>
    <t>GO:0071800</t>
  </si>
  <si>
    <t>CD4-positive, alpha-beta T cell differentiation involved in immune response</t>
  </si>
  <si>
    <t>GO:0002294</t>
  </si>
  <si>
    <t>EDNRB/IL1B/VEGFA/PECAM1/ICAM1/TNF/MYADM/TNFRSF1A/HPSE/COL27A1/MSN/COL18A1/GSTM3/AMOTL2/CLIC4/RAP2C/PDE2A</t>
  </si>
  <si>
    <t>endothelial cell development</t>
  </si>
  <si>
    <t>GO:0001885</t>
  </si>
  <si>
    <t>ECM1/S100A12/TLR4/CLEC4D/IL1A/TNFSF14/TLR8/PRKCB/LITAF/EDNRB/IL1B/IRAK2/ECT2/VEGFA/CANT1/EDN1/CARD16/TRIM62/TLR6/TNF/TNFRSF1A/HMOX1/TIFA/TNFSF15/TRIM25/GAPDH/NEK6/BRD4/FLOT1/CAV1/CLEC7A/LTBR/IRAK4/TGFB1/LTB/TRIM38/BCL10/AKAP13/SECTM1</t>
  </si>
  <si>
    <t>positive regulation of canonical NF-kappaB signal transduction</t>
  </si>
  <si>
    <t>GO:0043123</t>
  </si>
  <si>
    <t>TLR4/TLR2/NAMPT/EDN1/LRRK2/AKAP12/MAP2K6/MAP2K4</t>
  </si>
  <si>
    <t>regulation of nitric-oxide synthase biosynthetic process</t>
  </si>
  <si>
    <t>GO:0051769</t>
  </si>
  <si>
    <t>nitric-oxide synthase biosynthetic process</t>
  </si>
  <si>
    <t>GO:0051767</t>
  </si>
  <si>
    <t>SIGLEC10/TLR4/TIMP1/IL1A/ALOX5/TNF/HMOX1/HIF1A/NFKBIZ/PTPN6/AGER/TGFB1</t>
  </si>
  <si>
    <t>inflammatory response to wounding</t>
  </si>
  <si>
    <t>GO:0090594</t>
  </si>
  <si>
    <t>LAT2/NFAM1/CD300A/SH2B2/GCSAML/PTPRC/NFKBIA/PRKCB/MNDA/CD22/BTK/NFKBIZ/PTPN6/PIK3CD/SYK/LYN/GRB2/PLCG2</t>
  </si>
  <si>
    <t>B cell receptor signaling pathway</t>
  </si>
  <si>
    <t>GO:0050853</t>
  </si>
  <si>
    <t>FGR/CRK/CCL3/CDC42EP2/HCK/PEAK3/C15orf62/PLXNC1/ARHGAP15/FMNL1/RHOG/VEGFA/ITGB2/FGD3/FES/LST1/CDC42SE1/PARVG/CORO1A/GNA13/STRIP2/SEMA4A/CDC42EP3/DIAPH1/MSN/CDC42EP5/SEMA4D</t>
  </si>
  <si>
    <t>regulation of cell shape</t>
  </si>
  <si>
    <t>GO:0008360</t>
  </si>
  <si>
    <t>IL1R2/ORM1/NLRC4/NLRP12/CCL3/LILRA2/SIRPA/MEFV/TLR4/IL10/LILRA5/TLR8/ARG2/NLRP3/TNFAIP3/NAIP/LPL/CARD8/ARRB2/TYROBP/CARD16/TLR6/ORM2/EGR1/TNF/SPHK1/CARD18/CLEC7A/AGER/CD33</t>
  </si>
  <si>
    <t>regulation of interleukin-1 production</t>
  </si>
  <si>
    <t>GO:0032652</t>
  </si>
  <si>
    <t>interleukin-1 production</t>
  </si>
  <si>
    <t>GO:0032612</t>
  </si>
  <si>
    <t>CXCR4/GATA2/IL1A/ATF4/BHLHA15/TYMS/EDNRB/IL1B/VEGFA/SPDEF/PECAM1/RARA/SIPA1/FOSL2/ICAM1/TNF/MYADM/TNFRSF1A/ADAMTSL4/RILPL2/PRDM1/HPSE/HIF1A/BMP6/NOTCH1/VIM/COL27A1/MSN/COL18A1/GSTM3/AMOTL2/CLIC4/TGFB1/SIDT2/RAP2C/PDE2A</t>
  </si>
  <si>
    <t>epithelial cell development</t>
  </si>
  <si>
    <t>GO:0002064</t>
  </si>
  <si>
    <t>GATA2/FUT6/DDIT3/RAC2/RHEX/BHLHA15/SNX10/GAL/TYMS/EREG/RUNX2/EDNRB/PHOSPHO1/VEGFA/EDN1/DEFB1/H3-3B/ALDH1A2/SLC24A4/BTK/SLC22A14/SLC26A6/DIAPH3/SPINK5/CNTNAP2/S1PR1/SCARF1/LRRK2/HIF1A/BRCA2/KLF2/SPINK1/CLEC7A/AURKA/RFLNB/LYL1/TGFB1/XYLT1/B4GALT5/SEMA4D/CDH3/ADAMTS7</t>
  </si>
  <si>
    <t>anatomical structure maturation</t>
  </si>
  <si>
    <t>GO:0071695</t>
  </si>
  <si>
    <t>SLC11A1/CLEC4E/IL18R1/FCER1G/CLEC4D/APBB1IP/LCP1/NLRP3/NFKBID/IL6R/IL23A/JAK3/HLX/TYROBP/RARA/SOCS3/JUNB/IL4R/RELB/ICAM1/BCL3/SEMA4A/NFKBIZ/CD69/BRD4/ZBTB7B/BCL6/GPR183</t>
  </si>
  <si>
    <t>T cell activation involved in immune response</t>
  </si>
  <si>
    <t>GO:0002286</t>
  </si>
  <si>
    <t>IL1R1/C3AR1/CXCL8/C5AR1/RAC2/IL1A/ADAM8/EDN1/IL23A/FUT7/RIPOR2</t>
  </si>
  <si>
    <t>positive regulation of neutrophil migration</t>
  </si>
  <si>
    <t>GO:1902624</t>
  </si>
  <si>
    <t>IL1R2/IL1R1/IL1RL2/IL1RN/NFKBIA/IL1B/IRAK2/IL1RAP/EGR1/ZBP1/IRAK4</t>
  </si>
  <si>
    <t>interleukin-1-mediated signaling pathway</t>
  </si>
  <si>
    <t>GO:0070498</t>
  </si>
  <si>
    <t>IL18R1/CXCR4/G0S2/DDIT3/TLR4/EDN2/IL1A/ATF4/KDM6B/ACADVL/EDNRB/IL1B/PTGS2/VEGFA/ACSL1/TLE3/IL4R/EGR1/TNF/CEBPB/ALPL/QKI/NOTCH1/TRPM2/CAV1/SLC25A44/SYK/GRB10/MAP2K6/ZBTB7B/PLCL1/LEPR/CIDEA</t>
  </si>
  <si>
    <t>temperature homeostasis</t>
  </si>
  <si>
    <t>GO:0001659</t>
  </si>
  <si>
    <t>T-helper cell differentiation</t>
  </si>
  <si>
    <t>GO:0042093</t>
  </si>
  <si>
    <t>IL1RL1/SLC11A1/CR1/NLRP6/IL18R1/IL1R1/PGLYRP1/DDIT3/SIRPA/TLR4/IL10/TLR8/IL36RN/LAPTM5/SLC7A5/IL1B/IL20RB/EBI3/IL23A/CD14/PDE4B/RARA/CYRIB/VSIR/BCL3/TNF/SASH3/ARID5A/CLEC7A/PGLYRP3</t>
  </si>
  <si>
    <t>regulation of type II interferon production</t>
  </si>
  <si>
    <t>GO:0032649</t>
  </si>
  <si>
    <t>type II interferon production</t>
  </si>
  <si>
    <t>GO:0032609</t>
  </si>
  <si>
    <t>SAMSN1/NLRP12/RASSF2/HYAL2/SIRPA/RGS2/CDKN2D/DUSP1/CD300A/GPRC5A/SERPINB3/TNFAIP3/PTPRC/IL1B/TRIB1/CORO1C/LATS2/NIBAN1/ARRB2/IRS2/CDKN1C/IGFBP3/CNKSR3/DKK1/PTEN/SIRT1/PPM1F/TRIB3/PTPRJ/SLC8A1/PTPN6/CAV1/PTPN1/SNCA/LYN/DUSP3/GRB10/PRR5L/TGFB1/PLK1/SEMA4D</t>
  </si>
  <si>
    <t>negative regulation of phosphorylation</t>
  </si>
  <si>
    <t>GO:0042326</t>
  </si>
  <si>
    <t>CR1/IL1RL2/EGR3/NLRP3/XBP1/NFKBID/PTPRC/ADAM8/CD83/IL2RG/NRARP/IL23A/JAK3/HLX/RHOH/LILRB2/RARA/JUNB/IL4R/VNN1/VSIR/SASH3/PRDM1/SPINK5/STAT5B/ZEB1/NFKBIZ/TGFBR2/CD69/ACTB/PNP/BRD4/SYK/ZBTB7B/BCL6/TGFB1</t>
  </si>
  <si>
    <t>regulation of T cell differentiation</t>
  </si>
  <si>
    <t>GO:0045580</t>
  </si>
  <si>
    <t>GATA2/DDIT3/RGS2/ERO1A/ALOX5/SH2B2/RETN/ZFP36/XBP1/SOD2/EGR2/CEBPD/PTGS2/LPL/VEGFA/FFAR2/STEAP4/MAFB/LAMB3/FOSL2/TNF/CEBPB/INSIG1/E2F1/METRNL/TFAP2B/PIM1/SIRT1/TRIB3/NOCT/LRG1/KLF4/GRK5/NR4A1/STK4/ZBTB7B/MAPK14/TGFB1/NR4A3/ALOXE3/ARID5B</t>
  </si>
  <si>
    <t>fat cell differentiation</t>
  </si>
  <si>
    <t>GO:0045444</t>
  </si>
  <si>
    <t>S100A12/HYAL2/PIK3R5/TLR4/RGS2/DUSP1/CD300A/FLT1/THBS1/SERPINB3/IL1B/TRIB1/EDN1/TLR6/TNF/SASH1/EPHA4/LRRK2/TRIB3/PTPRJ/PIK3CG/PTPN1/LYN/EZH2/ERN1</t>
  </si>
  <si>
    <t>regulation of MAP kinase activity</t>
  </si>
  <si>
    <t>GO:0043405</t>
  </si>
  <si>
    <t>VSIG4/ARG1/CR1/IL10/CD300A/ARG2/TNFAIP3/GAL/MNDA/IL20RB/LST1/LILRB2/TYROBP/VSIR/BTK/CEBPB/ITCH/RASSF5/PTPN6/LYN/LRRC32/INPP5D/ZBTB7B/BCL6/TGFB1/RIPOR2</t>
  </si>
  <si>
    <t>negative regulation of leukocyte proliferation</t>
  </si>
  <si>
    <t>GO:0070664</t>
  </si>
  <si>
    <t>RGS18/CXCL8/ADM/PADI2/PLEK/GPR27/RGS2/KLK6/KLK5/EDN1/SYP/PDE3B/ARRB2/NECAB2/PDE4B/ACP3/SLC24A4/RPH3AL/RGS13/ITGB3/LRRK2/HIF1A/PPP1R9B/STMN1/GNG7/SNCA/GRK5/GRK6/PDE2A</t>
  </si>
  <si>
    <t>regulation of G protein-coupled receptor signaling pathway</t>
  </si>
  <si>
    <t>GO:0008277</t>
  </si>
  <si>
    <t>IL10/S100A8/THBS1/TNFAIP3/S100A9/UNC13D/CAMP/VNN1/TNF/CEBPB/NFKBIZ</t>
  </si>
  <si>
    <t>chronic inflammatory response</t>
  </si>
  <si>
    <t>GO:0002544</t>
  </si>
  <si>
    <t>ALOX5AP/FFAR3/ADAM8/OSM/IL1B/PTGS2/FFAR2/OSMR/BTK/TNF/FCGR1A/PIK3CG</t>
  </si>
  <si>
    <t>positive regulation of acute inflammatory response</t>
  </si>
  <si>
    <t>GO:0002675</t>
  </si>
  <si>
    <t>RAB3D/FGR/ITGAM/GATA2/ADGRE2/RAC2/PTAFR/CD300A/CD177/SPI1/PRKCB/P2RX1/UNC13D/ITGB2/FES/PRAM1/IL4R/RPH3AL/LRRK2/NOTCH1/STXBP2/SYK/LYN/RABGEF1/GAB2</t>
  </si>
  <si>
    <t>regulation of regulated secretory pathway</t>
  </si>
  <si>
    <t>GO:1903305</t>
  </si>
  <si>
    <t>VSIG4/ARG1/CR1/IL10/CD300A/ARG2/GAL/MNDA/IL20RB/LST1/LILRB2/TYROBP/VSIR/BTK/CEBPB/ITCH/RASSF5/PTPN6/LYN/LRRC32/INPP5D/ZBTB7B/BCL6/TGFB1/RIPOR2</t>
  </si>
  <si>
    <t>negative regulation of mononuclear cell proliferation</t>
  </si>
  <si>
    <t>GO:0032945</t>
  </si>
  <si>
    <t>RAB3D/FGR/ITGAM/ADORA2A/GATA2/SPP1/TLR4/GPR27/TLR2/S100A8/IL1A/PTAFR/RETN/LRRC8A/CD177/XBP1/GAL/ADAM8/PRKCB/IL1B/UNC13D/NLGN2/HCAR2/FFAR2/ITGB2/EDN1/TFR2/SLC12A2/IRS2/IL4R/ANO1/RAB8B/NADK/RPH3AL/HIF1A/SDCBP/GABBR1/BMP6/SPINK1/CADPS/SNCA/SYK/ACSL4/MAP2K6/ABCG1/GAB2/TGFB1/CD33/TGFB3</t>
  </si>
  <si>
    <t>positive regulation of secretion</t>
  </si>
  <si>
    <t>GO:0051047</t>
  </si>
  <si>
    <t>TLR4/IL10/GAPT/CD300A/PTPRC/MNDA/CD22/CLCF1/TYROBP/IRS2/FOSL2/BTK/SASH3/TNFSF13B/NFKBIZ/CD180/LYN/INPP5D/BCL6/GPR183</t>
  </si>
  <si>
    <t>B cell proliferation</t>
  </si>
  <si>
    <t>GO:0042100</t>
  </si>
  <si>
    <t>positive regulation of interleukin-1 beta production</t>
  </si>
  <si>
    <t>GO:0032731</t>
  </si>
  <si>
    <t>IL10/CHEK2/ARG2/TSC22D3/ADAM8/AURKB/JAK3/ST3GAL1/IRS2/BTK/BCL3/CLC/HIF1A/NFKBIZ/FNIP1/LYN/BCL6/GIMAP8/BCL10</t>
  </si>
  <si>
    <t>lymphocyte apoptotic process</t>
  </si>
  <si>
    <t>GO:0070227</t>
  </si>
  <si>
    <t>C3AR1/CXCL8/CCL4/CCL3/FPR2/C5AR1/EDN2/RAC2/CCR1/TNFSF14/THBS1/VEGFA/IL6R/EDN1/AIF1/IL23A/GPSM3/CXCL17/OXSR1/PTPRJ/S100A7/RIPOR2</t>
  </si>
  <si>
    <t>positive regulation of leukocyte chemotaxis</t>
  </si>
  <si>
    <t>GO:0002690</t>
  </si>
  <si>
    <t>CDC6/FAM83D/TACC3/SMC4/ESPL1/DUSP1/CHEK2/AURKB/RANGRF/ECT2/MND1/UBE2C/BIRC5/SPC24/SPC25/NCAPG/NUSAP1/CCNE2/CDT1/UHRF1/MYBL2/PTEN/ASPM/SIRT1/BUB1B/NCAPH/MAPRE1/ACTB/SHOC1/KIF18B/CDCA5/NEK6/UBE2B/KIF2C/AURKA/SKA1/CENPI/CDK1/SGO1/ZWINT/CENPE/CCNB2/CCNE1/RIPOR2/PLK1/CDCA8/TPX2/ACTR3/TOP2A/PTTG1/SKA3</t>
  </si>
  <si>
    <t>nuclear chromosome segregation</t>
  </si>
  <si>
    <t>GO:0098813</t>
  </si>
  <si>
    <t>CR1/ITGAM/C3AR1/FPR2/FPR1/C5AR1/C5AR2</t>
  </si>
  <si>
    <t>complement receptor mediated signaling pathway</t>
  </si>
  <si>
    <t>GO:0002430</t>
  </si>
  <si>
    <t>PDGFRL/CSRNP1/VEGFA/CBL/F3/ITGB3/LOX/PTPRJ/TXNIP/PTPN1/SNCA/PTPN12/HIP1/NR4A3/ARID5B</t>
  </si>
  <si>
    <t>platelet-derived growth factor receptor signaling pathway</t>
  </si>
  <si>
    <t>GO:0048008</t>
  </si>
  <si>
    <t>ITGAM/GATA2/CD300A/THBS1/MARCO/AURKB/ABCA1/ITGB2/AIF1/ARHGAP25/BIN2/FCGR1A/ELMO1/GSN/XKR8/XKR6/PLCG2</t>
  </si>
  <si>
    <t>membrane invagination</t>
  </si>
  <si>
    <t>GO:0010324</t>
  </si>
  <si>
    <t>VSIG4/ARG1/CR1/ADORA2A/IL1RN/IL10/DUSP1/CD300A/PAG1/COL1A1/SPI1/THBS1/ARG2/PLXNC1/PTPRC/LAPTM5/VEGFA/NRARP/CORO1C/IL20RB/MELTF/JAK3/HLX/PDE3B/LILRB2/IL4R/SIPA1/VSIR/MYADM/CEBPB/ITCH/TNFAIP8L2/PTEN/EPHA4/CTSG/PPM1F/BMP6/NOTCH1/CD69/PTPN6/PTPN1/KLF4/DUSP3/LRRC32/ALOX12/PHLDB2/ZBTB7B/BCL6/MUC21/TGFB1/RIPOR2/SEMA4D/TGFBI</t>
  </si>
  <si>
    <t>negative regulation of cell adhesion</t>
  </si>
  <si>
    <t>GO:0007162</t>
  </si>
  <si>
    <t>TNFAIP6/C3AR1/CXCL8/C5AR1/MPP1/RAC2/THBS1/EDN1/IL23A/CXCL17/C5AR2/PTPRJ/S100A7/RIPOR2</t>
  </si>
  <si>
    <t>regulation of granulocyte chemotaxis</t>
  </si>
  <si>
    <t>GO:0071622</t>
  </si>
  <si>
    <t>ARG1/IL1RL1/SLC11A1/CR1/IL18R1/IL1R1/TNFRSF1B/IL10/CD55/NLRP3/TNFAIP3/NFKBID/PTPRC/IL1B/RAET1L/WAS/IL20RB/IL23A/JAK3/HLX/CLCF1/JUNB/CYRIB/IL4R/BTK/TNF/FCGR1A/SASH3/TNFSF13B/ARID5A/SLC15A4/CLC/FUT7/PVR/NFKBIZ/CD69/BRD4/PTPN6/CLEC7A/RSAD2/ZBTB7B/BCL6/AGER/TGFB1/SECTM1</t>
  </si>
  <si>
    <t>regulation of adaptive immune response based on somatic recombination of immune receptors built from immunoglobulin superfamily domains</t>
  </si>
  <si>
    <t>GO:0002822</t>
  </si>
  <si>
    <t>SLC11A1/SIRPB1/GATA2/FPR2/SIRPA/FCER1G/FCGR2A/PTPRC/PTX3/IL2RG/VEGFA/CBL/TFR2/CD14/ARRB2/RAB21/BTK/FCGR1A/DGKD/LRRK2/HAMP/PTPRJ/FCN1/FLOT1/CFP/DOCK2/CLEC7A/SNCA/SYK/HIP1/PLCG2</t>
  </si>
  <si>
    <t>positive regulation of endocytosis</t>
  </si>
  <si>
    <t>GO:0045807</t>
  </si>
  <si>
    <t>CR1/IL10/XBP1/IL2RG/ST3GAL1/BCL3/DOCK11/NFKBIZ/ITFG2/BCL6/GPR183/PLCG2</t>
  </si>
  <si>
    <t>mature B cell differentiation</t>
  </si>
  <si>
    <t>GO:0002335</t>
  </si>
  <si>
    <t>ARG1/IL18R1/IL1R1/TLR4/TNFRSF1B/IL10/CD55/NLRP3/FFAR3/LITAF/LAPTM5/SLC7A5/IL1B/FFAR2/JAK3/BTK/TNF/SASH3/ARID5A/CLC/SIRT1/SEMA7A/MAPKAPK2/CLEC7A/RSAD2/SYK/BCL6/RABGEF1/TGFB1/TGFB3/NR4A3/PLCG2/BCL10/SECTM1</t>
  </si>
  <si>
    <t>regulation of cytokine production involved in immune response</t>
  </si>
  <si>
    <t>GO:0002718</t>
  </si>
  <si>
    <t>SMC4/ESPL1/AURKB/UBE2C/BIRC5/NCAPG/NCAPH/SKA1/CDCA8/PLSCR1/SKA3</t>
  </si>
  <si>
    <t>positive regulation of chromosome separation</t>
  </si>
  <si>
    <t>GO:1905820</t>
  </si>
  <si>
    <t>FCAR/CXCL8/CCL3/HYAL2/TNFRSF1B/COL1A1/THBS1/ZFP36/FOS/TNFAIP3/HYAL1/NFKBIA/LAPTM5/NAIP/PTGS2/CAMP/EDN1/CARD8/CD14/CARD16/MMP8/TNF/TNFRSF18/TNFRSF1A/ARHGEF2/TNFSF13B/CXCL16/AKAP12/TIFA/SIRT1/SPHK1/MAPKAPK2/CD58/CHI3L1/OTULIN/ULK1/KLF2/SYK/CASP4/CPNE1/H2BC11/MAPK14/ADAMTS7</t>
  </si>
  <si>
    <t>response to tumor necrosis factor</t>
  </si>
  <si>
    <t>GO:0034612</t>
  </si>
  <si>
    <t>IL18RAP/HM13/AQP5/PYCR1/DDIT3/SIRPA/ALOX5/ATF4/NLRP3/MAPK13/XBP1/FOS/TNFAIP3/KDM6B/PPIF/SOD2/PTGS2/ECT2/EDN1/AIF1/NINJ1/RELB/BTK/RCSD1/ARHGEF2/CAMKK2/LRRK2/HIF1A/SIRT1/OXSR1/SPHK1/USP15/SLC12A6/SLC8A1/TRPM2/KLF2/OSER1/CAV1/NME8/SNCA/KLF4/CDK1/EZH2/PRR5L/MAP2K4/SRXN1/GJB2/ERN1/SESN2</t>
  </si>
  <si>
    <t>cellular response to chemical stress</t>
  </si>
  <si>
    <t>GO:0062197</t>
  </si>
  <si>
    <t>SLC5A5/SERPINF2/ADORA2A/HBB/SLC2A3/CBS/ADM/SLC38A1/SLC6A20/TBXAS1/RGS2/EDN2/SLC7A1/HRH2/ZEB2/SLC19A1/SLC7A5/SOD2/EDNRB/P2RX1/KCNMB4/PTGS2/SLC38A5/VEGFA/EDN1/COMP/SLC12A2/DOCK5/HRH1/TNF/AKAP12/FLVCR2/BMP6/SLC16A2/PTPRJ/SLC8A1/KLF2/CAV1/MANF/SCNN1B/AGER/TGFB1/LEPR/PDE2A</t>
  </si>
  <si>
    <t>vascular process in circulatory system</t>
  </si>
  <si>
    <t>GO:0003018</t>
  </si>
  <si>
    <t>IL10/SPI1/XBP1/IL2RG/BTK/STAT5B/SYK/INPP5D</t>
  </si>
  <si>
    <t>positive regulation of B cell differentiation</t>
  </si>
  <si>
    <t>GO:0045579</t>
  </si>
  <si>
    <t>ORM1/NLRC4/NLRP12/CCL3/LILRA2/SIRPA/MEFV/TLR4/LILRA5/TLR8/ARG2/NLRP3/TNFAIP3/NAIP/LPL/CARD8/ARRB2/TYROBP/CARD16/TLR6/ORM2/EGR1/TNF/SPHK1/CARD18/CLEC7A/AGER/CD33</t>
  </si>
  <si>
    <t>regulation of interleukin-1 beta production</t>
  </si>
  <si>
    <t>GO:0032651</t>
  </si>
  <si>
    <t>interleukin-1 beta production</t>
  </si>
  <si>
    <t>GO:0032611</t>
  </si>
  <si>
    <t>IL1R2/IL1R1/IL1RL2/CXCL8/CCL3/HYAL2/SIRPA/IL1RN/MAPK13/HYAL1/NFKBIA/IL1B/IRAK2/CAMP/EDN1/IL1RAP/EGR1/HIF1A/AKAP12/CHI3L1/ZBP1/KLF2/SNCA/IRAK4/ADAMTS7</t>
  </si>
  <si>
    <t>response to interleukin-1</t>
  </si>
  <si>
    <t>GO:0070555</t>
  </si>
  <si>
    <t>FCAR/CXCL8/CCL3/HYAL2/TNFRSF1B/COL1A1/THBS1/ZFP36/FOS/TNFAIP3/HYAL1/NFKBIA/LAPTM5/NAIP/CAMP/EDN1/CARD8/CARD16/MMP8/TNF/TNFRSF18/TNFRSF1A/ARHGEF2/TNFSF13B/AKAP12/TIFA/SIRT1/SPHK1/MAPKAPK2/CD58/CHI3L1/OTULIN/ULK1/KLF2/SYK/CASP4/CPNE1/H2BC11/MAPK14/ADAMTS7</t>
  </si>
  <si>
    <t>cellular response to tumor necrosis factor</t>
  </si>
  <si>
    <t>GO:0071356</t>
  </si>
  <si>
    <t>CCR3/ECM1/GATA2/IL10/EGR3/MYDGF/FGFBP1/VEGFA/NRARP/CCL26/POLD4/HMOX1/F3/ITGB3/HIF1A/SIRT1/BMP6/PIK3CD/LRG1/HMGB2/NR4A1/SP1</t>
  </si>
  <si>
    <t>positive regulation of endothelial cell proliferation</t>
  </si>
  <si>
    <t>GO:0001938</t>
  </si>
  <si>
    <t>RAB3D/FGR/ITGAM/ADORA2A/GATA2/SPP1/TLR4/GPR27/TLR2/IL1A/PTAFR/RETN/LRRC8A/CD177/GAL/ADAM8/PRKCB/IL1B/UNC13D/NLGN2/HCAR2/FFAR2/ITGB2/EDN1/TFR2/SLC12A2/IRS2/IL4R/ANO1/RAB8B/NADK/RPH3AL/HIF1A/SDCBP/GABBR1/BMP6/SPINK1/CADPS/SNCA/SYK/ACSL4/MAP2K6/ABCG1/GAB2/TGFB1/CD33/TGFB3</t>
  </si>
  <si>
    <t>positive regulation of secretion by cell</t>
  </si>
  <si>
    <t>GO:1903532</t>
  </si>
  <si>
    <t>IL10/ARG2/TSC22D3/ADAM8/AURKB/JAK3/ST3GAL1/IRS2/BTK/BCL3/HIF1A/FNIP1/LYN/BCL6/GIMAP8/BCL10</t>
  </si>
  <si>
    <t>regulation of lymphocyte apoptotic process</t>
  </si>
  <si>
    <t>GO:0070228</t>
  </si>
  <si>
    <t>DAAM2/CDC42EP2/HCK/C15orf62/PREX1/SSH2/FES/CCL26/VASP/HAUS7/CYRIB/COTL1/TMSB15A/ESAM/MYADM/ARPC5/CAPZA1/ARHGAP40/FKBP4/CORO1A/GSN/CDC42EP3/MAPRE1/STMN1/CAPG/MEGF9/HCLS1/SKA1/SNCA/CAPZB/TWF2/PFN1/DYRK1A/CDC42EP5/GRB2/CYRIA</t>
  </si>
  <si>
    <t>regulation of protein polymerization</t>
  </si>
  <si>
    <t>GO:0032271</t>
  </si>
  <si>
    <t>AURKB/ECT2/BIRC5/SPC24/SPC25/CDT1/SIRT1/MAPRE1/KIF2C/SKA1/CDK1/SGO1/CENPE/CDCA8/SKA3</t>
  </si>
  <si>
    <t>attachment of spindle microtubules to kinetochore</t>
  </si>
  <si>
    <t>GO:0008608</t>
  </si>
  <si>
    <t>CR1/IL10/XBP1/ST3GAL1/BCL3/DOCK11/NFKBIZ/ITFG2/BCL6/GPR183/PLCG2</t>
  </si>
  <si>
    <t>mature B cell differentiation involved in immune response</t>
  </si>
  <si>
    <t>GO:0002313</t>
  </si>
  <si>
    <t>IL1RL1/TLR4/TLR2/ALOX15B/FFAR3/IL1B/LPL/FFAR2/IL6R/AIF1/IL4R/EGR1/TNF/HMOX1/IL17RA/HIF1A/CLEC7A/SYK/AGER/TGFB1</t>
  </si>
  <si>
    <t>positive regulation of chemokine production</t>
  </si>
  <si>
    <t>GO:0032722</t>
  </si>
  <si>
    <t>CDC6/TACC3/SMC4/ESPL1/DUSP1/AURKB/MKI67/UBE2C/BIRC5/SPC24/SPC25/NCAPG/SIRT1/BUB1B/NCAPH/ACTB/NEK6/KIF2C/SKA1/CDK1/ZWINT/CENPE/PLK1/CDCA8/PLSCR1/SKA3</t>
  </si>
  <si>
    <t>regulation of chromosome segregation</t>
  </si>
  <si>
    <t>GO:0051983</t>
  </si>
  <si>
    <t>CDC6/FAM83D/TACC3/SMC4/ESPL1/DUSP1/CHEK2/AURKB/RANGRF/MKI67/ECT2/MND1/UBE2C/BIRC5/SPC24/NDEL1/ESCO2/SPC25/NCAPG/HJURP/HAUS7/NUSAP1/CCNE2/MAPRE2/CDT1/DIAPH3/UHRF1/MYBL2/PTEN/ASPM/SIRT1/BUB1B/NCAPH/TUBB/MAPRE1/ACTB/SHOC1/KIF18B/CDCA5/NEK6/UBE2B/KIF2C/AURKA/TOP1/SKA1/CENPI/OIP5/CDK1/SGO1/ZWINT/CENPE/CCNB2/SRPK1/SAC3D1/CCNE1/RIPOR2/PLK1/CDCA8/TPX2/ACTR3/TOP2A/PTTG1/PLSCR1/SKA3</t>
  </si>
  <si>
    <t>chromosome segregation</t>
  </si>
  <si>
    <t>GO:0007059</t>
  </si>
  <si>
    <t>CTSV/CASP2/ADORA2A/G0S2/PYCR1/DDIT3/HYAL2/MAL/TLR4/CD44/IL10/PLAUR/S100A8/CDKN2D/IL1A/TNFSF14/ATF4/THBS1/IER3/XBP1/TNFAIP3/S100A9/PTPRC/PPIF/ITPRIP/SOD2/IFI6/IL1B/PTGS2/ENO1/RTKN2/MCL1/TLR6/VNN1/ICAM1/SNAI1/TNF/HMOX1/ARHGEF2/IVNS1ABP/LRRK2/HIF1A/SIRT1/TNFSF15/USP15/APAF1/TMBIM1/CAV1/PTPN1/HMGB2/KLF4/LTBR/CREB3L1/STK4/PEA15/SP1/MNT/BOK/LTB/BID/BCL10</t>
  </si>
  <si>
    <t>regulation of apoptotic signaling pathway</t>
  </si>
  <si>
    <t>GO:2001233</t>
  </si>
  <si>
    <t>IL18RAP/SIRPA/MAPK13/TNFAIP3/KDM6B/PPIF/ECT2/EDN1/SIRT1/SPHK1/TRPM2/KLF2/OSER1/KLF4/CDK1/EZH2/ERN1</t>
  </si>
  <si>
    <t>cellular response to hydrogen peroxide</t>
  </si>
  <si>
    <t>GO:0070301</t>
  </si>
  <si>
    <t>B3GNT6/CSGALNACT1/CHSY1/IL1B/CSGALNACT2/B3GNT8/ST3GAL1/B3GNT3/HS3ST3B1/CHST15/ST3GAL2/CHST7/HS3ST1/CHST11/HAS1/TGFB1/XYLT1/B4GALT5</t>
  </si>
  <si>
    <t>aminoglycan biosynthetic process</t>
  </si>
  <si>
    <t>GO:0006023</t>
  </si>
  <si>
    <t>SLC6A14/SLC7A1/SLC7A5/SLC38A5/SLC3A2/SLC15A4/SLC16A10</t>
  </si>
  <si>
    <t>aromatic amino acid transport</t>
  </si>
  <si>
    <t>GO:0015801</t>
  </si>
  <si>
    <t>NLRP6/FGR/PGLYRP1/ADM/C5AR1/ZG16/TLR2/TNFSF8/RNASE7/H2BC12/IL1B/CAMP/IL6R/DEFA1B/DEFB1/DEFA1/TNF/DEFA4/DEFB103B/CTSG/H2BC4/H2BC8/HAMP/HMGB2/PGLYRP4/CASP4/H2BC11/DEFA3/RNASE1/PGLYRP3/RNASE3/RNASE6</t>
  </si>
  <si>
    <t>defense response to Gram-positive bacterium</t>
  </si>
  <si>
    <t>GO:0050830</t>
  </si>
  <si>
    <t>CSF3R/TNFAIP6/GATA2/LILRB3/CCL3/EVI2B/RASSF2/TESC/TLR4/CCR1/RHEX/SPI1/ZFP36/FOS/NFKBIA/TRIB1/FES/H4C11/IL23A/TYROBP/MAFB/RARA/TNF/CEBPB/RCOR1/H4C8/STAT5B/HIF1A/QKI/IRF7/LOX/HCLS1/TM4SF19/HMGB2/LDB1/LYN/INPP5D/MAPK14/TGFB1/KLF13</t>
  </si>
  <si>
    <t>regulation of myeloid cell differentiation</t>
  </si>
  <si>
    <t>GO:0045637</t>
  </si>
  <si>
    <t>HBB/DGKA/THBD/PLEK/FCER1G/TLR4/P2RX1/BLOC1S3/IL6R/COMP/FERMT3/VWF/EMILIN2/DGKD/GNA13/ITGB3/CTSG/SRF/PTPRJ/ACTB/PIK3CG/PTPN6/SYK/LYN/ALOX12/TLN1/MAPK14/PLCG2/PLSCR1</t>
  </si>
  <si>
    <t>platelet activation</t>
  </si>
  <si>
    <t>GO:0030168</t>
  </si>
  <si>
    <t>SIGLEC10/SERPINF2/CXCR4/CRK/SPP1/THBD/IL10/PLAUR/ALOX5/THBS1/XBP1/TNFAIP3/EDN1/CD109/PLAU/SLC12A2/EMILIN2/TNF/F3/HPSE/SCARF1/PTEN/EPHA4/VKORC1/PTPN6/CAV1/CLEC7A/KLF4/SERPING1/ALOX12/PHLDB2/FIGNL2/RTN4R</t>
  </si>
  <si>
    <t>regulation of response to wounding</t>
  </si>
  <si>
    <t>GO:1903034</t>
  </si>
  <si>
    <t>GAPT/TNFSF14/SH2B2/TNFAIP3/TSC22D3/SPNS2/IL20RB/TCIRG1/JAK3/SASH3/TNFSF13B/CORO1A/STAT5B/HIF1A/DOCK11/LYN/CCNB2/TGFB1/BCL10</t>
  </si>
  <si>
    <t>lymphocyte homeostasis</t>
  </si>
  <si>
    <t>GO:0002260</t>
  </si>
  <si>
    <t>CXCR4/C3AR1/CXCL8/CCL4/CCL3/FPR2/C5AR1/EDN2/RAC2/CCR1/TNFSF14/THBS1/VEGFA/IL6R/EDN1/AIF1/IL23A/CCL26/GPSM3/F3/CXCL17/S1PR1/OXSR1/PPM1F/PTPRJ/STX3/S100A7/AGER/TGFB1/RIPOR2</t>
  </si>
  <si>
    <t>positive regulation of chemotaxis</t>
  </si>
  <si>
    <t>GO:0050921</t>
  </si>
  <si>
    <t>ARG1/IL18R1/IL1R1/TREM1/TLR4/TNFRSF1B/IL10/CD55/NLRP3/FFAR3/LITAF/LAPTM5/SLC7A5/IL1B/FFAR2/JAK3/BTK/TNF/SASH3/ARID5A/CLC/SIRT1/SEMA7A/MAPKAPK2/CLEC7A/RSAD2/SYK/BCL6/RABGEF1/TGFB1/TGFB3/NR4A3/PLCG2/BCL10/SECTM1</t>
  </si>
  <si>
    <t>cytokine production involved in immune response</t>
  </si>
  <si>
    <t>GO:0002367</t>
  </si>
  <si>
    <t>FCAR/ST6GAL1/IL10/ARG2/TSC22D3/ADAM8/AURKB/HCAR2/JAK3/ST3GAL1/IRS2/BTK/BCL3/HIF1A/SIRT1/IRF7/HCLS1/FNIP1/PIK3CD/LYN/BCL6/GIMAP8/BCL10</t>
  </si>
  <si>
    <t>regulation of leukocyte apoptotic process</t>
  </si>
  <si>
    <t>GO:2000106</t>
  </si>
  <si>
    <t>NLRP6/ECM1/NLRP12/S100A12/TLR4/CLEC4D/IL1A/TNFSF14/TLR8/TNFAIP3/NFKBIA/PRKCB/LITAF/EDNRB/IL1B/IRAK2/ECT2/VEGFA/CANT1/EDN1/CARD8/RHOH/ARRB2/CARD16/TRIM62/TLR6/TNF/TNFRSF1A/HMOX1/TIFA/SIRT1/TNFSF15/PPM1N/TRIM25/GAPDH/NEK6/BRD4/FLOT1/CAV1/CLEC7A/KLF4/LTBR/IRAK4/TNIP1/CPNE1/TGFB1/LTB/TRIM38/PLCG2/BCL10/AKAP13/SECTM1</t>
  </si>
  <si>
    <t>regulation of canonical NF-kappaB signal transduction</t>
  </si>
  <si>
    <t>GO:0043122</t>
  </si>
  <si>
    <t>ECM1/SRGN/FGR/CCL3/PTHLH/CCR1/ALOX5/ATF4/SNX10/RUNX2/PHOSPHO1/PTGS2/VDR/COMP/TUFT1/CYP27B1/FOSL2/ALPL/S1PR1/HIF1A/PKDCC/BMP6/CCN1/LOX/SLC8A1/RFLNB/SBNO2</t>
  </si>
  <si>
    <t>bone mineralization</t>
  </si>
  <si>
    <t>GO:0030282</t>
  </si>
  <si>
    <t>CDC6/S100A12/HYAL2/PIK3R5/TLR4/RGS2/CDKN2D/DUSP1/CD300A/FLT1/PKMYT1/THBS1/SERPINB3/TNFAIP3/IL1B/TRIB1/EDN1/LATS2/TCIM/TLR6/TNF/CCNE2/SASH1/PIM1/PTEN/EPHA4/LRRK2/SIRT1/CDKN3/TRIB3/PTPRJ/ACTB/SLC8A1/CCNK/PIK3CG/HERC5/PTPN1/SNCA/SERTAD1/LYN/EZH2/ERN1/PLK1</t>
  </si>
  <si>
    <t>regulation of protein serine/threonine kinase activity</t>
  </si>
  <si>
    <t>GO:0071900</t>
  </si>
  <si>
    <t>ITGAM/CCL3/C5AR1/TLR2/PTPRC/CST7/ITGB2/AIF1/TYROBP/TLR6/MMP8/TNF/IFNGR2/LRRK2/SPHK1/SNCA/AGER/IFNGR1</t>
  </si>
  <si>
    <t>microglial cell activation</t>
  </si>
  <si>
    <t>GO:0001774</t>
  </si>
  <si>
    <t>IL1R2/VSIG4/ARG1/IL1RL1/SLC11A1/CR1/ORM1/NLRP6/SRGN/NLRP12/PGLYRP1/DDIT3/SIRPA/MEFV/TLR4/IL10/LILRA5/THBS1/TLR8/ARG2/NLRP3/ZFP36/TNFAIP3/PTPRC/IL36RN/CLEC4A/LAPTM5/CD83/IL6R/IL20RB/CARD8/IL23A/JAK3/ARRB2/TYROBP/CARD16/RARA/TLR6/RELB/VSIR/BTK/BCL3/TNF/ITCH/C5AR2/SPINK7/QKI/CARD18/N4BP1/KLF2/PTPN6/KLF4/LRRC32/EZH2/INPP5D/BCL6/RABGEF1/AGER/TGFB1/PGLYRP3/CD33/TGFB3/CIDEA</t>
  </si>
  <si>
    <t>negative regulation of cytokine production</t>
  </si>
  <si>
    <t>GO:0001818</t>
  </si>
  <si>
    <t>FCAR/ST6GAL1/IL10/CHEK2/ARG2/TSC22D3/ADAM8/AURKB/PLEKHO2/HCAR2/JAK3/ST3GAL1/IRS2/BTK/BCL3/CLC/HIF1A/SIRT1/IRF7/NFKBIZ/HCLS1/FNIP1/PIK3CD/LYN/BCL6/GIMAP8/BCL10</t>
  </si>
  <si>
    <t>leukocyte apoptotic process</t>
  </si>
  <si>
    <t>GO:0071887</t>
  </si>
  <si>
    <t>LIPN/SPRR1B/KRT78/IL1A/SPRR3/KLK5/IVL/CNFN/SPRR1A/KRT7/LCE3D/KRT80/KRT81/LORICRIN/TGM1/LIPK/LCE3E/KRT16/CDH3/SPRR2D</t>
  </si>
  <si>
    <t>keratinization</t>
  </si>
  <si>
    <t>GO:0031424</t>
  </si>
  <si>
    <t>CR1/IL1RL2/EGR3/NLRP3/XBP1/NFKBID/PTPRC/ADAM8/CD83/IL2RG/IL23A/HLX/RHOH/LILRB2/RARA/IL4R/VNN1/VSIR/SASH3/STAT5B/NFKBIZ/TGFBR2/ACTB/PNP/BRD4/SYK/ZBTB7B/BCL6/TGFB1</t>
  </si>
  <si>
    <t>positive regulation of T cell differentiation</t>
  </si>
  <si>
    <t>GO:0045582</t>
  </si>
  <si>
    <t>ARG1/IL1RL1/SLC11A1/CR1/IL18R1/IL1R1/SAMSN1/TNFRSF1B/IL10/CD55/NLRP3/TNFAIP3/NFKBID/PTPRC/IL1B/RAET1L/WAS/IL20RB/IL23A/JAK3/HLX/CLCF1/JUNB/CYRIB/IL4R/BTK/TNF/FCGR1A/SASH3/TNFSF13B/ARID5A/SLC15A4/CLC/FUT7/SIRT1/PVR/IRF7/NFKBIZ/CD69/BRD4/AKIRIN2/PTPN6/CLEC7A/RSAD2/ZBTB7B/BCL6/AGER/TGFB1/SECTM1</t>
  </si>
  <si>
    <t>regulation of adaptive immune response</t>
  </si>
  <si>
    <t>GO:0002819</t>
  </si>
  <si>
    <t>CLEC4E/IL18R1/FCER1G/CLEC4D/NLRP3/NFKBID/IL6R/IL23A/JAK3/HLX/RARA/SOCS3/JUNB/IL4R/RELB/BCL3/SEMA4A/NFKBIZ/CD69/BRD4/ZBTB7B/BCL6/GPR183</t>
  </si>
  <si>
    <t>T cell differentiation involved in immune response</t>
  </si>
  <si>
    <t>GO:0002292</t>
  </si>
  <si>
    <t>IL1R1/TNFAIP6/C3AR1/CXCL8/C5AR1/MPP1/RAC2/IL1A/ADAM8/EDN1/IL23A/C5AR2/FUT7/RIPOR2</t>
  </si>
  <si>
    <t>regulation of neutrophil migration</t>
  </si>
  <si>
    <t>GO:1902622</t>
  </si>
  <si>
    <t>DDIT3/NFE2/ATF4/FOS/CEBPE/CEBPD/MAFB/JUNB/CEBPB/PPP1R15A/FOSL1/HERC5/PTPN1/BOK</t>
  </si>
  <si>
    <t>integrated stress response signaling</t>
  </si>
  <si>
    <t>GO:0140467</t>
  </si>
  <si>
    <t>FFAR3/H2BC12/RNASE2/CAMP/FFAR2/DEFA1B/DEFB1/DEFA1/DEFA4/H2BC4/H2BC8/H2BC11/DEFA3/RNASE3</t>
  </si>
  <si>
    <t>mucosal immune response</t>
  </si>
  <si>
    <t>GO:0002385</t>
  </si>
  <si>
    <t>CR1/NFAM1/IL10/SPI1/XBP1/IL2RG/BTK/STAT5B/PTPN6/SYK/INPP5D/BCL6</t>
  </si>
  <si>
    <t>regulation of B cell differentiation</t>
  </si>
  <si>
    <t>GO:0045577</t>
  </si>
  <si>
    <t>ARG1/CR1/IL18RAP/NLRP6/ITGAM/TREM1/CXCL8/CXCL1/S100A12/CRK/PGLYRP1/CXCL6/FCGR2A/CD55/CXCL2/FCGR3B/SPI1/RNASE7/SERPINB4/PTPRC/H2BC12/RAET1L/UNC13D/CAMP/CXCL3/DEFA1B/IL23A/SERPINB9/ARRB2/DEFA1/CCL18/TYROBP/NINJ1/CYRIB/ICAM1/FCGR1BP/CCL20/FCGR1A/CORO1A/DEFA4/STAT5B/DEFB103B/CTSG/PVR/PPBP/HAMP/STXBP2/TUBB/GAPDH/PTPN6/CLEC7A/PGLYRP4/SYK/SCNN1B/CLEC12B/H2BC11/DEFA3/AGER/TGFB1/PGLYRP3/FCGR3A/GRB2/RNF19B</t>
  </si>
  <si>
    <t>cell killing</t>
  </si>
  <si>
    <t>GO:0001906</t>
  </si>
  <si>
    <t>CLEC4E/FCAR/FGR/FCER1G/CLEC4D/HCK/FCGR2A/FCGR3B/BTK/FCGR1BP/FCGR1A/SYK/LYN/MAP2K4/FCGR3A/CD33/NR4A3/PLCG2</t>
  </si>
  <si>
    <t>Fc receptor signaling pathway</t>
  </si>
  <si>
    <t>GO:0038093</t>
  </si>
  <si>
    <t>CR1/NLRC4/NLRP12/MEFV/S100A8/SERPINB3/S100A9/ST20/LAPTM5/CARD8/VSIR/TNF/F3/EPHA4/GSN/SIRT1/PPM1F/TNFSF15/APAF1/CLEC7A/SNCA/SYK/LYN/AGER/HIP1/BOK/SOX7/EFNA3/BCL10</t>
  </si>
  <si>
    <t>positive regulation of endopeptidase activity</t>
  </si>
  <si>
    <t>GO:0010950</t>
  </si>
  <si>
    <t>CCR3/ECM1/GATA2/C5AR1/IL10/EGR3/SERPINF1/ALOX5/IQGAP3/FLT1/THBS1/ZFP36/XBP1/MYDGF/TNFAIP3/NEAT1/AREG/EREG/RUNX2/EDNRB/FGFBP1/VEGFA/NRARP/VDR/CD109/HLX/CCL26/POLD4/IRS2/ALDH1A2/CDKN1C/BTK/TNF/HMOX1/F3/UHRF1/ITGB3/HIF1A/BRCA2/SIRT1/ZEB1/BMP6/NOTCH1/TGM1/JAML/SPINK1/PIK3CD/CAV1/LRG1/HMGB2/NR4A1/STK4/SP1/DLL4/TGFB1/TINF2/NR4A3/BID/CDH3</t>
  </si>
  <si>
    <t>regulation of epithelial cell proliferation</t>
  </si>
  <si>
    <t>GO:0050678</t>
  </si>
  <si>
    <t>FGR/GATA2/LAT2/ADGRE2/RAC2/CD300A/UNC13D/CBL/FES/NDEL1/IL4R/BTK/MILR1/STXBP2/PIK3CG/PIK3CD/SYK/LYN/RABGEF1/GAB2/NR4A3</t>
  </si>
  <si>
    <t>vacuolar localization</t>
  </si>
  <si>
    <t>GO:1990849</t>
  </si>
  <si>
    <t>SERPINF2/CIT/DAAM2/CRK/CDC42EP2/PLEK/HCK/IL1A/WASF1/PEAK3/C15orf62/GMFG/PREX1/ECT2/RHOG/SSH2/WAS/GPR65/EDN1/CCL26/VASP/CYRIB/COTL1/TMSB15A/ESAM/MYADM/ARPC5/CAPZA1/ARHGAP40/CORO1A/S1PR1/ITGB3/GSN/PPM1F/CDC42EP3/TRPM2/STMN1/CAPG/MEGF9/HCLS1/CGNL1/CAPZB/TWF2/PHLDB2/ARAP3/PFN1/ARHGEF16/CDC42EP5/FHOD1/TGFB1/GRB2/TGFB3/CYRIA/AKAP13</t>
  </si>
  <si>
    <t>regulation of actin cytoskeleton organization</t>
  </si>
  <si>
    <t>GO:0032956</t>
  </si>
  <si>
    <t>ITGAM/FPR2/SIRPA/TLR4/RAC2/ALOX5/CD177/THBS1/ARG2/IER3/SOD2/HP/ITGB2/HK2/TYROBP/TLR6/CRYAB/TNF/DCXR/LRRK2/HIF1A/TGFBR2/FOXM1/CLEC7A/SNCA/SYK/GRIN1/MAPK14/TGFB1/GRB2/PLCG2</t>
  </si>
  <si>
    <t>regulation of reactive oxygen species metabolic process</t>
  </si>
  <si>
    <t>GO:2000377</t>
  </si>
  <si>
    <t>ARG1/NLRP6/TREM1/CXCL8/CXCL1/S100A12/PGLYRP1/CXCL6/CXCL2/RNASE7/H2BC12/CAMP/CXCL3/DEFA1B/DEFA1/CCL18/NINJ1/CCL20/DEFA4/DEFB103B/CTSG/PPBP/HAMP/GAPDH/CLEC7A/PGLYRP4/SYK/SCNN1B/H2BC11/DEFA3/PGLYRP3</t>
  </si>
  <si>
    <t>disruption of anatomical structure in another organism</t>
  </si>
  <si>
    <t>GO:0141060</t>
  </si>
  <si>
    <t>CDC6/CRK/ADM/TLR2/IL10/TIMP1/COL1A1/SH2B2/RETN/FFAR3/PTPRE/XBP1/FOS/GAL/PRKCB/AREG/EREG/EDNRB/IL1B/EGR2/PTGS2/BTG2/EDN1/SORL1/JAK3/PDE3B/NDEL1/IRS2/SOCS3/MYO1C/SLC24A4/EGR1/RAB8A/CCNA2/INSIG1/SLC26A6/ALPL/STAT5B/ITGB3/FUT7/SIRT1/CYBB/IRS1/TRIB3/PTPRJ/VAMP2/BLVRB/SPINK1/CAV1/LTA4H/PTPN1/SCNN1G/NR4A1/LYN/GRB10/SP1/SCNN1B/ZBTB7B/GJB2/MAPK14/TGFB1/SESN2/GRB2/NR4A3</t>
  </si>
  <si>
    <t>response to peptide hormone</t>
  </si>
  <si>
    <t>GO:0043434</t>
  </si>
  <si>
    <t>RAB3D/FGR/ITGAM/GATA2/CCL3/LAT2/PLEK/LIN7A/HCK/ADGRE2/RAC2/CCR1/PTAFR/CD300A/CD177/SPI1/PRKCB/P2RX1/UNC13D/CBL/ITGB2/FES/SYP/RAB21/PRAM1/IL4R/BTK/RAB8A/RAB8B/RPH3AL/SYNGR2/CORO1A/LRRK2/SDCBP/RAB3IL1/MILR1/NOTCH1/SYN2/STXBP2/STX3/VAMP2/TMEM167A/PIK3CG/RAB12/PIK3CD/STX11/CADPS/RAB33B/SNCA/SYK/LYN/RABGEF1/GAB2/FCGR3A/NR4A3</t>
  </si>
  <si>
    <t>exocytosis</t>
  </si>
  <si>
    <t>GO:0006887</t>
  </si>
  <si>
    <t>CR1/FGR/ITGAM/C3AR1/FPR2/FPR1/C5AR1/LILRA2/LAT2/FCER1G/TLR4/TLR2/HCK/NFAM1/LCP2/CD300A/THEMIS2/SH2B2/GCSAML/LY96/TNFAIP3/NFKBID/PTPRC/NFKBIA/PRKCB/MNDA/LAPTM5/PIK3AP1/IRAK2/FYB1/FFAR2/CD22/BTNL8/CD14/TYROBP/PDE4B/PRAM1/NINJ1/TLR6/FOSL2/BTK/C5AR2/NFKBIZ/PTPRJ/FCN1/PTPN6/PIK3CD/CLEC7A/SYK/IRAK4/LYN/DUSP3/INPP5D/RABGEF1/GRB2/NR4A3/PLCG2/PLSCR1/BCL10</t>
  </si>
  <si>
    <t>immune response-activating cell surface receptor signaling pathway</t>
  </si>
  <si>
    <t>GO:0002429</t>
  </si>
  <si>
    <t>plasma membrane invagination</t>
  </si>
  <si>
    <t>GO:0099024</t>
  </si>
  <si>
    <t>lysosome localization</t>
  </si>
  <si>
    <t>GO:0032418</t>
  </si>
  <si>
    <t>CR1/SAMSN1/IL10/CD300A/TNFAIP3/MNDA/LAPTM5/TYROBP/BTK/LYN/INPP5D/BCL6</t>
  </si>
  <si>
    <t>negative regulation of B cell activation</t>
  </si>
  <si>
    <t>GO:0050869</t>
  </si>
  <si>
    <t>H2BC12/RNASE2/CAMP/DEFA1B/DEFB1/DEFA1/DEFA4/H2BC4/H2BC8/H2BC11/DEFA3/RNASE3</t>
  </si>
  <si>
    <t>innate immune response in mucosa</t>
  </si>
  <si>
    <t>GO:0002227</t>
  </si>
  <si>
    <t>PXDN/IL1R2/ARG1/NLRP6/ECM1/IL1R1/CXCR4/PADI2/IL1RN/TNFAIP3/PTPRC/IL36RN/LAPTM5/NAIP/IRAK2/TTLL12/EDN1/CARD8/CARD16/MMP8/TNFRSF1A/HIF1A/SPHK1/IRF7/MAPKAPK2/OTULIN/ZBP1/ULK1/PTPN6/CAV1/PTPN1/SYK/CASP4/CPNE1/RABGEF1/H2BC11</t>
  </si>
  <si>
    <t>regulation of cytokine-mediated signaling pathway</t>
  </si>
  <si>
    <t>GO:0001959</t>
  </si>
  <si>
    <t>IL1RL1/SIRPA/MEFV/TLR4/TLR2/CXCL6/IL10/ALOX15B/ARG2/FFAR3/IL1B/LPL/FFAR2/IL6R/AIF1/IL4R/EGR1/TNF/HMOX1/IL17RA/HIF1A/CLEC7A/SYK/KLF4/AGER/TGFB1</t>
  </si>
  <si>
    <t>regulation of chemokine production</t>
  </si>
  <si>
    <t>GO:0032642</t>
  </si>
  <si>
    <t>chemokine production</t>
  </si>
  <si>
    <t>GO:0032602</t>
  </si>
  <si>
    <t>DAAM2/CDC42EP2/PLEK/HCK/C15orf62/PREX1/SSH2/WAS/CCL26/VASP/CYRIB/COTL1/TMSB15A/ESAM/MYADM/ARPC5/CAPZA1/ARHGAP40/CORO1A/GSN/CDC42EP3/CAPG/MEGF9/HCLS1/CAPZB/TWF2/PFN1/CDC42EP5/GRB2/CYRIA</t>
  </si>
  <si>
    <t>regulation of actin filament length</t>
  </si>
  <si>
    <t>GO:0030832</t>
  </si>
  <si>
    <t>FGR/SAMSN1/HYAL2/HCK/ITGA5/LILRA5/FLT1/GPRC5A/PTPRC/CASS4/OSM/AREG/VEGFA/ITGB2/IL6R/FES/JAK3/PECAM1/BTK/TNFRSF18/ARHGEF2/ITGB3/EPHA4/PKDCC/BMP6/PTPRJ/HCLS1/PTPN6/CAV1/PTPN1/SYK/LYN/DYRK1A/TGFB1/SEMA4D/RAP2C/PLCG2/PPP2R5B</t>
  </si>
  <si>
    <t>peptidyl-tyrosine modification</t>
  </si>
  <si>
    <t>GO:0018212</t>
  </si>
  <si>
    <t>TNFAIP6/CSGALNACT1/HYAL2/CD44/HYAL1/CHSY1/EDNRB/IL1B/CSGALNACT2/ST3GAL1/B3GNT3/LYVE1/CHST15/ST3GAL2/HPSE/CHST7/HMMR/CHST11/HAS1/TGFB1/XYLT1</t>
  </si>
  <si>
    <t>mucopolysaccharide metabolic process</t>
  </si>
  <si>
    <t>GO:1903510</t>
  </si>
  <si>
    <t>ARG1/CR1/KLK7/IL18R1/IL1R1/TREM1/TLR4/TNFRSF1B/IL10/CD55/NLRP3/FFAR3/XBP1/PTPRC/KLK5/LITAF/LAPTM5/SLC7A5/IL1B/FFAR2/CD22/JAK3/CLCF1/IL4R/BTK/TNF/SASH3/ARID5A/SPINK5/SLC15A4/CLC/SIRT1/NFKBIZ/SEMA7A/MAPKAPK2/CLEC7A/RSAD2/SYK/BCL6/RABGEF1/TGFB1/TGFB3/NR4A3/PLCG2/BCL10/DNAJB9/EXO1/SECTM1</t>
  </si>
  <si>
    <t>production of molecular mediator of immune response</t>
  </si>
  <si>
    <t>GO:0002440</t>
  </si>
  <si>
    <t>FFAR3/H2BC12/RNASE2/CAMP/FFAR2/IL6R/DEFA1B/DEFB1/DEFA1/DEFA4/H2BC4/H2BC8/H2BC11/DEFA3/RNASE3</t>
  </si>
  <si>
    <t>organ or tissue specific immune response</t>
  </si>
  <si>
    <t>GO:0002251</t>
  </si>
  <si>
    <t>IL1RL1/SLC11A1/IL18R1/IL1R1/TLR4/IL1B/EBI3/IL23A/JAK3/HLX/IL4R/RELB/BCL3/ARID5A/SEMA4A/NFKBIZ</t>
  </si>
  <si>
    <t>T-helper 1 type immune response</t>
  </si>
  <si>
    <t>GO:0042088</t>
  </si>
  <si>
    <t>ITGAM/CCL3/C5AR1/TLR2/PTPRC/CST7/ITGB2/AIF1/TYROBP/TLR6/MMP8/TNF/IFNGR2/LRRK2/SPHK1/SNCA/SCNN1B/AGER/IFNGR1</t>
  </si>
  <si>
    <t>leukocyte activation involved in inflammatory response</t>
  </si>
  <si>
    <t>GO:0002269</t>
  </si>
  <si>
    <t>ECM1/CCL4/CRK/CCL3/PADI2/TNFSF14/SLC8B1/GCSAML/ADAM8/SPNS2/AIF1/CCL20/CORO1A/ITGB3/OXSR1/CD69/MSN/S100A7/STK10/RIPOR2</t>
  </si>
  <si>
    <t>regulation of lymphocyte migration</t>
  </si>
  <si>
    <t>GO:2000401</t>
  </si>
  <si>
    <t>peptidyl-tyrosine phosphorylation</t>
  </si>
  <si>
    <t>GO:0018108</t>
  </si>
  <si>
    <t>CBS/SPP1/CDKN2D/IL1A/COL1A1/PRKCB/TYMS/SOD2/ABCA1/PTGS2/FES/VDR/DNMT3A/F5/RARA/ALDH1A2/CYP27B1/ALPL/PIM1/NFKBIZ/TRIM25/TGFB1</t>
  </si>
  <si>
    <t>response to vitamin</t>
  </si>
  <si>
    <t>GO:0033273</t>
  </si>
  <si>
    <t>DDIT3/HYAL2/LILRA2/TLR4/TLR2/IL10/TLR8/PTPRC/IL1B/CAMP/FFAR2/IL6R/CD14/TLR6/BCL3/TNF/F3/C5AR2/CD58/CHI3L1/FCN1/CLEC7A/SYK/KLF4/CD33/BCL10</t>
  </si>
  <si>
    <t>regulation of interleukin-8 production</t>
  </si>
  <si>
    <t>GO:0032677</t>
  </si>
  <si>
    <t>interleukin-8 production</t>
  </si>
  <si>
    <t>GO:0032637</t>
  </si>
  <si>
    <t>CR1/NLRC4/RCN3/NLRP12/MEFV/S100A8/SERPINB3/S100A9/ST20/LAPTM5/CARD8/PRSS22/VSIR/TNF/F3/EPHA4/GSN/SIRT1/PPM1F/TNFSF15/APAF1/CLEC7A/SNCA/SYK/LYN/AGER/HIP1/BOK/SOX7/EFNA3/BCL10</t>
  </si>
  <si>
    <t>positive regulation of peptidase activity</t>
  </si>
  <si>
    <t>GO:0010952</t>
  </si>
  <si>
    <t>CXCR4/CASP2/ITGAM/TLR4/FOSB/CASP5/TNFSF14/COL1A1/RETN/THBS1/TLR8/CNN2/FOS/NFKBIA/IL1B/PTGS2/BTG2/EDN1/TNFRSF8/CALB1/SCEL/TNF/TNFRSF1A/CNTNAP2/ITGB3/GSN/BMP6/FOSL1/KCNJ2/SLC8A1/CHI3L1/TNFRSF10A/TXNIP/LTBR/MAP2K4/MAPK14/TGFB1/PIEZO1/PDE2A/BCL10</t>
  </si>
  <si>
    <t>response to mechanical stimulus</t>
  </si>
  <si>
    <t>GO:0009612</t>
  </si>
  <si>
    <t>regulation of actin polymerization or depolymerization</t>
  </si>
  <si>
    <t>GO:0008064</t>
  </si>
  <si>
    <t>DAAM2/CDC42EP2/HCK/WASF1/C15orf62/PREX1/SSH2/WAS/AIF1/FES/UBE2C/NDEL1/CCL26/VASP/HAUS7/CYRIB/COTL1/TMSB15A/ESAM/MYADM/ARPC5/CAPZA1/DIAPH3/ARHGAP40/FKBP4/CORO1A/PSTPIP1/GSN/UBE2S/CDC42EP3/PSTPIP2/MAPRE1/DIAPH1/STMN1/CAPG/MEGF9/HCLS1/SKA1/SNCA/CAPZB/TWF2/PFN1/DYRK1A/CDC42EP5/TPX2/GRB2/CYRIA/FGF13/ARPC4</t>
  </si>
  <si>
    <t>protein polymerization</t>
  </si>
  <si>
    <t>GO:0051258</t>
  </si>
  <si>
    <t>NLRC4/NLRP12/MEFV/CD44/PLAUR/S100A8/CDKN2D/THBS1/S100A9/ST20/LAPTM5/NAIP/IFI6/PTGS2/VEGFA/CARD8/BIRC5/CARD16/TNF/F3/GSN/SIRT1/PPM1F/TNFSF15/CARD18/APAF1/FNIP1/CLEC7A/SNCA/SYK/HIP1/BOK/SOX7/BCL10</t>
  </si>
  <si>
    <t>regulation of cysteine-type endopeptidase activity</t>
  </si>
  <si>
    <t>GO:2000116</t>
  </si>
  <si>
    <t>ITGAM/GATA2/CD300A/THBS1/MARCO/ABCA1/ITGB2/AIF1/ARHGAP25/BIN2/FCGR1A/ELMO1/GSN/XKR8/XKR6/PLCG2</t>
  </si>
  <si>
    <t>phagocytosis, engulfment</t>
  </si>
  <si>
    <t>GO:0006911</t>
  </si>
  <si>
    <t>VSIG4/ARG1/CR1/NLRP6/SIGLEC10/FGR/ADORA2A/TNFAIP6/NLRP12/CRK/PGLYRP1/FPR2/SIRPA/MEFV/HCK/TNFRSF1B/IL10/ALOX5/ARG2/NLRP3/ZFP36/IER3/SERPINB4/TNFAIP3/PTPRC/CST7/AURKB/TTLL12/PBK/IL20RB/SERPINB9/ARRB2/SOCS3/ZDHHC18/TNFRSF1A/TRIM65/CXCL17/METRNL/ITCH/PIM1/TNFAIP8L2/SPINK5/IL10RA/USP15/HAMP/OTULIN/AOAH/PTPN6/SYK/KLF4/SERPING1/LYN/CLEC12B/RABGEF1/MAPK14/TGFB1/TRIM38/SMPDL3B</t>
  </si>
  <si>
    <t>negative regulation of defense response</t>
  </si>
  <si>
    <t>GO:0031348</t>
  </si>
  <si>
    <t>CR1/NLRC4/RCN3/NLRP12/PLEK/MEFV/S100A8/RASGRP2/SERPINB3/S100A9/ST20/LAPTM5/ECT2/RHOG/CORO1C/GPR65/CARD8/NDEL1/CCL26/PRSS22/RALBP1/ASAP1/VSIR/TIAM2/TNF/MAPRE2/F3/EPHA4/GSN/DOCK11/SIRT1/PPM1F/TNFSF15/APOC2/APAF1/TBC1D2/CLEC7A/RGS1/SNCA/SYK/LYN/TBC1D7/EZH2/ARAP3/ARHGEF16/AGER/SEMA4D/HIP1/BOK/TBC1D30/RTN4R/SOX7/EFNA3/BCL10</t>
  </si>
  <si>
    <t>positive regulation of hydrolase activity</t>
  </si>
  <si>
    <t>GO:0051345</t>
  </si>
  <si>
    <t>PTHLH/CBS/ADM/SPP1/SLC38A1/THBD/FOSB/RGS2/TIMP1/ITGA5/FOS/SLC19A1/IL1B/PTGS2/VEGFA/VDR/VMP1/AGO2/H3-3B/TEAD4/RARA/JUNB/CYP27B1/FKBP4/PRDM1/STAT5B/ITGB3/FUT7/FOSL1/ACSL4/PSG4/GJB2/TGFB1/TGFB3/ARHGDIB</t>
  </si>
  <si>
    <t>female pregnancy</t>
  </si>
  <si>
    <t>GO:0007565</t>
  </si>
  <si>
    <t>IL18R1/NLRP3/NFKBID/CD83/IL2RG/IL6R/IL23A/JAK3/HLX/RARA/SOCS3/JUNB/IL4R/RELB/BCL3/SASH3/SEMA4A/FUT7/NFKBIZ/CD69/BRD4/RSAD2/ZBTB7B/BCL6/GPR183</t>
  </si>
  <si>
    <t>CD4-positive, alpha-beta T cell differentiation</t>
  </si>
  <si>
    <t>GO:0043367</t>
  </si>
  <si>
    <t>ITGAM/SIRPA/IL1RN/CD44/IL10/ITGAX/DSC2/ITGA5/PTPRC/IL1B/ITGB2/LILRB2/NINJ1/TNF/MYADM/ITGB3/CD58/FLOT1/ITGAD/KLF4/AGER</t>
  </si>
  <si>
    <t>heterotypic cell-cell adhesion</t>
  </si>
  <si>
    <t>GO:0034113</t>
  </si>
  <si>
    <t>IL1R2/IL1R1/IL1RL2/CXCL8/CCL3/HYAL2/SIRPA/IL1RN/MAPK13/HYAL1/NFKBIA/IL1B/IRAK2/CAMP/EDN1/IL1RAP/EGR1/HIF1A/AKAP12/ZBP1/KLF2/IRAK4/ADAMTS7</t>
  </si>
  <si>
    <t>cellular response to interleukin-1</t>
  </si>
  <si>
    <t>GO:0071347</t>
  </si>
  <si>
    <t>DAAM2/CDC42EP2/HCK/C15orf62/PREX1/SSH2/CCL26/VASP/CYRIB/COTL1/TMSB15A/ESAM/MYADM/ARPC5/CAPZA1/ARHGAP40/CORO1A/GSN/CDC42EP3/CAPG/MEGF9/HCLS1/CAPZB/TWF2/PFN1/CDC42EP5/GRB2/CYRIA</t>
  </si>
  <si>
    <t>regulation of actin filament polymerization</t>
  </si>
  <si>
    <t>GO:0030833</t>
  </si>
  <si>
    <t>ARG1/SLC11A1/FCAR/CCL3/CDC42EP2/IFITM2/SIRPA/MEFV/TLR4/TLR2/HCK/WAS/EDN1/AIF1/CYP27B1/ZYX/MYO1C/TNF/IFNGR2/SLC26A6/CXCL16/PIM1/GSN/VIM/GAPDH/CD58/MRC1/SNCA/IFITM3/ACTR3/IFNGR1</t>
  </si>
  <si>
    <t>response to type II interferon</t>
  </si>
  <si>
    <t>GO:0034341</t>
  </si>
  <si>
    <t>DAAM2/CDC42EP2/PLEK/MEFV/TLR4/HCK/LCP1/C15orf62/PREX1/ABCA1/SSH2/VEGFA/CARD8/FES/SORL1/SYP/PREB/CCL26/VASP/HJURP/H3-3B/TLR6/HAUS7/CYRIB/JMJD6/CRYAB/BTK/COTL1/TMSB15A/TNF/ESAM/MYADM/ARPC5/TRIM65/CAPZA1/ARHGAP40/FKBP4/CORO1A/DKK1/GSN/CDC42EP3/MAPRE1/MSN/ULK1/STMN1/CAPG/MEGF9/ZDHHC12/HCLS1/FNIP1/CLEC7A/SKA1/SNCA/SYK/CAPZB/TWF2/PFN1/DYRK1A/CDC42EP5/TGFB1/PIEZO1/GRB2/CYRIA/BID/PLCG2/PPP2R5B</t>
  </si>
  <si>
    <t>regulation of protein-containing complex assembly</t>
  </si>
  <si>
    <t>GO:0043254</t>
  </si>
  <si>
    <t>SMC4/ESPL1/REEP4/IL1A/DUSP1/CHEK2/PKMYT1/AURKB/EREG/IL1B/RANGRF/MKI67/EDN1/UBE2C/BIRC5/SPC24/NDEL1/SPC25/NCAPG/NUSAP1/TNF/CDT1/UHRF1/MYBL2/UBE2S/SIRT1/SPHK1/BUB1B/PPP1R9B/ANLN/NCAPH/MAPRE1/KIF18B/CDCA5/KIF2C/AURKA/SKA1/CENPI/UBXN2B/CDK1/ZWINT/CENPE/TGFB1/RIPOR2/PLK1/CDCA8/TPX2/SKA3</t>
  </si>
  <si>
    <t>mitotic nuclear division</t>
  </si>
  <si>
    <t>GO:0140014</t>
  </si>
  <si>
    <t>disruption of cell in another organism</t>
  </si>
  <si>
    <t>GO:0141061</t>
  </si>
  <si>
    <t>killing of cells of another organism</t>
  </si>
  <si>
    <t>GO:0031640</t>
  </si>
  <si>
    <t>CASP2/PYCR1/BCL2A1/DDIT3/CD44/TNFRSF1B/IL10/E2F2/PLAUR/S100A8/CDKN2D/ERO1A/ATF4/CHEK2/IER3/XBP1/S100A9/PPIF/SOD2/IFI6/PTGS2/CDIP1/CARD8/ENO1/RTKN2/MCL1/VNN1/SNAI1/BCL3/TNF/TNFRSF1A/CEBPB/ARHGEF2/IVNS1ABP/E2F1/CHAC1/PPP1R15A/LRRK2/HIF1A/BRCA2/SIRT1/PPM1F/USP15/TRIB3/PDK1/APAF1/CAV1/PTPN1/CASP4/CREB3L1/MAP2K4/ERN1/BOK/MELK/BID</t>
  </si>
  <si>
    <t>intrinsic apoptotic signaling pathway</t>
  </si>
  <si>
    <t>GO:0097193</t>
  </si>
  <si>
    <t>ARG1/CR1/KLK7/IL18R1/IL1R1/TLR4/TNFRSF1B/IL10/CD55/NLRP3/FFAR3/XBP1/PTPRC/KLK5/LITAF/LAPTM5/SLC7A5/IL1B/FFAR2/CD22/JAK3/CLCF1/IL4R/BTK/TNF/SASH3/ARID5A/SPINK5/SLC15A4/CLC/SIRT1/SEMA7A/MAPKAPK2/CLEC7A/RSAD2/SYK/BCL6/RABGEF1/TGFB1/TGFB3/NR4A3/PLCG2/BCL10/DNAJB9/SECTM1</t>
  </si>
  <si>
    <t>regulation of production of molecular mediator of immune response</t>
  </si>
  <si>
    <t>GO:0002700</t>
  </si>
  <si>
    <t>DAAM2/HYAL2/SEMA3B/SEMA6B/TIMP1/THBS1/ZEB2/EDNRB/VEGFA/CORO1C/EDN1/AGO2/IRS2/DOCK5/SNAI1/MAPRE2/SASH1/CAP1/CORO1A/GNA13/SEMA4A/ITGB3/PTEN/HIF1A/AKAP12/PPM1F/ANLN/SEMA7A/TGFBR2/LRG1/AMOTL2/PRR5L/HAS1/PFN1/KRT16/TGFB1/PKN3/SEMA4D/PLCG2/ARID5B/ARHGDIB</t>
  </si>
  <si>
    <t>ameboidal-type cell migration</t>
  </si>
  <si>
    <t>GO:0001667</t>
  </si>
  <si>
    <t>CRK/SH2B2/CYTH4/ARHGAP15/TAGAP/PREX1/ABCA1/ECT2/EPS8L1/ARHGAP9/CBL/FGD3/ARHGAP25/RALBP1/ARHGEF40/ARHGAP10/CYRIB/SIPA1/TIAM2/CDC42SE1/MAPRE2/RAP1GAP2/ARHGEF2/ARHGAP40/GNA13/LPAR2/DOCK11/NOTCH1/ARHGAP30/GMIP/FOXM1/ARHGAP45/DENND3/STMN1/PIK3CG/KBTBD7/FLOT1/DOCK2/ARHGAP26/CGNL1/SIPA1L2/RASA2/BCL6/RABGEF1/RIPOR2/SEMA4D/RTN4R/MYO9B/DENND4B/ARHGDIB/AKAP13</t>
  </si>
  <si>
    <t>regulation of small GTPase mediated signal transduction</t>
  </si>
  <si>
    <t>GO:0051056</t>
  </si>
  <si>
    <t>PTHLH/CBS/ADM/SPP1/SLC38A1/THBD/FOSB/RGS2/TIMP1/ITGA5/PTAFR/FOS/SLC19A1/MAFF/IL1B/P2RX1/PTGS2/VEGFA/EDN1/VDR/VMP1/AGO2/H3-3B/TEAD4/RARA/JUNB/CYP27B1/FKBP4/PRDM1/STAT5B/ITGB3/FUT7/FOSL1/ACSL4/PSG4/GJB2/TGFB1/TGFB3/ARHGDIB</t>
  </si>
  <si>
    <t>multi-multicellular organism process</t>
  </si>
  <si>
    <t>GO:0044706</t>
  </si>
  <si>
    <t>AURKB/BIRC5/CDT1/SIRT1/MAPRE1/KIF2C/SKA1/CDK1/CENPE/CDCA8/SKA3</t>
  </si>
  <si>
    <t>attachment of mitotic spindle microtubules to kinetochore</t>
  </si>
  <si>
    <t>GO:0051315</t>
  </si>
  <si>
    <t>ITGAM/CBS/FPR2/SH3PXD2B/NCF1C/NCF2/CD177/NCF4/NCF1B/NCF1/SOD2/PREX1/ITGB2/EDN1/TYROBP/CYBB/CLEC7A/SYK/ALOX12/TGFB1</t>
  </si>
  <si>
    <t>superoxide metabolic process</t>
  </si>
  <si>
    <t>GO:0006801</t>
  </si>
  <si>
    <t>ALOX5AP/RHBDD3/NLRP3/FFAR3/ADAM8/OSM/EDNRB/IL1B/PTGS2/FFAR2/OSMR/IL20RB/BTK/TNF/FCGR1A/FUT7/PIK3CG</t>
  </si>
  <si>
    <t>regulation of acute inflammatory response</t>
  </si>
  <si>
    <t>GO:0002673</t>
  </si>
  <si>
    <t>NLRP12/CD44/PLAUR/S100A8/CDKN2D/THBS1/S100A9/ST20/LAPTM5/NAIP/IFI6/PTGS2/VEGFA/CARD8/BIRC5/CARD16/TNF/F3/GSN/SIRT1/PPM1F/TNFSF15/APAF1/FNIP1/CLEC7A/SNCA/SYK/HIP1/BOK/SOX7/BCL10</t>
  </si>
  <si>
    <t>regulation of cysteine-type endopeptidase activity involved in apoptotic process</t>
  </si>
  <si>
    <t>GO:0043281</t>
  </si>
  <si>
    <t>AMN/ITGAM/CXCL8/ADM/CXCR2/FCER1G/WASF1/CXCR1/MARCO/VEGFA/CBL/ITGB2/TFR2/SORL1/CD14/ARRB2/NECAB2/RAB21/RALBP1/LYVE1/RIN3/ARC/PDLIM7/FCGR1A/CXCL16/DGKD/CAP1/ITCH/ITGB3/DKK1/STAB1/SCARF1/SDCBP/HAMP/APOC2/CLTB/FLOT1/CAV1/MRC1/SNCA/SYK/HMMR/RABGEF1/HIP1/GRB2/LDLRAD3/PLCG2/ASGR1</t>
  </si>
  <si>
    <t>receptor-mediated endocytosis</t>
  </si>
  <si>
    <t>GO:0006898</t>
  </si>
  <si>
    <t>PXDN/IL18RAP/HM13/HBB/TPO/PYCR1/CRK/HBA2/PLK3/HYAL2/SIRPA/ERO1A/IL1A/ALOX5/HBA1/COL1A1/ATF4/MAPK13/XBP1/FOS/TNFAIP3/KDM6B/HYAL1/PPIF/AREG/SOD2/HP/PTGS2/ECT2/EDN1/AIF1/CRYAB/VNN1/BTK/COX1/HMOX1/CAMKK2/LRRK2/HIF1A/SIRT1/OXSR1/SPHK1/FOSL1/TRIM25/SLC8A1/TRPM2/TXNIP/KLF2/OSER1/NME8/SNCA/KLF4/S100A7/CDK1/EZH2/SP1/PRR5L/MAP2K4/SRXN1/GJB2/ERN1/MCTP1/SESN2</t>
  </si>
  <si>
    <t>response to oxidative stress</t>
  </si>
  <si>
    <t>GO:0006979</t>
  </si>
  <si>
    <t>ITGAM/FPR2/SIRPA/TLR4/CD177/THBS1/SOD2/ITGB2/TYROBP/TLR6/DCXR/TGFBR2/CLEC7A/SNCA/SYK/GRIN1/MAPK14/TGFB1/GRB2/PLCG2</t>
  </si>
  <si>
    <t>positive regulation of reactive oxygen species metabolic process</t>
  </si>
  <si>
    <t>GO:2000379</t>
  </si>
  <si>
    <t>IL18R1/ADORA2A/CD55/CD300A/ARG2/NLRP3/TNFSF8/NFKBID/PTPRC/CLEC4A/CD83/IL2RG/IL6R/EBI3/TCIRG1/IL23A/JAK3/HLX/RARA/SOCS3/JUNB/IL4R/RELB/FOSL2/VSIR/BCL3/CEBPB/SASH3/ITCH/PRDM1/SEMA4A/FUT7/NFKBIZ/TGFBR2/CD69/PNP/BRD4/DOCK2/RSAD2/SYK/ZBTB7B/BCL6/GPR183/AGER</t>
  </si>
  <si>
    <t>alpha-beta T cell activation</t>
  </si>
  <si>
    <t>GO:0046631</t>
  </si>
  <si>
    <t>multi-organism reproductive process</t>
  </si>
  <si>
    <t>GO:0044703</t>
  </si>
  <si>
    <t>ECM1/SRGN/FGR/CCL3/PTHLH/SPP1/CCR1/ALOX5/COL1A1/ATF4/SNX10/RUNX2/PHOSPHO1/PTGS2/TCIRG1/VDR/COMP/TUFT1/CYP27B1/FOSL2/SLC24A4/CEBPB/ALPL/S1PR1/HIF1A/PKDCC/BMP6/NOTCH1/CCN1/LOX/NECTIN1/SLC8A1/RFLNB/CEMP1/TGFB1/SBNO2</t>
  </si>
  <si>
    <t>biomineral tissue development</t>
  </si>
  <si>
    <t>GO:0031214</t>
  </si>
  <si>
    <t>NLRP6/TLR4/TLR2/S100A8/CD300A/LY96/TLR8/S100A9/IRAK2/ARRB2/TASL/TLR6/BTK/FOSL1/IRF7/NFKBIZ/MAPKAPK2/IRAK4/TNIP1/SMPDL3B/PLCG2/BCL10</t>
  </si>
  <si>
    <t>toll-like receptor signaling pathway</t>
  </si>
  <si>
    <t>GO:0002224</t>
  </si>
  <si>
    <t>NLRP6/SIGLEC10/FGR/ADORA2A/TNFAIP6/NLRP12/PGLYRP1/FPR2/SIRPA/MEFV/HCK/TNFRSF1B/IL10/ALOX5/NLRP3/ZFP36/IER3/TNFAIP3/PTPRC/CST7/PBK/IL20RB/SOCS3/TNFRSF1A/TRIM65/CXCL17/METRNL/TNFAIP8L2/IL10RA/HAMP/OTULIN/AOAH/PTPN6/SYK/KLF4/LYN/RABGEF1/MAPK14/SMPDL3B</t>
  </si>
  <si>
    <t>negative regulation of inflammatory response</t>
  </si>
  <si>
    <t>GO:0050728</t>
  </si>
  <si>
    <t>ECM1/DGAT2/CSGALNACT1/PTHLH/CBS/HYAL2/SH3PXD2B/CD44/TIMP1/COL1A1/SPI1/XBP1/HYAL1/CHSY1/TYMS/RUNX2/LPL/IL6R/SLC26A2/EDN1/SORL1/COMP/RARA/FOSL2/EGR1/SNAI1/KLF7/ARID5A/ITGB3/HIF1A/PKDCC/SIRT1/SRF/ZEB1/BMP6/NOTCH1/TGFBR2/CCN1/LOX/COL27A1/CHI3L1/CHST11/RFLNB/MAPK14/TGFB1/ARID5B/ADAMTS7/TGFBI</t>
  </si>
  <si>
    <t>connective tissue development</t>
  </si>
  <si>
    <t>GO:0061448</t>
  </si>
  <si>
    <t>SERPINF2/ADORA2A/HBB/SERPINA1/GGCX/DGKA/THBD/PLEK/FCER1G/TLR4/PLAUR/THBS1/P2RX1/BLOC1S3/WAS/IL6R/EDN1/COMP/FERMT3/PLAU/F5/VWF/EMILIN2/F3/F13A1/DGKD/GNA13/HPSE/ITGB3/CTSG/SRF/VKORC1/PTPRJ/ACTB/PIK3CG/PTPN6/CAV1/SYK/SERPING1/LYN/ALOX12/TLN1/MAPK14/PLCG2/PLSCR1</t>
  </si>
  <si>
    <t>coagulation</t>
  </si>
  <si>
    <t>GO:0050817</t>
  </si>
  <si>
    <t>ITGAM/PTAFR/CD177/SPI1/ITGB2/PRAM1/STXBP2/SYK</t>
  </si>
  <si>
    <t>neutrophil degranulation</t>
  </si>
  <si>
    <t>GO:0043312</t>
  </si>
  <si>
    <t>CR1/IL1RL2/IL10/EGR3/SPI1/NLRP3/XBP1/NFKBID/PTPRC/ADAM8/CD83/IL2RG/IL23A/HLX/RHOH/LILRB2/RARA/IL4R/VNN1/VSIR/BTK/SASH3/STAT5B/NFKBIZ/TGFBR2/ACTB/PNP/BRD4/SYK/INPP5D/ZBTB7B/BCL6/TGFB1</t>
  </si>
  <si>
    <t>positive regulation of lymphocyte differentiation</t>
  </si>
  <si>
    <t>GO:0045621</t>
  </si>
  <si>
    <t>CR1/IL1RL2/PGLYRP1/NFAM1/IL10/EGR3/SPI1/NLRP3/XBP1/NFKBID/PTPRC/ADAM8/CD83/IL2RG/NRARP/IL23A/JAK3/HLX/RHOH/LILRB2/RARA/JUNB/IL4R/VNN1/VSIR/BTK/SASH3/PRDM1/SPINK5/STAT5B/ZEB1/NFKBIZ/TGFBR2/CD69/ACTB/PNP/BRD4/PTPN6/SYK/INPP5D/ZBTB7B/BCL6/TGFB1/PGLYRP3</t>
  </si>
  <si>
    <t>regulation of lymphocyte differentiation</t>
  </si>
  <si>
    <t>GO:0045619</t>
  </si>
  <si>
    <t>ITGAM/ADORA2A/CCL3/C5AR1/TLR2/PTPRC/CST7/ZEB2/IL1B/ITGB2/AIF1/TYROBP/TLR6/MMP8/TNF/IFNGR2/LRRK2/SPHK1/SNCA/AGER/IFNGR1</t>
  </si>
  <si>
    <t>glial cell activation</t>
  </si>
  <si>
    <t>GO:0061900</t>
  </si>
  <si>
    <t>SERPINA3/ORM1/SERPINF2/SERPINA1/IL1RN/IL1A/CD163/HP/EDNRB/IL1B/PTGS2/IL6R/TFR2/ORM2/TNF/CEBPB/PLSCR1</t>
  </si>
  <si>
    <t>acute-phase response</t>
  </si>
  <si>
    <t>GO:0006953</t>
  </si>
  <si>
    <t>ITGAM/ADORA2A/CCL3/C5AR1/TLR2/TNFRSF1B/PTPRC/CST7/ZEB2/IL1B/PTGS2/ITGB2/AIF1/TYROBP/TLR6/MMP8/TNF/IFNGR2/LRRK2/SPHK1/SNCA/LYN/AGER/IFNGR1/PLCG2</t>
  </si>
  <si>
    <t>neuroinflammatory response</t>
  </si>
  <si>
    <t>GO:0150076</t>
  </si>
  <si>
    <t>NLRP6/FGR/IL1RN/HCK/IL10/FCGR2A/FCGR3B/KDM6B/IL36RN/IL20RB/FOSL2/BTK/FCGR1BP/TNF/FCGR1A/IL36G/FUT7/NOTCH1/HMGB2/SYK/LYN/IL36A/MAPK14/FCGR3A/CD68</t>
  </si>
  <si>
    <t>inflammatory response to antigenic stimulus</t>
  </si>
  <si>
    <t>GO:0002437</t>
  </si>
  <si>
    <t>CCR3/ECM1/CXCR4/ADM2/GATA2/C3AR1/CXCL8/ADM/C5AR1/IL10/E2F2/ITGAX/SERPINF1/IL1A/ITGA5/ALOX5/FLT1/THBS1/XBP1/MYDGF/TNFAIP3/HYAL1/PRKCB/IL1B/CAMP/VEGFA/HK2/PDE3B/SLC12A2/AGO2/NINJ1/EMILIN2/TNF/HMOX1/SASH1/F3/RRAS/SPINK5/SEMA4A/ITGB3/STAB1/HIF1A/SIRT1/QKI/SPHK1/CYBB/TGFBR2/ANGPTL4/CHI3L1/PIK3CG/KLF2/PTPN6/PIK3CD/LRG1/KLF4/CREB3L1/SP1/EFNA3</t>
  </si>
  <si>
    <t>regulation of angiogenesis</t>
  </si>
  <si>
    <t>GO:0045765</t>
  </si>
  <si>
    <t>CLEC4E/FGR/FCER1G/CLEC4D/HCK/FCGR2A/FCGR3B/FCGR1BP/FCGR1A/SYK/LYN/FCGR3A/CD33</t>
  </si>
  <si>
    <t>Fc-gamma receptor signaling pathway</t>
  </si>
  <si>
    <t>GO:0038094</t>
  </si>
  <si>
    <t>CCL3/TNFSF14/DEFA1B/SLC12A2/CCL26/DEFA1/CXCL16/DEFA4/OXSR1/PIK3CG/PIK3CD/S100A7/GPR183</t>
  </si>
  <si>
    <t>T cell chemotaxis</t>
  </si>
  <si>
    <t>GO:0010818</t>
  </si>
  <si>
    <t>CCR3/ECM1/CXCR4/ADM2/GATA2/C3AR1/CXCL8/ADM/C5AR1/IL10/E2F2/ITGAX/SERPINF1/IL1A/ITGA5/ALOX5/FLT1/THBS1/XBP1/MYDGF/TNFAIP3/HYAL1/PRKCB/IL1B/CAMP/VEGFA/HK2/PDE3B/SLC12A2/AGO2/NINJ1/EMILIN2/TNF/HMOX1/SASH1/F3/RRAS/SPINK5/SEMA4A/ITGB3/STAB1/HIF1A/SIRT1/QKI/SPHK1/CYBB/TGFBR2/ANGPTL4/CHI3L1/PIK3CG/KLF2/PTPN6/PIK3CD/LRG1/KLF4/CREB3L1/SP1/TGFB1/EFNA3</t>
  </si>
  <si>
    <t>regulation of vasculature development</t>
  </si>
  <si>
    <t>GO:1901342</t>
  </si>
  <si>
    <t>CCR3/ECM1/GATA2/C5AR1/IL10/EGR3/IQGAP3/XBP1/MYDGF/TNFAIP3/NEAT1/AREG/RUNX2/FGFBP1/VEGFA/NRARP/HLX/CCL26/POLD4/IRS2/BTK/TNF/HMOX1/F3/ITGB3/HIF1A/SIRT1/BMP6/NOTCH1/TGM1/JAML/SPINK1/PIK3CD/LRG1/HMGB2/NR4A1/SP1/TGFB1/NR4A3/CDH3</t>
  </si>
  <si>
    <t>positive regulation of epithelial cell proliferation</t>
  </si>
  <si>
    <t>GO:0050679</t>
  </si>
  <si>
    <t>IL18R1/NLRP3/TNFSF8/NFKBID/CD83/IL2RG/IL6R/IL23A/JAK3/HLX/RARA/SOCS3/JUNB/IL4R/RELB/FOSL2/BCL3/SASH3/PRDM1/SEMA4A/FUT7/NFKBIZ/TGFBR2/CD69/PNP/BRD4/RSAD2/SYK/ZBTB7B/BCL6/GPR183</t>
  </si>
  <si>
    <t>alpha-beta T cell differentiation</t>
  </si>
  <si>
    <t>GO:0046632</t>
  </si>
  <si>
    <t>CCL4/CCL3/PADI2/TNFSF14/SLC8B1/ADAM8/DEFA1B/SLC12A2/CCL26/DEFA1/CXCL16/DEFA4/OXSR1/PIK3CG/PIK3CD/S100A7/GPR183</t>
  </si>
  <si>
    <t>lymphocyte chemotaxis</t>
  </si>
  <si>
    <t>GO:0048247</t>
  </si>
  <si>
    <t>IL1R1/CD177/ADAM8/PECAM1/FUT7/PIK3CG/JAML/PIK3CD/RIPOR2</t>
  </si>
  <si>
    <t>neutrophil extravasation</t>
  </si>
  <si>
    <t>GO:0072672</t>
  </si>
  <si>
    <t>ARG1/CR1/KLK7/IL18RAP/IL18R1/IL1R1/FGR/ITGAM/RASGRP4/GATA2/TLR4/IL10/CD55/PTAFR/CD300A/CD177/SPI1/NLRP3/FFAR3/XBP1/NFKBID/PTPRC/KLK5/LAPTM5/SLC7A5/IL1B/RAET1L/FFAR2/ITGB2/IL23A/HLX/CLCF1/TYROBP/RARA/CYRIB/IL4R/BTK/TNF/SH2D1B/FCGR1A/SASH3/ARID5A/STAT5B/SIRT1/PVR/NFKBIZ/SEMA7A/MAPKAPK2/BRD4/FCN1/PTPN6/CFP/CLEC7A/RSAD2/SYK/GAB2/TGFB1/NR4A3/PLCG2/BCL10/DNAJB9/SECTM1</t>
  </si>
  <si>
    <t>positive regulation of immune effector process</t>
  </si>
  <si>
    <t>GO:0002699</t>
  </si>
  <si>
    <t>LIPN/SPRR1B/KRT78/IL1A/SPRR3/ALOX15B/OPN3/ZFP36/KLK5/IVL/MAFF/CNFN/EREG/SPRR1A/VDR/CD109/LATS2/MAFB/KRT7/LCE3D/SCEL/CYP27B1/FOSL2/KRT80/KLF7/SULT2B1/KRT81/SPINK5/NOTCH1/NFKBIZ/LORICRIN/TGM1/TXNIP/MAFG/KLF4/S100A7/STK4/EZH2/LIPK/LCE3E/CSTA/KRT16/CLIC4/CDH3/SPRR2D</t>
  </si>
  <si>
    <t>epidermal cell differentiation</t>
  </si>
  <si>
    <t>GO:0009913</t>
  </si>
  <si>
    <t>blood coagulation</t>
  </si>
  <si>
    <t>GO:0007596</t>
  </si>
  <si>
    <t>PXDN/IL1R2/ARG1/NLRP6/ECM1/IL1R1/CXCR4/LRRC70/PADI2/IL1RN/TLR4/TLR2/TNFAIP3/PTPRC/IL36RN/LAPTM5/NAIP/IRAK2/TTLL12/EDN1/CARD8/CARD16/MMP8/TNFRSF1A/HIF1A/SPHK1/IRF7/MAPKAPK2/OTULIN/ZBP1/ULK1/PTPN6/CAV1/PTPN1/SYK/KLF4/CASP4/CPNE1/RABGEF1/H2BC11</t>
  </si>
  <si>
    <t>regulation of response to cytokine stimulus</t>
  </si>
  <si>
    <t>GO:0060759</t>
  </si>
  <si>
    <t>VSIG4/ARG1/CR1/TLR4/TNFRSF1B/IL10/SLC7A1/RAC2/IL1A/CD55/CD300A/ARG2/TNFSF8/PTPRC/GAL/MNDA/IL1B/CD22/IL20RB/EBI3/AIF1/LST1/IL23A/CLCF1/LILRB2/TYROBP/IRS2/VSIR/BTK/CEBPB/SASH3/TNFSF13B/ITCH/RASSF5/CORO1A/STAT5B/CLC/TGFBR2/PNP/PTPN6/SYK/LYN/LRRC32/INPP5D/ZBTB7B/BCL6/GPR183/AGER/TGFB1/RIPOR2/FCGR3A/BID</t>
  </si>
  <si>
    <t>regulation of lymphocyte proliferation</t>
  </si>
  <si>
    <t>GO:0050670</t>
  </si>
  <si>
    <t>TNFAIP6/CSGALNACT1/PGLYRP1/HYAL2/CD44/HYAL1/CHSY1/EDNRB/IL1B/CSGALNACT2/ST3GAL1/B3GNT3/LYVE1/HS3ST3B1/CHST15/ST3GAL2/HPSE/CHST7/PGLYRP4/HS3ST1/HMMR/CHST11/HAS1/TGFB1/PGLYRP3/XYLT1</t>
  </si>
  <si>
    <t>glycosaminoglycan metabolic process</t>
  </si>
  <si>
    <t>GO:0030203</t>
  </si>
  <si>
    <t>NLRP6/ECM1/NLRP12/S100A12/RASSF2/SIRPA/TLR4/CLEC4D/TLR2/IL1A/TNFSF14/TLR8/TNFAIP3/ADAM8/NFKBIA/PRKCB/LITAF/EDNRB/IL1B/IRAK2/ECT2/NFKB2/VEGFA/CANT1/EDN1/CARD8/RHOH/ARRB2/CARD16/TRIM62/TLR6/RELB/BCL3/TNF/TNFRSF1A/HMOX1/TIFA/SIRT1/TNFSF15/PPM1N/TRIM25/GAPDH/NEK6/BRD4/FLOT1/CAV1/CLEC7A/KLF4/LTBR/IRAK4/TNIP1/CPNE1/TGFB1/LTB/TRIM38/PLCG2/BCL10/AKAP13/SECTM1</t>
  </si>
  <si>
    <t>canonical NF-kappaB signal transduction</t>
  </si>
  <si>
    <t>GO:0007249</t>
  </si>
  <si>
    <t>CCR3/CXCR4/C3AR1/CXCL8/CCL4/CCL3/FPR2/LAT2/CXCR2/PLEK/CCRL2/NFAM1/EDN2/CXCR1/CCR1/BHLHA15/PTPRC/EDNRB/P2RX1/CD22/EDN1/DEFB1/SLC24A4/BTK/TNF/CCL20/CAMKK2/LRRK2/SPHK1/PPP1R9B/PTPRJ/SLC8A1/TRPM2/MCTP2/ACKR2/MCOLN1/CLEC7A/SYK/NMUR2/GRIN1/MCTP1/FCGR3A/PLCG2/ITPR2</t>
  </si>
  <si>
    <t>calcium-mediated signaling</t>
  </si>
  <si>
    <t>GO:0019722</t>
  </si>
  <si>
    <t>IL18R1/CD55/ARG2/NLRP3/NFKBID/CD83/IL2RG/IL6R/TCIRG1/IL23A/JAK3/HLX/RARA/SOCS3/JUNB/IL4R/RELB/VSIR/BCL3/CEBPB/SASH3/ITCH/SEMA4A/FUT7/NFKBIZ/TGFBR2/CD69/BRD4/RSAD2/ZBTB7B/BCL6/GPR183/AGER</t>
  </si>
  <si>
    <t>CD4-positive, alpha-beta T cell activation</t>
  </si>
  <si>
    <t>GO:0035710</t>
  </si>
  <si>
    <t>CST1/IL1R2/SERPINA3/CR1/ECM1/SERPINF2/SERPINA1/FETUB/TIMP2/CD44/IL10/PLAUR/TIMP1/SERPINF1/CDKN2D/CST6/THBS1/RARRES1/SERPINB4/SERPINB3/CST7/NAIP/IFI6/PTGS2/SLPI/VEGFA/PBK/CARD8/CD109/BIRC5/SERPINB9/PLAU/CST4/CARD16/SERPINA2/TNF/SPINT1/CHAC1/SPINK7/A2ML1/SPINK5/EPHA4/LRRK2/TIMP3/OPRPN/CARD18/GAPDH/N4BP1/PHF20L1/FNIP1/SPINK1/SNCA/SERPING1/CSTA/SERPINB13</t>
  </si>
  <si>
    <t>negative regulation of proteolysis</t>
  </si>
  <si>
    <t>GO:0045861</t>
  </si>
  <si>
    <t>FCAR/CXCL6/GAPT/TNFSF14/SH2B2/TNFAIP3/TSC22D3/SPNS2/HCAR2/IL20RB/TCIRG1/JAK3/PDE4B/BTK/SASH3/TNFSF13B/CORO1A/SLC15A4/STAT5B/HIF1A/DOCK11/XKR8/PIK3CD/LYN/GPR183/CCNB2/TGFB1/BCL10</t>
  </si>
  <si>
    <t>leukocyte homeostasis</t>
  </si>
  <si>
    <t>GO:0001776</t>
  </si>
  <si>
    <t>SLC11A1/HCK/RAC2/NCF1C/CD55/NCF2/NCF4/NCF1B/S100A9/NCF1/CYBB/PIK3CG/PIK3CD/CLEC7A/CYBC1</t>
  </si>
  <si>
    <t>respiratory burst</t>
  </si>
  <si>
    <t>GO:0045730</t>
  </si>
  <si>
    <t>ARG1/NLRP6/FCAR/ITGAM/TREM1/CXCL6/PTAFR/CD177/SPI1/ITGB2/IL6R/PRAM1/CTSG/STXBP2/SYK/IRAK4/SCNN1B</t>
  </si>
  <si>
    <t>neutrophil mediated immunity</t>
  </si>
  <si>
    <t>GO:0002446</t>
  </si>
  <si>
    <t>ECM1/C3AR1/CCL4/CRK/CCL3/FPR2/C5AR1/PADI2/CCR1/DUSP1/TNFSF14/SLC8B1/GCSAML/THBS1/CNN2/ADAM8/SPNS2/AIF1/NINJ1/TNF/CCL20/CXCL17/CORO1A/ITGB3/OXSR1/PTPRJ/CD69/MSN/DDT/S100A7/LYN/STK10/AGER/TGFB1/RIPOR2</t>
  </si>
  <si>
    <t>regulation of mononuclear cell migration</t>
  </si>
  <si>
    <t>GO:0071675</t>
  </si>
  <si>
    <t>SERPINF2/ADORA2A/HBB/SERPINA1/GGCX/DGKA/THBD/PLEK/FCER1G/TLR4/PLAUR/NFE2/THBS1/P2RX1/BLOC1S3/WAS/IL6R/EDN1/COMP/FERMT3/PLAU/F5/VWF/FLI1/EMILIN2/F3/F13A1/DGKD/GNA13/HPSE/ITGB3/CTSG/SRF/VKORC1/PTPRJ/ACTB/PIK3CG/PTPN6/CAV1/SYK/SERPING1/LYN/ALOX12/TLN1/MAPK14/PLCG2/PLSCR1</t>
  </si>
  <si>
    <t>hemostasis</t>
  </si>
  <si>
    <t>GO:0007599</t>
  </si>
  <si>
    <t>NLRP6/FCAR/GATA2/RASSF2/CXCL6/RAC2/FOXA3/GAPT/TNFSF14/SH2B2/RHEX/SPI1/ZFP36/TNFAIP3/TSC22D3/SPNS2/VEGFA/HCAR2/IL20RB/TCIRG1/JAK3/MAFB/PDE4B/JMJD6/FOSL2/BTK/HMOX1/SASH3/TNFSF13B/DIAPH3/RCOR1/CORO1A/SLC15A4/STAT5B/HIF1A/DOCK11/SRF/NOTCH1/NFKBIZ/HAMP/IKZF1/XKR8/KLF2/HCLS1/PIK3CD/MUC2/HMGB2/LDB1/LYN/PKNOX1/EZH2/SCNN1B/INPP5D/BCL6/GPR183/CCNB2/MAPK14/TGFB1/KLF13/BCL10</t>
  </si>
  <si>
    <t>homeostasis of number of cells</t>
  </si>
  <si>
    <t>GO:0048872</t>
  </si>
  <si>
    <t>CLEC4E/NLRP6/NLRC4/LILRA2/MEFV/TLR4/TLR2/S100A8/CD300A/LY96/TLR8/NLRP3/TNFAIP3/S100A9/TREML4/NFKBIA/SLC19A1/AURKB/NAIP/PIK3AP1/IRAK2/FFAR2/CARD8/CD14/ARRB2/TASL/NINJ1/TLR6/BTK/TNF/ZDHHC18/ITCH/SLC15A4/TIFA/USP15/FOSL1/IRF7/NFKBIZ/TRIM25/MAPKAPK2/SEC14L1/OTULIN/FCN1/ZDHHC12/FLOT1/OASL/CAV1/RSAD2/IRAK4/LYN/TNIP1/MAP2K6/SMPDL3B/PLCG2/BCL10</t>
  </si>
  <si>
    <t>pattern recognition receptor signaling pathway</t>
  </si>
  <si>
    <t>GO:0002221</t>
  </si>
  <si>
    <t>VSIG4/ARG1/CR1/CSF2RB/ST6GAL1/TLR4/TNFRSF1B/IL10/SLC7A1/RAC2/IL1A/CD55/CD300A/CNN2/ARG2/TNFSF8/TNFAIP3/PTPRC/GAL/MNDA/IL1B/CD22/IL20RB/EBI3/AIF1/LST1/IL23A/CLCF1/LILRB2/TYROBP/IRS2/VSIR/BTK/CEBPB/SASH3/TNFSF13B/ITCH/RASSF5/CORO1A/STAT5B/CLC/TGFBR2/PNP/PTPN6/SYK/LYN/LRRC32/CSF2RA/INPP5D/ZBTB7B/BCL6/GPR183/AGER/TGFB1/RIPOR2/FCGR3A/BID</t>
  </si>
  <si>
    <t>regulation of leukocyte proliferation</t>
  </si>
  <si>
    <t>GO:0070663</t>
  </si>
  <si>
    <t>CLEC4E/NLRP6/NLRC4/LILRA2/MEFV/TLR4/TLR2/HCK/S100A8/CD300A/LY96/TLR8/NLRP3/TNFAIP3/S100A9/TREML4/NFKBIA/MNDA/SLC19A1/AURKB/NAIP/PIK3AP1/IRAK2/FFAR2/CARD8/CD14/ARRB2/TASL/TYROBP/NINJ1/TLR6/BTK/TNF/ZDHHC18/ITCH/SLC15A4/TIFA/USP15/FOSL1/IRF7/NFKBIZ/TRIM25/MAPKAPK2/SEC14L1/OTULIN/FCN1/ZBP1/ZDHHC12/FLOT1/OASL/CAV1/CLEC7A/RSAD2/SYK/IRAK4/LYN/TNIP1/MAP2K6/SMPDL3B/PLCG2/BCL10</t>
  </si>
  <si>
    <t>activation of innate immune response</t>
  </si>
  <si>
    <t>GO:0002218</t>
  </si>
  <si>
    <t>CASP2/TLR4/CASP5/TNFSF14/COL1A1/TLR8/CNN2/IL1B/PTGS2/TNFRSF8/TNFRSF1A/ITGB3/BMP6/KCNJ2/TNFRSF10A/LTBR/MAP2K4/TGFB1/PIEZO1/PDE2A/BCL10</t>
  </si>
  <si>
    <t>cellular response to mechanical stimulus</t>
  </si>
  <si>
    <t>GO:0071260</t>
  </si>
  <si>
    <t>SERPINF2/CIT/DAAM2/CRK/CDC42EP2/PLEK/HCK/IL1A/WASF1/DSC2/PEAK3/C15orf62/CNN2/ZEB2/GMFG/PREX1/RANGRF/ECT2/RHOG/SSH2/WAS/GPR65/EDN1/CCL26/VASP/PDE4B/CYRIB/COTL1/TMSB15A/ESAM/MYADM/ARPC5/CAPZA1/ARHGAP40/CORO1A/S1PR1/ITGB3/GSN/PPM1F/CDC42EP3/KCNJ2/TRPM2/STMN1/CAPG/ABRACL/MEGF9/HCLS1/CAV1/CGNL1/CAPZB/TWF2/PHLDB2/MYBPC3/ARAP3/PFN1/ARHGEF16/CDC42EP5/FHOD1/TGFB1/GRB2/TGFB3/CYRIA/FGF13/AKAP13</t>
  </si>
  <si>
    <t>regulation of actin filament-based process</t>
  </si>
  <si>
    <t>GO:0032970</t>
  </si>
  <si>
    <t>IL1R1/C3AR1/CXCL8/CCL4/CCL3/FPR2/C5AR1/EDN2/RAC2/IL1A/CCR1/PTAFR/TNFSF14/THBS1/ADAM8/VEGFA/IL6R/EDN1/AIF1/IL23A/LYVE1/GPSM3/ICAM1/TNF/TNFRSF18/CCL20/CXCL17/CORO1A/ITGB3/FUT7/OXSR1/PTPRJ/S100A7/AGER/TGFB1/RIPOR2</t>
  </si>
  <si>
    <t>positive regulation of leukocyte migration</t>
  </si>
  <si>
    <t>GO:0002687</t>
  </si>
  <si>
    <t>VSIG4/ARG1/CR1/ST6GAL1/TLR4/TNFRSF1B/IL10/SLC7A1/RAC2/IL1A/CD55/CD300A/CNN2/ARG2/TNFSF8/PTPRC/GAL/MNDA/IL1B/CD22/IL20RB/EBI3/AIF1/LST1/IL23A/CLCF1/LILRB2/TYROBP/IRS2/VSIR/BTK/CEBPB/SASH3/TNFSF13B/ITCH/RASSF5/CORO1A/STAT5B/CLC/TGFBR2/PNP/PTPN6/SYK/LYN/LRRC32/INPP5D/ZBTB7B/BCL6/GPR183/AGER/TGFB1/RIPOR2/FCGR3A/BID</t>
  </si>
  <si>
    <t>regulation of mononuclear cell proliferation</t>
  </si>
  <si>
    <t>GO:0032944</t>
  </si>
  <si>
    <t>CD44/S100A8/RAC2/S100A9/IL1B/MSN/STK10/SEMA4D/NR4A3</t>
  </si>
  <si>
    <t>leukocyte aggregation</t>
  </si>
  <si>
    <t>GO:0070486</t>
  </si>
  <si>
    <t>CR1/IL1RL2/EVI2B/TESC/IL10/EGR3/CCR1/SPI1/NLRP3/XBP1/FOS/NFKBID/PTPRC/ADAM8/CD83/TRIB1/IL2RG/FES/IL23A/HLX/RHOH/LILRB2/TYROBP/RARA/IL4R/VNN1/VSIR/BTK/TNF/SASH3/STAT5B/NFKBIZ/TGFBR2/ACTB/PNP/BRD4/HCLS1/TM4SF19/SYK/INPP5D/ZBTB7B/BCL6/AGER/TGFB1</t>
  </si>
  <si>
    <t>positive regulation of hemopoiesis</t>
  </si>
  <si>
    <t>GO:1903708</t>
  </si>
  <si>
    <t>positive regulation of leukocyte differentiation</t>
  </si>
  <si>
    <t>GO:1902107</t>
  </si>
  <si>
    <t>NLRP6/SERPINF2/ADORA2A/AQP5/HBB/SERPINA1/GGCX/DGKA/ADM/HYAL2/THBD/PLEK/FCER1G/TLR4/PLAUR/NFE2/THBS1/XBP1/EDNRB/P2RX1/BLOC1S3/WAS/VEGFA/IL6R/EDN1/VDR/HK2/COMP/FERMT3/PLAU/F5/VWF/FLI1/FOSL2/ANO1/EMILIN2/F3/F13A1/DGKD/GNA13/STAT5B/HPSE/ITGB3/HIF1A/CTSG/SRF/VKORC1/PTPRJ/ACTB/PIK3CG/PTPN6/SPINK1/CAV1/MUC2/SCNN1G/SYK/SERPING1/LYN/ALOX12/SCNN1B/ZBTB7B/TLN1/MAPK14/PLCG2/PLSCR1</t>
  </si>
  <si>
    <t>regulation of body fluid levels</t>
  </si>
  <si>
    <t>GO:0050878</t>
  </si>
  <si>
    <t>FGR/GATA2/ADGRE2/RAC2/CD300A/UNC13D/FES/IL4R/STXBP2/SYK/LYN/RABGEF1/GAB2</t>
  </si>
  <si>
    <t>regulation of mast cell degranulation</t>
  </si>
  <si>
    <t>GO:0043304</t>
  </si>
  <si>
    <t>VSIG4/ARG1/CR1/FGR/ADORA2A/SAMSN1/PGLYRP1/RHBDD3/IL10/CD300A/PAG1/ARG2/TNFAIP3/GAL/MNDA/LAPTM5/NRARP/IL20RB/LST1/JAK3/HLX/LILRB2/TYROBP/IL4R/VSIR/BTK/CEBPB/ITCH/RASSF5/TNFAIP8L2/CTSG/CD69/PTPN6/LYN/DUSP3/LRRC32/INPP5D/ZBTB7B/BCL6/TGFB1/RIPOR2/PGLYRP3</t>
  </si>
  <si>
    <t>negative regulation of lymphocyte activation</t>
  </si>
  <si>
    <t>GO:0051250</t>
  </si>
  <si>
    <t>CLEC4E/NLRP6/NLRC4/LILRA2/MEFV/TLR4/TLR2/HCK/S100A8/CD300A/LY96/TLR8/NLRP3/TNFAIP3/S100A9/TREML4/NFKBIA/SLC19A1/AURKB/NAIP/PIK3AP1/IRAK2/FFAR2/CARD8/CD14/ARRB2/TASL/TYROBP/NINJ1/TLR6/BTK/TNF/ZDHHC18/ITCH/SLC15A4/TIFA/USP15/FOSL1/IRF7/NFKBIZ/TRIM25/MAPKAPK2/SEC14L1/OTULIN/FCN1/ZDHHC12/FLOT1/OASL/CAV1/CLEC7A/RSAD2/SYK/IRAK4/LYN/TNIP1/MAP2K6/SMPDL3B/PLCG2/BCL10</t>
  </si>
  <si>
    <t>innate immune response-activating signaling pathway</t>
  </si>
  <si>
    <t>GO:0002758</t>
  </si>
  <si>
    <t>DAAM2/CDC42EP2/HCK/WASF1/C15orf62/PREX1/SSH2/WAS/AIF1/CCL26/VASP/CYRIB/COTL1/TMSB15A/ESAM/MYADM/ARPC5/CAPZA1/DIAPH3/ARHGAP40/CORO1A/PSTPIP1/GSN/CDC42EP3/PSTPIP2/DIAPH1/CAPG/MEGF9/HCLS1/CAPZB/TWF2/PFN1/CDC42EP5/GRB2/CYRIA/ARPC4</t>
  </si>
  <si>
    <t>actin filament polymerization</t>
  </si>
  <si>
    <t>GO:0030041</t>
  </si>
  <si>
    <t>SLC11A1/FGR/SIRPB1/GATA2/DYSF/FPR2/SIRPA/FCER1G/TLR2/HCK/FCGR2A/CD300A/CD177/CNN2/PTPRC/PTX3/PROM2/IL2RG/VEGFA/CBL/CD22/TFR2/CD14/ARRB2/NECAB2/RAB21/RIN3/ARC/BTK/FCGR1A/DGKD/ITGB3/DKK1/LRRK2/SDCBP/SPHK1/HAMP/APOC2/PTPRJ/ACTB/FCN1/FLOT1/CAV1/CFP/DOCK2/CLEC7A/PTPN1/SNCA/SYK/PIP4P2/RABGEF1/TGFB1/HIP1/MCTP1/PLCG2/PLSCR1</t>
  </si>
  <si>
    <t>regulation of endocytosis</t>
  </si>
  <si>
    <t>GO:0030100</t>
  </si>
  <si>
    <t>DAAM2/CDC42EP2/PLEK/HCK/WASF1/C15orf62/PREX1/SSH2/WAS/WIPF1/AIF1/CCL26/VASP/CYRIB/COTL1/TMSB15A/ESAM/MYADM/ARPC5/CAPZA1/DIAPH3/ARHGAP40/CORO1A/PSTPIP1/GSN/PPP1R9B/CDC42EP3/PSTPIP2/DIAPH1/CAPG/MEGF9/HCLS1/CFL1/CAPZB/TWF2/PFN1/CDC42EP5/GRB2/CYRIA/ARPC4</t>
  </si>
  <si>
    <t>actin polymerization or depolymerization</t>
  </si>
  <si>
    <t>GO:0008154</t>
  </si>
  <si>
    <t>VSIG4/ARG1/SLC11A1/CR1/TLR4/TNFRSF1B/IL10/SLC7A1/RAC2/IL1A/CD55/GAPT/CD300A/TNFSF14/ARG2/TNFSF8/PTPRC/GAL/MNDA/IL1B/CD22/IL20RB/EBI3/AIF1/LST1/IL23A/CLCF1/LILRB2/TYROBP/IRS2/FOSL2/VSIR/BTK/CEBPB/SASH3/TNFSF13B/ITCH/RASSF5/CORO1A/STAT5B/CLC/NFKBIZ/TGFBR2/PNP/MSN/CD180/PIK3CG/PTPN6/DOCK2/SYK/LYN/LRRC32/INPP5D/ZBTB7B/BCL6/GPR183/AGER/TGFB1/RIPOR2/FCGR3A/BID</t>
  </si>
  <si>
    <t>lymphocyte proliferation</t>
  </si>
  <si>
    <t>GO:0046651</t>
  </si>
  <si>
    <t>TNFAIP6/C3AR1/CXCL8/CCL4/CCL3/FPR2/C5AR1/PADI2/MPP1/EDN2/RAC2/CCR1/DUSP1/TNFSF14/SLC8B1/THBS1/VEGFA/IL6R/EDN1/AIF1/IL23A/NINJ1/GPSM3/RIN3/CXCL17/C5AR2/OXSR1/PTPRJ/DDT/S100A7/LYN/RIPOR2</t>
  </si>
  <si>
    <t>regulation of leukocyte chemotaxis</t>
  </si>
  <si>
    <t>GO:0002688</t>
  </si>
  <si>
    <t>CDC6/FGR/S100A12/RASSF2/C5AR1/HYAL2/PIK3R5/TLR4/RGS2/CDKN2D/LCP2/DUSP1/CD300A/LILRA5/FLT1/PKMYT1/THBS1/GPRC5A/CLSPN/SERPINB3/TNFAIP3/PTPRC/CASS4/EREG/IL1B/ECT2/TRIB1/CORO1C/EDN1/LATS2/TCIM/TLR6/CDKN1C/PILRB/TNF/CCNE2/SASH1/CAMKK2/PIM1/ITGB3/PTEN/EPHA4/LRRK2/SIRT1/PPM1F/CDKN3/TNFSF15/CCN1/TRIB3/PTPRJ/ACTB/SLC8A1/CHI3L1/TNFRSF10A/CCNK/AGAP2/PIK3CG/HERC5/CAV1/PTPN1/SNCA/SERTAD1/LYN/DUSP3/EZH2/CENPE/ERN1/PLK1/TPX2/RAP2C</t>
  </si>
  <si>
    <t>regulation of protein kinase activity</t>
  </si>
  <si>
    <t>GO:0045859</t>
  </si>
  <si>
    <t>RAB3D/FGR/ITGAM/GATA2/CCL3/LAT2/PLEK/HCK/ADGRE2/RAC2/PTAFR/CD300A/CD177/SPI1/PRKCB/P2RX1/UNC13D/CBL/ITGB2/FES/SYP/PRAM1/IL4R/BTK/RPH3AL/SYNGR2/CORO1A/LRRK2/MILR1/NOTCH1/SYN2/STXBP2/STX3/VAMP2/PIK3CG/PIK3CD/STX11/CADPS/SNCA/SYK/LYN/RABGEF1/GAB2/FCGR3A/NR4A3</t>
  </si>
  <si>
    <t>regulated exocytosis</t>
  </si>
  <si>
    <t>GO:0045055</t>
  </si>
  <si>
    <t>IL1RL1/TNFAIP6/GATA2/LILRB3/CCL3/EVI2B/RASSF2/TESC/TLR4/TLR2/CCR1/SPI1/SNX10/FOS/OSCAR/CEBPE/TRIB1/VEGFA/TCIRG1/FES/IL23A/CD109/TYROBP/MAFB/RARA/JUNB/RELB/FOSL2/TNF/CEBPB/DIAPH3/LBR/SIRT1/QKI/IRF7/TGFBR2/HCLS1/PIK3CD/MT1G/TM4SF19/LTBR/LYN/CBFA2T3/INPP5D/GAB3/GAB2/GPR183/MAPK14/TGFB1/SBNO2/PDE2A</t>
  </si>
  <si>
    <t>myeloid leukocyte differentiation</t>
  </si>
  <si>
    <t>GO:0002573</t>
  </si>
  <si>
    <t>VSIG4/ARG1/CR1/FGR/ADORA2A/SAMSN1/PGLYRP1/THBD/RHBDD3/IL10/CD300A/PAG1/ARG2/TNFAIP3/PTPRC/GAL/CST7/MNDA/LAPTM5/NRARP/IL20RB/LST1/JAK3/HLX/LILRB2/TYROBP/IL4R/VSIR/BTK/CEBPB/ITCH/RASSF5/TNFAIP8L2/CTSG/MILR1/CD69/PTPN6/LYN/DUSP3/LRRC32/ALOX12/INPP5D/ZBTB7B/BCL6/RABGEF1/TGFB1/RIPOR2/PGLYRP3/CD33</t>
  </si>
  <si>
    <t>negative regulation of cell activation</t>
  </si>
  <si>
    <t>GO:0050866</t>
  </si>
  <si>
    <t>CASP2/TLR4/CDA/CASP5/TNFSF14/COL1A1/TLR8/CNN2/IL1B/PTGS2/TNFRSF8/TNFRSF1A/ITGB3/BMP6/KCNJ2/TNFRSF10A/LTBR/MAP2K4/TGFB1/PIEZO1/PDE2A/BCL10</t>
  </si>
  <si>
    <t>cellular response to external stimulus</t>
  </si>
  <si>
    <t>GO:0071496</t>
  </si>
  <si>
    <t>CR1/SAMSN1/TLR4/NFAM1/IL10/CD300A/THEMIS2/SPI1/XBP1/TNFAIP3/PTPRC/MNDA/LAPTM5/IL2RG/CD22/CLCF1/TYROBP/IRS2/BTK/SASH3/TNFSF13B/SLC15A4/STAT5B/AKIRIN2/PTPN6/SYK/LYN/INPP5D/BCL6/GPR183/TGFB1</t>
  </si>
  <si>
    <t>regulation of B cell activation</t>
  </si>
  <si>
    <t>GO:0050864</t>
  </si>
  <si>
    <t>CASP2/AQP5/HYAL2/TLR4/CASP5/TIMP1/PTAFR/TNFSF14/COL1A1/ATF4/OPN3/CHEK2/TLR8/CNN2/NLRP3/MAPK13/HYAL1/ST20/AURKB/IL1B/PTGS2/ECT2/PBK/RAD51/TNFRSF8/NINJ1/SIPA1/RELB/CRYAB/SLC24A4/EGR1/TNF/TNFRSF1A/RCSD1/ARHGEF2/ITGB3/PTEN/BRCA2/SIRT1/OXSR1/BARD1/BMP6/USP15/KCNJ2/SLC12A6/TNFRSF10A/MME/N4BP1/MCOLN1/SCNN1G/LTBR/MAP2K4/SCNN1B/MAPK14/TGFB1/PIEZO1/GRB2/PDE2A/BCL10</t>
  </si>
  <si>
    <t>cellular response to environmental stimulus</t>
  </si>
  <si>
    <t>GO:0104004</t>
  </si>
  <si>
    <t>cellular response to abiotic stimulus</t>
  </si>
  <si>
    <t>GO:0071214</t>
  </si>
  <si>
    <t>LIPN/KLK7/SPRR1B/PTHLH/KRT78/CALML5/EMP1/IL1A/SPRR3/FOXE1/ALOX15B/KRTDAP/CST6/OPN3/ZFP36/GAL/KLK5/IVL/MAFF/CNFN/EREG/SPRR1A/WAS/VDR/CD109/LATS2/MAFB/KRT7/LAMB3/LCE3D/SCEL/CYP27B1/FOSL2/SNAI1/TNF/KRT80/KLF7/SPINT1/SULT2B1/KRT81/SPINK5/HPSE/DKK1/SRF/NOTCH1/NFKBIZ/LORICRIN/TGM1/KRT15/STMN1/TXNIP/MAFG/KLF4/TMPRSS11F/LDB1/S100A7/STK4/EZH2/LIPK/LCE3E/ALOX12/CSTA/KRT16/CLIC4/CDH3/ALOXE3/SPRR2D</t>
  </si>
  <si>
    <t>epidermis development</t>
  </si>
  <si>
    <t>GO:0008544</t>
  </si>
  <si>
    <t>CCR3/CXCR4/CCL4L2/CXCL8/CCL3L1/CXCL1/CCL4/CCL3/PADI2/CXCR2/CXCL5/CCRL2/CXCL6/CXCR1/CCR1/CXCL2/EDN1/CXCL3/CCL26/CCL18/CCL20/HIF1A/OXSR1/PPBP/ACKR2/CCL23/LYN</t>
  </si>
  <si>
    <t>chemokine-mediated signaling pathway</t>
  </si>
  <si>
    <t>GO:0070098</t>
  </si>
  <si>
    <t>ITGAM/LILRA2/FCER1G/PTAFR/CD177/SPI1/ITGB2/TYROBP/PRAM1/STXBP2/SYK/SCNN1B</t>
  </si>
  <si>
    <t>neutrophil activation involved in immune response</t>
  </si>
  <si>
    <t>GO:0002283</t>
  </si>
  <si>
    <t>SLC11A1/CLEC4E/CR1/IL18R1/PGLYRP1/FCER1G/TLR4/CLEC4D/IL10/APBB1IP/GAPT/LCP1/NLRP3/XBP1/NFKBID/PTPRC/UNC13D/IL6R/IL23A/JAK3/HLX/CLCF1/TYROBP/ST3GAL1/RARA/SOCS3/JUNB/IL4R/RELB/ICAM1/BCL3/CORO1A/SLC15A4/SEMA4A/DOCK11/NFKBIZ/ITFG2/CD69/BRD4/CD180/ZBTB7B/BCL6/GPR183/TGFB1/PGLYRP3/FCGR3A/PLCG2/EXO1</t>
  </si>
  <si>
    <t>lymphocyte activation involved in immune response</t>
  </si>
  <si>
    <t>GO:0002285</t>
  </si>
  <si>
    <t>VSIG4/ARG1/SLC11A1/CR1/ST6GAL1/TLR4/TNFRSF1B/IL10/SLC7A1/RAC2/IL1A/CD55/GAPT/CD300A/TNFSF14/CNN2/ARG2/TNFSF8/PTPRC/GAL/MNDA/IL1B/CD22/IL20RB/EBI3/AIF1/LST1/IL23A/CLCF1/LILRB2/TYROBP/IRS2/FOSL2/VSIR/BTK/CEBPB/SASH3/TNFSF13B/ITCH/RASSF5/CORO1A/STAT5B/CLC/NFKBIZ/TGFBR2/PNP/MSN/CD180/PIK3CG/PTPN6/DOCK2/SYK/LYN/LRRC32/INPP5D/ZBTB7B/BCL6/GPR183/AGER/TGFB1/RIPOR2/FCGR3A/BID</t>
  </si>
  <si>
    <t>mononuclear cell proliferation</t>
  </si>
  <si>
    <t>GO:0032943</t>
  </si>
  <si>
    <t>VSIG4/ARG1/CR1/FGR/ADORA2A/SAMSN1/PGLYRP1/RHBDD3/IL10/CD300A/PAG1/ARG2/TNFAIP3/PTPRC/GAL/CST7/MNDA/LAPTM5/NRARP/IL20RB/LST1/JAK3/HLX/LILRB2/TYROBP/IL4R/VSIR/BTK/CEBPB/ITCH/RASSF5/TNFAIP8L2/CTSG/MILR1/CD69/PTPN6/LYN/DUSP3/LRRC32/INPP5D/ZBTB7B/BCL6/RABGEF1/TGFB1/RIPOR2/PGLYRP3/CD33</t>
  </si>
  <si>
    <t>negative regulation of leukocyte activation</t>
  </si>
  <si>
    <t>GO:0002695</t>
  </si>
  <si>
    <t>ARG1/CR1/IL18RAP/IL18R1/IL1R1/FGR/ITGAM/RASGRP4/GATA2/CRK/TLR4/CXCL6/TNFRSF1B/ADGRE2/IL10/RAC2/CD55/PTAFR/CD300A/CD177/SPI1/NLRP3/SERPINB4/PTPRC/IL1B/RAET1L/UNC13D/WAS/ITGB2/IL20RB/FES/IL23A/JAK3/SERPINB9/CLCF1/ARRB2/TYROBP/PRAM1/CYRIB/IL4R/BTK/ICAM1/TNF/SH2D1B/FCGR1A/SASH3/ARID5A/SLC15A4/STAT5B/CLC/FUT7/PVR/STXBP2/PTPN6/CLEC7A/RSAD2/SYK/LYN/CLEC12B/BCL6/RABGEF1/GAB2/AGER/TGFB1/PLCG2/SECTM1</t>
  </si>
  <si>
    <t>regulation of leukocyte mediated immunity</t>
  </si>
  <si>
    <t>GO:0002703</t>
  </si>
  <si>
    <t>CXCR4/TNFAIP6/C3AR1/CXCL8/CCL4/CCL3/FPR2/C5AR1/PADI2/ST6GAL1/MPP1/EDN2/RAC2/CCR1/DUSP1/TNFSF14/SLC8B1/THBS1/VEGFA/IL6R/EDN1/AIF1/IL23A/CCL26/NINJ1/CYRIB/GPSM3/RIN3/F3/CXCL17/C5AR2/S1PR1/OXSR1/PPM1F/NOTCH1/PTPRJ/STX3/DDT/S100A7/LYN/DUSP3/ROBO3/GPR183/AGER/TGFB1/RIPOR2</t>
  </si>
  <si>
    <t>regulation of chemotaxis</t>
  </si>
  <si>
    <t>GO:0050920</t>
  </si>
  <si>
    <t>VSIG4/ARG1/SLC11A1/CR1/CSF2RB/ST6GAL1/TLR4/TNFRSF1B/IL10/SLC7A1/RAC2/IL1A/CD55/GAPT/CD300A/TNFSF14/CNN2/ARG2/TNFSF8/TNFAIP3/PTPRC/GAL/MNDA/IL1B/CD22/IL20RB/EBI3/AIF1/TCIRG1/LST1/IL23A/CLCF1/LILRB2/TYROBP/IRS2/JUNB/FOSL2/VSIR/BTK/CEBPB/SASH3/TNFSF13B/ITCH/RASSF5/CORO1A/STAT5B/CLC/NFKBIZ/TGFBR2/PNP/MSN/CD180/PIK3CG/PTPN6/DOCK2/SYK/LYN/LRRC32/CSF2RA/INPP5D/ZBTB7B/BCL6/GPR183/AGER/TGFB1/RIPOR2/FCGR3A/BID</t>
  </si>
  <si>
    <t>leukocyte proliferation</t>
  </si>
  <si>
    <t>GO:0070661</t>
  </si>
  <si>
    <t>B3GNT6/TNFAIP6/CSGALNACT1/PGLYRP1/HYAL2/CD44/HYAL1/CHSY1/EDNRB/IL1B/CSGALNACT2/B3GNT8/ST3GAL1/B3GNT3/LYVE1/HS3ST3B1/CHST15/ST3GAL2/HPSE/CHI3L1/CHST7/PGLYRP4/HS3ST1/HMMR/CHST11/HAS1/TGFB1/PGLYRP3/XYLT1/B4GALT5</t>
  </si>
  <si>
    <t>aminoglycan metabolic process</t>
  </si>
  <si>
    <t>GO:0006022</t>
  </si>
  <si>
    <t>SLC11A1/FGR/SIRPB1/GATA2/DYSF/FPR2/SIRPA/FCER1G/TLR2/HCK/FCGR2A/CD300A/CNN2/PTPRC/PTX3/IL2RG/BTK/FCGR1A/SPHK1/PTPRJ/FCN1/CFP/DOCK2/CLEC7A/SYK/PIP4P2/TGFB1/PLCG2/PLSCR1</t>
  </si>
  <si>
    <t>regulation of phagocytosis</t>
  </si>
  <si>
    <t>GO:0050764</t>
  </si>
  <si>
    <t>ITGAM/FPR2/SH3PXD2B/NCF1C/NCF2/CD177/NCF4/NCF1B/NCF1/SOD2/ITGB2/EDN1/TYROBP/CYBB/CLEC7A/SYK/ALOX12/TGFB1</t>
  </si>
  <si>
    <t>superoxide anion generation</t>
  </si>
  <si>
    <t>GO:0042554</t>
  </si>
  <si>
    <t>SERPINA3/CR1/SERPINF2/SERPINA1/FETUB/CD44/PLAUR/TIMP1/SERPINF1/CDKN2D/THBS1/SERPINB4/SERPINB3/NAIP/IFI6/PTGS2/VEGFA/CARD8/BIRC5/SERPINB9/CARD16/SERPINA2/TNF/SPINK5/TIMP3/CARD18/GAPDH/FNIP1/SNCA/SERPING1/SERPINB13</t>
  </si>
  <si>
    <t>negative regulation of endopeptidase activity</t>
  </si>
  <si>
    <t>GO:0010951</t>
  </si>
  <si>
    <t>FGR/ITGAM/GATA2/ADGRE2/RAC2/PTAFR/CD300A/CD177/SPI1/UNC13D/ITGB2/FES/PRAM1/IL4R/STXBP2/SYK/LYN/RABGEF1/GAB2</t>
  </si>
  <si>
    <t>regulation of leukocyte degranulation</t>
  </si>
  <si>
    <t>GO:0043300</t>
  </si>
  <si>
    <t>CR1/IL1RL2/TNFAIP6/GATA2/LILRB3/CCL3/PGLYRP1/EVI2B/RASSF2/TESC/TLR4/NFAM1/IL10/EGR3/CCR1/SPI1/NLRP3/XBP1/FOS/NFKBID/PTPRC/ADAM8/CD83/TRIB1/IL2RG/NRARP/FES/IL23A/JAK3/HLX/RHOH/LILRB2/TYROBP/MAFB/RARA/JUNB/IL4R/VNN1/VSIR/BTK/TNF/CEBPB/SASH3/PRDM1/SPINK5/STAT5B/ZEB1/QKI/IRF7/NFKBIZ/TGFBR2/CD69/ACTB/PNP/BRD4/HCLS1/PTPN6/TM4SF19/SYK/LYN/INPP5D/ZBTB7B/BCL6/AGER/TGFB1/PGLYRP3</t>
  </si>
  <si>
    <t>regulation of leukocyte differentiation</t>
  </si>
  <si>
    <t>GO:1902105</t>
  </si>
  <si>
    <t>LIPN/SPRR1B/KRT78/IL1A/SPRR3/ALOX15B/OPN3/ZFP36/KLK5/IVL/CNFN/EREG/SPRR1A/VDR/CD109/LATS2/MAFB/KRT7/LCE3D/SCEL/CYP27B1/FOSL2/KRT80/KRT81/NOTCH1/NFKBIZ/LORICRIN/TGM1/TXNIP/S100A7/STK4/EZH2/LIPK/LCE3E/CSTA/KRT16/CLIC4/CDH3/SPRR2D</t>
  </si>
  <si>
    <t>keratinocyte differentiation</t>
  </si>
  <si>
    <t>GO:0030216</t>
  </si>
  <si>
    <t>LIPN/SPRR1B/KRT78/IL1A/SPRR3/FOXE1/ALOX15B/COL1A1/OPN3/ZFP36/GAL/KLK5/IVL/CNFN/EREG/ASPRV1/SPRR1A/VDR/CD109/LATS2/COMP/MAFB/KRT7/LCE3D/SCEL/CYP27B1/FOSL2/SNAI1/TNF/KRT80/TNFSF13B/TFAP2B/KRT81/SPINK5/HPSE/DKK1/SRF/NOTCH1/NFKBIZ/LORICRIN/TGM1/STMN1/TXNIP/KLF4/TMPRSS11F/LDB1/S100A7/STK4/EZH2/LIPK/LCE3E/ALOX12/CSTA/KRT16/CLIC4/LTB/ADAMTS2/CDH3/ALOXE3/SPRR2D</t>
  </si>
  <si>
    <t>skin development</t>
  </si>
  <si>
    <t>GO:0043588</t>
  </si>
  <si>
    <t>VSIG4/SLC11A1/CR1/KLK7/CCL4L2/TREM1/CXCL8/CCL3L1/CXCL1/CCL4/S100A12/CCL3/PGLYRP1/ADM/ST6GAL1/CXCL5/CXCL6/CD55/ALOX5/CXCL2/RNASE7/S100A9/PTPRC/IL36RN/H2BC12/KLK5/SPNS2/CD83/IL1B/SLPI/CAMP/EBI3/CXCL3/DEFA1B/DEFB1/CCL26/DEFA1/CCL18/BCL3/TNF/CCL20/SPINK5/DEFA4/DEFB103B/CTSG/H2BC4/H2BC8/NOTCH1/PPBP/HAMP/GAPDH/FCN1/PTPN6/CFP/CCL23/PGLYRP4/S100A7/SERPING1/WFDC10B/H2BC11/DEFA3/GPR183/PGLYRP3/RNASE3/RNASE6/CFB/EXO1</t>
  </si>
  <si>
    <t>humoral immune response</t>
  </si>
  <si>
    <t>GO:0006959</t>
  </si>
  <si>
    <t>FGR/GATA2/LAT2/ADGRE2/RAC2/CD300A/UNC13D/CBL/FES/IL4R/BTK/MILR1/STXBP2/PIK3CG/PIK3CD/SYK/LYN/RABGEF1/GAB2/NR4A3</t>
  </si>
  <si>
    <t>mast cell degranulation</t>
  </si>
  <si>
    <t>GO:0043303</t>
  </si>
  <si>
    <t>ECM1/CCL4/CRK/CCL3/PADI2/TNFSF14/SLC8B1/GCSAML/ADAM8/SPNS2/AIF1/DEFA1B/SLC12A2/CCL26/DEFA1/ICAM1/CCL20/CXCL16/CORO1A/DEFA4/S1PR1/ITGB3/FUT7/OXSR1/CD69/MSN/PIK3CG/PIK3CD/S100A7/STK10/GPR183/RIPOR2</t>
  </si>
  <si>
    <t>lymphocyte migration</t>
  </si>
  <si>
    <t>GO:0072676</t>
  </si>
  <si>
    <t>IL18RAP/FCAR/ITGAM/CXCL8/LILRA2/CXCR2/FCER1G/CXCL6/PTAFR/CD300A/CD177/SPI1/PREX1/CAMP/ITGB2/TYROBP/PRAM1/TNF/CTSG/STXBP2/SYK/SCNN1B</t>
  </si>
  <si>
    <t>neutrophil activation</t>
  </si>
  <si>
    <t>GO:0042119</t>
  </si>
  <si>
    <t>LILRA2/TLR4/TLR2/HCK/CD55/PTAFR/LY96/TNFAIP3/NFKBIA/IRAK2/TRIB1/CARD8/CD14/CARD16/SASH1/BMP6/CD180/IRAK4/LYN/MAPK14/PLCG2/BCL10</t>
  </si>
  <si>
    <t>lipopolysaccharide-mediated signaling pathway</t>
  </si>
  <si>
    <t>GO:0031663</t>
  </si>
  <si>
    <t>IL18RAP/FCAR/ITGAM/CXCL8/CCL3/LILRA2/CXCR2/FCER1G/CXCL6/PTAFR/CD300A/CD177/SPI1/PREX1/CAMP/ITGB2/TYROBP/PRAM1/TNF/CTSG/STXBP2/VAMP2/SYK/SCNN1B</t>
  </si>
  <si>
    <t>granulocyte activation</t>
  </si>
  <si>
    <t>GO:0036230</t>
  </si>
  <si>
    <t>PXDN/ITGAM/HBB/TPO/HBA2/CBS/FPR2/SIRPA/TLR4/SH3PXD2B/RAC2/NCF1C/ALOX5/NCF2/HBA1/CD177/NCF4/THBS1/NCF1B/ARG2/IER3/NCF1/SOD2/PREX1/HP/IFI6/ITGB2/EDN1/HK2/TYROBP/TLR6/CRYAB/TNF/DCXR/LRRK2/HIF1A/CYBB/TGFBR2/CCN1/FOXM1/CLEC7A/SNCA/SYK/ALOX12/GRIN1/MAPK14/TGFB1/SESN2/GRB2/PLCG2</t>
  </si>
  <si>
    <t>reactive oxygen species metabolic process</t>
  </si>
  <si>
    <t>GO:0072593</t>
  </si>
  <si>
    <t>IL18RAP/HBB/CRK/HBA2/PLK3/HYAL2/SIRPA/IL1A/HBA1/COL1A1/MAPK13/FOS/TNFAIP3/KDM6B/HYAL1/PPIF/AREG/SOD2/HP/ECT2/EDN1/CRYAB/BTK/HMOX1/CAMKK2/LRRK2/HIF1A/SIRT1/SPHK1/FOSL1/SLC8A1/TRPM2/TXNIP/KLF2/OSER1/NME8/KLF4/S100A7/CDK1/EZH2/MAP2K4/ERN1/SESN2</t>
  </si>
  <si>
    <t>response to reactive oxygen species</t>
  </si>
  <si>
    <t>GO:0000302</t>
  </si>
  <si>
    <t>FGR/GATA2/LAT2/ADGRE2/RAC2/CD300A/UNC13D/CBL/FES/SERPINB9/IL4R/BTK/MILR1/STXBP2/PIK3CG/PIK3CD/SYK/LYN/RABGEF1/GAB2/NR4A3</t>
  </si>
  <si>
    <t>mast cell mediated immunity</t>
  </si>
  <si>
    <t>GO:0002448</t>
  </si>
  <si>
    <t>FGR/GATA2/LAT2/ADGRE2/RAC2/CD300A/UNC13D/CBL/FES/IL4R/BTK/MILR1/STXBP2/PIK3CG/PTPN6/PIK3CD/SYK/LYN/RABGEF1/GAB2/NR4A3</t>
  </si>
  <si>
    <t>mast cell activation involved in immune response</t>
  </si>
  <si>
    <t>GO:0002279</t>
  </si>
  <si>
    <t>CST1/SERPINA3/CR1/ECM1/SERPINF2/SERPINA1/FETUB/TIMP2/CD44/RGS2/PLAUR/TIMP1/SERPINF1/CDKN2D/CST6/THBS1/RARRES1/SERPINB4/SERPINB3/CST7/NAIP/IFI6/PTX3/PTGS2/SLPI/VEGFA/CARD8/CD109/BIRC5/SERPINB9/CST4/CARD16/SERPINA2/TNF/SPINT1/SPINK7/A2ML1/SPINK5/LRRK2/TIMP3/OPRPN/CARD18/ANGPTL4/GMIP/GAPDH/FNIP1/SPINK1/SNCA/SERPING1/CSTA/SERPINB13</t>
  </si>
  <si>
    <t>negative regulation of hydrolase activity</t>
  </si>
  <si>
    <t>GO:0051346</t>
  </si>
  <si>
    <t>VSIG4/IL1RL1/SLC11A1/ITGAM/DYSF/CCL3/C5AR1/TLR4/TLR2/IL10/EDN2/CD93/THBS1/PTPRC/CST7/ITGB2/AIF1/TYROBP/TLR6/IL4R/JMJD6/MMP8/TNF/IFNGR2/LRRK2/SPHK1/HAMP/SNCA/SYK/AGER/FCGR3A/IFNGR1/SBNO2/PLCG2</t>
  </si>
  <si>
    <t>macrophage activation</t>
  </si>
  <si>
    <t>GO:0042116</t>
  </si>
  <si>
    <t>ADGRG3/CR1/NFAM1/IL10/LRRC8A/SPI1/XBP1/PTPRC/IL2RG/TCIRG1/JAK3/CLCF1/DCLRE1C/ST3GAL1/FOSL2/BTK/BCL3/TNFSF13B/STAT5B/DOCK11/NFKBIZ/ITFG2/PTPRJ/KLF6/PTPN6/FNIP1/PIK3CD/SYK/EZH2/LYL1/INPP5D/BCL6/GPR183/PLCG2/DNAJB9</t>
  </si>
  <si>
    <t>B cell differentiation</t>
  </si>
  <si>
    <t>GO:0030183</t>
  </si>
  <si>
    <t>IL1RL2/HYAL2/LILRA2/TLR4/TLR2/IL1A/PTAFR/LILRA5/TLR8/MAPK13/XBP1/EREG/IL1B/LPL/IL6R/AIF1/IL1RAP/LILRB2/TYROBP/TLR6/BTK/TNF/IL17RA/ARHGEF2/ARID5A/AKIRIN2/CLEC7A/SYK/IL36A/AGER/TGFB1/PLCG2/BCL10</t>
  </si>
  <si>
    <t>positive regulation of interleukin-6 production</t>
  </si>
  <si>
    <t>GO:0032755</t>
  </si>
  <si>
    <t>SLC11A1/KLK7/CCL4L2/CXCL8/CCL3L1/CXCL1/CCL4/S100A12/CCL3/PGLYRP1/ADM/CXCL5/CXCL6/CXCL2/RNASE7/S100A9/IL36RN/H2BC12/KLK5/SLPI/CAMP/CXCL3/DEFA1B/DEFB1/CCL26/DEFA1/CCL18/BCL3/CCL20/SPINK5/DEFA4/DEFB103B/CTSG/H2BC4/H2BC8/PPBP/HAMP/GAPDH/CCL23/PGLYRP4/S100A7/WFDC10B/H2BC11/DEFA3/PGLYRP3/RNASE3/RNASE6</t>
  </si>
  <si>
    <t>antimicrobial humoral response</t>
  </si>
  <si>
    <t>GO:0019730</t>
  </si>
  <si>
    <t>CCR3/ECM1/CXCR4/ADM2/GATA2/C3AR1/CXCL8/ADM/C5AR1/IL10/ITGAX/IL1A/ITGA5/FLT1/THBS1/XBP1/MYDGF/HYAL1/PRKCB/IL1B/CAMP/VEGFA/HK2/AGO2/NINJ1/EMILIN2/HMOX1/SASH1/F3/RRAS/ITGB3/HIF1A/SIRT1/SPHK1/CYBB/TGFBR2/ANGPTL4/CHI3L1/PIK3CD/LRG1/KLF4/SP1</t>
  </si>
  <si>
    <t>positive regulation of angiogenesis</t>
  </si>
  <si>
    <t>GO:0045766</t>
  </si>
  <si>
    <t>SLC11A1/CLEC4E/KLK7/NLRP6/NLRC4/FGR/RASGRP4/TREM1/S100A12/PGLYRP1/ADM/FPR2/C5AR1/ZG16/FCER1G/TLR4/CLEC4D/TLR2/CXCL6/IL10/S100A8/ARG2/TNFSF8/RNASE7/S100A9/H2BC12/KLK5/HP/NAIP/IL1B/SLPI/CAMP/IL6R/DEFA1B/IL23A/DEFB1/DEFA1/TLR6/EMILIN2/BCL3/TNF/TNFRSF1A/CEBPB/CCL20/FCGR1A/SPINK5/DEFA4/STAB1/DEFB103B/CTSG/H2BC4/H2BC8/NFKBIZ/PPBP/HAMP/AKIRIN2/CFP/HMGB2/PGLYRP4/SYK/CASP4/WFDC10B/PRB3/SCNN1B/H2BC11/DEFA3/RNASE1/PGLYRP3/RNASE3/RNASE6</t>
  </si>
  <si>
    <t>defense response to bacterium</t>
  </si>
  <si>
    <t>GO:0042742</t>
  </si>
  <si>
    <t>ECM1/CRK/CCL3/TNFSF14/ADAM8/SPNS2/AIF1/DEFA1B/SLC12A2/CCL26/DEFA1/ICAM1/CCL20/CXCL16/CORO1A/DEFA4/S1PR1/ITGB3/FUT7/OXSR1/CD69/MSN/PIK3CG/PIK3CD/S100A7/GPR183/RIPOR2</t>
  </si>
  <si>
    <t>T cell migration</t>
  </si>
  <si>
    <t>GO:0072678</t>
  </si>
  <si>
    <t>CCR3/ECM1/CXCR4/ADM2/GATA2/C3AR1/CXCL8/ADM/C5AR1/IL10/ITGAX/IL1A/ITGA5/FLT1/THBS1/XBP1/MYDGF/HYAL1/PRKCB/IL1B/CAMP/VEGFA/HK2/AGO2/NINJ1/EMILIN2/HMOX1/SASH1/F3/RRAS/ITGB3/HIF1A/SIRT1/SPHK1/CYBB/TGFBR2/ANGPTL4/CHI3L1/PIK3CD/LRG1/KLF4/SP1/TGFB1</t>
  </si>
  <si>
    <t>positive regulation of vasculature development</t>
  </si>
  <si>
    <t>GO:1904018</t>
  </si>
  <si>
    <t>CCR3/CXCR4/CCL4L2/CXCL8/CCL3L1/CXCL1/CCL4/CCL3/PADI2/CXCR2/CXCL5/CCRL2/CXCL6/CXCR1/CCR1/DUSP1/CXCL2/EDN1/CXCL3/SLC12A2/CCL26/CCL18/CCL20/HIF1A/OXSR1/PPBP/LOX/ACKR2/CCL23/LYN/RIPOR2</t>
  </si>
  <si>
    <t>cellular response to chemokine</t>
  </si>
  <si>
    <t>GO:1990869</t>
  </si>
  <si>
    <t>response to chemokine</t>
  </si>
  <si>
    <t>GO:1990868</t>
  </si>
  <si>
    <t>IL18RAP/HBB/CRK/HBA2/SIRPA/HBA1/COL1A1/MAPK13/TNFAIP3/KDM6B/PPIF/AREG/SOD2/HP/ECT2/EDN1/CRYAB/HMOX1/SIRT1/SPHK1/FOSL1/TRPM2/TXNIP/KLF2/OSER1/KLF4/CDK1/EZH2/ERN1</t>
  </si>
  <si>
    <t>response to hydrogen peroxide</t>
  </si>
  <si>
    <t>GO:0042542</t>
  </si>
  <si>
    <t>SERPINA3/CR1/SERPINF2/NLRC4/SERPINA1/FETUB/NLRP12/MEFV/CD44/PLAUR/S100A8/TIMP1/SERPINF1/CDKN2D/THBS1/SERPINB4/SERPINB3/S100A9/ST20/LAPTM5/NAIP/IFI6/PTGS2/VEGFA/CARD8/BIRC5/SERPINB9/CARD16/VSIR/SERPINA2/TNF/F3/A2ML1/SPINK5/EPHA4/GSN/TIMP3/SIRT1/PPM1F/TNFSF15/CARD18/APAF1/GAPDH/FNIP1/CLEC7A/SNCA/SYK/SERPING1/LYN/AGER/HIP1/BOK/SOX7/EFNA3/SERPINB13/BCL10</t>
  </si>
  <si>
    <t>regulation of endopeptidase activity</t>
  </si>
  <si>
    <t>GO:0052548</t>
  </si>
  <si>
    <t>CLEC4E/CR1/IL18R1/IL1RL2/FCER1G/CLEC4D/EGR3/IL1A/SPI1/NLRP3/TNFSF8/XBP1/NFKBID/PTPRC/ADAM8/PREX1/RUNX2/CD83/IL1B/IL2RG/NRARP/IL6R/TCIRG1/IL23A/JAK3/HLX/RHOH/LILRB2/MAFB/RARA/SOCS3/JUNB/IL4R/JMJD6/RELB/FOSL2/VNN1/VSIR/EGR1/BCL3/SASH3/PRDM1/SPINK5/STAT5B/SEMA4A/FUT7/SRF/ZEB1/NFKBIZ/TGFBR2/CD69/ACTB/PNP/BRD4/PIK3CD/DOCK2/RSAD2/SYK/PKNOX1/DLL4/ZBTB7B/BCL6/GPR183/TGFB1/LEPR</t>
  </si>
  <si>
    <t>T cell differentiation</t>
  </si>
  <si>
    <t>GO:0030217</t>
  </si>
  <si>
    <t>ORM1/IL1RL2/NLRP12/HYAL2/LILRA2/SIRPA/TLR4/TLR2/IL10/IL1A/PTAFR/LILRA5/TLR8/MAPK13/XBP1/TNFAIP3/IL36RN/EREG/IL1B/LPL/IL6R/AIF1/IL1RAP/ARRB2/LILRB2/TYROBP/TLR6/BTK/TNF/CEBPB/IL17RA/ARHGEF2/C5AR2/ARID5A/MAPKAPK2/AKIRIN2/KLF2/PTPN6/CLEC7A/SYK/IL36A/INPP5D/RABGEF1/AGER/TGFB1/PLCG2/BCL10</t>
  </si>
  <si>
    <t>regulation of interleukin-6 production</t>
  </si>
  <si>
    <t>GO:0032675</t>
  </si>
  <si>
    <t>interleukin-6 production</t>
  </si>
  <si>
    <t>GO:0032635</t>
  </si>
  <si>
    <t>ARG1/CLEC4E/S100A12/CLEC4D/S100A8/SPI1/RNASE7/S100A9/IL36RN/CLEC4A/CAMP/DEFA1B/DEFA1/TRIM62/COTL1/IL17RA/DEFA4/CTSG/USP15/HAMP/GAPDH/ZBP1/CLEC7A/DEFA3/TGFB1/PLCG2/BCL10</t>
  </si>
  <si>
    <t>defense response to fungus</t>
  </si>
  <si>
    <t>GO:0050832</t>
  </si>
  <si>
    <t>CST1/SERPINA3/CR1/ECM1/SERPINF2/SERPINA1/FETUB/TIMP2/CD44/PLAUR/TIMP1/SERPINF1/CDKN2D/CST6/THBS1/RARRES1/SERPINB4/SERPINB3/CST7/NAIP/IFI6/PTGS2/SLPI/VEGFA/CARD8/CD109/BIRC5/SERPINB9/CST4/CARD16/SERPINA2/TNF/SPINT1/SPINK7/A2ML1/SPINK5/TIMP3/OPRPN/CARD18/GAPDH/FNIP1/SPINK1/SNCA/SERPING1/CSTA/SERPINB13</t>
  </si>
  <si>
    <t>negative regulation of peptidase activity</t>
  </si>
  <si>
    <t>GO:0010466</t>
  </si>
  <si>
    <t>ADGRG3/CR1/SAMSN1/SKAP2/LAT2/TLR4/NFAM1/IL10/GAPT/CD300A/THEMIS2/LRRC8A/SPI1/XBP1/TNFAIP3/PTPRC/PRKCB/MNDA/LAPTM5/IL2RG/CD22/TCIRG1/JAK3/CLCF1/DCLRE1C/TYROBP/ST3GAL1/IRS2/FOSL2/BTK/BCL3/SASH3/TNFSF13B/FCRL1/SLC15A4/STAT5B/DOCK11/NFKBIZ/ITFG2/PTPRJ/KLF6/CD180/AKIRIN2/PTPN6/FNIP1/PIK3CD/SYK/LYN/EZH2/LYL1/INPP5D/BCL6/GPR183/TGFB1/PLCG2/DNAJB9/EXO1</t>
  </si>
  <si>
    <t>B cell activation</t>
  </si>
  <si>
    <t>GO:0042113</t>
  </si>
  <si>
    <t>KLK7/CCL4L2/CXCL8/CCL3L1/CXCL1/CCL4/S100A12/CCL3/PGLYRP1/ADM/CXCL5/CXCL6/CXCL2/RNASE7/S100A9/H2BC12/KLK5/CAMP/CXCL3/DEFA1B/DEFB1/CCL26/DEFA1/CCL18/CCL20/SPINK5/DEFA4/DEFB103B/H2BC4/H2BC8/PPBP/HAMP/GAPDH/CCL23/PGLYRP4/S100A7/H2BC11/DEFA3/PGLYRP3/RNASE3/RNASE6</t>
  </si>
  <si>
    <t>antimicrobial humoral immune response mediated by antimicrobial peptide</t>
  </si>
  <si>
    <t>GO:0061844</t>
  </si>
  <si>
    <t>ORM1/CCL3/LILRA2/SIRPA/TLR4/TLR2/IL10/FCGR2A/IL1A/PTAFR/LILRA5/THBS1/LY96/ARG2/ZFP36/TNFAIP3/PTPRC/CLEC4A/LPL/IL23A/CD14/TNFRSF8/ARRB2/TYROBP/RARA/ORM2/VSIR/BTK/MMP8/BCL3/SASH3/ARHGEF2/C5AR2/ARID5A/LRRK2/AKAP12/CYBB/PTPRJ/MAPKAPK2/PTPN6/DDT/CLEC7A/SYK/AGER/TGFB1/FCGR3A/CD33/IFNGR1/PLCG2/CIDEA</t>
  </si>
  <si>
    <t>regulation of tumor necrosis factor production</t>
  </si>
  <si>
    <t>GO:0032680</t>
  </si>
  <si>
    <t>tumor necrosis factor production</t>
  </si>
  <si>
    <t>GO:0032640</t>
  </si>
  <si>
    <t>ARG1/FGR/ITGAM/GATA2/CXCL6/ADGRE2/RAC2/PTAFR/CD300A/CD177/SPI1/UNC13D/ITGB2/FES/TYROBP/PRAM1/IL4R/BTK/FCGR1A/STXBP2/SYK/LYN/RABGEF1/GAB2</t>
  </si>
  <si>
    <t>regulation of myeloid leukocyte mediated immunity</t>
  </si>
  <si>
    <t>GO:0002886</t>
  </si>
  <si>
    <t>FGR/GATA2/S100A12/NDRG1/LAT2/ADGRE2/RAC2/LCP2/CD300A/UNC13D/CBL/FES/RHOH/IL4R/BTK/MILR1/STXBP2/PIK3CG/PTPN6/PIK3CD/SYK/LYN/RABGEF1/GAB2/NR4A3/PLSCR1</t>
  </si>
  <si>
    <t>mast cell activation</t>
  </si>
  <si>
    <t>GO:0045576</t>
  </si>
  <si>
    <t>ORM1/CCL3/LILRA2/TLR4/TLR2/FCGR2A/IL1A/PTAFR/LILRA5/THBS1/LY96/PTPRC/LPL/IL23A/CD14/TNFRSF8/TYROBP/ORM2/BTK/MMP8/SASH3/ARHGEF2/ARID5A/LRRK2/AKAP12/CYBB/PTPRJ/MAPKAPK2/DDT/CLEC7A/SYK/AGER/TGFB1/FCGR3A/IFNGR1/PLCG2</t>
  </si>
  <si>
    <t>positive regulation of tumor necrosis factor production</t>
  </si>
  <si>
    <t>GO:0032760</t>
  </si>
  <si>
    <t>ORM1/CCL3/LILRA2/SIRPA/TLR4/TLR2/IL10/FCGR2A/IL1A/PTAFR/LILRA5/THBS1/LY96/ARG2/ZFP36/TNFAIP3/PTPRC/ADAM8/CLEC4A/LPL/IL23A/CD14/TNFRSF8/ARRB2/TYROBP/RARA/ORM2/VSIR/BTK/MMP8/BCL3/SASH3/ARHGEF2/C5AR2/ARID5A/LRRK2/AKAP12/CYBB/PTPRJ/MAPKAPK2/PTPN6/DDT/CLEC7A/SYK/AGER/TGFB1/FCGR3A/CD33/IFNGR1/PLCG2/BCL10/CIDEA</t>
  </si>
  <si>
    <t>regulation of tumor necrosis factor superfamily cytokine production</t>
  </si>
  <si>
    <t>GO:1903555</t>
  </si>
  <si>
    <t>tumor necrosis factor superfamily cytokine production</t>
  </si>
  <si>
    <t>GO:0071706</t>
  </si>
  <si>
    <t>ECM1/IL1R1/TNFAIP6/C3AR1/CXCL8/CCL4/CRK/CCL3/FPR2/C5AR1/PADI2/MPP1/EDN2/RAC2/IL1A/CCR1/PTAFR/DUSP1/CD300A/TNFSF14/SLC8B1/GCSAML/THBS1/CNN2/ADAM8/SPNS2/VEGFA/IL6R/EDN1/AIF1/IL23A/NINJ1/LYVE1/GPSM3/RIN3/ICAM1/TNF/TNFRSF18/CCL20/HMOX1/CXCL17/C5AR2/CORO1A/ITGB3/FUT7/OXSR1/PTPRJ/CD69/MSN/DDT/S100A7/LYN/RABGEF1/STK10/AGER/TGFB1/RIPOR2</t>
  </si>
  <si>
    <t>regulation of leukocyte migration</t>
  </si>
  <si>
    <t>GO:0002685</t>
  </si>
  <si>
    <t>CST1/SERPINA3/CR1/ECM1/SERPINF2/NLRC4/RCN3/SERPINA1/FETUB/NLRP12/TIMP2/MEFV/CD44/PLAUR/S100A8/TIMP1/SERPINF1/CDKN2D/CST6/THBS1/RARRES1/SERPINB4/SERPINB3/S100A9/CST7/ST20/LAPTM5/NAIP/IFI6/PTGS2/SLPI/VEGFA/CARD8/CD109/BIRC5/SERPINB9/CST4/PRSS22/CARD16/VSIR/SERPINA2/TNF/F3/SPINT1/SPINK7/A2ML1/SPINK5/EPHA4/GSN/TIMP3/OPRPN/SIRT1/PPM1F/TNFSF15/CARD18/APAF1/GAPDH/FNIP1/SPINK1/CLEC7A/SNCA/SYK/SERPING1/LYN/CSTA/AGER/HIP1/BOK/SOX7/EFNA3/SERPINB13/BCL10</t>
  </si>
  <si>
    <t>regulation of peptidase activity</t>
  </si>
  <si>
    <t>GO:0052547</t>
  </si>
  <si>
    <t>ORM1/CCL3/LILRA2/TLR4/TLR2/FCGR2A/IL1A/PTAFR/LILRA5/THBS1/LY96/PTPRC/ADAM8/LPL/IL23A/CD14/TNFRSF8/TYROBP/ORM2/BTK/MMP8/SASH3/ARHGEF2/ARID5A/LRRK2/AKAP12/CYBB/PTPRJ/MAPKAPK2/DDT/CLEC7A/SYK/AGER/TGFB1/FCGR3A/IFNGR1/PLCG2/BCL10</t>
  </si>
  <si>
    <t>positive regulation of tumor necrosis factor superfamily cytokine production</t>
  </si>
  <si>
    <t>GO:1903557</t>
  </si>
  <si>
    <t>FGR/ITGAM/GATA2/CCL3/LAT2/HCK/ADGRE2/RAC2/PTAFR/CD300A/CD177/SPI1/UNC13D/CBL/ITGB2/FES/PRAM1/IL4R/BTK/CORO1A/MILR1/STXBP2/VAMP2/PIK3CG/PIK3CD/SYK/LYN/RABGEF1/GAB2/FCGR3A/NR4A3</t>
  </si>
  <si>
    <t>leukocyte degranulation</t>
  </si>
  <si>
    <t>GO:0043299</t>
  </si>
  <si>
    <t>ARG1/CLEC4E/S100A12/CRK/TLR4/CLEC4D/S100A8/SPI1/RNASE7/S100A9/IL36RN/CLEC4A/PTX3/CAMP/DEFA1B/DEFA1/TRIM62/BTK/COTL1/IL17RA/DEFA4/CTSG/USP15/HAMP/GAPDH/ZBP1/CLEC7A/SYK/DEFA3/TGFB1/PLCG2/BCL10</t>
  </si>
  <si>
    <t>response to fungus</t>
  </si>
  <si>
    <t>GO:0009620</t>
  </si>
  <si>
    <t>SERPINA3/ORM1/NLRP6/SERPINF2/ALOX5AP/SERPINA1/IL1RN/RHBDD3/FCGR2A/IL1A/CD163/FCGR3B/NLRP3/FFAR3/ADAM8/OSM/HP/EDNRB/IL1B/PTGS2/FFAR2/OSMR/IL6R/IL20RB/TFR2/ORM2/VNN1/BTK/FCGR1BP/TNF/CEBPB/FCGR1A/F3/FUT7/PIK3CG/FCGR3A/PLSCR1</t>
  </si>
  <si>
    <t>acute inflammatory response</t>
  </si>
  <si>
    <t>GO:0002526</t>
  </si>
  <si>
    <t>IL1RL1/NLRP6/NLRC4/ALOX5AP/NLRP12/S100A12/CCL3/HYAL2/MEFV/TLR4/TLR2/CAMK2N1/CASP5/S100A8/LILRA5/NLRP3/MAPK13/FFAR3/S100A9/ADAM8/OSM/NFKBIA/NEAT1/NAIP/IL1B/PTGS2/LPL/FFAR2/OSMR/IL23A/NINJ1/GPSM3/BTK/MMP8/TNF/TNFRSF1A/CEBPB/FCGR1A/IL17RA/STAT5B/LRRK2/NFKBIZ/ZBP1/PIK3CG/DDT/SNCA/CASP4/TNIP1/TGFB1/PLCG2/PDE2A</t>
  </si>
  <si>
    <t>positive regulation of inflammatory response</t>
  </si>
  <si>
    <t>GO:0050729</t>
  </si>
  <si>
    <t>SLC11A1/FGR/CEACAM4/ITGAM/ADORA2A/SIRPB1/GATA2/DYSF/FPR2/SIRPA/FCER1G/TLR4/TLR2/HCK/FCGR2A/NCF2/CD300A/CD93/NCF4/THBS1/CNN2/PTPRC/MARCO/CEBPE/ABCA1/PTX3/UNC13D/IL2RG/CORO1C/ITGB2/AIF1/ARHGAP25/CD14/TYROBP/PECAM1/ICAM3/RARA/BIN2/JMJD6/BTK/CDC42SE1/FCGR1A/CORO1A/ELMO1/ITGB3/GSN/SPHK1/PTPRJ/FCN1/XKR8/CFP/DOCK2/CLEC7A/SYK/XKR6/LYN/PIP4P2/TGFB1/PLCG2/LEPR/PLSCR1</t>
  </si>
  <si>
    <t>phagocytosis</t>
  </si>
  <si>
    <t>GO:0006909</t>
  </si>
  <si>
    <t>ADGRG3/CLEC4E/CR1/IL18R1/IL1RL2/PGLYRP1/FCER1G/CLEC4D/NFAM1/IL10/EGR3/IL1A/LRRC8A/SPI1/NLRP3/TNFSF8/XBP1/NFKBID/PTPRC/ADAM8/NFIL3/PREX1/RUNX2/CD83/IL1B/IL2RG/NRARP/IL6R/TCIRG1/IL23A/JAK3/HLX/RHOH/CLCF1/LILRB2/DCLRE1C/MAFB/ST3GAL1/RARA/SOCS3/JUNB/IL4R/JMJD6/RELB/FOSL2/VNN1/VSIR/BTK/EGR1/BCL3/SASH3/TNFSF13B/PRDM1/SPINK5/STAT5B/SEMA4A/FUT7/DOCK11/SRF/ZEB1/NFKBIZ/TGFBR2/ITFG2/PTPRJ/CD69/ACTB/PNP/KLF6/BRD4/IKZF1/PTPN6/FNIP1/PIK3CD/DOCK2/RSAD2/SYK/PKNOX1/EZH2/DLL4/LYL1/INPP5D/ZBTB7B/BCL6/GPR183/TGFB1/PGLYRP3/PLCG2/LEPR/DNAJB9</t>
  </si>
  <si>
    <t>lymphocyte differentiation</t>
  </si>
  <si>
    <t>GO:0030098</t>
  </si>
  <si>
    <t>FGR/ITGAM/GATA2/DYSF/CCL3/LILRA2/LAT2/FCER1G/ADGRE2/RAC2/PTAFR/CD300A/CD177/SPI1/UNC13D/CBL/ITGB2/FES/TYROBP/PRAM1/IL4R/BTK/TNF/MILR1/STXBP2/VAMP2/PIK3CG/PTPN6/PIK3CD/DOCK2/SYK/LYN/SCNN1B/RABGEF1/GAB2/NR4A3/SBNO2/PLCG2</t>
  </si>
  <si>
    <t>myeloid cell activation involved in immune response</t>
  </si>
  <si>
    <t>GO:0002275</t>
  </si>
  <si>
    <t>ECM1/CXCR4/C3AR1/NLRP12/CCL4/S100A12/CRK/CCL3/FPR2/C5AR1/PADI2/SIRPA/CXCR2/EDN2/CXCR1/CCR1/ALOX5/DUSP1/TNFSF14/SLC8B1/GCSAML/FLT1/THBS1/CNN2/ADAM8/SPNS2/EDNRB/IL6R/AIF1/DEFA1B/SLC12A2/CCL26/DEFA1/PECAM1/NINJ1/ICAM1/TNF/CCL20/CXCL17/CXCL16/CORO1A/DEFA4/S1PR1/ITGB3/FUT7/CTSG/OXSR1/PTPRJ/CD69/TRPM2/MSN/PIK3CG/JAML/DDT/PIK3CD/CCL23/S100A7/LYN/STK10/GPR183/AGER/TGFB1/RIPOR2</t>
  </si>
  <si>
    <t>mononuclear cell migration</t>
  </si>
  <si>
    <t>GO:0071674</t>
  </si>
  <si>
    <t>ARG1/NLRP6/FCAR/FGR/ITGAM/GATA2/TREM1/CCL3/LAT2/CXCL6/ADGRE2/FCGR2A/RAC2/PTAFR/CD300A/FCGR3B/CD177/SPI1/UNC13D/CBL/ITGB2/IL6R/FES/SERPINB9/TYROBP/PRAM1/IL4R/BTK/FCGR1BP/FCGR1A/CTSG/MILR1/STXBP2/VAMP2/PIK3CG/PIK3CD/SYK/IRAK4/LYN/SCNN1B/RABGEF1/GAB2/FCGR3A/NR4A3</t>
  </si>
  <si>
    <t>myeloid leukocyte mediated immunity</t>
  </si>
  <si>
    <t>GO:0002444</t>
  </si>
  <si>
    <t>CSF3R/TNFAIP6/C3AR1/TREM1/CXCL8/CXCL1/S100A12/CCL3/C5AR1/CXCR2/CXCL5/FCER1G/CXCL6/MPP1/EDN2/S100A8/RAC2/CXCR1/CXCL2/S100A9/PREX1/IL1B/ITGB2/EDN1/CXCL3/IL23A/PDE4B/CD300H/C5AR2/PPBP/PIK3CG/JAML/PIK3CD/SYK/RIPOR2</t>
  </si>
  <si>
    <t>neutrophil chemotaxis</t>
  </si>
  <si>
    <t>GO:0030593</t>
  </si>
  <si>
    <t>FCAR/CXCL8/CXCL1/LILRA2/SIRPA/CXCL5/TLR4/TLR2/HCK/CXCL6/TNFRSF1B/IL10/IL1A/CD55/PTAFR/CXCL2/LY96/NLRP3/ZFP36/XBP1/TNFAIP3/IL36RN/NFKBIA/LITAF/CEBPE/SLC7A5/ABCA1/EDNRB/IL1B/PTGS2/IRAK2/TRIB1/CAMP/CARD8/CXCL3/DEFA1B/CD14/LILRB2/DEFA1/PDE4B/CARD16/RARA/TLR6/CYRIB/MMP8/TNF/SASH1/IL36G/ARID5A/DEFA4/CDK19/CTSG/BMP6/NFKBIZ/PPBP/VIM/CD180/MRC1/HMGB2/IRAK4/LYN/IL36A/TNIP1/DEFA3/MAPK14/CD68/SBNO2/PLCG2/BCL10</t>
  </si>
  <si>
    <t>cellular response to molecule of bacterial origin</t>
  </si>
  <si>
    <t>GO:0071219</t>
  </si>
  <si>
    <t>FCAR/CXCL8/CXCL1/LILRA2/SIRPA/CXCL5/TLR4/TLR2/HCK/CXCL6/TNFRSF1B/IL10/IL1A/CD55/PTAFR/CXCL2/LY96/NLRP3/ZFP36/XBP1/TNFAIP3/IL36RN/NFKBIA/LITAF/CEBPE/SLC7A5/ABCA1/EDNRB/IL1B/PTGS2/IRAK2/TRIB1/CAMP/CARD8/CXCL3/DEFA1B/CD14/LILRB2/DEFA1/PDE4B/CARD16/RARA/MMP8/TNF/SASH1/IL36G/ARID5A/DEFA4/CDK19/CTSG/BMP6/NFKBIZ/PPBP/VIM/CD180/MRC1/HMGB2/IRAK4/LYN/IL36A/TNIP1/DEFA3/MAPK14/CD68/SBNO2/PLCG2/BCL10</t>
  </si>
  <si>
    <t>cellular response to lipopolysaccharide</t>
  </si>
  <si>
    <t>GO:0071222</t>
  </si>
  <si>
    <t>CSF3R/IL1R1/TNFAIP6/C3AR1/TREM1/CXCL8/CXCL1/S100A12/CCL3/C5AR1/CXCR2/CXCL5/FCER1G/CXCL6/MPP1/EDN2/S100A8/RAC2/IL1A/CXCR1/CXCL2/CD177/S100A9/ADAM8/PREX1/IL1B/ITGB2/EDN1/CXCL3/IL23A/PDE4B/PECAM1/CD300H/C5AR2/FUT7/PPBP/PIK3CG/JAML/PIK3CD/SYK/IRAK4/RIPOR2</t>
  </si>
  <si>
    <t>neutrophil migration</t>
  </si>
  <si>
    <t>GO:1990266</t>
  </si>
  <si>
    <t>SLC11A1/CLEC4E/CR1/IL18R1/FGR/ITGAM/GATA2/DYSF/CCL3/PGLYRP1/LILRA2/LAT2/FCER1G/TLR4/CLEC4D/ADGRE2/IL10/APBB1IP/RAC2/GAPT/PTAFR/LCP1/CD300A/CD177/SPI1/NLRP3/XBP1/NFKBID/PTPRC/UNC13D/CBL/ITGB2/IL6R/FES/IL23A/JAK3/HLX/CLCF1/TYROBP/ST3GAL1/PRAM1/RARA/SOCS3/JUNB/IL4R/RELB/BTK/ICAM1/BCL3/TNF/SH2D1B/CORO1A/SLC15A4/SEMA4A/DOCK11/MILR1/NFKBIZ/STXBP2/ITFG2/CD69/VAMP2/BRD4/CD180/PIK3CG/PTPN6/PIK3CD/DOCK2/SYK/LYN/SCNN1B/ZBTB7B/BCL6/RABGEF1/GAB2/GPR183/TGFB1/PGLYRP3/FCGR3A/NR4A3/SBNO2/PLCG2/EXO1</t>
  </si>
  <si>
    <t>leukocyte activation involved in immune response</t>
  </si>
  <si>
    <t>GO:0002366</t>
  </si>
  <si>
    <t>CSF3R/TNFAIP6/CCL4L2/C3AR1/TREM1/CXCL8/CCL3L1/CXCL1/CCL4/S100A12/CCL3/C5AR1/CXCR2/CXCL5/FCER1G/CXCL6/ADGRE2/MPP1/EDN2/S100A8/RAC2/CXCR1/CXCL2/THBS1/S100A9/PREX1/IL1B/VEGFA/ITGB2/EDN1/CXCL3/IL23A/CCL26/CCL18/PDE4B/CD300H/IL17RA/CXCL17/C5AR2/PPBP/PTPRJ/PIK3CG/JAML/PIK3CD/CCL23/SYK/S100A7/RIPOR2</t>
  </si>
  <si>
    <t>granulocyte chemotaxis</t>
  </si>
  <si>
    <t>GO:0071621</t>
  </si>
  <si>
    <t>SLC11A1/CLEC4E/CR1/IL18R1/FGR/ITGAM/GATA2/DYSF/CCL3/PGLYRP1/LILRA2/LAT2/FCER1G/TLR4/CLEC4D/ADGRE2/IL10/APBB1IP/RAC2/GAPT/PTAFR/LCP1/CD300A/CD177/SPI1/NLRP3/XBP1/NFKBID/PTPRC/UNC13D/CBL/ITGB2/IL6R/FES/IL23A/JAK3/HLX/CLCF1/TYROBP/ST3GAL1/PRAM1/TCIM/RARA/SOCS3/JUNB/IL4R/RELB/BTK/ICAM1/BCL3/TNF/SH2D1B/CORO1A/SLC15A4/SEMA4A/DOCK11/MILR1/NFKBIZ/STXBP2/ITFG2/CD69/VAMP2/BRD4/CD180/PIK3CG/PTPN6/PIK3CD/DOCK2/SYK/LYN/SCNN1B/ZBTB7B/BCL6/RABGEF1/GAB2/GPR183/TGFB1/PGLYRP3/FCGR3A/NR4A3/SBNO2/PLCG2/EXO1</t>
  </si>
  <si>
    <t>cell activation involved in immune response</t>
  </si>
  <si>
    <t>GO:0002263</t>
  </si>
  <si>
    <t>SLC11A1/FCAR/CXCL8/CXCL1/ADM/C5AR1/LILRA2/CSF2RB/SIRPA/CXCL5/THBD/TLR4/TLR2/HCK/CXCL6/TNFRSF1B/IL10/S100A8/IL1A/CD55/PTAFR/CXCL2/LY96/NLRP3/ZFP36/XBP1/FOS/TNFAIP3/IL36RN/NFKBIA/LITAF/CEBPE/SLC7A5/SOD2/ABCA1/EDNRB/IL1B/PTGS2/IRAK2/TRIB1/SLPI/CAMP/NFKB2/EDN1/CARD8/CXCL3/DEFA1B/CD14/LILRB2/DEFA1/PDE4B/CARD16/RARA/CYP27B1/TLR6/CYRIB/FOSL2/BTK/MMP8/TNF/CEBPB/SASH1/E2F1/IL36G/ARID5A/ALPL/DEFA4/CDK19/AKAP12/IL10RA/CTSG/BMP6/NOTCH1/NFKBIZ/PPBP/VIM/NOCT/MAPKAPK2/CD180/AKIRIN2/MRC1/HMGB2/SNCA/IRAK4/NR4A1/S100A7/LYN/IL36A/TNIP1/DEFA3/GJB2/MAPK14/CD68/SBNO2/PLCG2/BCL10</t>
  </si>
  <si>
    <t>response to molecule of bacterial origin</t>
  </si>
  <si>
    <t>GO:0002237</t>
  </si>
  <si>
    <t>FCAR/CXCL8/CXCL1/DDIT3/LILRA2/SIRPA/CXCL5/TLR4/TLR2/HCK/CXCL6/TNFRSF1B/IL10/CDA/IL1A/CD55/PTAFR/CXCL2/LY96/NLRP3/ZFP36/XBP1/TNFAIP3/IL36RN/NFKBIA/LITAF/CEBPE/SLC7A5/ABCA1/EDNRB/IL1B/PTGS2/IRAK2/TRIB1/CAMP/CARD8/CXCL3/DEFA1B/CD14/LILRB2/DEFA1/PDE4B/CARD16/RARA/TLR6/CYRIB/BTK/MMP8/TNF/SASH1/IGFBPL1/IL36G/ARID5A/DEFA4/CDK19/CTSG/BMP6/NOTCH1/NFKBIZ/PPBP/VIM/APAF1/CD180/TXNIP/MRC1/CLEC7A/HMGB2/SYK/IRAK4/LYN/IL36A/TNIP1/DEFA3/MAPK14/CD68/SBNO2/PLCG2/BCL10</t>
  </si>
  <si>
    <t>cellular response to biotic stimulus</t>
  </si>
  <si>
    <t>GO:0071216</t>
  </si>
  <si>
    <t>SLC11A1/FCAR/CXCL8/CXCL1/ADM/LILRA2/CSF2RB/SIRPA/CXCL5/THBD/TLR4/TLR2/HCK/CXCL6/TNFRSF1B/IL10/S100A8/IL1A/CD55/PTAFR/CXCL2/LY96/NLRP3/ZFP36/XBP1/FOS/TNFAIP3/IL36RN/NFKBIA/LITAF/CEBPE/SLC7A5/SOD2/ABCA1/EDNRB/IL1B/PTGS2/IRAK2/TRIB1/SLPI/CAMP/NFKB2/EDN1/CARD8/CXCL3/DEFA1B/CD14/LILRB2/DEFA1/PDE4B/CARD16/RARA/CYP27B1/FOSL2/BTK/MMP8/TNF/CEBPB/SASH1/E2F1/IL36G/ARID5A/ALPL/DEFA4/CDK19/AKAP12/IL10RA/CTSG/BMP6/NOTCH1/NFKBIZ/PPBP/VIM/NOCT/MAPKAPK2/CD180/AKIRIN2/MRC1/HMGB2/SNCA/IRAK4/NR4A1/S100A7/LYN/IL36A/TNIP1/DEFA3/GJB2/MAPK14/CD68/SBNO2/PLCG2/BCL10</t>
  </si>
  <si>
    <t>response to lipopolysaccharide</t>
  </si>
  <si>
    <t>GO:0032496</t>
  </si>
  <si>
    <t>CSF3R/IL1R1/TNFAIP6/CCL4L2/C3AR1/TREM1/CXCL8/CCL3L1/CXCL1/CCL4/S100A12/CCL3/FPR2/C5AR1/SIRPA/CXCR2/CXCL5/FCER1G/CXCL6/ADGRE2/MPP1/EDN2/S100A8/RAC2/IL1A/CXCR1/CCR1/DUSP1/CD300A/CXCL2/FLT1/CD177/THBS1/CNN2/S100A9/ADAM8/PREX1/EDNRB/IL1B/VEGFA/ITGB2/IL6R/EDN1/AIF1/CXCL3/IL23A/CCL26/CCL18/PDE4B/PECAM1/NINJ1/RIN3/CD300H/IL17RA/CXCL17/C5AR2/STAT5B/FUT7/CTSG/PPBP/PTPRJ/PIK3CG/JAML/DDT/PIK3CD/CCL23/SYK/IRAK4/S100A7/LYN/RABGEF1/AGER/RIPOR2</t>
  </si>
  <si>
    <t>myeloid leukocyte migration</t>
  </si>
  <si>
    <t>GO:0097529</t>
  </si>
  <si>
    <t>CSF3R/IL1R1/TNFAIP6/CCL4L2/C3AR1/TREM1/CXCL8/CCL3L1/CXCL1/CCL4/S100A12/CCL3/C5AR1/CXCR2/CXCL5/FCER1G/CXCL6/ADGRE2/MPP1/EDN2/S100A8/RAC2/IL1A/CXCR1/CD300A/CXCL2/CD177/THBS1/S100A9/ADAM8/PREX1/IL1B/VEGFA/ITGB2/EDN1/CXCL3/IL23A/CCL26/CCL18/PDE4B/PECAM1/CD300H/IL17RA/CXCL17/C5AR2/FUT7/PPBP/PTPRJ/PIK3CG/JAML/PIK3CD/CCL23/SYK/IRAK4/S100A7/RIPOR2</t>
  </si>
  <si>
    <t>granulocyte migration</t>
  </si>
  <si>
    <t>GO:0097530</t>
  </si>
  <si>
    <t>VSIG4/IL1RL1/SLC11A1/IL18RAP/FCAR/FGR/ITGAM/GATA2/CXCL8/DYSF/S100A12/NDRG1/CCL3/C5AR1/HYAL2/LILRA2/LAT2/CXCR2/FCER1G/TLR4/CLEC4D/TLR2/CXCL6/ADGRE2/IL10/EDN2/RAC2/PTAFR/LCP2/CD300A/CD93/CD177/SPI1/THBS1/PTPRC/CST7/PREX1/UNC13D/CAMP/CBL/ITGB2/AIF1/FES/RHOH/TYROBP/PRAM1/TLR6/IL4R/JMJD6/RELB/BTK/MMP8/TNF/IFNGR2/LRRK2/CTSG/SPHK1/MILR1/HAMP/TGFBR2/STXBP2/VAMP2/PIK3CG/PTPN6/PIK3CD/DOCK2/MT1G/SNCA/SYK/LTBR/LYN/SCNN1B/RABGEF1/GAB2/AGER/TGFB1/FCGR3A/CD33/IFNGR1/NR4A3/SBNO2/PLCG2/PLSCR1</t>
  </si>
  <si>
    <t>myeloid leukocyte activation</t>
  </si>
  <si>
    <t>GO:0002274</t>
  </si>
  <si>
    <t>CSF3R/CXCR4/TNFAIP6/CCL4L2/C3AR1/TREM1/CXCL8/CCL3L1/CXCL1/CCL4/S100A12/CCL3/FPR2/C5AR1/PADI2/CXCR2/CXCL5/FCER1G/CXCL6/ADGRE2/IL10/MPP1/EDN2/S100A8/RAC2/CXCR1/CCR1/ALOX5/DUSP1/TNFSF14/SLC8B1/CXCL2/FLT1/THBS1/S100A9/ADAM8/PREX1/EDNRB/IL1B/VEGFA/FFAR2/ITGB2/IL6R/EDN1/AIF1/CXCL3/DEFA1B/IL23A/SLC12A2/CCL26/DEFA1/CCL18/PDE4B/NINJ1/GPSM3/RIN3/CD300H/IL17RA/CXCL17/CXCL16/C5AR2/CORO1A/DEFA4/S1PR1/CTSG/OXSR1/PPBP/PTPRJ/TRPM2/PIK3CG/JAML/DDT/PIK3CD/CCL23/SYK/S100A7/LYN/GPR183/RIPOR2</t>
  </si>
  <si>
    <t>leukocyte chemotaxis</t>
  </si>
  <si>
    <t>GO:0030595</t>
  </si>
  <si>
    <t>CCR3/CSF3R/CXCR4/TNFAIP6/CCL4L2/C3AR1/TREM1/CXCL8/CCL3L1/CXCL1/CCL4/S100A12/CRK/CCL3/FPR2/C5AR1/PADI2/CXCR2/CXCL5/FCER1G/CCRL2/CXCL6/ADGRE2/IL10/MPP1/EGR3/EDN2/S100A8/RAC2/CXCR1/CCR1/ALOX5/DUSP1/TNFSF14/SLC8B1/CXCL2/FLT1/THBS1/S100A9/ADAM8/PREX1/EDNRB/IL1B/RHOG/VEGFA/FFAR2/ITGB2/IL6R/EDN1/AIF1/CXCL3/DEFA1B/IL23A/SLC12A2/ARRB2/CCL26/DEFA1/CCL18/PDE4B/BIN2/NINJ1/GPSM3/RIN3/CD300H/CCL20/IL17RA/CXCL17/CXCL16/C5AR2/CORO1A/DEFA4/S1PR1/DEFB103B/CTSG/OXSR1/NOTCH1/PPBP/LOX/PTPRJ/TRPM2/PIK3CG/JAML/DDT/ACKR2/PIK3CD/CCL23/HMGB2/SYK/NR4A1/S100A7/LYN/ARHGEF16/GPR183/RIPOR2</t>
  </si>
  <si>
    <t>cell chemotaxis</t>
  </si>
  <si>
    <t>GO:0060326</t>
  </si>
  <si>
    <t>ECM1/CSF3R/IL1R1/CXCR4/TNFAIP6/CCL4L2/C3AR1/TREM1/CXCL8/CCL3L1/CXCL1/NLRP12/CCL4/S100A12/CRK/CCL3/FPR2/C5AR1/SELL/PADI2/SIRPA/CXCR2/CXCL5/FCER1G/HCK/CXCL6/ADGRE2/IL10/MPP1/EDN2/S100A8/RAC2/IL1A/CXCR1/CCR1/PTAFR/ALOX5/DUSP1/CD300A/TNFSF14/SLC8B1/CXCL2/GCSAML/FLT1/CD177/THBS1/CNN2/S100A9/ADAM8/SPNS2/PREX1/EDNRB/IL1B/VEGFA/FFAR2/ITGB2/IL6R/EDN1/AIF1/CXCL3/DEFA1B/IL23A/SLC12A2/CCL26/DEFA1/CCL18/PDE4B/PECAM1/NINJ1/LYVE1/GPSM3/RIN3/ICAM1/TNF/CD300H/TNFRSF18/CCL20/HMOX1/IL17RA/SELPLG/CXCL17/CXCL16/C5AR2/CORO1A/DEFA4/STAT5B/S1PR1/ITGB3/FUT7/CTSG/OXSR1/PPBP/PTPRJ/CD69/TRPM2/MSN/PIK3CG/JAML/DDT/PIK3CD/CCL23/SYK/IRAK4/S100A7/LYN/RABGEF1/STK10/GPR183/AGER/TGFB1/RIPOR2</t>
  </si>
  <si>
    <t>leukocyte migration</t>
  </si>
  <si>
    <t>GO:0050900</t>
  </si>
  <si>
    <t>Gene Names</t>
  </si>
  <si>
    <r>
      <t xml:space="preserve">Adjusted </t>
    </r>
    <r>
      <rPr>
        <b/>
        <i/>
        <sz val="8"/>
        <color theme="1"/>
        <rFont val="Arial"/>
        <family val="2"/>
      </rPr>
      <t>p</t>
    </r>
  </si>
  <si>
    <r>
      <t xml:space="preserve">Count
</t>
    </r>
    <r>
      <rPr>
        <i/>
        <sz val="8"/>
        <color theme="1"/>
        <rFont val="Arial"/>
        <family val="2"/>
      </rPr>
      <t>(out of 1630)</t>
    </r>
  </si>
  <si>
    <t>Description</t>
  </si>
  <si>
    <t>ID</t>
  </si>
  <si>
    <r>
      <t xml:space="preserve">Significant Gene Ontology Enrichment | </t>
    </r>
    <r>
      <rPr>
        <b/>
        <sz val="10"/>
        <color rgb="FF45A5C3"/>
        <rFont val="Arial"/>
        <family val="2"/>
      </rPr>
      <t xml:space="preserve">All RV Infection relative to Control - </t>
    </r>
    <r>
      <rPr>
        <b/>
        <i/>
        <sz val="10"/>
        <color rgb="FF45A5C3"/>
        <rFont val="Arial"/>
        <family val="2"/>
      </rPr>
      <t>Upregulated</t>
    </r>
  </si>
  <si>
    <t>NF1/BBS4/PRDX5/PROM1/CROCC/IQCB1/LAMA2/CCN2/LCA5/ABCC6/TRIM32/RP1/BBS10/CLCN3/NPHP4/BBS12/BBS2/IFT80/DMD/TUBA1A/TNFRSF11A/BBS1/SPATA7/CLDN3/MKS1/USH1C/USH2A/PBLD/CRACD/CRB1/RPE65/TUB/ACACA/SLC28A2</t>
  </si>
  <si>
    <t>IFT172/IFT57/IFT74/IFT80/IFT52/INTU/IRF6</t>
  </si>
  <si>
    <t>negative regulation of keratinocyte proliferation</t>
  </si>
  <si>
    <t>GO:0010839</t>
  </si>
  <si>
    <t>TRIM37/TRIM32/MAP4/MTM1/CEP97/WDR44/PATL2/FEZ1/CCP110/MDM1/ODF2L</t>
  </si>
  <si>
    <t>negative regulation of organelle assembly</t>
  </si>
  <si>
    <t>GO:1902116</t>
  </si>
  <si>
    <t>IFT172/EZR/KATNB1/TUBGCP2/CEP126/KIF21A/TPPP/SLAIN2/CCDC88C/CCDC13/KIF19/CIB1/PCM1</t>
  </si>
  <si>
    <t>cytoplasmic microtubule organization</t>
  </si>
  <si>
    <t>GO:0031122</t>
  </si>
  <si>
    <t>BBS4/CDKL1/CROCC/IFT88/IFT140/TRIM32/RP1/MAP4/SLIT2/CEP97/WDR44/WDPCP/DCDC2/DMTN/ABI2/DYNC2LI1/INTU/MAPK15/DZIP1/MNS1/PFN2/CCP110/ODF2/ODF2L/FER/ODAD3/SAXO1/DYNLT2B</t>
  </si>
  <si>
    <t>regulation of cell projection assembly</t>
  </si>
  <si>
    <t>GO:0060491</t>
  </si>
  <si>
    <t>KATNB1/MAP1B/BMERB1/CCDC88C/WDR47/EML2/TTBK2/GAS2L2/CIB1/SPEF1</t>
  </si>
  <si>
    <t>BBS4/MAPRE3/ABHD17B/FILIP1/KIAA0753/TTBK2/CEP83/GAS2L2/PCM1/PIBF1/CEP131/C2CD3/MAP1A</t>
  </si>
  <si>
    <t>protein localization to cytoskeleton</t>
  </si>
  <si>
    <t>GO:0044380</t>
  </si>
  <si>
    <t>regulation of plasma membrane bounded cell projection assembly</t>
  </si>
  <si>
    <t>GO:0120032</t>
  </si>
  <si>
    <t>TTLL1/AGBL3/AGBL5/AGBL2/AGBL1/TTLL7/AGBL4</t>
  </si>
  <si>
    <t>peptidyl-glutamic acid modification</t>
  </si>
  <si>
    <t>GO:0018200</t>
  </si>
  <si>
    <t>BBS4/MAPRE3/ABHD17B/KIAA0753/TTBK2/CEP83/GAS2L2/PCM1/PIBF1/CEP131/C2CD3/MAP1A</t>
  </si>
  <si>
    <t>protein localization to microtubule cytoskeleton</t>
  </si>
  <si>
    <t>GO:0072698</t>
  </si>
  <si>
    <t>CLDN16/SLC41A3/TUSC3/CNNM4/TMEM94/CNNM2/SLC41A1</t>
  </si>
  <si>
    <t>magnesium ion transport</t>
  </si>
  <si>
    <t>GO:0015693</t>
  </si>
  <si>
    <t>BBS4/EPPIN/BBS2/CFAP69/BBS1/CFAP206/GAS2L2/CLXN/CFAP45</t>
  </si>
  <si>
    <t>regulation of cilium-dependent cell motility</t>
  </si>
  <si>
    <t>GO:1902019</t>
  </si>
  <si>
    <t>regulation of cilium movement involved in cell motility</t>
  </si>
  <si>
    <t>GO:0060295</t>
  </si>
  <si>
    <t>magnesium ion transmembrane transport</t>
  </si>
  <si>
    <t>GO:1903830</t>
  </si>
  <si>
    <t>BBS4/KATNB1/SPTBN1/TRIM37/TMEM67/MAP1B/SLIT2/BMERB1/CCDC88C/WDR47/TOGARAM2/DNAI3/DMTN/EML2/TTBK2/PFN4/GAS2L2/CIB1/RHPN1/PFN2/MDM1/CRACD/SPEF1/CORO2B/RHPN2</t>
  </si>
  <si>
    <t>BBS4/IFT140/DZANK1/CFAP418/ARL3/RP1/NPHP4/BBS1/CEP290/USH1C/RPGRIP1L/CABP4/CRB1</t>
  </si>
  <si>
    <t>photoreceptor cell development</t>
  </si>
  <si>
    <t>GO:0042461</t>
  </si>
  <si>
    <t>TTC8/JHY/ERBB4/ASTN2/WDPCP/FZD6/INTU/RPGRIP1L/NPHP1</t>
  </si>
  <si>
    <t>establishment of tissue polarity</t>
  </si>
  <si>
    <t>GO:0007164</t>
  </si>
  <si>
    <t>establishment of planar polarity</t>
  </si>
  <si>
    <t>GO:0001736</t>
  </si>
  <si>
    <t>WDR19/IFT140/DYNC2H1/NPR2/IQCE/WDPCP/SEMA3C/IFT52/TBC1D32/FZD6/TMEM107/MKS1/TMEM231/IFT122/INTU/BMPR1A/B9D1/RPGRIP1L/FLVCR1/C2CD3/PLXNA2/AFF3/TULP3/PCSK5</t>
  </si>
  <si>
    <t>limb morphogenesis</t>
  </si>
  <si>
    <t>GO:0035108</t>
  </si>
  <si>
    <t>appendage morphogenesis</t>
  </si>
  <si>
    <t>GO:0035107</t>
  </si>
  <si>
    <t>BBS7/WDR19/IFT172/IFT140/DYNC2H1/IFT80/NPR2/IQCE/WDPCP/SEMA3C/IFT52/TBC1D32/FZD6/TMEM107/MKS1/TMEM231/IFT122/INTU/IRF6/BMPR1A/B9D1/RPGRIP1L/FLVCR1/C2CD3/PLXNA2/AFF3/TULP3/PCSK5</t>
  </si>
  <si>
    <t>limb development</t>
  </si>
  <si>
    <t>GO:0060173</t>
  </si>
  <si>
    <t>appendage development</t>
  </si>
  <si>
    <t>GO:0048736</t>
  </si>
  <si>
    <t>KATNB1/MAP1B/BMERB1/CCDC88C/WDR47/TTBK2/GAS2L2/CIB1/SPEF1</t>
  </si>
  <si>
    <t>negative regulation of microtubule depolymerization</t>
  </si>
  <si>
    <t>GO:0007026</t>
  </si>
  <si>
    <t>BBS4/ARL13B/IFT80/SPATA7/TTC21B/TUB</t>
  </si>
  <si>
    <t>protein localization to non-motile cilium</t>
  </si>
  <si>
    <t>GO:0097499</t>
  </si>
  <si>
    <t>BBS4/PROM1/TTC8/IFT140/DZANK1/CFAP418/ARL3/RP1/BBS10/NPHP4/BBS1/CEP290/USH1C/RPGRIP1L/CABP4/CRB1</t>
  </si>
  <si>
    <t>photoreceptor cell differentiation</t>
  </si>
  <si>
    <t>GO:0046530</t>
  </si>
  <si>
    <t>TOGARAM1/TRAF3IP1/KATNB1/MAPRE3/DIXDC1/KIF21A/MAP1B/TPPP/SLAIN2/BMERB1/CEP97/CCDC88C/WDR47/EML2/TTBK2/MAP6/PARP3/MAPK15/GAS2L2/CIB1/CAMSAP1/MAP9/SPEF1/PKD1/TRIM36/NME7/MAP1A</t>
  </si>
  <si>
    <t>regulation of microtubule cytoskeleton organization</t>
  </si>
  <si>
    <t>GO:0070507</t>
  </si>
  <si>
    <t>FTO/TTLL1/PBX3/CFAP54/NEK10/CFAP221/SPAG16/CCDC88C/CFAP43/DNAH9/SELENON/ODAD4</t>
  </si>
  <si>
    <t>respiratory system process</t>
  </si>
  <si>
    <t>GO:0003016</t>
  </si>
  <si>
    <t>BBS4/DNAH5/KIF27/HYDIN/ODAD2/BBS1/AK8/TTC21B/RPGRIP1L/NME5/DPCD</t>
  </si>
  <si>
    <t>ventricular system development</t>
  </si>
  <si>
    <t>GO:0021591</t>
  </si>
  <si>
    <t>GSTA2/CES2/CMBL/CYP2U1/ABCB11/ALDH3A1/GSTA3/GSTA1/NQO1/GSTM2/EPHX1/CYP2A13/SLC29A1/CBR1/NR1I2/NAT1/CYP2S1/BPHL/CBR3/FMO4/SULT1A2/SLC28A2</t>
  </si>
  <si>
    <t>xenobiotic metabolic process</t>
  </si>
  <si>
    <t>GO:0006805</t>
  </si>
  <si>
    <t>KIF2A/TOGARAM1/KATNB1/MAPRE3/TUBGCP2/KIF21A/MAP4/MAP1B/TPPP/SLAIN2/BMERB1/TUBA1A/CCDC88C/WDR47/EML2/KIF19/TTBK2/GAS2L2/CIB1/TPPP3/CAMSAP1/SPEF1/CCDC57/NME7/MAP1A</t>
  </si>
  <si>
    <t>microtubule polymerization or depolymerization</t>
  </si>
  <si>
    <t>GO:0031109</t>
  </si>
  <si>
    <t>CROCC/GAS8/LZTFL1/INPP5E/EFCAB7/DZIP1</t>
  </si>
  <si>
    <t>regulation of protein localization to cilium</t>
  </si>
  <si>
    <t>GO:1903564</t>
  </si>
  <si>
    <t>KIF2A/KATNB1/KIF21A/MAP1B/BMERB1/CCDC88C/WDR47/KIF19/TTBK2/GAS2L2/CIB1/SPEF1/MAP1A</t>
  </si>
  <si>
    <t>microtubule depolymerization</t>
  </si>
  <si>
    <t>GO:0007019</t>
  </si>
  <si>
    <t>IFT140/WDPCP/IFT52/TBC1D32/FZD6/TMEM107/MKS1/TMEM231/INTU/BMPR1A/B9D1/FLVCR1/C2CD3/TULP3</t>
  </si>
  <si>
    <t>embryonic digit morphogenesis</t>
  </si>
  <si>
    <t>GO:0042733</t>
  </si>
  <si>
    <t>KATNB1/KIF21A/MAP1B/BMERB1/CCDC88C/WDR47/TTBK2/GAS2L2/CIB1/SPEF1/MAP1A</t>
  </si>
  <si>
    <t>regulation of microtubule depolymerization</t>
  </si>
  <si>
    <t>GO:0031114</t>
  </si>
  <si>
    <t>BMI1/WDR19/ARL13B/IFT140/TBC1D32/TMEM107/TCTN1/DZIP1L/RPGRIP1L/SSBP3/TULP3</t>
  </si>
  <si>
    <t>neural tube patterning</t>
  </si>
  <si>
    <t>GO:0021532</t>
  </si>
  <si>
    <t>WDR19/ARL13B/ARL3/IFT80/LZTFL1/EFCAB7/TUB</t>
  </si>
  <si>
    <t>protein localization to ciliary membrane</t>
  </si>
  <si>
    <t>GO:1903441</t>
  </si>
  <si>
    <t>UBR5/IFT172/IFT140/GAS8/IFT81/DYNC2H1/DCDC2/MKS1/TCTN1/IFT122/EFCAB7/INTU/TTC21B/STK36/ARMC9/RPGRIP1L/FBXL17/PTCH2/C2CD3/TULP3</t>
  </si>
  <si>
    <t>regulation of smoothened signaling pathway</t>
  </si>
  <si>
    <t>GO:0008589</t>
  </si>
  <si>
    <t>NF1/BBS4/BMI1/WDR19/IFT172/ARL13B/IFT57/IFT140/NUP133/WDR83/CLUAP1/WDPCP/SEMA3C/IFT52/TBC1D32/FZD6/TMEM107/MKS1/CC2D2A/TCTN1/DZIP1L/IFT122/INTU/SDC4/RPGRIP1L/C2CD3/PKD1/PLXNA2/SSBP3/TULP3</t>
  </si>
  <si>
    <t>neural tube development</t>
  </si>
  <si>
    <t>GO:0021915</t>
  </si>
  <si>
    <t>BBS4/PROM1/CROCC/IQCB1/LCA5/RP1/BBS10/CLCN3/NPHP4/BBS12/BBS2/BBS1/SPATA7/USH1C/USH2A/CRB1/RPE65/TUB/SLC28A2</t>
  </si>
  <si>
    <t>retina homeostasis</t>
  </si>
  <si>
    <t>GO:0001895</t>
  </si>
  <si>
    <t>BBS4/PROM1/CROCC/IQCB1/LCA5/RP1/BBS10/CLCN3/NPHP4/BBS12/BBS2/BBS1/SPATA7/USH1C/USH2A/CRB1/TUB</t>
  </si>
  <si>
    <t>photoreceptor cell maintenance</t>
  </si>
  <si>
    <t>GO:0045494</t>
  </si>
  <si>
    <t>CCDC39/DNAH11/DNAAF1/RFX3/CCDC40/DNAAF11/CFAP45/ODAD4/CFAP53/ODAD3</t>
  </si>
  <si>
    <t>epithelial cilium movement involved in determination of left/right asymmetry</t>
  </si>
  <si>
    <t>GO:0060287</t>
  </si>
  <si>
    <t>BBS4/CDKL1/CROCC/IFT88/IFT140/TRIM32/RP1/MAP4/CEP97/WDR44/WDPCP/DCDC2/DYNC2LI1/INTU/MAPK15/DZIP1/MNS1/CCP110/ODF2/ODF2L/ODAD3/SAXO1/DYNLT2B</t>
  </si>
  <si>
    <t>regulation of cilium assembly</t>
  </si>
  <si>
    <t>GO:1902017</t>
  </si>
  <si>
    <t>AXDND1/CCDC146/IFT56/SPAG17/PFN4/STK33/CEP131/CFAP53/MEIG1</t>
  </si>
  <si>
    <t>manchette assembly</t>
  </si>
  <si>
    <t>GO:1905198</t>
  </si>
  <si>
    <t>TTLL1/CFAP54/NEK10/CFAP221/SPAG16/CCDC88C/CFAP43/DNAH9/ODAD4</t>
  </si>
  <si>
    <t>mucociliary clearance</t>
  </si>
  <si>
    <t>GO:0120197</t>
  </si>
  <si>
    <t>GALNT11/BBS7/BMI1/WDR19/IFT172/ARL13B/IFT57/IFT140/DNAH5/HIPK1/KIF3B/CCDC39/DNAH11/BHLHE41/DNAAF1/PBX3/GAS8/IRX3/IFT74/BBS5/DYNC2H1/CLUAP1/ODAD2/WLS/CIMAP3/RFX3/DNAI2/CCDC40/SEMA3C/IFT52/TBC1D32/DNAAF11/TMEM107/MKS1/CC2D2A/TCTN1/DYNC2LI1/CFAP52/DAW1/DZIP1L/IFT122/INTU/TTC21B/PIERCE1/DNAI1/MNS1/DRC1/BMPR1A/CXXC4/ENKUR/CFAP45/RPGRIP1L/ODAD4/CFAP53/C2CD3/NRP2/CDON/TDRD1/PLXNA2/SSBP3/DNAAF4/BICC1/IFT25/ODAD3/TULP3/DPCD/PCSK5/HEY2/PGAP1</t>
  </si>
  <si>
    <t>regionalization</t>
  </si>
  <si>
    <t>GO:0003002</t>
  </si>
  <si>
    <t>WDR35/WDR19/IFT140/TTC21A/DYNC2H1/DYNC2I1/DYNC2LI1/IFT122/TTC21B/DYNC2I2/DYNLT2B</t>
  </si>
  <si>
    <t>intraciliary retrograde transport</t>
  </si>
  <si>
    <t>GO:0035721</t>
  </si>
  <si>
    <t>BBS4/TOGARAM1/TRAF3IP1/KATNB1/MAPRE3/CCDC39/DIXDC1/EPPIN/DNAH11/TRIM37/TMEM67/CYB5D1/DNAAF1/KIF21A/MAP1B/BBS2/CFAP69/RSPH4A/TPPP/SLAIN2/ODAD2/BMERB1/CEP97/CCDC88C/BBS1/WDR47/CCDC40/CFAP43/EML2/TTBK2/MAP6/PARP3/CFAP206/MAPK15/GAS2L2/TTC21B/CCDC65/CIB1/DRC1/CFAP298/FEZ1/CLXN/MDM1/CFAP45/CAMSAP1/CEP131/MAP9/SPEF1/PKD1/TRIM36/NME7/MAP1A/DYNLT2B</t>
  </si>
  <si>
    <t>regulation of microtubule-based process</t>
  </si>
  <si>
    <t>GO:0032886</t>
  </si>
  <si>
    <t>BBS4/CCDC39/EPPIN/DNAH11/CYB5D1/DNAAF1/BBS2/CFAP69/RSPH4A/ODAD2/BBS1/CCDC40/CFAP43/CFAP206/GAS2L2/TTC21B/CCDC65/DRC1/CFAP298/FEZ1/CLXN/CFAP45/DYNLT2B</t>
  </si>
  <si>
    <t>regulation of microtubule-based movement</t>
  </si>
  <si>
    <t>GO:0060632</t>
  </si>
  <si>
    <t>BBS4/CCDC39/EPPIN/DNAH11/CYB5D1/DNAAF1/BBS2/CFAP69/RSPH4A/ODAD2/BBS1/CCDC40/CFAP43/CFAP206/GAS2L2/CCDC65/DRC1/CFAP298/CLXN/CFAP45</t>
  </si>
  <si>
    <t>regulation of cilium movement</t>
  </si>
  <si>
    <t>GO:0003352</t>
  </si>
  <si>
    <t>CCDC39/DNAH7/DNAAF1/DNAH1/DNAH2/CCDC40/DNAAF11/DNAI3/CFAP100/DNAAF5/CFAP73/DNAAF6/DNAAF4</t>
  </si>
  <si>
    <t>inner dynein arm assembly</t>
  </si>
  <si>
    <t>GO:0036159</t>
  </si>
  <si>
    <t>BBS4/CCDC39/DNAH11/CYB5D1/DNAAF1/BBS2/ODAD2/BBS1/CCDC40/CFAP43/CFAP206/GAS2L2/CFAP45</t>
  </si>
  <si>
    <t>regulation of cilium beat frequency</t>
  </si>
  <si>
    <t>GO:0003356</t>
  </si>
  <si>
    <t>DIAPH2/BBS4/ARMC2/TTLL1/CFAP58/TTLL5/CFAP44/TTC21A/RFX2/PACRG/CFAP54/CATSPERE/DNAH1/IFT81/INHBB/CFAP221/CCDC136/CABYR/BBS2/STRBP/CFAP69/CFAP47/IQCG/SPAG16/SPEF2/AXDND1/NPR2/MSH2/CCDC146/SPAG6/CFAP43/CFAP65/BBOF1/ADGB/CATSPERD/DNALI1/CFAP61/IFT56/PAQR8/SPAG17/ROPN1L/CFAP57/PFN4/CFAP52/ARMC3/TCP11X1/STK33/CFAP206/CFAP157/CFAP73/DZIP1/MNS1/CIB1/RSPH1/DRC1/DNHD1/TCP11X2/FMN2/TSSK3/ZMYND12/DRC7/CEP131/TTC12/CFAP53/NME5/TDRD1/NPHP1/MEIG1/TRIP13/FER/CHN2/GDF9/PCSK4/REC8</t>
  </si>
  <si>
    <t>cellular process involved in reproduction in multicellular organism</t>
  </si>
  <si>
    <t>GO:0022412</t>
  </si>
  <si>
    <t>DIAPH2/BBS4/ARMC2/TTLL1/CFAP58/TTLL5/CFAP44/TTC21A/RFX2/PACRG/CFAP54/CATSPERE/DNAH1/IFT81/INHBB/CFAP221/CCDC136/CABYR/BBS2/STRBP/CFAP69/CFAP47/IQCG/SPAG16/SPEF2/AXDND1/NPR2/MSH2/CCDC146/SPAG6/CFAP43/CFAP65/BBOF1/ADGB/CATSPERD/DNALI1/CFAP61/IFT56/PAQR8/SPAG17/ROPN1L/CFAP57/PFN4/CFAP52/ARMC3/TCP11X1/STK33/CFAP206/CFAP157/CFAP73/DZIP1/MNS1/CIB1/RSPH1/DRC1/DNHD1/TCP11X2/FMN2/TSSK3/ZMYND12/DRC7/CEP131/TTC12/CFAP53/NME5/TDRD1/MEIG1/TRIP13/FER/CHN2/GDF9/PCSK4/REC8</t>
  </si>
  <si>
    <t>germ cell development</t>
  </si>
  <si>
    <t>GO:0007281</t>
  </si>
  <si>
    <t>LRRC61/DNAH5/DNAAF1/ODAD2/DNAI2/DNAAF11/DNAL1/DAW1/DNAAF8/DNAAF5/DNAI1/DNAAF6/ODAD1/CLXN/ODAD4/DNAAF4/ODAD3</t>
  </si>
  <si>
    <t>outer dynein arm assembly</t>
  </si>
  <si>
    <t>GO:0036158</t>
  </si>
  <si>
    <t>GALNT11/BBS7/IFT172/ARL13B/IFT57/IFT140/DNAH5/KIF3B/CCDC39/DNAH11/DNAAF1/GAS8/IFT74/BBS5/DYNC2H1/CLUAP1/ODAD2/RFX3/DNAI2/CCDC40/IFT52/TBC1D32/DNAAF11/TMEM107/MKS1/CC2D2A/DYNC2LI1/CFAP52/DAW1/PIERCE1/DNAI1/DRC1/ENKUR/CFAP45/RPGRIP1L/ODAD4/CFAP53/C2CD3/DNAAF4/BICC1/ODAD3/DPCD</t>
  </si>
  <si>
    <t>determination of bilateral symmetry</t>
  </si>
  <si>
    <t>GO:0009855</t>
  </si>
  <si>
    <t>specification of symmetry</t>
  </si>
  <si>
    <t>GO:0009799</t>
  </si>
  <si>
    <t>IFT46/IFT172/IFT88/IFT57/TRAF3IP1/IFT74/IFT81/CLUAP1/IFT80/IFT27/IFT52/IFT56/IFT122/IFT22/IFT70B/IFT25</t>
  </si>
  <si>
    <t>intraciliary anterograde transport</t>
  </si>
  <si>
    <t>GO:0035720</t>
  </si>
  <si>
    <t>determination of left/right symmetry</t>
  </si>
  <si>
    <t>GO:0007368</t>
  </si>
  <si>
    <t>KATNIP/CCDC39/JHY/CFAP54/CFAP221/SPAG16/CFAP43/DNAH9/DNAAF11/AQP4/DAW1/CWH43/CFAP45/ODAD4/ODAD3</t>
  </si>
  <si>
    <t>cerebrospinal fluid circulation</t>
  </si>
  <si>
    <t>GO:0090660</t>
  </si>
  <si>
    <t>KIFAP3/WDR35/IFT46/WDR19/RABL2B/IFT172/DLG2/IFT88/EZR/IFT57/IFT140/TRAF3IP1/SYNE1/KIF3B/TTC21A/LCA5/ERBB4/ARL3/ATR/IFT74/IFT81/DYNC2H1/BBS12/AP2B1/CLUAP1/IFT80/GPC4/DYNC2I1/IFT27/WDPCP/IFT52/IFT56/SPAG17/LCA5L/DYNC2LI1/DAW1/IFT122/CLSTN1/INTU/TTC21B/DZIP1/TMEM232/SYT17/PCM1/RPGR/CEP131/IFT70A/DYNC2I2/IFT22/EXOC3L4/IFT70B/IFT25/TUB/IQSEC2/DYNLT2B/KIF17</t>
  </si>
  <si>
    <t>protein-containing complex localization</t>
  </si>
  <si>
    <t>GO:0031503</t>
  </si>
  <si>
    <t>GALNT11/BBS7/IFT172/ARL13B/IFT57/IFT140/DNAH5/KIF3B/CCDC39/DNAH11/DNAAF1/GAS8/IFT74/BBS5/DYNC2H1/CLUAP1/ODAD2/CIMAP3/RFX3/DNAI2/CCDC40/IFT52/TBC1D32/DNAAF11/TMEM107/MKS1/CC2D2A/DYNC2LI1/CFAP52/DAW1/IFT122/PIERCE1/DNAI1/MNS1/DRC1/ENKUR/CFAP45/RPGRIP1L/ODAD4/CFAP53/C2CD3/DNAAF4/BICC1/IFT25/ODAD3/DPCD</t>
  </si>
  <si>
    <t>left/right pattern formation</t>
  </si>
  <si>
    <t>GO:0060972</t>
  </si>
  <si>
    <t>BBS7/UBR5/WDR19/IFT172/ARL13B/IFT57/IFT140/HIPK1/ARL3/GAS8/IFT81/TCTN2/DYNC2H1/CLUAP1/IFT80/TUBA1A/IFT27/WDPCP/HHAT/CFAP410/DCDC2/IFT52/TBC1D32/MKS1/IFT56/CC2D2A/TCTN1/TMEM231/TCTN3/TTBK2/DZIP1L/IFT122/EFCAB7/INTU/TTC21B/DZIP1/IQUB/B9D1/STK36/ARMC9/RPGRIP1L/FBXL17/PTCH2/C2CD3/CDON/IFT25/TULP3</t>
  </si>
  <si>
    <t>smoothened signaling pathway</t>
  </si>
  <si>
    <t>GO:0007224</t>
  </si>
  <si>
    <t>KIFAP3/WDR35/IFT46/WDR19/RABL2B/IFT172/DLG2/IFT88/IFT57/IFT140/TRAF3IP1/TRAK2/AP3M2/KIF3B/TTC21A/PEX14/LCA5/ARL3/IFT74/IFT81/TRAK1/KIF21A/DYNC2H1/BBS12/CLUAP1/MAP1B/IFT80/DYNC2I1/TUBA1A/CCDC88C/IFT27/WDPCP/IFT52/IFT56/SPAG17/LCA5L/MAP6/DYNC2LI1/DAW1/IFT122/KIF3A/INTU/TTC21B/PCM1/RPGR/FEZ1/CEP131/IFT70A/DYNC2I2/IFT22/AGBL4/MAP1A/IFT70B/IFT25/DST/TUB/DYNLT2B/KIF17</t>
  </si>
  <si>
    <t>cytoskeleton-dependent intracellular transport</t>
  </si>
  <si>
    <t>GO:0030705</t>
  </si>
  <si>
    <t>BBS4/ARMC2/TTLL1/CFAP58/TTLL5/CFAP44/TTC21A/RFX2/PACRG/CFAP54/CATSPERE/DNAH1/IFT81/CFAP221/CCDC136/CABYR/BBS2/STRBP/CFAP69/CFAP47/IQCG/SPAG16/SPEF2/AXDND1/CCDC146/SPAG6/CFAP43/CFAP65/BBOF1/ADGB/CATSPERD/DNALI1/CFAP61/IFT56/SPAG17/ROPN1L/CFAP57/PFN4/CFAP52/ARMC3/TCP11X1/STK33/CFAP206/CFAP157/CFAP73/DZIP1/MNS1/CIB1/RSPH1/DRC1/DNHD1/TCP11X2/TSSK3/ZMYND12/DRC7/CEP131/TTC12/CFAP53/NME5/NPHP1/MEIG1/TRIP13/CHN2/PCSK4/REC8</t>
  </si>
  <si>
    <t>spermatid differentiation</t>
  </si>
  <si>
    <t>GO:0048515</t>
  </si>
  <si>
    <t>BBS4/ARMC2/TTLL1/CFAP58/TTLL5/CFAP44/TTC21A/RFX2/PACRG/CFAP54/CATSPERE/DNAH1/IFT81/CFAP221/CCDC136/CABYR/BBS2/STRBP/CFAP69/CFAP47/IQCG/SPAG16/SPEF2/AXDND1/CCDC146/SPAG6/CFAP43/CFAP65/BBOF1/ADGB/CATSPERD/DNALI1/CFAP61/IFT56/SPAG17/ROPN1L/CFAP57/PFN4/CFAP52/ARMC3/TCP11X1/STK33/CFAP206/CFAP157/CFAP73/DZIP1/MNS1/CIB1/RSPH1/DRC1/DNHD1/TCP11X2/TSSK3/ZMYND12/DRC7/CEP131/TTC12/CFAP53/NME5/MEIG1/TRIP13/CHN2/PCSK4/REC8</t>
  </si>
  <si>
    <t>spermatid development</t>
  </si>
  <si>
    <t>GO:0007286</t>
  </si>
  <si>
    <t>BBS4/WDR35/WDR19/CROCC/CFAP58/BBS9/ARL13B/IFT140/CCDC39/TTC21A/DNAH11/ARL3/GAS8/TCTN2/DYNC2H1/NPHP4/IFT80/BBS1/LZTFL1/INPP5E/SPATA7/TBC1D32/DNAAF11/TMEM107/IFT56/CC2D2A/TCTN1/DZIP1L/IFT122/EFCAB7/MAPK15/TTC21B/DZIP1/ODAD4/TUB/TULP3</t>
  </si>
  <si>
    <t>protein localization to cilium</t>
  </si>
  <si>
    <t>GO:0061512</t>
  </si>
  <si>
    <t>KIFAP3/WDR35/IFT46/WDR19/RABL2B/IFT172/DLG2/IFT88/IFT57/IFT140/TRAF3IP1/TRAK2/AP3M2/KIF3B/TTC21A/PEX14/LCA5/ARL3/IFT74/IFT81/TRAK1/KIF21A/DYNC2H1/BBS12/CLUAP1/MAP1B/IFT80/DYNC2I1/TUBA1A/IFT27/WDPCP/IFT52/IFT56/SPAG17/LCA5L/DYNC2LI1/DAW1/IFT122/KIF3A/INTU/TTC21B/PCM1/RPGR/FEZ1/CEP131/IFT70A/DYNC2I2/IFT22/AGBL4/MAP1A/IFT70B/IFT25/DST/TUB/DYNLT2B/KIF17</t>
  </si>
  <si>
    <t>transport along microtubule</t>
  </si>
  <si>
    <t>GO:0010970</t>
  </si>
  <si>
    <t>ARMC2/TTLL1/CFAP58/TTLL5/CFAP44/DNAH1/BBS2/CFAP69/CFAP47/IQCG/SPAG16/SPEF2/CCDC146/SPAG6/CFAP43/CFAP65/BBOF1/CFAP206/CFAP157/MNS1/ZMYND12/DRC7/CEP131/TTC12/MEIG1</t>
  </si>
  <si>
    <t>sperm axoneme assembly</t>
  </si>
  <si>
    <t>GO:0007288</t>
  </si>
  <si>
    <t>BBS7/BBS4/TTC8/IFT172/IFT88/TOGARAM1/ARL13B/IFT57/IFT140/CEP126/IFT74/RP1/BBS10/DYNC2H1/MAP4/CLCN4/BBS2/IFT80/BBS1/IFT52/CEP290/CCDC13/TBC1D32/TMEM107/MKS1/CC2D2A/IFT122/INTU/PCM1/PIBF1/RPGRIP1L/CEP89/CEP131/C2CD3/ENKD1</t>
  </si>
  <si>
    <t>non-motile cilium assembly</t>
  </si>
  <si>
    <t>GO:1905515</t>
  </si>
  <si>
    <t>LRRC61/DNAH5/CCDC39/DNAI4/DNAH7/DNAAF1/DNAH1/DNAH2/ODAD2/DNAI2/CCDC40/DNAAF11/DNAI3/CFAP100/DNAL1/CFAP57/DAW1/DNAAF8/DNAAF5/CCDC65/CFAP73/DNAI1/DNAAF6/DRC1/ODAD1/SPAG1/CLXN/ODAD4/TTC12/DNAAF4/DNAAF10/ODAD3</t>
  </si>
  <si>
    <t>axonemal dynein complex assembly</t>
  </si>
  <si>
    <t>GO:0070286</t>
  </si>
  <si>
    <t>BBS4/ARMC2/TTLL1/CFAP58/TTLL5/CFAP44/CFAP54/DNAH1/IFT81/CFAP221/BBS2/CFAP69/CFAP47/IQCG/SPAG16/SPEF2/CCDC146/SPAG6/CFAP43/CFAP65/BBOF1/DNALI1/CFAP61/CFAP57/PFN4/CFAP206/CFAP157/DZIP1/MNS1/DRC1/DNHD1/ZMYND12/DRC7/CEP131/TTC12/CFAP53/MEIG1</t>
  </si>
  <si>
    <t>sperm flagellum assembly</t>
  </si>
  <si>
    <t>GO:0120316</t>
  </si>
  <si>
    <t>TTLL1/KATNIP/DNAH5/CCDC39/JHY/DNAH11/KIF27/DNAAF1/GAS8/CFAP54/NEK10/DNAH1/CFAP221/CABYR/RSPH4A/SPAG16/SPEF2/CCDC88C/RFX3/SPAG6/CCDC40/CFAP43/DNAH9/DNAAF11/SPAG17/AQP4/ROPN1L/DAW1/DNAI1/SPA17/CWH43/STK36/CFAP45/ODAD4/CFAP53/NME5/DNAAF4/ODAD3/DPCD</t>
  </si>
  <si>
    <t>extracellular transport</t>
  </si>
  <si>
    <t>GO:0006858</t>
  </si>
  <si>
    <t>epithelial cilium movement involved in extracellular fluid movement</t>
  </si>
  <si>
    <t>GO:0003351</t>
  </si>
  <si>
    <t>WDR35/IFT46/WDR19/RABL2B/IFT172/IFT88/IFT57/IFT140/TRAF3IP1/KIF3B/TTC21A/LCA5/ARL3/IFT74/IFT81/DYNC2H1/BBS12/CLUAP1/IFT80/DYNC2I1/IFT27/WDPCP/IFT52/IFT56/LCA5L/DYNC2LI1/DAW1/IFT122/INTU/TTC21B/PCM1/RPGR/CEP131/IFT70A/DYNC2I2/IFT22/IFT70B/IFT25/TUB/DYNLT2B</t>
  </si>
  <si>
    <t>intraciliary transport</t>
  </si>
  <si>
    <t>GO:0042073</t>
  </si>
  <si>
    <t>BBS4/ARMC2/TTLL1/CFAP58/IFT57/TTLL5/CFAP44/CCDC39/JHY/DNAAF1/SPATA6/CFAP54/DNAH1/BBS5/IFT81/CFAP221/BBS2/CFAP69/DMD/CFAP47/IQCG/SPAG16/SPEF2/CCDC146/SPAG6/CCDC40/CFAP43/CFAP65/BBOF1/DNAAF11/DNALI1/CFAP61/MKS1/SPAG17/CC2D2A/CFAP57/PFN4/CFAP206/INTU/CFAP157/DZIP1/MNS1/DRC1/DNHD1/ZMYND12/DRC7/CEP131/TTC12/CFAP53/MEIG1/ENKD1</t>
  </si>
  <si>
    <t>motile cilium assembly</t>
  </si>
  <si>
    <t>GO:0044458</t>
  </si>
  <si>
    <t>KIFAP3/WDR35/IFT46/WDR19/RABL2B/IFT172/DLG2/TTLL1/IFT88/IFT57/KATNIP/IFT140/DNAH5/TRAF3IP1/TRAK2/AP3M2/KIF3B/CCDC39/TTC21A/JHY/DNAH11/KIF27/PEX14/LCA5/DNAAF1/ARL3/GAS8/CFAP54/NEK10/IFT74/DNAH1/IFT81/TRAK1/KIF21A/DYNC2H1/CFAP221/BBS12/CABYR/CLUAP1/MAP1B/IFT80/RSPH4A/SPAG16/DYNC2I1/SPEF2/TUBA1A/CCDC88C/IFT27/WDPCP/RFX3/SPAG6/CCDC40/CFAP43/IFT52/DNAH9/DNAAF11/IFT56/SPAG17/AQP4/LCA5L/ROPN1L/DYNC2LI1/DAW1/IFT122/KIF3A/INTU/TTC21B/DNAI1/SPA17/PCM1/RPGR/CWH43/FEZ1/STK36/CFAP45/ODAD4/CEP131/IFT70A/CFAP53/DYNC2I2/NME5/IFT22/AGBL4/DNAAF4/MAP1A/IFT70B/IFT25/DST/ODAD3/TUB/DPCD/DYNLT2B/KIF17</t>
  </si>
  <si>
    <t>microtubule-based transport</t>
  </si>
  <si>
    <t>GO:0099111</t>
  </si>
  <si>
    <t>BBS4/ARMC2/PLTP/TTLL1/CFAP58/EFHC2/DNAH5/TTLL5/CFAP44/EFHB/CCDC39/TTC21A/EPPIN/DNAH11/EFHC1/GAS8/PACRG/CFAP54/CFAP251/CATSPERE/DNAH1/IFT81/CFAP221/NPHP4/EFCAB6/BBS2/CFAP69/CFAP47/IQCG/SPAG16/SPEF2/TUBA1A/TUBB4B/LZTFL1/TEKT3/CCDC146/SPMIP6/SPAG6/CCDC40/TTLL9/CFAP43/LRRC23/CFAP65/BBOF1/DNAAF11/CATSPERD/DNALI1/CFAP61/ROPN1L/CFAP57/PFN4/CFAP52/ARMC3/CFAP206/CFAP157/PIERCE1/DZIP1/DNAI1/MNS1/DNAAF6/DRC1/CFAP95/TMEM232/TCTE1/DNHD1/IQUB/ENKUR/SPACA9/CLXN/ZMYND12/CFAP45/DRC7/CEP131/RIBC1/CFAP276/TTC12/CFAP53/SPAG8/CFAP126/MEIG1/CFAP90/TEKT1/CFAP107/CFAP77/CFAP68/NME7/ODAD3/DPCD</t>
  </si>
  <si>
    <t>sperm motility</t>
  </si>
  <si>
    <t>GO:0097722</t>
  </si>
  <si>
    <t>flagellated sperm motility</t>
  </si>
  <si>
    <t>GO:0030317</t>
  </si>
  <si>
    <t>BBS4/ARMC2/PLTP/TTLL1/CFAP58/EFHC2/DNAH5/TTLL5/CFAP44/EFHB/CCDC39/TTC21A/DNAH3/EPPIN/DNAH11/DNAH7/EFHC1/GAS8/PACRG/CFAP54/CFAP251/CATSPERE/DNAH1/IFT81/DYNC2H1/CFAP221/DNAH2/NPHP4/EFCAB6/BBS2/CFAP69/CFAP47/RSPH4A/IQCG/SPAG16/SPEF2/TUBA1A/BBS1/TUBB4B/LZTFL1/TEKT3/CCDC146/SPMIP6/SPAG6/CCDC40/DNAH10/TTLL9/CFAP43/LRRC23/CFAP65/BBOF1/DNAH9/DNAH6/DNAAF11/CATSPERD/DNAI3/DNALI1/CFAP61/ROPN1L/CFAP57/PFN4/CFAP52/ARMC3/CFAP206/CFAP157/GAS2L2/PIERCE1/DZIP1/DNAI1/MNS1/DNAAF6/DRC1/CFAP95/TMEM232/CFAP46/TCTE1/DNHD1/IQUB/ENKUR/SPACA9/CLXN/ZMYND12/CFAP45/DRC7/CEP131/RIBC1/CFAP276/TTC12/CFAP53/SPAG8/CFAP126/MEIG1/CFAP90/TEKT1/CFAP107/CFAP77/CFAP68/NME7/ODAD3/DPCD</t>
  </si>
  <si>
    <t>cilium movement involved in cell motility</t>
  </si>
  <si>
    <t>GO:0060294</t>
  </si>
  <si>
    <t>LRRC61/ARMC2/TTLL1/CFAP58/TOGARAM1/DNAH5/TTLL5/CFAP44/CCDC39/JHY/DNAI4/DNAH7/DNAAF1/LRGUK/GAS8/DNAH1/RP1/HYDIN/DNAH2/CLUAP1/MAP1B/BBS2/CFAP69/CFAP47/RSPH4A/TPPP/IQCG/ODAD2/CFAP91/SPAG16/SPEF2/CCDC88C/CCDC146/SPAG6/DNAI2/CCDC40/CFAP43/LRRC23/CFAP65/BBOF1/DNAAF11/DNAI3/IFT56/SPAG17/CC2D2A/CFAP100/LRRC43/DNAJB13/DNAL1/CFAP57/DAW1/DNAAF8/CFAP206/DNAAF5/CFAP157/GAS2L2/CCDC65/PIERCE1/CFAP73/DNAI1/MNS1/RSPH1/DNAAF6/DRC1/ODAD1/CFAP46/SPAG1/SPACA9/TPPP3/CLXN/STK36/ZMYND12/DRC7/ODAD4/CEP131/SPEF1/TTC12/MEIG1/DNAAF4/DNAAF10/ODAD3</t>
  </si>
  <si>
    <t>microtubule bundle formation</t>
  </si>
  <si>
    <t>GO:0001578</t>
  </si>
  <si>
    <t>BBS4/ARMC2/PLTP/TTLL1/CFAP58/EFHC2/DNAH5/TTLL5/CFAP44/EFHB/CCDC39/TTC21A/DNAH3/EPPIN/DNAH11/DNAH7/EFHC1/GAS8/PACRG/CFAP54/CFAP251/CATSPERE/DNAH1/IFT81/DYNC2H1/CFAP221/DNAH2/NPHP4/EFCAB6/BBS2/CFAP69/CFAP47/RSPH4A/IQCG/SPAG16/SPEF2/TUBA1A/BBS1/TUBB4B/LZTFL1/TEKT3/RFX3/CCDC146/SPMIP6/SPAG6/CCDC40/DNAH10/TTLL9/CFAP43/LRRC23/CFAP65/BBOF1/DNAH9/DNAH6/DNAAF11/CATSPERD/DNAI3/DNALI1/CFAP61/ROPN1L/CFAP57/PFN4/CFAP52/ARMC3/CFAP206/CFAP157/GAS2L2/CCDC65/PIERCE1/DZIP1/DNAI1/MNS1/DNAAF6/DRC1/CFAP95/TMEM232/CFAP46/TCTE1/DNHD1/IQUB/ENKUR/SPACA9/CLXN/ZMYND12/CFAP45/DRC7/CEP131/RIBC1/CFAP276/TTC12/CFAP53/SPAG8/CFAP126/MEIG1/CFAP90/TEKT1/CFAP107/CFAP77/CFAP68/NME7/ODAD3/DPCD</t>
  </si>
  <si>
    <t>cilium-dependent cell motility</t>
  </si>
  <si>
    <t>GO:0060285</t>
  </si>
  <si>
    <t>cilium or flagellum-dependent cell motility</t>
  </si>
  <si>
    <t>GO:0001539</t>
  </si>
  <si>
    <t>LRRC61/ARMC2/TTLL1/CFAP58/TOGARAM1/DNAH5/TTLL5/CFAP44/CCDC39/JHY/DNAI4/DNAH7/DNAAF1/LRGUK/GAS8/DNAH1/RP1/HYDIN/DNAH2/CLUAP1/BBS2/CFAP69/CFAP47/RSPH4A/IQCG/ODAD2/CFAP91/SPAG16/SPEF2/CCDC146/SPAG6/DNAI2/CCDC40/CFAP43/LRRC23/CFAP65/BBOF1/DNAAF11/DNAI3/IFT56/SPAG17/CC2D2A/CFAP100/LRRC43/DNAJB13/DNAL1/CFAP57/DAW1/DNAAF8/CFAP206/DNAAF5/CFAP157/CCDC65/PIERCE1/CFAP73/DNAI1/MNS1/RSPH1/DNAAF6/DRC1/ODAD1/CFAP46/SPAG1/SPACA9/CLXN/STK36/ZMYND12/DRC7/ODAD4/CEP131/SPEF1/TTC12/MEIG1/DNAAF4/DNAAF10/ODAD3</t>
  </si>
  <si>
    <t>axoneme assembly</t>
  </si>
  <si>
    <t>GO:0035082</t>
  </si>
  <si>
    <t>BBS4/ARMC2/PLTP/TTLL1/CFAP58/EFHC2/KATNIP/DNAH5/TTLL5/CFAP44/EFHB/CCDC39/TTC21A/DNAH3/EPPIN/JHY/DNAI4/DNAH11/DNAH7/KIF27/CYB5D1/DNAAF1/EFHC1/GAS8/PACRG/CFAP54/CFAP251/NEK10/CATSPERE/DNAH1/CFAP70/IFT81/DYNC2H1/HYDIN/CFAP221/DNAH2/NPHP4/EFCAB6/CABYR/BBS2/CFAP69/CFAP47/RSPH4A/IQCG/ODAD2/CFAP91/SPAG16/SPEF2/TUBA1A/TTC29/CCDC88C/BBS1/TUBB4B/LZTFL1/TEKT3/RFX3/CCDC146/SPMIP6/SPAG6/DNAI2/CCDC40/DNAH10/TTLL9/CFAP43/LRRC23/CFAP65/BBOF1/DNAH9/DNAH6/DNAAF11/CATSPERD/DNAI3/DNALI1/CFAP61/SPAG17/AQP4/CFAP100/ROPN1L/CFAP57/PFN4/CFAP52/DAW1/ARMC3/CFAP206/DNAAF5/CFAP157/GAS2L2/CCDC65/PIERCE1/CFAP73/DZIP1/DNAI1/SPA17/MNS1/DNAAF6/DRC1/CFAP95/ODAD1/TMEM232/CFAP46/TCTE1/CFAP298/DNHD1/CWH43/IQUB/ENKUR/SPACA9/CLXN/STK36/ZMYND12/CFAP45/DRC7/ODAD4/CEP131/RIBC1/SPEF1/CFAP276/TTC12/CFAP53/NME5/SPAG8/CFAP126/MEIG1/CFAP90/TEKT1/CFAP107/DNAAF4/CFAP77/CFAP68/NME7/ODAD3/DPCD</t>
  </si>
  <si>
    <t>cilium movement</t>
  </si>
  <si>
    <t>GO:0003341</t>
  </si>
  <si>
    <t>CDC14A/GALNT11/BBS7/BBS4/LRRC61/CDKL1/WDR35/ARMC2/NEK1/IFT46/WDR19/TTC8/RABL2B/CROCC/IFT172/IQCB1/TTLL1/IFT88/CFAP58/TOGARAM1/BBS9/CEP162/ARL13B/CPLANE1/UNC119B/IFT57/IFT140/DNAH5/TTLL5/TRAF3IP1/CFAP44/KIF3B/TMEM237/CCDC39/JHY/DNAI4/DNAH7/TMEM67/KIF27/DNAAF1/LRGUK/SPATA6/ARL3/GAS8/RFX2/CFAP54/CEP126/IFT74/TRIM32/DNAH1/RP1/CFAP70/BBS5/IFT81/BBS10/TCTN2/DYNC2H1/HYDIN/CFAP221/DNAH2/MAP4/CLCN4/CLUAP1/ERICH3/BBS2/IFT80/CFAP69/DMD/CFAP47/RSPH4A/IQCG/ODAD2/CFAP91/SPAG16/DYNC2I1/TTC39C/CEP97/SPEF2/WDR44/IFT27/BBS1/WDPCP/TEKT3/RFX3/CCDC146/INPP5E/SPAG6/DNAI2/UBXN10/CCDC40/PARVA/CFAP43/LRRC23/KIAA0753/CFAP65/CFAP410/DCDC2/IFT52/CEP290/CCDC13/BBOF1/CDC14B/TBC1D32/DNAAF11/DNAI3/DNALI1/CFAP61/TMEM107/MKS1/IFT56/SPAG17/CC2D2A/TCTN1/CFAP100/TMEM231/TCTN3/LRRC43/CFAP184/DNAJB13/TTBK2/DNAL1/CFAP57/DYNC2LI1/PFN4/DAW1/DZIP1L/IFT122/KIF3A/DNAAF8/CEP83/CFAP206/DNAAF5/INTU/CFAP157/MAPK15/TTC21B/CCDC65/PIERCE1/CFAP73/DZIP1/CFAP263/DNAI1/MNS1/RSPH1/CIBAR2/DNAAF6/DRC1/ODAD1/CFAP46/CFAP298/PCM1/DNHD1/RPGR/IQUB/SPAG1/CCP110/WDR90/SPACA9/B9D1/CLXN/PIBF1/STK36/ARMC9/ZMYND12/RPGRIP1L/DRC7/CEP89/ODF2/ODF2L/RAB23/TMEM138/ODAD4/CEP131/SPEF1/CCDC57/TTC12/CFAP53/C2CD3/DYNC2I2/NME5/IFT22/MEIG1/TEKT1/ENKD1/DNAAF4/IFT70B/DNAAF10/IFT25/ODAD3/WDR54/SAXO1/DYNLT2B/B9D2</t>
  </si>
  <si>
    <t>cilium assembly</t>
  </si>
  <si>
    <t>GO:0060271</t>
  </si>
  <si>
    <t>CDC14A/GALNT11/BBS7/BBS4/LRRC61/KIFAP3/CDKL1/WDR35/ARMC2/NEK1/IFT46/WDR19/TTC8/RABL2B/CROCC/IFT172/IQCB1/TTLL1/IFT88/CFAP58/TOGARAM1/BBS9/CEP162/ARL13B/CPLANE1/UNC119B/IFT57/IFT140/DNAH5/TTLL5/TRAF3IP1/CFAP44/KIF3B/TMEM237/CCDC39/TTC21A/JHY/DNAI4/DNAH7/TMEM67/KIF27/LCA5/DNAAF1/LRGUK/SPATA6/ARL3/GAS8/RFX2/CFAP54/CEP126/IFT74/TRIM32/DNAH1/RP1/CFAP70/BBS5/IFT81/BBS10/TCTN2/DYNC2H1/HYDIN/CFAP221/DNAH2/BBS12/MAP4/CLCN4/CLUAP1/ERICH3/BBS2/IFT80/CFAP69/DMD/CFAP47/RSPH4A/IQCG/ODAD2/CFAP91/SPAG16/DYNC2I1/TTC39C/CEP97/SPEF2/TTC29/CCDC88C/WDR44/IFT27/BBS1/WDPCP/CIMAP3/TEKT3/FAM161B/RFX3/CCDC146/INPP5E/SPAG6/DNAI2/UBXN10/CCDC40/PARVA/CFAP43/LRRC23/KIAA0753/CFAP65/CFAP410/DCDC2/IFT52/CEP290/CCDC13/BBOF1/CDC14B/TBC1D32/DNAAF11/DNAI3/DNALI1/CFAP61/TMEM107/MKS1/IFT56/SPAG17/CC2D2A/KIF19/TCTN1/CFAP100/TMEM231/TCTN3/LRRC43/LCA5L/CFAP184/DNAJB13/TTBK2/DNAL1/CFAP57/DYNC2LI1/PFN4/DAW1/DZIP1L/IFT122/KIF3A/DNAAF8/CEP83/CFAP206/DNAAF5/CATIP/INTU/CFAP157/MAPK15/TTC21B/CCDC65/PIERCE1/CFAP73/DZIP1/CFAP263/DNAI1/MNS1/RSPH1/CIBAR2/DNAAF6/DRC1/ODAD1/CFAP46/CFAP298/PCM1/DNHD1/RPGR/CWH43/IQUB/SPAG1/CCP110/WDR90/SPACA9/B9D1/CLXN/PIBF1/STK36/ARMC9/ZMYND12/RPGRIP1L/DRC7/CEP89/ODF2/ODF2L/RAB23/TMEM138/ODAD4/CEP131/IFT70A/SPEF1/CCDC57/TTC12/CFAP53/C2CD3/DYNC2I2/NME5/IFT22/CFAP126/MEIG1/TEKT1/ENKD1/DNAAF4/IFT70B/DNAAF10/IFT25/ODAD3/TUB/WDR54/SAXO1/DYNLT2B/B9D2</t>
  </si>
  <si>
    <t>cilium organization</t>
  </si>
  <si>
    <t>GO:0044782</t>
  </si>
  <si>
    <r>
      <t xml:space="preserve">Count
</t>
    </r>
    <r>
      <rPr>
        <i/>
        <sz val="8"/>
        <color theme="1"/>
        <rFont val="Arial"/>
        <family val="2"/>
      </rPr>
      <t>(out of 1378)</t>
    </r>
  </si>
  <si>
    <r>
      <t xml:space="preserve">Significant Gene Ontology Enrichment | </t>
    </r>
    <r>
      <rPr>
        <b/>
        <sz val="10"/>
        <color rgb="FF45A5C3"/>
        <rFont val="Arial"/>
        <family val="2"/>
      </rPr>
      <t xml:space="preserve">All RV Infection relative to Control - </t>
    </r>
    <r>
      <rPr>
        <b/>
        <i/>
        <sz val="10"/>
        <color rgb="FF45A5C3"/>
        <rFont val="Arial"/>
        <family val="2"/>
      </rPr>
      <t>Downregulated</t>
    </r>
  </si>
  <si>
    <t>EDN1/FPR2/FFAR3/RGS2/FLNA/PTGER4/INSL3/GNAI2/S1PR1/GNAI3/S1PR3/ITGB3/MARCO/ADCY7/PDE2A/PSAP/OPRL1/RGS1/ADCY4/GABBR1</t>
  </si>
  <si>
    <t>adenylate cyclase-inhibiting G protein-coupled receptor signaling pathway</t>
  </si>
  <si>
    <t>GO:0007193</t>
  </si>
  <si>
    <t>GPR27/IL1A/NCF1/PIM3/PRKCB/SOD2/NADK/IL1B/EGR1/TNF/ICAM1/SLC12A6/CLEC7A/MAP2K3/HIF1A/TGFB1/MAP2K4/SRF/SESN2/TIAM1/MAP2K6/KLF7/LYN/ERN1/ZFP36L1/IRS2/LPL/MAPK13/THBS1/AGER/ANO1/RAF1/PTK2B/PTGS2/GHRL/COLEC12/GJB6/STX4/SLC26A6/SLC2A5/TXNIP/CDT1/LEP/KHK/VAMP2/PNPLA3</t>
  </si>
  <si>
    <t>ALOX5/MACROH2A1/MCTP1/SESN2/PNPLA8/GCH1/NFE2L2/ABCD1/USP25/SLC7A11</t>
  </si>
  <si>
    <t>regulation of response to oxidative stress</t>
  </si>
  <si>
    <t>GO:1902882</t>
  </si>
  <si>
    <t>ZEB2/ADAMTSL4/SOD2/BLOC1S3/EDNRB/RAB32/BLOC1S6/RAB27A/SLC24A5/CITED1</t>
  </si>
  <si>
    <t>pigment cell differentiation</t>
  </si>
  <si>
    <t>GO:0050931</t>
  </si>
  <si>
    <t>SNX10/PHOSPHO1/ALDH1A2/RFLNB/SEMA4D/XYLT1/ADAMTS7/BMP2/LEP/THBS3</t>
  </si>
  <si>
    <t>animal organ maturation</t>
  </si>
  <si>
    <t>GO:0048799</t>
  </si>
  <si>
    <t>CCR1/TYROBP/TNF/IL23A/TM4SF19/CREB1/KLF10/NEDD9/FOS/NOTCH2</t>
  </si>
  <si>
    <t>positive regulation of osteoclast differentiation</t>
  </si>
  <si>
    <t>GO:0045672</t>
  </si>
  <si>
    <t>FCAR/PLEKHO2/HCAR2/IRF7/PIK3CD/SIRT1/NOD2/IL6/PIK3CB/SLC7A11</t>
  </si>
  <si>
    <t>inflammatory cell apoptotic process</t>
  </si>
  <si>
    <t>GO:0006925</t>
  </si>
  <si>
    <t>NLRP6/FCGR3B/FCGR2A/FUT7/FCGR1BP/FCGR1A/BTK/FCGR3A/HLA-E/FCGR2B</t>
  </si>
  <si>
    <t>SAPCD2/GPSM1/NDEL1/UBXN2B/MAPRE1/CENPA/PLK1/INSC/SPDL1/NDC80</t>
  </si>
  <si>
    <t>establishment of mitotic spindle orientation</t>
  </si>
  <si>
    <t>GO:0000132</t>
  </si>
  <si>
    <t>SLC7A5/EDN1/ACSL1/TESC/P2RX1/SCN1B/IFNGR2/NTSR1/KCNJ2/VMP1/FLNA/FXYD5/MAPK14/IRS2/ARC/OSBPL8/GAL/OPN3/TMSB4X/NR4A3/CCL2/SLC9A1/CCR2/RNASEL/KCNN4/RELN/CAV1/PSEN1/SLC38A1/NFE2L2/SLC26A6/BRAF/MS4A1/CEMIP/FGF13/CALM3/ASPH/PPP3R1/FXYD6</t>
  </si>
  <si>
    <t>positive regulation of transmembrane transport</t>
  </si>
  <si>
    <t>GO:0034764</t>
  </si>
  <si>
    <t>CAMP/H2BC4/RNASE7/H2BC12/H2BC8/KLK7/KLK5/ADM/SPRR2A/H2BC7/NOD2/HLA-A/DEFA1/MMP7/HLA-E/NCR3LG1/DEFA1B/DEFA4/SPINK5/RNASE3/FAU</t>
  </si>
  <si>
    <t>PRKCB/LEMD2/REEP4/UBXN2B/TMEM43/ANKLE2/PLK1/CDK1/CHMP1A/VPS4B/CHMP1B/TOR1AIP1</t>
  </si>
  <si>
    <t>nuclear membrane organization</t>
  </si>
  <si>
    <t>GO:0071763</t>
  </si>
  <si>
    <t>ZFP36/STAT5B/CFLAR/PTPN12/ZFP36L1/DUSP3/PPP1R9B/BLOC1S6/INPP5K/IQGAP1/FOS/DAB2</t>
  </si>
  <si>
    <t>response to epidermal growth factor</t>
  </si>
  <si>
    <t>GO:0070849</t>
  </si>
  <si>
    <t>LAPTM5/SORL1/MON1B/VPS37B/LAMP2/SNX16/RAB7A/VPS8/NCOA4/ZFYVE16/SQSTM1/GGA3</t>
  </si>
  <si>
    <t>protein targeting to vacuole</t>
  </si>
  <si>
    <t>GO:0006623</t>
  </si>
  <si>
    <t>CR1/CSF2RB/FCGR3B/FCGR2A/FCER1G/TLR8/PTPRC/IL4R/NFKBIZ/IL10/BCL3/CD55/TCIRG1/TNF/IRF7/FCGR1BP/CLCF1/TGFB1/FCGR1A/BTK/SLC15A4/MYD88/BATF/PTPN6/BCL10/NBN/BCL6/INPP5D/FCGR3A/NOD2/HLA-E/NECTIN2/SUPT6H/PRKCD/NCR3LG1/FCGR2B/C1RL/STAT6/EXO1/CARD9/IGLC2/MAD2L2/IGHV3-21</t>
  </si>
  <si>
    <t>B cell mediated immunity</t>
  </si>
  <si>
    <t>GO:0019724</t>
  </si>
  <si>
    <t>EDN1/IGFBP6/ZEB2/TLE3/LATS2/PTEN/NOTCH1/EGR1/PPM1N/LRRK2/DDIT3/TGFB1/FRAT1/FRMD8/DAAM2/STK4/OTULIN/EDNRB/MAPK14/FRAT2/UBE2B/NFKB1/SNAI1/CSNK1A1L/ASPM/SULF2/LMBR1L/TBL1X/GSK3A/SCEL/SRC/RAB5A/XIAP/CAV1/DDX3X/PSEN1/DISC1/TMEM170B/ILK/BMP2/SOX7/NRARP/GSK3B/TMEM88/VPS4B/SCYL2/DAB2/PPM1A/KREMEN1/CYLD/CDH3/MAD2L2/OTUD5/CSNK1G2/FOXD1/SDC1/TLE4/DKK1</t>
  </si>
  <si>
    <t>canonical Wnt signaling pathway</t>
  </si>
  <si>
    <t>GO:0060070</t>
  </si>
  <si>
    <t>EDN1/TRIB3/SLC2A3/PRKCB/SLC2A6/IL1B/TNF/PPBP/SESN2/PPARD/MAPK14/HK2/IRS2/PEA15/OSBPL8/OPN3/NR4A3/GSK3A/RNASEL/INPP5K/STXBP3/NFE2L2/SLC2A5/BRAF/LEP/RTN2/GRB10</t>
  </si>
  <si>
    <t>AQP9/EDN1/TRIB3/SLC2A3/PRKCB/SLC2A6/IL1B/TNF/PPBP/SESN2/PPARD/MAPK14/HK2/IRS2/PEA15/OSBPL8/OPN3/NR4A3/GSK3A/RNASEL/INPP5K/STXBP3/NFE2L2/SLC26A6/SLC2A5/BRAF/LEP/RTN2/GRB10</t>
  </si>
  <si>
    <t>ADORA2A/S100A12/EDN1/CXCR4/PRKCB/SOD2/ABCA1/ACSL1/SULT1B1/NFKBIZ/IL10/FOSB/PLIN2/IL1B/RHBDD3/OXSR1/PNP/FOSL2/FOSL1/TNF/RNF149/PDE4B/COL18A1/BLOC1S3/PPM1F/DNMT3A/TGFB1/TGFBR2/ACAA1/CYBB/RAD54L/TYMS/MAP2K6/LYN/MCM7/UBE2B/DUSP6/NCKAP1L/CREB1/PPP1R9B/THBS1/CD69/GAL/NPC1/ITGB3/CRKL/AIP/CDKN1A/BLOC1S6/ADAM17/PTK2B/MYC/SRC/PTGS2/MMP7/PPP1R12A/CDK1/E2F1/RELA/SMPD1/NFE2L2/VAV1/TSPO/NNMT/AIM2/PDE2A/SMOX/TXNIP/BRAF/ADA/TOP1/FOS/TGIF1/SLC22A1/CHUK/CARD9/CDH3/RBM22</t>
  </si>
  <si>
    <t>CDC6/PAGR1/RRM2/AIF1/CCNE1/CCNE2/LSM10/PLCG2/ADAM17/FAM83D/DDX3X/MEPCE/EZH2/CCND3/SASS6/KMT2E/CUL4B</t>
  </si>
  <si>
    <t>positive regulation of cell cycle G1/S phase transition</t>
  </si>
  <si>
    <t>GO:1902808</t>
  </si>
  <si>
    <t>NLRP6/CARD8/TNF/TRIM25/ZBP1/UBE2W/TRIM65/OASL/NLRP1/RELA/TBK1/IFIT2/IFIT3/TRIM6/OAS3/IFIH1/EIF2AK2/OAS1</t>
  </si>
  <si>
    <t>antiviral innate immune response</t>
  </si>
  <si>
    <t>GO:0140374</t>
  </si>
  <si>
    <t>TNFRSF1B/TLR2/CXCR4/EGR2/NOTCH1/QKI/CLCF1/TGFB1/DAAM2/OLIG2/IL6/LDLR/CDK1/RELA/DLX2/BMP2/WDR1/IL6ST</t>
  </si>
  <si>
    <t>regulation of glial cell differentiation</t>
  </si>
  <si>
    <t>GO:0045685</t>
  </si>
  <si>
    <t>ADAM8/LCP1/MMP19/CTSV/MELTF/KLK7/SH3PXD2B/KLK5/TGFB1/FLOT1/MMP8/IL6/FURIN/MMP7/ADAM10/MMP15/FSCN1/EXOC8</t>
  </si>
  <si>
    <t>extracellular matrix disassembly</t>
  </si>
  <si>
    <t>GO:0022617</t>
  </si>
  <si>
    <t>RUBCNL/TOM1/MCOLN1/MAP1LC3B2/VMP1/SMCR8/MAP1LC3B/LAMP2/GABARAP/PHF23/GABARAPL1/CHMP1A/VPS4B/CHMP1B/EPG5</t>
  </si>
  <si>
    <t>autophagosome maturation</t>
  </si>
  <si>
    <t>GO:0097352</t>
  </si>
  <si>
    <t>ADAM8/JAK3/BCL3/ST3GAL1/HIF1A/PRELID1/BCL10/DOCK8/CHEK2/LMBR1L/CD274/ADA/SLC46A2/GIMAP8/LGALS9</t>
  </si>
  <si>
    <t>T cell apoptotic process</t>
  </si>
  <si>
    <t>GO:0070231</t>
  </si>
  <si>
    <t>PTPRC/NFKBIZ/IL10/CLCF1/TGFB1/SLC15A4/BATF/NBN/BCL6/XRCC4/CYREN/SUPT6H/STAT6/EXO1/MAD2L2</t>
  </si>
  <si>
    <t>somatic recombination of immunoglobulin gene segments</t>
  </si>
  <si>
    <t>GO:0016447</t>
  </si>
  <si>
    <t>PLK3/TRIB3/CBFA2T3/TRIB1/LRRK2/SIRT1/CHFR/FZR1/ATXN3/GBA1/AURKA/RCHY1/PLK1/HAMP/RNF185/GABARAP/GSK3A/CAV1/PSEN1/NFE2L2/GSK3B/DAB2/PIAS1/FBXW7/COP1/CDC20</t>
  </si>
  <si>
    <t>positive regulation of proteasomal protein catabolic process</t>
  </si>
  <si>
    <t>GO:1901800</t>
  </si>
  <si>
    <t>ATF4/SESN2/SH3GLB1/RRAGC/ATXN3/PRKCH/CDKN1A/MAP3K5/KPTN/SLC38A2/RRAGD/FLCN/SAMTOR/EIF2AK2</t>
  </si>
  <si>
    <t>response to amino acid starvation</t>
  </si>
  <si>
    <t>GO:1990928</t>
  </si>
  <si>
    <t>CCNL1/CCNF/SIRT1/AURKA/CEP295NL/CHMP1A/CDK11A/SASS6/PLK2/VPS4B/CHMP1B/PPP1R35/WDR62/BRCA1</t>
  </si>
  <si>
    <t>regulation of centrosome cycle</t>
  </si>
  <si>
    <t>GO:0046605</t>
  </si>
  <si>
    <t>ABCA1/GRAMD1A/ARL8B/NPC1/ABCG1/LDLR/CERT1/TPCN2/ABCD1/PLEKHA8/PIP4K2A/GRAMD1B/OSBPL2/SGPP1</t>
  </si>
  <si>
    <t>intracellular lipid transport</t>
  </si>
  <si>
    <t>GO:0032365</t>
  </si>
  <si>
    <t>LMNB1/PRKCB/LEMD2/REEP4/UBXN2B/TMEM43/ANKLE2/PLK1/CDK1/CHMP1A/LMNB2/VPS4B/CHMP1B/TOR1AIP1</t>
  </si>
  <si>
    <t>nuclear envelope organization</t>
  </si>
  <si>
    <t>GO:0006998</t>
  </si>
  <si>
    <t>TNF/LYN/SP1/PICALM/AGER/IFNGR1/RANBP9/ABCG1/GSK3A/RELA/EFNA3</t>
  </si>
  <si>
    <t>positive regulation of amyloid precursor protein catabolic process</t>
  </si>
  <si>
    <t>GO:1902993</t>
  </si>
  <si>
    <t>CD300A/LAPTM5/CEACAM1/PTPRJ/CD22/PTPN6/DUSP3/ELF1/LILRB4/FCGR2B/PTPN2</t>
  </si>
  <si>
    <t>negative regulation of antigen receptor-mediated signaling pathway</t>
  </si>
  <si>
    <t>GO:0050858</t>
  </si>
  <si>
    <t>ADORA2A/C5AR1/ZEB2/IL1B/TNF/AGER/IL6/IFNGR1/LDLR/PSEN1/GRN</t>
  </si>
  <si>
    <t>astrocyte activation</t>
  </si>
  <si>
    <t>GO:0048143</t>
  </si>
  <si>
    <t>TNFAIP6/EDN1/EREG/PTX3/PTEN/FOSL1/H3-3B/SIRT1/INSL3/ZFX/ASPM/TUT7/BRCA2/AURKA/MASTL/NCAPH/PLK1/H3-3A/PTK2B/FUT6/ZMIZ1/SRC/NDC80/TOP2A/TTK/CCNB2/SKA1/TDRD6/HROB/LEP/SKA3/SPDYA/HEXB/YTHDC1/SKA2</t>
  </si>
  <si>
    <t>female gamete generation</t>
  </si>
  <si>
    <t>GO:0007292</t>
  </si>
  <si>
    <t>CEACAM1/ADM/RAP1A/RAPGEF2/RRAS</t>
  </si>
  <si>
    <t>positive regulation of vasculogenesis</t>
  </si>
  <si>
    <t>GO:2001214</t>
  </si>
  <si>
    <t>PPP1R15A/PPP1R15B/PTPN1/BOK/PTPN2</t>
  </si>
  <si>
    <t>regulation of PERK-mediated unfolded protein response</t>
  </si>
  <si>
    <t>GO:1903897</t>
  </si>
  <si>
    <t>SAPCD2/EPB41/PPP1R9B/PLK1/ILK</t>
  </si>
  <si>
    <t>protein localization to cell cortex</t>
  </si>
  <si>
    <t>GO:0072697</t>
  </si>
  <si>
    <t>OXSR1/SLC12A6/AQP5/TSPO/CAB39</t>
  </si>
  <si>
    <t>cellular hypotonic response</t>
  </si>
  <si>
    <t>GO:0071476</t>
  </si>
  <si>
    <t>NCF1/SPP1/MSN/SIRT1/NCOA4</t>
  </si>
  <si>
    <t>cellular response to testosterone stimulus</t>
  </si>
  <si>
    <t>GO:0071394</t>
  </si>
  <si>
    <t>NLRP6/IL18RAP/IL18R1/CASP4/CYLD</t>
  </si>
  <si>
    <t>response to interleukin-18</t>
  </si>
  <si>
    <t>GO:0070673</t>
  </si>
  <si>
    <t>IL1RN/IL10/MYADM/MAPK7/MBP</t>
  </si>
  <si>
    <t>cell-cell adhesion involved in gastrulation</t>
  </si>
  <si>
    <t>GO:0070586</t>
  </si>
  <si>
    <t>SLCO4A1/SLC7A5/SLC3A2/SLC16A10/SLC16A2</t>
  </si>
  <si>
    <t>CCL3/CCL2/CCR2/GPR183/HEXB</t>
  </si>
  <si>
    <t>astrocyte cell migration</t>
  </si>
  <si>
    <t>GO:0043615</t>
  </si>
  <si>
    <t>MAP1LC3B2/MAP1LC3B/GABARAP/GABARAPL1/ATG7</t>
  </si>
  <si>
    <t>cellular response to nitrogen levels</t>
  </si>
  <si>
    <t>GO:0043562</t>
  </si>
  <si>
    <t>SPP1/CPA4/MME/ECE1/HSD17B11</t>
  </si>
  <si>
    <t>hormone catabolic process</t>
  </si>
  <si>
    <t>GO:0042447</t>
  </si>
  <si>
    <t>ADORA2A/NECAB2/GNAI2/ACP3/ADA</t>
  </si>
  <si>
    <t>G protein-coupled purinergic receptor signaling pathway</t>
  </si>
  <si>
    <t>GO:0035588</t>
  </si>
  <si>
    <t>TLR2/CD14/TLR6/TLR1/TLR10</t>
  </si>
  <si>
    <t>response to bacterial lipoprotein</t>
  </si>
  <si>
    <t>GO:0032493</t>
  </si>
  <si>
    <t>TLR6/CHI3L1/TNFSF15/TNFRSF10B/TNFRSF10A</t>
  </si>
  <si>
    <t>activation of NF-kappaB-inducing kinase activity</t>
  </si>
  <si>
    <t>GO:0007250</t>
  </si>
  <si>
    <t>cellular response to nitrogen starvation</t>
  </si>
  <si>
    <t>GO:0006995</t>
  </si>
  <si>
    <t>KLK7/KLK5/NOD2/MMP7/SPINK5</t>
  </si>
  <si>
    <t>antibacterial peptide production</t>
  </si>
  <si>
    <t>GO:0002778</t>
  </si>
  <si>
    <t>KLK7/KLK5/NOD2/SPINK5/ACOD1</t>
  </si>
  <si>
    <t>regulation of antimicrobial humoral response</t>
  </si>
  <si>
    <t>GO:0002759</t>
  </si>
  <si>
    <t>CLEC7A/TICAM1/PLCG2/NOD2/DDX21</t>
  </si>
  <si>
    <t>positive regulation of dendritic cell cytokine production</t>
  </si>
  <si>
    <t>GO:0002732</t>
  </si>
  <si>
    <t>G protein-coupled adenosine receptor signaling pathway</t>
  </si>
  <si>
    <t>GO:0001973</t>
  </si>
  <si>
    <t>GINS4/CDC45/MCM7/MCM5/GINS2</t>
  </si>
  <si>
    <t>double-strand break repair via break-induced replication</t>
  </si>
  <si>
    <t>GO:0000727</t>
  </si>
  <si>
    <t>SH3GL1/LRRK2/ARF6/ACTB/SYNJ1/CLTB/DNM2/PICALM/PLD2/RAB5A/RAB7A/ACTG1/ARPC3/ITSN2/GIT2/AP3S1/FCHO2/ROCK1/VAMP2/SYT11/AMPH</t>
  </si>
  <si>
    <t>synaptic vesicle recycling</t>
  </si>
  <si>
    <t>GO:0036465</t>
  </si>
  <si>
    <t>CAPZA1/SVIL/CAPZB/TWF2/CAPG/FLII/CAPZA2/TRIOBP</t>
  </si>
  <si>
    <t>barbed-end actin filament capping</t>
  </si>
  <si>
    <t>GO:0051016</t>
  </si>
  <si>
    <t>CYRIB/ABL2/DOCK8/FLOT2/PLEKHG3/RIPOR2/RICTOR/ROCK1</t>
  </si>
  <si>
    <t>regulation of establishment or maintenance of cell polarity</t>
  </si>
  <si>
    <t>GO:0032878</t>
  </si>
  <si>
    <t>UPP1/UPB1/PNP/TK1/TYMS/NT5C2/ADA/TYMP</t>
  </si>
  <si>
    <t>deoxyribonucleoside monophosphate metabolic process</t>
  </si>
  <si>
    <t>GO:0009162</t>
  </si>
  <si>
    <t>IL1R1/ADAM8/PTAFR/ICAM1/RIPOR2/AGER/CCR2/LYVE1</t>
  </si>
  <si>
    <t>HOOK3/RAB21/CORO1A/FLNA/MSN/SORL1/MAP2K1/SNX16/MAP2K2/SRC/RAB5A/RAB7A/DAB2</t>
  </si>
  <si>
    <t>vesicle-mediated transport between endosomal compartments</t>
  </si>
  <si>
    <t>GO:0098927</t>
  </si>
  <si>
    <t>ADORA2A/DYSF/LIN7A/PRKCB/STXBP2/P2RX1/MCTP2/BEST1/LRRK2/STX3/MCTP1/FLOT1/STX11/RPH3A/SYNJ1/DNAJC5/ITGB3/NR4A1/PPT1/BLOC1S6/SNAP23/RAB5A/SYN2/STXBP3/RAP1A/OTOF/PSEN1/SLC38A1/KCNMB4/STX4/NAPA/SYN1/BRAF/STXBP5/SLC38A2/KMO/SLC22A1/OSBPL2/VAMP2/SYT11</t>
  </si>
  <si>
    <t>neurotransmitter transport</t>
  </si>
  <si>
    <t>GO:0006836</t>
  </si>
  <si>
    <t>JAK3/IL2RG/LSP1/BTK/CRKL/STAT5A/JAK1</t>
  </si>
  <si>
    <t>cellular response to interleukin-7</t>
  </si>
  <si>
    <t>GO:0098761</t>
  </si>
  <si>
    <t>EDN1/SIRT1/CCNA2/STAT3/NR4A3/LEPR/LEP</t>
  </si>
  <si>
    <t>response to leptin</t>
  </si>
  <si>
    <t>GO:0044321</t>
  </si>
  <si>
    <t>CAMP/S100A9/ARG1/CXCL6/CLEC7A/SYK/POMC</t>
  </si>
  <si>
    <t>IL1A/EDN1/IL1B/MAP2K6/ACSL4/PTGS2/LEP</t>
  </si>
  <si>
    <t>SLC11A1/IL1R1/IL18R1/IL1B/ARID5A/IL23A/CCR2</t>
  </si>
  <si>
    <t>STAT5B/IL23A/FCGR3A/ELF4/HLA-E/TYK2/LEP</t>
  </si>
  <si>
    <t>natural killer cell proliferation</t>
  </si>
  <si>
    <t>GO:0001787</t>
  </si>
  <si>
    <t>FLOT1/LRCH4/CAV1/ILK/PACSIN2/S100A10/IQGAP1</t>
  </si>
  <si>
    <t>membrane raft assembly</t>
  </si>
  <si>
    <t>GO:0001765</t>
  </si>
  <si>
    <t>PHACTR1/TACC3/CXCR4/CRK/SEMA6B/RARA/KDM6B/BTG2/PTEN/CORO1C/AKIRIN2/MBOAT7/LRRK2/HIF1A/SRF/SUN2/FLNA/NDEL1/TACC1/ASPM/NUMB/EPHB3/PPP1R9B/ZSWIM6/CRKL/NCOA1/ALDH1A3/CNTNAP2/BLOC1S6/ZMIZ1/AGTPBP1/RELN/PSEN1/DISC1/EZH2/SEMA7A/KIF14/CSF1R/NUMBL/DLX2/CHD7/BMP2/FOS/OGDH/ANXA3/SLC38A2/GSK3B/FGF13/NOTCH2NLC/H2AX/NIN/WDR62/SLC7A11</t>
  </si>
  <si>
    <t>telencephalon development</t>
  </si>
  <si>
    <t>GO:0021537</t>
  </si>
  <si>
    <t>FGR/PIK3R5/ADAM8/PIK3AP1/OSM/ARRB2/FLT1/TNF/HIP1/CCL3/CHI3L1/CBL/HPSE/PIK3CG/TGFB1/PTPRJ/SESN2/PPARD/SIRT1/CASS4/PTPN6/CPNE1/IRS2/HBEGF/VEGFA/HCLS1/OSBPL8/TGFBR1/THBS1/SEMA4D/PTK2B/SRC/RELN/VAV1/CSF1R/RICTOR/LEP/HCST/CCDC88A</t>
  </si>
  <si>
    <t>CDC6/DCP2/HELB/H1-3/DACH1/NBN/BCL6/CYREN/TINF2/HNRNPC/RNF169/PLK1/CDKN1A/RTEL1/CGAS/SRC/PIF1/S100A11/H1-2/SMCHD1/AUNIP/BLM/CHEK1/CDT1/CTC1/TERF2IP/MAD2L2/ANKLE1</t>
  </si>
  <si>
    <t>negative regulation of DNA metabolic process</t>
  </si>
  <si>
    <t>GO:0051053</t>
  </si>
  <si>
    <t>ASAP1/EHD1/RAB8A/RAB8B/RAB35/STX3/VPS26C/ARFRP1/ARF6/CSK/SORL1/AMN/ARL4C/ARHGAP1/ACAP2/SNX27/GOLGA7/BLZF1/DEF6/RAB12/RAB7A/DENND1C/RAB31/STXBP5/STX6/VAMP2/EXOC8/EPG5/GGA3/CMTM6/VPS26A/EHD2</t>
  </si>
  <si>
    <t>vesicle-mediated transport to the plasma membrane</t>
  </si>
  <si>
    <t>GO:0098876</t>
  </si>
  <si>
    <t>P2RX1/CACNA1E/TRPM2/SLC24A4/KCNN4/CACNA1C/TRPV2/SLC8A1/MS4A1/TRPV3/PPP3R1/SLC8A2</t>
  </si>
  <si>
    <t>calcium ion import into cytosol</t>
  </si>
  <si>
    <t>GO:1902656</t>
  </si>
  <si>
    <t>calcium ion import across plasma membrane</t>
  </si>
  <si>
    <t>GO:0098703</t>
  </si>
  <si>
    <t>PNPLA1/PIK3CG/SORL1/LIPG/ABHD5/PLB1/LPL/DAGLB/DGKD/APOC2/PNPLA3/PLIN5</t>
  </si>
  <si>
    <t>acylglycerol catabolic process</t>
  </si>
  <si>
    <t>GO:0046464</t>
  </si>
  <si>
    <t>neutral lipid catabolic process</t>
  </si>
  <si>
    <t>GO:0046461</t>
  </si>
  <si>
    <t>NFKBIA/LRRK2/BCL6/DLL4/EGFL7/CHAC1/GATA2/DLX2/NRARP/FBXW7/ARRDC1/WWP2</t>
  </si>
  <si>
    <t>negative regulation of Notch signaling pathway</t>
  </si>
  <si>
    <t>GO:0045746</t>
  </si>
  <si>
    <t>FCAR/CLEC5A/HCAR2/IRF7/STAT5B/PIK3CD/SIRT1/NOD2/ADAM17/PIK3CB/MAEA/SLC7A11</t>
  </si>
  <si>
    <t>regulation of myeloid cell apoptotic process</t>
  </si>
  <si>
    <t>GO:0033032</t>
  </si>
  <si>
    <t>ZFP36/E2F2/NFKBIZ/BID/DNMT3A/PIK3CG/TGFBR2/ARF6/CFLAR/STK4/HMOX1/ZFP36L1/BOK/NPC1/IL6/PIAS4/E2F1/SERPINB13</t>
  </si>
  <si>
    <t>epithelial cell apoptotic process</t>
  </si>
  <si>
    <t>GO:1904019</t>
  </si>
  <si>
    <t>MAP2K3/HIF1A/TGFB1/SIRT1/HMOX1/SP1/VEGFA/FGFBP1/THBS1/TMSB4X/ADAM17/PTGS2/GATA2/NFE2L2/HDAC7/STAT5A/PLK2/NRP1</t>
  </si>
  <si>
    <t>positive regulation of blood vessel endothelial cell migration</t>
  </si>
  <si>
    <t>GO:0043536</t>
  </si>
  <si>
    <t>HOOK3/SNX10/DIAPH1/MAPRE2/UBXN2B/KLHL21/AURKA/PPP1R9B/MAPRE1/FAM83D/TTK/ABHD17C/DISC1/ABHD17A/GSK3B/SPAG5</t>
  </si>
  <si>
    <t>MEFV/TNFAIP3/ZDHHC18/ITCH/CARD8/AURKB/ZDHHC12/SEC14L1/LAMP2/PPT1/ERBIN/CGAS/SPSB3/ABHD17A/TRIM11/GPATCH3</t>
  </si>
  <si>
    <t>negative regulation of cytoplasmic pattern recognition receptor signaling pathway</t>
  </si>
  <si>
    <t>GO:0039532</t>
  </si>
  <si>
    <t>ADORA2A/ADAM8/SOD2/NAIP/BTG2/IL10/CORO1A/ATF4/CEBPB/CLCF1/HIF1A/MAP2K4/TMBIM1/SIRT1/AGAP2/RAD21/CPEB4/PLXND1/GBA1/BOK/DNAJC5/GRINA/CCL2/PPT1/PTK2B/PSEN1/GRN/KIF14/BRAF/ROCK1/CITED1/NRP1/PYCR1/IL6ST</t>
  </si>
  <si>
    <t>negative regulation of neuron apoptotic process</t>
  </si>
  <si>
    <t>GO:0043524</t>
  </si>
  <si>
    <t>IL1A/EDN1/ACSL1/IL1B/NTSR1/MAP2K6/SYK/IRS2/ACSL4/THBS1</t>
  </si>
  <si>
    <t>SRGN/CCR1/ECM1/NOTCH1/CCL3/RFLNB/HIF1A/TGFB1/PTK2B/ROCK1</t>
  </si>
  <si>
    <t>ALOX5AP/TLR2/ALOX5/DPEP2/GGT1/LTA4H/MAPKAPK2/SYK/CYP4F3/ALOX12</t>
  </si>
  <si>
    <t>TLR2/TLR4/LAPTM5/CLEC7A/IL23A/LTB/MAPK14/SYK/PLCG2/NOD2/AGER/RELA/IL16/LEP/LGALS9</t>
  </si>
  <si>
    <t>positive regulation of interleukin-12 production</t>
  </si>
  <si>
    <t>GO:0032735</t>
  </si>
  <si>
    <t>PADI2/TNFAIP6/CD300A/RIN3/CNN2/PTGER4/RABGEF1/C5AR2/HMOX1/RIPOR2/CD69/CCL2/DUSP1/ADA/CCN3</t>
  </si>
  <si>
    <t>PLEK/ARHGEF2/AURKB/CAPZA1/SVIL/DIAPH3/CAPZB/TWF2/CAPG/TPX2/TMOD3/FLII/CAPZA2/TRIOBP/SPTB/WDR1/ATXN7/FGF13/ASPH/SH3BP1</t>
  </si>
  <si>
    <t>regulation of protein depolymerization</t>
  </si>
  <si>
    <t>GO:1901879</t>
  </si>
  <si>
    <t>PTEN/CORO1C/PPM1F/PTPRJ/ACTN1/TLN1/MAP4K4/DUSP3/VEGFA/THBS1/LDB1/SLC9A1/PTK2B/SRC/PIP5K1A/ACTG1/S100A10/SLK/ROCK1/NRP1</t>
  </si>
  <si>
    <t>focal adhesion assembly</t>
  </si>
  <si>
    <t>GO:0048041</t>
  </si>
  <si>
    <t>SH2B2/NOTCH1/RASA2/RABGEF1/FOXM1/PICALM/SRC/RASAL1/SHOC2/NOTCH2/SPRY3/FLCN/SQSTM1/RASAL3</t>
  </si>
  <si>
    <t>regulation of Ras protein signal transduction</t>
  </si>
  <si>
    <t>GO:0046578</t>
  </si>
  <si>
    <t>HLX/JAK3/IL4R/ZC3H12A/BCL6/ZBTB7B/CD69/LGALS1/LILRB4/NRARP/STAT5A/PTPN2/LOXL3/RC3H1</t>
  </si>
  <si>
    <t>negative regulation of T cell differentiation</t>
  </si>
  <si>
    <t>GO:0045581</t>
  </si>
  <si>
    <t>TNFSF14/LILRB2/CSK/TNFSF13B/LYN/PTPN6/LGALS1/TNFRSF14/SRC/CAV1/VAV1/LILRB4/CD274/CD86</t>
  </si>
  <si>
    <t>lymphocyte costimulation</t>
  </si>
  <si>
    <t>GO:0031294</t>
  </si>
  <si>
    <t>TNFAIP3/ITCH/LILRB2/XKR8/TGFB1/TGFBR2/LYN/MARCHF7/HAVCR2/HLA-E/IRAK3/LILRB4/LGALS9/ACOD1</t>
  </si>
  <si>
    <t>tolerance induction</t>
  </si>
  <si>
    <t>GO:0002507</t>
  </si>
  <si>
    <t>RAC2/CDC42EP2/ASAP1/CDC42EP3/SRF/PLEKHM1/DOCK11/PFN1/NDEL1/TWF2/ACTR3/RIPOR2/TGFBR1/ANLN/WASF2/ACTR2/CEP135/ARPC2/FSCN1/EPS8L1/GSK3B/CDC42EP1/NRP1/PPP1R35/CCDC88A</t>
  </si>
  <si>
    <t>positive regulation of plasma membrane bounded cell projection assembly</t>
  </si>
  <si>
    <t>GO:0120034</t>
  </si>
  <si>
    <t>RAC2/RIN3/STAT5B/PIK3CD/RABGEF1/VEGFA</t>
  </si>
  <si>
    <t>NLRP6/ARG1/TREM1/CXCL6/MYD88/POMC</t>
  </si>
  <si>
    <t>SP1/BCKDK/PDK1/NFE2L2/TPK1/SLC7A11</t>
  </si>
  <si>
    <t>regulation of sulfur metabolic process</t>
  </si>
  <si>
    <t>GO:0042762</t>
  </si>
  <si>
    <t>FCER1G/CLEC4A/FCGR1A/HLA-A/IFI30/MPEG1</t>
  </si>
  <si>
    <t>antigen processing and presentation of exogenous peptide antigen via MHC class I</t>
  </si>
  <si>
    <t>GO:0042590</t>
  </si>
  <si>
    <t>MCM7/NBN/MCM5/CDK2/CDT1/TICRR</t>
  </si>
  <si>
    <t>regulation of DNA-templated DNA replication initiation</t>
  </si>
  <si>
    <t>GO:0030174</t>
  </si>
  <si>
    <t>BCL6/GBA1/ZMIZ1/DISC1/OGDH/SCYL2</t>
  </si>
  <si>
    <t>pyramidal neuron differentiation</t>
  </si>
  <si>
    <t>GO:0021859</t>
  </si>
  <si>
    <t>ABL2/DOCK2/MYH9/DOCK8/FLOT2/RIPOR2</t>
  </si>
  <si>
    <t>establishment of T cell polarity</t>
  </si>
  <si>
    <t>GO:0001768</t>
  </si>
  <si>
    <t>LCP1/ASAP1/TNF/SDCBP/SNX18/MSN/SH3GLB1/ATG2A/SRC/RALB/ULK1/CEP135/MOAP1/FSCN1/SASS6/GSK3B/PIP4K2A/VPS4B/PPP1R35/SDC1/CCDC88A/SPAG5</t>
  </si>
  <si>
    <t>positive regulation of organelle assembly</t>
  </si>
  <si>
    <t>GO:1902117</t>
  </si>
  <si>
    <t>IL1A/TRIB3/LPCAT1/CNEP1R1/RUBCNL/SPHK1/IL1B/EGR1/CEACAM1/TNF/MACROH2A1/QKI/HCAR2/STAT5B/PDE3B/MBOAT7/ADM/PIK3CG/SERPINA3/PPARD/SORL1/SIRT1/TNFRSF1A/NFKB1/BMP6/ABHD5/SNAI1/IRS2/PLCG2/CREB1/NR1H2/GAL/BCKDK/CCN1/NSMAF/INSIG1/ABCG1/NR3C1/LACTB/PTGS2/PDK1/SAMD8/LDLR/CAV1/TAFAZZIN/DAGLB/DISP3/TSPO/TPK1/PRKCD/SLC22A13/ABCD1/BMP2/SF1/PSAP/MTMR3/LEP/DAB2/FBXW7/APOC2/PLIN5/BRCA1</t>
  </si>
  <si>
    <t>TNFAIP3/TNF/TICAM1/FLOT1/SRC/PELI1/HAVCR2/COLEC12/TNIP2/CAV1/OAS1</t>
  </si>
  <si>
    <t>toll-like receptor 3 signaling pathway</t>
  </si>
  <si>
    <t>GO:0034138</t>
  </si>
  <si>
    <t>ZFP36/ST3GAL2/ST3GAL1/CCL3/MGAT1/IFITM3/OAZ1/CCL4/MON1B/ST3GAL4/SP1/FURIN/TRIM62/SPCS3/CHD1/GSK3A/BRD4/INPP5K/EP300/GALNT1/EDEM2/HEXIM1/ST6GALNAC3/TRIM11/GSK3B/JUN</t>
  </si>
  <si>
    <t>viral gene expression</t>
  </si>
  <si>
    <t>GO:0019080</t>
  </si>
  <si>
    <t>PNPLA1/DGAT2/ACSL1/CNEP1R1/APOBR/GPAT3/MBOAT7/PIK3CG/GK/SORL1/SIRT1/LIPG/ABHD5/PLB1/LPL/NR1H2/DGAT1/INSIG1/LDLR/CAV1/DAGLB/FBXW7/GPAT4/APOC2/PNPLA3/PLIN5</t>
  </si>
  <si>
    <t>triglyceride metabolic process</t>
  </si>
  <si>
    <t>GO:0006641</t>
  </si>
  <si>
    <t>SPI1/SPHK1/IL1B/GADD45B/ZC3H12A/VEGFA/MAP3K3/AGER/MAP3K5/DUSP1/BMP2/LEP/CYLD</t>
  </si>
  <si>
    <t>regulation of p38MAPK cascade</t>
  </si>
  <si>
    <t>GO:1900744</t>
  </si>
  <si>
    <t>SRGN/ALOX5/CCR1/VDR/ECM1/PHOSPHO1/NOTCH1/CCL3/ATF4/CEBPB/RFLNB/HIF1A/TGFB1/S1PR1/BMP6/ODAPH/CCN1/PTK2B/RXRA/ATP2B1/SLC8A1/ISG15/BMP2/ROCK1</t>
  </si>
  <si>
    <t>DGAT2/ABCA1/EHD1/MALL/SIRT1/LIPG/LPL/NR1H2/NPC1/ACOX1/INSIG1/ABCG1/LAMTOR1/LDLR/CAV1/MYLIP/DISP3/MED13/TSPO/ABCD1/FABP4/GRAMD1B/APOC2/PLSCR3</t>
  </si>
  <si>
    <t>sterol homeostasis</t>
  </si>
  <si>
    <t>GO:0055092</t>
  </si>
  <si>
    <t>HOOK3/ARHGEF2/BTG2/NOTCH1/SMARCD3/LRRK2/HIF1A/TGFB1/VCAN/FLNA/LYN/GNAI2/SHCBP1/NBN/ASPM/NUMB/VEGFA/DLL4/GNG5/GATA2/DAGLB/DISC1/DISP3/ILK/KIF14/PDE9A/MELK/NUMBL/SHOC2/FGF13/RACGAP1/SLC16A2/WDR62</t>
  </si>
  <si>
    <t>neural precursor cell proliferation</t>
  </si>
  <si>
    <t>GO:0061351</t>
  </si>
  <si>
    <t>NLRP6/FGR/HCK/FUT7/IL10/TNF/FCGR1A/BTK/LYN/MAPK14/SYK/NOD2/FURIN/SRC/HLA-E/PLK2/FCGR2B</t>
  </si>
  <si>
    <t>regulation of inflammatory response to antigenic stimulus</t>
  </si>
  <si>
    <t>GO:0002861</t>
  </si>
  <si>
    <t>PLXNC1/SRF/TIAM2/TIAM1/TWF2/PLXND1/VEGFA/MAP2K1/SEMA4D/CRABP2/MAP2K2/SKIL/TRPV2/DISC1/SEMA7A/CDKL5/BRAF/NIN/NRP1</t>
  </si>
  <si>
    <t>positive regulation of axonogenesis</t>
  </si>
  <si>
    <t>GO:0050772</t>
  </si>
  <si>
    <t>CSGALNACT1/CHSY1/CSGALNACT2/CANT1/CHST7/CHST15/HPSE/CHST11/BTK/DSE/HS3ST3B1/SULF2/NDST1/CHST13/XYLT1/SGSH/ADAMTS7/BMP2/HS6ST1/HEXB</t>
  </si>
  <si>
    <t>proteoglycan metabolic process</t>
  </si>
  <si>
    <t>GO:0006029</t>
  </si>
  <si>
    <t>ARHGAP25/GMIP/CYRIB/RASA2/ABL2/ARHGAP45/RABGEF1/BCL6/RIPOR2/STMN1/RASAL1/SPRY3/FLCN/RASAL3/SH3BP1/RIPOR1</t>
  </si>
  <si>
    <t>negative regulation of small GTPase mediated signal transduction</t>
  </si>
  <si>
    <t>GO:0051058</t>
  </si>
  <si>
    <t>ZFP36/MAFF/VDR/NOTCH1/MACROH2A1/CD109/KLF7/ZFP36L1/PRKCH/MAFG/EZH2/TMEM79/PKP1/TRIM16/ROCK1/SGPP1</t>
  </si>
  <si>
    <t>regulation of epidermis development</t>
  </si>
  <si>
    <t>GO:0045682</t>
  </si>
  <si>
    <t>SLC19A1/SLC2A3/ERO1A/MTHFD2/VNN2/PDXK/MTHFS/TKTL1/VNN1/ALPL/AMN/ACP3/SLC52A3/NNMT/TPK1/PSAT1</t>
  </si>
  <si>
    <t>TNFAIP3/ITCH/WSB2/UBE2S/WSB1/CBL/TRIM25/UBE2R2/UBE2C/RFFL/UBE2B/NBN/CHFR/FZR1/UBE2W/UBE2D1/NOD2/TRIM62/NMI/TRIM65/HAMP/MARCHF7/RNF185/GABARAP/NT5C2/PELI1/RMND5A/SPSB3/BARD1/DTL/XIAP/TRIM38/DDX3X/KBTBD2/CEP63/UBE2D3/BIRC2/UBE2G1/CDC34/MGRN1/PELI2/HERC5/CUL4B/KBTBD7/UBE2J1/TRIM6/WWP2/PELI3/RC3H1/DTX3L/TRIM5/BRCA1</t>
  </si>
  <si>
    <t>protein polyubiquitination</t>
  </si>
  <si>
    <t>GO:0000209</t>
  </si>
  <si>
    <t>CD44/E2F2/BCL3/CDIP1/SIRT1/PTTG1IP/USP15/CHEK2/SHISA5/BOK/BRCA2/MARCHF7/CDKN1A/MYC/PMAIP1/E2F1/EP300/AEN/TP53BP2/EDA2R/ZNF385A</t>
  </si>
  <si>
    <t>intrinsic apoptotic signaling pathway by p53 class mediator</t>
  </si>
  <si>
    <t>GO:0072332</t>
  </si>
  <si>
    <t>ADGRG3/SPI1/RASSF2/NLRP12/NLRP3/LITAF/ZC3H12A/CPNE1/NMI/RELA/DDX3X/HDAC7/PPM1A/CCN3/CYLD</t>
  </si>
  <si>
    <t>negative regulation of non-canonical NF-kappaB signal transduction</t>
  </si>
  <si>
    <t>GO:1901223</t>
  </si>
  <si>
    <t>ZFP36/MAFF/VDR/NOTCH1/MACROH2A1/CD109/KLF7/ZFP36L1/PRKCH/MAFG/EZH2/PKP1/TRIM16/ROCK1/SGPP1</t>
  </si>
  <si>
    <t>SIRT1/PTPN1/ERN1/ATXN3/BOK/RNF185/PMAIP1/CAV1/NFE2L2/ATF6/FCGR2B/PTPN2</t>
  </si>
  <si>
    <t>positive regulation of response to endoplasmic reticulum stress</t>
  </si>
  <si>
    <t>GO:1905898</t>
  </si>
  <si>
    <t>TNFRSF1B/TLR2/CXCR4/EGR2/NOTCH1/QKI/CLCF1/TGFB1/OLIG2/RELA/BMP2/IL6ST</t>
  </si>
  <si>
    <t>AURKB/BIRC5/CDCA8/NDC80/DUSP1/SKA1/SKA3/KNL1</t>
  </si>
  <si>
    <t>regulation of mitotic spindle checkpoint</t>
  </si>
  <si>
    <t>GO:1903504</t>
  </si>
  <si>
    <t>RENBP/CHST7/CHI3L1/CHIT1/NAGK/AMDHD2/GNPDA1/CHI3L2</t>
  </si>
  <si>
    <t>glucosamine-containing compound metabolic process</t>
  </si>
  <si>
    <t>GO:1901071</t>
  </si>
  <si>
    <t>regulation of mitotic cell cycle spindle assembly checkpoint</t>
  </si>
  <si>
    <t>GO:0090266</t>
  </si>
  <si>
    <t>AURKB/SIRT1/BIRC5/ECT2/CDCA8/CDK1/RACGAP1/SPAG5</t>
  </si>
  <si>
    <t>regulation of attachment of spindle microtubules to kinetochore</t>
  </si>
  <si>
    <t>GO:0051988</t>
  </si>
  <si>
    <t>TLR4/CBL/CCNA2/PTPN1/ITGB3/SRC/HAS1/IQGAP1</t>
  </si>
  <si>
    <t>ADORA2A/EDN1/ADM/HYAL2/EDNRB/GNAI2/INPP5K/OPRL1</t>
  </si>
  <si>
    <t>regulation of urine volume</t>
  </si>
  <si>
    <t>GO:0035809</t>
  </si>
  <si>
    <t>SNX10/PHOSPHO1/RFLNB/SEMA4D/XYLT1/ADAMTS7/BMP2/LEP/THBS3</t>
  </si>
  <si>
    <t>ossification involved in bone maturation</t>
  </si>
  <si>
    <t>GO:0043931</t>
  </si>
  <si>
    <t>ITCH/LAPTM5/TGFB1/SH3GLB1/PTPN1/FURIN/HAMP/MYLIP/DTX3L</t>
  </si>
  <si>
    <t>receptor catabolic process</t>
  </si>
  <si>
    <t>GO:0032801</t>
  </si>
  <si>
    <t>SPRR1B/LORICRIN/CSTA/SPRR2E/IVL/THBS1/SPRR1A/F13A1/FLG</t>
  </si>
  <si>
    <t>PLIN3/EHD1/PLIN2/ZC3H12A/NFKB1/LPL/NR1H2/OSBPL11/PLIN5</t>
  </si>
  <si>
    <t>positive regulation of lipid storage</t>
  </si>
  <si>
    <t>GO:0010884</t>
  </si>
  <si>
    <t>SIGLEC10/PLAUR/ALOX5/EDN1/THBD/SPP1/CRK/PTEN/CEACAM1/TNF/CD109/PLAU/PTPN6/UBASH3B/STAT3/THBS1/FIGNL2/SERPINB2/PRKCD/ALOX12/PLAT/KREMEN1/SH2B3</t>
  </si>
  <si>
    <t>FGR/ITGAM/CD177/RAB3D/UNC13D/PTAFR/ITGB2/IL4R/GAB2/RPH3A/SYK/RAB27A/GATA2/STX4</t>
  </si>
  <si>
    <t>DGAT2/ACSL1/CNEP1R1/GPAT3/GK/SIRT1/NR1H2/DGAT1/LDLR/DAGLB/FBXW7/GPAT4/PNPLA3/PLIN5</t>
  </si>
  <si>
    <t>acylglycerol biosynthetic process</t>
  </si>
  <si>
    <t>GO:0046463</t>
  </si>
  <si>
    <t>neutral lipid biosynthetic process</t>
  </si>
  <si>
    <t>GO:0046460</t>
  </si>
  <si>
    <t>MEFV/TNFAIP3/NLRP3/CARD16/ARRB2/CARD8/ZC3H12A/RAD21/CD33/ELF4/FFAR1/SERPINB1/GHRL/LILRB4</t>
  </si>
  <si>
    <t>negative regulation of interleukin-1 beta production</t>
  </si>
  <si>
    <t>GO:0032691</t>
  </si>
  <si>
    <t>T cell costimulation</t>
  </si>
  <si>
    <t>GO:0031295</t>
  </si>
  <si>
    <t>ALOX5/PTAFR/ITGB2/FUT7/TNF/ST3GAL4/IL6/IRAK1/CCR2/RELA</t>
  </si>
  <si>
    <t>positive regulation of leukocyte adhesion to vascular endothelial cell</t>
  </si>
  <si>
    <t>GO:1904996</t>
  </si>
  <si>
    <t>NFKBIZ/SRF/GBA1/KRT16/TMEM79/ALOXE3/STMN1/TMPRSS11F/ALOX12/FLG</t>
  </si>
  <si>
    <t>NLRC4/PGLYRP1/TLR2/NAIP/TLR6/TLR1/NOD2/HLA-A/CD1D/PGLYRP4</t>
  </si>
  <si>
    <t>detection of bacterium</t>
  </si>
  <si>
    <t>GO:0016045</t>
  </si>
  <si>
    <t>PADI2/IL1RN/TLR2/EDN1/ZFP36/SPP1/JUNB/PTAFR/PAGR1/PTPRC/IL10/FOSB/FOSL2/HMGB2/FOSL1/TNF/ADM/SSTR3/TGFB1/AREG/ALPL/GJB2/CFLAR/CYBB/TYMS/PPARD/SIRT1/PMEPA1/BMP6/ZFP36L1/GBA1/PPP1R9B/THBS1/NPC1/IL6/WBP2/NR4A3/NCOA1/CDKN1A/GSK3A/NR3C1/ZMIZ1/SRC/RXRA/PTGS2/DEFA1/CAV1/RELA/EP300/EGLN2/NCOA4/TSPO/TXNIP/FOS/ANXA3/DEFA1B/DAB2/CARD9/ADAM9/SDC1/JUN/ACOD1/BRCA1</t>
  </si>
  <si>
    <t>ASAP1/BIN2/SNX18/SH3GLB1/DNM2/PACSIN2/EHD2</t>
  </si>
  <si>
    <t>plasma membrane tubulation</t>
  </si>
  <si>
    <t>GO:0097320</t>
  </si>
  <si>
    <t>PKMYT1/CHFR/ZWINT/DUSP1/TTK/OVOL1/KNL1</t>
  </si>
  <si>
    <t>negative regulation of meiotic cell cycle</t>
  </si>
  <si>
    <t>GO:0051447</t>
  </si>
  <si>
    <t>ALOX5/ZFP36/TRIB3/SOD2/PIM1/METRNL/TNF/CEBPB/DDIT3/TGFB1/NOCT/TFE3/PPARD/STK4/SIRT1/ZC3H12A/MAPK14/ZFP36L1/LPL/VEGFA/CREB1/ZBTB7B/IL6/INSIG1/PTGS2/GATA2/E2F1/CMKLR1/BMP2/LEP/FLCN/ZNF385A</t>
  </si>
  <si>
    <t>regulation of fat cell differentiation</t>
  </si>
  <si>
    <t>GO:0045598</t>
  </si>
  <si>
    <t>NLRP6/IL18RAP/ITGAM/ARG1/SPI1/FCGR3B/FCGR2A/UNC13D/TREM1/CRK/TYROBP/STXBP2/PTPRC/RAET1L/ARRB2/CEACAM1/ICAM1/CORO1A/CXCL6/STAT5B/CYRIB/FCGR1BP/IL23A/SERPINB9/TGFB1/FCGR1A/GRB2/RNF19B/MYD88/LYST/PTPN6/SLAMF7/FCGR3A/NCKAP1L/ARL8B/AGER/TUBB/PVR/CLEC12B/RAB27A/HLA-A/HAVCR2/LILRB1/CD1D/HLA-E/VAV1/NECTIN2/PLEKHM2/SLC22A13/ULBP2/LEP/FCGR2B/NCR1/POMC/LGALS9/HCST</t>
  </si>
  <si>
    <t>leukocyte mediated cytotoxicity</t>
  </si>
  <si>
    <t>GO:0001909</t>
  </si>
  <si>
    <t>IL1R2/NLRC4/PLAUR/ADAM8/CARD16/MELTF/CARD8/LRRK2/ENO1/PLAU/MYH9/THBS1/FURIN/CHAC1/SRC/XIAP/S100A10/LDLRAD3/PLAT</t>
  </si>
  <si>
    <t>ITGAM/RARA/IL10/ALDH1A2/STAT5B/ARPC1B/DNMT3A/SSTR3/TGFB1/AREG/GJB2/CFLAR/CRYAB/CCNA2/H2AZ1/PPP1R9B/STAT3/NCOA1/PTGS2/MBD2/EZH2/MMP15/TXNIP/LEP/OPRL1</t>
  </si>
  <si>
    <t>ADORA2A/LILRA2/CXCR4/LILRA5/CCR1/TESC/P2RX1/SCN1B/OXSR1/SLC8B1/BEST1/CORO1A/PDE4B/CCL3/ATF4/LILRB2/NTSR1/PIK3CG/TGFB1/KCNJ2/DIAPH1/VMP1/FLNA/FXYD5/CCL4/LYN/PTPN6/GNAI2/EPB41/UBASH3B/FKBP1A/KCNAB2/GAL/ITGB3/SPINK1/FFAR1/CCL2/HAMP/SLC9A1/PTK2B/PTGS2/ATP2B1/INPP5K/CAMK2G/KCNN4/CACNA1C/HOMER3/TRPV2/CAV1/LILRB1/PRSS8/SLC8A1/TSPO/GNB2/SLC31A2/IL16/CYBA/SLC30A6/CHD7/GEM/CD84/MS4A1/CEMIP/FGF13/TRPV3/KCNG2/CAB39/VAMP2/CALM3/ASPH/PPP3R1/WWP2/FXYD6</t>
  </si>
  <si>
    <t>regulation of metal ion transport</t>
  </si>
  <si>
    <t>GO:0010959</t>
  </si>
  <si>
    <t>IL1R2/NLRC4/PLAUR/ADAM8/CARD16/MELTF/CARD8/LRRK2/ENO1/PLAU/MYH9/THBS1/FURIN/CHAC1/SRC/XIAP/S100A10/LDLRAD3/PLAT/TFR2</t>
  </si>
  <si>
    <t>P2RX1/ATP6V1B2/ATP6V0C/TSC22D4/IL6/ATP6V1C1/PSEN1/DISC1/CALB1/ATP6V0D1/AIM2/ATP6V1E1/ATP6V1A/ATP6V0A1/OSBPL2/SLC8A2/HEXB</t>
  </si>
  <si>
    <t>neuron cellular homeostasis</t>
  </si>
  <si>
    <t>GO:0070050</t>
  </si>
  <si>
    <t>ESPL1/IL1A/EDN1/EREG/SPHK1/IL1B/TNF/UBE2C/NUSAP1/UBE2B/AURKA/TGFA/SKA1/DLGAP5/SKA3/RAD51AP1/CDC20</t>
  </si>
  <si>
    <t>CPA4/GGT1/MME/TPP1/LTA4H/ECE1/NOD2/FURIN/BLOC1S6/CHAC1/MMP7/NFE2L2/CPQ/ABCB9/ANPEP/CPD/SLC7A11</t>
  </si>
  <si>
    <t>peptide metabolic process</t>
  </si>
  <si>
    <t>GO:0006518</t>
  </si>
  <si>
    <t>NOTCH1/SRF/SBNO2/S1PR1/FKBP1A/ADGRG6/VEGFA/DLL4/EGLN1/TGFBR1/SEMA4D/CHD7/THBS3</t>
  </si>
  <si>
    <t>trabecula morphogenesis</t>
  </si>
  <si>
    <t>GO:0061383</t>
  </si>
  <si>
    <t>TRPM2/SRF/ARF6/DAAM2/DOCK11/CAPZB/RIPOR2/TGFBR1/RAB5A/FSCN1/PRKCD/NRP1/MYO10</t>
  </si>
  <si>
    <t>regulation of filopodium assembly</t>
  </si>
  <si>
    <t>GO:0051489</t>
  </si>
  <si>
    <t>PPP1R3B/RUBCNL/PPP1R3D/PHLDA2/TGFB1/NFKB1/IRS2/GSK3A/INPP5K/KHK/GSK3B/POMC/GRB10</t>
  </si>
  <si>
    <t>regulation of polysaccharide metabolic process</t>
  </si>
  <si>
    <t>GO:0032881</t>
  </si>
  <si>
    <t>ITCH/CBL/TRIM25/RNF10/UBE2R2/UBE2W/MSL2/MARCHF7/DTL/KBTBD8/UBE2D3/BIRC2/MGRN1</t>
  </si>
  <si>
    <t>protein monoubiquitination</t>
  </si>
  <si>
    <t>GO:0006513</t>
  </si>
  <si>
    <t>SLC7A5/IL10/TNF/CEBPB/TGFB1/TYMS/AURKA/SULF2/IL6/GUCD1/EZH2</t>
  </si>
  <si>
    <t>liver regeneration</t>
  </si>
  <si>
    <t>GO:0097421</t>
  </si>
  <si>
    <t>TYROBP/JAK3/VSIR/IL23A/BTK/THBS1/AGER/LILRB1/LILRB4/CD274/FCGR2B</t>
  </si>
  <si>
    <t>negative regulation of interleukin-10 production</t>
  </si>
  <si>
    <t>GO:0032693</t>
  </si>
  <si>
    <t>SPI1/MACROH2A1/LEMD2/ESCO2/H4C8/JARID2/RAD21/BRD2/WBP2/CENPA/PLK1/TONSL/PIAS4/EZH2/VCPIP1/H4C11</t>
  </si>
  <si>
    <t>protein localization to chromatin</t>
  </si>
  <si>
    <t>GO:0071168</t>
  </si>
  <si>
    <t>TIMP1/SPP1/FUT7/IL1B/H3-3B/AGO2/VMP1/PPARD/TEAD4/VEGFA/ARHGDIB/ITGB3/H3-3A/PTGS2/YTHDF3/ACOD1</t>
  </si>
  <si>
    <t>NLRP6/PTX3/CCL3/CFL1/SAP30BP/CCL4/ZC3H12A/SP1/SPRR2A/NOD2/IGF2R/CHD1/BRD4/INPP5K/RAB5A/EP300/CSF1R/ZFYVE1/CCNK/CARD9/EPG5/JUN</t>
  </si>
  <si>
    <t>modulation by host of symbiont process</t>
  </si>
  <si>
    <t>GO:0051851</t>
  </si>
  <si>
    <t>DGAT2/TLR2/EDN1/FFAR3/TBXAS1/PTAFR/ACSL1/FFAR2/ZC3H12A/LPL/FFAR1/SRC/PTGS2/LDLR/PRKCD</t>
  </si>
  <si>
    <t>ZFP36/EREG/VDR/NFKBIZ/KLK8/ZEB1/LRG1/CD109/AREG/PPARD/ZFP36L1/CDKN1A/OVOL1/NOTCH2/CDH3</t>
  </si>
  <si>
    <t>SIRPA/ITCH/TYROBP/RELB/IL10/QKI/NMI/SIGLEC1/REL/HAVCR2/LILRB1/CYLD/OTUD5/GPATCH3/ACOD1</t>
  </si>
  <si>
    <t>negative regulation of type I interferon production</t>
  </si>
  <si>
    <t>GO:0032480</t>
  </si>
  <si>
    <t>NLRC4/PLAUR/THBD/MELTF/VSIR/GGT1/ENO1/PLAU/THBS1/FURIN/PGK1/S100A10/C1RL/PLAT/ASPH</t>
  </si>
  <si>
    <t>zymogen activation</t>
  </si>
  <si>
    <t>GO:0031638</t>
  </si>
  <si>
    <t>PLEK/WAS/GPR65/PPM1F/FLNA/PTGER4/PFN1/S1PR1/TGFBR1/FHOD1/SLC9A1/WASF2/INPP5K/ACTG1/PXN/PAK2/STMN1/S100A10/BRAF/ROCK1/ARHGEF18/ARHGEF10L/NRP1/CCDC88A</t>
  </si>
  <si>
    <t>regulation of actin filament bundle assembly</t>
  </si>
  <si>
    <t>GO:0032231</t>
  </si>
  <si>
    <t>FES/CCNL1/CCNF/SIRT1/NDEL1/UBXN2B/DNM2/BRCA2/AURKA/PLK1/CEP295NL/PPP1R12A/NDC80/CDK1/CEP135/CHMP1A/SGO1/PCLAF/CDK11A/SASS6/CDK2/CEP63/CHEK1/PLK2/VPS4B/CHMP1B/KIF15/NIN/HAUS4/PPP1R35/WDR62/BRCA1</t>
  </si>
  <si>
    <t>microtubule organizing center organization</t>
  </si>
  <si>
    <t>GO:0031023</t>
  </si>
  <si>
    <t>SLC7A5/EDN1/HLX/TNFAIP3/SOD2/UPB1/MAFB/VDR/RARA/IL10/IQGAP3/RHBDD3/NOTCH1/ALDH1A2/CEACAM1/TNF/STAT5B/CEBPB/ARID5B/HIF1A/TGFB1/SRF/TGFBR2/ARF6/JARID2/AREG/CFLAR/TYMS/MSN/PITX1/FOXE1/NFKB1/HK2/IRS2/PLXND1/VEGFA/BRCA2/EPHB3/CREB1/AURKA/ZBTB7B/SULF2/TGFBR1/MAP2K1/IGF2R/NPC1/IL6/CRKL/RAF1/NCOA1/ALDH1A3/TAF10/MAP2K2/NR3C1/SRC/GATA2/GUCD1/TGFA/CAV1/CCNB2/RELA/PSEN1/RPS6KA1/EZH2/TSPO/CSF1R/BRAF/ADA/SLC46A2/CTC1/BMP2/EPHA2/PSAP/STAT5A/NOTCH2/STAT6/FBXW7/GPAT4/NRP1/MPST</t>
  </si>
  <si>
    <t>gland development</t>
  </si>
  <si>
    <t>GO:0048732</t>
  </si>
  <si>
    <t>IER3/NFKBIA/EGR2/BCL3/IL1B/NOTCH1/E2F3/AKIRIN2/LRRK2/HYAL2/PPP1R10/TGFB1/FLNA/FRAT1/XPO6/STK4/PTTG1IP/ZC3H12A/MAPK14/SYK/FAM53C/FRAT2/ECT2/AGFG1/DDX39A/HCLS1/WASHC4/STAT3/SIRT7/NUP58/NEAT1/DESI1/CDKN1A/SMG1/PTGS2/BARD1/KPNB1/PPP1R12A/CDK1/MX2/PSEN1/THOC5/EP300/SUPT6H/NUP98/KPNA2/TXNIP/PRKCD/MALT1/LEP/GSK3B/EIF4A3/PPM1A/TNPO3/SRSF3/SQSTM1/RSRC1/CITED1/PPP3R1/RBM22/YTHDC1/ANKLE1</t>
  </si>
  <si>
    <t>nuclear transport</t>
  </si>
  <si>
    <t>GO:0051169</t>
  </si>
  <si>
    <t>nucleocytoplasmic transport</t>
  </si>
  <si>
    <t>GO:0006913</t>
  </si>
  <si>
    <t>CEACAM1/UBASH3B/PRKCD/ALOX12/SH2B3</t>
  </si>
  <si>
    <t>negative regulation of platelet aggregation</t>
  </si>
  <si>
    <t>GO:0090331</t>
  </si>
  <si>
    <t>TLR2/CD14/TLR4/MAPK14/RELA</t>
  </si>
  <si>
    <t>cellular response to bacterial lipopeptide</t>
  </si>
  <si>
    <t>GO:0071221</t>
  </si>
  <si>
    <t>cellular response to bacterial lipoprotein</t>
  </si>
  <si>
    <t>GO:0071220</t>
  </si>
  <si>
    <t>SLC19A1/LRRC8A/LRRC8C/SLC46A2/SHOC2</t>
  </si>
  <si>
    <t>cyclic nucleotide transport</t>
  </si>
  <si>
    <t>GO:0070729</t>
  </si>
  <si>
    <t>response to bacterial lipopeptide</t>
  </si>
  <si>
    <t>GO:0070339</t>
  </si>
  <si>
    <t>IQGAP3/ECT2/ANLN/IQGAP1/RACGAP1</t>
  </si>
  <si>
    <t>actomyosin contractile ring organization</t>
  </si>
  <si>
    <t>GO:0044837</t>
  </si>
  <si>
    <t>TLR4/TLR6/TICAM1/CD274/CD300LF</t>
  </si>
  <si>
    <t>TRIF-dependent toll-like receptor signaling pathway</t>
  </si>
  <si>
    <t>GO:0035666</t>
  </si>
  <si>
    <t>ADAM8/IL2RG/EGR3/VNN1/ADA</t>
  </si>
  <si>
    <t>SIGLEC1/CAV1/TPCN2/RNASEK/PIKFYVE</t>
  </si>
  <si>
    <t>receptor-mediated endocytosis of virus by host cell</t>
  </si>
  <si>
    <t>GO:0019065</t>
  </si>
  <si>
    <t>MACROH2A1/FLNA/CREBBP/DEDD/DDX21</t>
  </si>
  <si>
    <t>negative regulation of transcription by RNA polymerase I</t>
  </si>
  <si>
    <t>GO:0016479</t>
  </si>
  <si>
    <t>SLC11A1/CD68/NOD2/THBS1/FCGR2B</t>
  </si>
  <si>
    <t>regulation of dendritic cell antigen processing and presentation</t>
  </si>
  <si>
    <t>GO:0002604</t>
  </si>
  <si>
    <t>CEACAM1/TGFB1/PVR/HAVCR2/NECTIN2</t>
  </si>
  <si>
    <t>natural killer cell mediated immune response to tumor cell</t>
  </si>
  <si>
    <t>GO:0002423</t>
  </si>
  <si>
    <t>ADAM8/JAK3/BCL3/ST3GAL1/HIF1A/PRELID1/DOCK8/CD274/ADA/SLC46A2/GIMAP8/LGALS9</t>
  </si>
  <si>
    <t>regulation of T cell apoptotic process</t>
  </si>
  <si>
    <t>GO:0070232</t>
  </si>
  <si>
    <t>TK1/RAD51/DACH1/CDC45/BCL6/BRCA2/RTEL1/DNA2/RTF2/BLM/CDT1/DBF4</t>
  </si>
  <si>
    <t>SPI1/TNFRSF1B/CD300A/EDN1/PIM3/OSM/FFAR2/IL1B/NOTCH1/CEACAM1/TNF/RAB33B/RABGEF1/TNFRSF1A/KLF7/SMCR8/GNAI2/NCKAP1L/ACSL4/CCR2/GHRL/RAB7A/STXBP3/RAP1A/LILRB1/MIDN/TSPO/BRAF/ADA/RSAD2/LEP/FCGR2B/CD84/VPS4B/CCN3/LGALS9/SYT11/GABBR1</t>
  </si>
  <si>
    <t>negative regulation of secretion</t>
  </si>
  <si>
    <t>GO:0051048</t>
  </si>
  <si>
    <t>cellular response to amino acid starvation</t>
  </si>
  <si>
    <t>GO:0034198</t>
  </si>
  <si>
    <t>HCK/CDC42EP2/VASP/CDC42EP3/ARF6/GRB2/PFN1/NCKAP1L/PTK2B/ARPC2/RICTOR/CDC42EP1/BAIAP2L2/FCHSD1</t>
  </si>
  <si>
    <t>positive regulation of actin filament polymerization</t>
  </si>
  <si>
    <t>GO:0030838</t>
  </si>
  <si>
    <t>RARA/PRDM1/HIF1A/TGFB1/TYMS/BMP6/CDKN1A/GSK3A/SRC/GATA2/BHLHA15/GSK3B/GPAT4/IL6ST</t>
  </si>
  <si>
    <t>columnar/cuboidal epithelial cell development</t>
  </si>
  <si>
    <t>GO:0002066</t>
  </si>
  <si>
    <t>TDRD9/PADI2/SPI1/LMNB1/H2AC6/DOT1L/EGR1/MACROH2A1/PPM1D/H3-3B/LBR/DNMT3A/ATAD2B/JARID2/UHRF1/SIRT1/TET2/H3C10/H2AC13/BCL6/PHF19/H2AZ1/MSL2/SIRT7/WBP2/H3-3A/GSK3A/MYC/RLIM/RESF1/MBD2/HDAC4/H2AC7/APOBEC3A/EP300/H2AC17/EZH2/RLF/SMCHD1/KDM5A/ARID4A/BAZ1A/TET3/CDK2/CHEK1/LMNB2/PIWIL4/RBBP5/H2AC11/KMT2E/ARID4B/H2AX/H2AC18/YTHDC1/SPTY2D1/BRCA1</t>
  </si>
  <si>
    <t>epigenetic regulation of gene expression</t>
  </si>
  <si>
    <t>GO:0040029</t>
  </si>
  <si>
    <t>EGR1/TNF/TGFB1/MAP3K20/GRB2/RAD51/CRYAB/SIRT1/MAPK14/ECT2/CHEK2/BRCA2/TANK/CDKN1A/BARD1/BLM/RAD51AP1/H2AX/BRCA1</t>
  </si>
  <si>
    <t>cellular response to ionizing radiation</t>
  </si>
  <si>
    <t>GO:0071479</t>
  </si>
  <si>
    <t>ARHGEF2/BTG2/NOTCH1/SMARCD3/LRRK2/HIF1A/TGFB1/VCAN/NBN/ASPM/NUMB/VEGFA/GATA2/DAGLB/DISC1/NUMBL/FGF13/RACGAP1/WDR62</t>
  </si>
  <si>
    <t>neuroblast proliferation</t>
  </si>
  <si>
    <t>GO:0007405</t>
  </si>
  <si>
    <t>NFKBIA/ABCA1/TNF/PPARD/NFKB1/ABHD5/IRS2/OSBPL8/ACSL4/THBS1/NR1H2/IL6/ITGB3/ABCG1/TSPO/LEP/PTPN2/APOC2</t>
  </si>
  <si>
    <t>negative regulation of lipid localization</t>
  </si>
  <si>
    <t>GO:1905953</t>
  </si>
  <si>
    <t>ITCH/CBL/LRRK2/RNF10/UHRF1/RNF19B/UBE2B/RCHY1/MARCHF7/RNF185/RNF13/UBE2D3/RNF141/TRIM11/RNF181/WWP2/DTX3L/BRCA1</t>
  </si>
  <si>
    <t>protein autoubiquitination</t>
  </si>
  <si>
    <t>GO:0051865</t>
  </si>
  <si>
    <t>NLRP6/IL1R1/EDN1/CXCR4/LAPTM5/IRF7/HIF1A/MMP8/CPNE1/ZBP1/CASP4/ADAM17/RNF185/CASP1/TBK1/RBM47/CD300LF/TRIM6</t>
  </si>
  <si>
    <t>positive regulation of cytokine-mediated signaling pathway</t>
  </si>
  <si>
    <t>GO:0001961</t>
  </si>
  <si>
    <t>TRIB3/CARD16/IL10/LRRK2/FLOT1/ACTB/TIAM1/EPB41/FKBP1A/AURKA/PLK1/CDKN1A/MARK3/RALB/HDAC4/PPP2CA/MARK2/IFIT2/BMP2/RAPGEF2/GSK3B/ROCK1/DAB2/TMC8/DTX3L/DKK1</t>
  </si>
  <si>
    <t>regulation of protein binding</t>
  </si>
  <si>
    <t>GO:0043393</t>
  </si>
  <si>
    <t>WAS/GPR65/PPM1F/PTGER4/PFN1/S1PR1/TGFBR1/FHOD1/SLC9A1/WASF2/INPP5K/ACTG1/PXN/PAK2/STMN1/S100A10/BRAF/ROCK1/ARHGEF18/ARHGEF10L/NRP1/CCDC88A</t>
  </si>
  <si>
    <t>regulation of stress fiber assembly</t>
  </si>
  <si>
    <t>GO:0051492</t>
  </si>
  <si>
    <t>CRK/NOTCH1/PIK3CG/LPAR2/MAPRE2/PRAG1/PICALM/MAP4K4/AKAP13/SEMA4D/CRKL/SRC/PIK3CB/SOS2/RELN/SHOC2/NOTCH2</t>
  </si>
  <si>
    <t>positive regulation of small GTPase mediated signal transduction</t>
  </si>
  <si>
    <t>GO:0051057</t>
  </si>
  <si>
    <t>EGR1/IL6R/CFLAR/ITGB3/MYC/FLCN</t>
  </si>
  <si>
    <t>regulation of cell proliferation involved in kidney development</t>
  </si>
  <si>
    <t>GO:1901722</t>
  </si>
  <si>
    <t>AURKB/SIRT1/BIRC5/CDCA8/CDK1/SPAG5</t>
  </si>
  <si>
    <t>SOD2/DNMT3A/CYBB/ITPR2/ADCY7/CCL7</t>
  </si>
  <si>
    <t>cellular response to ethanol</t>
  </si>
  <si>
    <t>GO:0071361</t>
  </si>
  <si>
    <t>UPP1/UPB1/PNP/NT5C2/ADA/AMPD3</t>
  </si>
  <si>
    <t>ribonucleoside monophosphate catabolic process</t>
  </si>
  <si>
    <t>GO:0009158</t>
  </si>
  <si>
    <t>LPCAT1/PTEN/DGKA/GPAT3/MBOAT7/PIK3CG/PIK3CD/PGS1/PISD/HYCC2/HYCC1/LPCAT2/SYNJ1/ABHD5/INPP5D/PLD2/PLCG2/ABHD4/BMX/SMG1/PIP5K1A/MTMR14/PIK3CB/INPP5K/PLSCR1/TAFAZZIN/CDIPT/DGKD/IP6K1/PIGB/MTMR3/IMPA2/PIP4K2A/ITPKC/SLC44A2/INPPL1/GPAT4/PIGA/PIKFYVE/FAR1/PLSCR3/PNPLA3</t>
  </si>
  <si>
    <t>glycerophospholipid biosynthetic process</t>
  </si>
  <si>
    <t>GO:0046474</t>
  </si>
  <si>
    <t>PIK3R5/PLEK/PTEN/INPP5A/MBOAT7/PIP4P2/PIK3CG/PIK3CD/HYCC2/HYCC1/SYNJ1/INPP5D/PLCG2/PLCB3/BMX/SMG1/PIP5K1A/MTMR14/PIK3CB/INPP5K/CDIPT/IP6K1/PIGB/MTMR3/IMPA2/PIP4K2A/ITPKC/INPPL1/IPMK/PIGA/PIKFYVE/PLCB2</t>
  </si>
  <si>
    <t>phosphatidylinositol metabolic process</t>
  </si>
  <si>
    <t>GO:0046488</t>
  </si>
  <si>
    <t>SLC11A1/SOD2/HYAL2/HMOX1/BMP6/PICALM/HAMP/FBXL5/TFR2</t>
  </si>
  <si>
    <t>FCER1G/MAP2K4/BTK/LYN/SYK/PLCG2/MAP3K1/NR4A3/VAV1</t>
  </si>
  <si>
    <t>FLI1/SRF/FLNA/PTPN6/WASF2/EP300/PIP4K2A/SH2B3/ZNF385A</t>
  </si>
  <si>
    <t>megakaryocyte development</t>
  </si>
  <si>
    <t>GO:0035855</t>
  </si>
  <si>
    <t>PPP1R3B/PPP1R3D/PYGM/PGM2/PYGL/ATG2A/ATG3/GABARAPL1/GAA</t>
  </si>
  <si>
    <t>glycogen catabolic process</t>
  </si>
  <si>
    <t>GO:0005980</t>
  </si>
  <si>
    <t>SELL/ALOX5/PTAFR/ITGB2/FUT7/SELPLG/TNF/LRG1/ST3GAL4/SLC39A8/IL6/IRAK1/CCR2/RELA/LEP/ROCK1</t>
  </si>
  <si>
    <t>leukocyte adhesion to vascular endothelial cell</t>
  </si>
  <si>
    <t>GO:0061756</t>
  </si>
  <si>
    <t>NLRC4/ALOX5AP/ALOX5/EDN1/TBXAS1/NAIP/IL1B/GGT1/PNPLA8/LTA4H/SIRT1/SYK/PTGS2/DAGLB/CASP1/PTGS1</t>
  </si>
  <si>
    <t>CR1/PGLYRP1/HLX/JAK3/IL4R/ZC3H12A/BCL6/ZBTB7B/CD69/LGALS1/LILRB4/NRARP/STAT5A/PTPN2/LOXL3/RC3H1</t>
  </si>
  <si>
    <t>negative regulation of lymphocyte differentiation</t>
  </si>
  <si>
    <t>GO:0045620</t>
  </si>
  <si>
    <t>NFKBIA/SLC3A2/TICAM1/FLOT1/NFKB1/NOD2/CGAS/PELI1/PMAIP1/COLEC12/RALB/CAV1/IRAK3/DDX21/CARD9/IFIH1</t>
  </si>
  <si>
    <t>response to dsRNA</t>
  </si>
  <si>
    <t>GO:0043331</t>
  </si>
  <si>
    <t>SPI1/LAPTM5/NOTCH1/CEACAM1/TGFB1/GSDME/PVR/TNFRSF10B/HLA-A/HAVCR2/RELA/NECTIN2/TXNIP/CD274/SLC22A13/NOTCH2</t>
  </si>
  <si>
    <t>response to tumor cell</t>
  </si>
  <si>
    <t>GO:0002347</t>
  </si>
  <si>
    <t>TPM4/PTPRJ/SRF/ACTN1/NBEAL2/PTPN6/MYH9/EP300/WDR1/ZNF385A</t>
  </si>
  <si>
    <t>platelet morphogenesis</t>
  </si>
  <si>
    <t>GO:0036344</t>
  </si>
  <si>
    <t>TPP1/GBA1/LAMP2/SLC17A9/AP5Z1/LDLR/ATP13A2/GGA3</t>
  </si>
  <si>
    <t>lysosomal protein catabolic process</t>
  </si>
  <si>
    <t>GO:1905146</t>
  </si>
  <si>
    <t>PTPRC/SOCS3/BCL3/LEPROT/CISH/CAV1/SH2B3/PTPN2</t>
  </si>
  <si>
    <t>negative regulation of receptor signaling pathway via JAK-STAT</t>
  </si>
  <si>
    <t>GO:0046426</t>
  </si>
  <si>
    <t>PPP1R15A/KRT13/MAP3K20/SESN2/PRKCH/DDX3X/RPS6KA1/RPS6KA3</t>
  </si>
  <si>
    <t>regulation of translation in response to stress</t>
  </si>
  <si>
    <t>GO:0043555</t>
  </si>
  <si>
    <t>EREG/AREG/HBEGF/MAP2K1/RAF1/MAP2K2/SRC/TGFA</t>
  </si>
  <si>
    <t>ERBB2 signaling pathway</t>
  </si>
  <si>
    <t>GO:0038128</t>
  </si>
  <si>
    <t>CDA/UPP1/UPB1/PNP/MGAT1/ENTPD4/GSK3A/ADA</t>
  </si>
  <si>
    <t>nucleobase-containing small molecule catabolic process</t>
  </si>
  <si>
    <t>GO:0034656</t>
  </si>
  <si>
    <t>PROM2/DOCK2/MAPKAPK3/MAPKAPK2/NR1H2/PPT1/KCNN4/CAV1</t>
  </si>
  <si>
    <t>pinocytosis</t>
  </si>
  <si>
    <t>GO:0006907</t>
  </si>
  <si>
    <t>GMFG/ARHGEF2/WAS/SSH2/CORO1A/CYRIB/MYADM/CAPZA1/CRYAB/SVIL/PFN1/S1PR1/DIAPH3/CAPZB/TWF2/CAPG/TPX2/TMSB4X/TMOD3/MAPRE1/TMSB15A/WASF2/FLII/INPP5K/LDLR/CAPZA2/PAK2/TRIOBP/STMN1/SPTB/SSH1/PRKCD/ATXN7/ARHGEF18/FGF13</t>
  </si>
  <si>
    <t>IL1A/EDN1/SPP1/IL1B/RETN/MAP2K6/BMP6/ACSL4/GAL/PTGS2/GHRL/TSPO/LEP/DAB2/POMC</t>
  </si>
  <si>
    <t>lipid export from cell</t>
  </si>
  <si>
    <t>GO:0140353</t>
  </si>
  <si>
    <t>HYAL2/TGFB1/FLNA/ZC3H12A/MAPK14/ECT2/HCLS1/NUP58/PTGS2/CDK1/PSEN1/EP300/PRKCD/LEP/RBM22</t>
  </si>
  <si>
    <t>regulation of protein import into nucleus</t>
  </si>
  <si>
    <t>GO:0042306</t>
  </si>
  <si>
    <t>LATS2/MAP2K3/STK4/MAPK14/TEAD4/WWC3/MAP4K4/AMOTL2/SRC/NUAK2/MARK3/PPP2CA/MOB1A/ARRDC3/CIT</t>
  </si>
  <si>
    <t>hippo signaling</t>
  </si>
  <si>
    <t>GO:0035329</t>
  </si>
  <si>
    <t>S100A9/S100A8/ADORA2A/C5AR1/TLR4/ZEB2/IL1B/TNF/VIM/AGER/IL6/IFNGR1/LDLR/PSEN1/GRN</t>
  </si>
  <si>
    <t>SLC11A1/STEAP4/SLC25A37/MELTF/MCOLN1/FTH1/ARHGAP1/DNM2/FTL/SLC39A8/TTYH1/FLVCR2/HAMP/HEPHL1/TFR2</t>
  </si>
  <si>
    <t>RIN3/ARF6/NECAB2/SDCBP/RABGEF1/PICALM/UNC119/ITGB3/ANKRD13A/ANKRD13D/APOC2</t>
  </si>
  <si>
    <t>negative regulation of receptor-mediated endocytosis</t>
  </si>
  <si>
    <t>GO:0048261</t>
  </si>
  <si>
    <t>SLCO4A1/IL1A/EDN1/SLC43A3/ACSL1/PLIN2/IL1B/NTSR1/SLCO3A1/PNPLA8/PPARD/MAP2K6/LYN/SYK/IRS2/ACSL4/THBS1/CRABP2/PTGS2/RBP7/ABCD1/PLA2G2F/LEP/FABP2/SLC22A1/FABP4</t>
  </si>
  <si>
    <t>fatty acid transport</t>
  </si>
  <si>
    <t>GO:0015908</t>
  </si>
  <si>
    <t>ADORA2A/SLC7A5/IL1A/EDN1/ACSL1/RGS2/IL1B/TNF/NTSR1/MAP2K6/SYK/IRS2/SLC43A2/ACSL4/THBS1/PSEN1/SLC38A1/LEP/SLC38A2/KMO/GABBR1</t>
  </si>
  <si>
    <t>CCR3/ALOX5/EGR3/ECM1/IL10/ALDH1A2/HMGB2/FLT1/TNF/LRG1/HIF1A/PIK3CD/SIRT1/HMOX1/BMP6/SP1/POLD4/VEGFA/DLL4/FGFBP1/EGFL7/STAT3/TGFBR1/THBS1/ITGB3/NR4A1/CCL2/ADAM17/GATA2/GHRL/CAV1/RICTOR/NRARP/STAT5A/LEP/NRP1</t>
  </si>
  <si>
    <t>EVI2B/FES/CCR1/TYROBP/TESC/TRIB1/TNF/IL23A/TGFB1/TM4SF19/ZFP36L1/HCLS1/CREB1/KLF10/ACIN1/NEDD9/FOS/NOTCH2</t>
  </si>
  <si>
    <t>positive regulation of myeloid leukocyte differentiation</t>
  </si>
  <si>
    <t>GO:0002763</t>
  </si>
  <si>
    <t>IL18RAP/CR1/RASGRP4/IL1R1/ARG1/IL18R1/TNFRSF1B/NLRP3/CRK/WAS/PTPRC/FUT7/RAET1L/IL10/IL1B/ARRB2/CEACAM1/CD55/TNF/STAT5B/CYRIB/ARID5A/CLCF1/IL23A/SERPINB9/TGFB1/FCGR1A/SASH3/BTK/SLC15A4/PTPN6/BCL6/NCKAP1L/NOD2/AGER/PVR/IL6/CLEC12B/HLA-A/SECTM1/CCR2/HAVCR2/LILRB1/CD1D/HLA-E/VAV1/NECTIN2/SUPT6H/LILRB4/CD274/SLC22A13/ULBP2/RSAD2/MALT1/LEP/FCGR2B/SH2D1B/STAT6/NCR1/LGALS9/MAD2L2</t>
  </si>
  <si>
    <t>regulation of lymphocyte mediated immunity</t>
  </si>
  <si>
    <t>GO:0002706</t>
  </si>
  <si>
    <t>CDC6/PLK3/PAGR1/RRM2/CTDSP1/PTEN/RASSF1/DCUN1D3/CASP2/SMARCD3/CDKN2D/AIF1/BID/GTSE1/CCNE1/ACTB/CCNE2/PTPN6/LSM10/CHEK2/ZNF655/CRLF3/PLCG2/TMSB4X/CCL2/CDKN1A/ADAM17/WAC/FAM83D/E2F1/DDX3X/MEPCE/PPP2CA/EZH2/KIF14/CCND3/SASS6/CDK2/MN1/PLK2/KMT2E/CUL4B/FBXW7</t>
  </si>
  <si>
    <t>regulation of cell cycle G1/S phase transition</t>
  </si>
  <si>
    <t>GO:1902806</t>
  </si>
  <si>
    <t>immunoglobulin mediated immune response</t>
  </si>
  <si>
    <t>GO:0016064</t>
  </si>
  <si>
    <t>ALOX5/CXCR4/TNFAIP3/TNF/HPSE/SRF/VEGFA/ITGB3/GATA2/PIK3CB/PRCP/B4GALT1</t>
  </si>
  <si>
    <t>TRIB3/UBE2S/PTEN/UBE2C/FZR1/PLK1/PSEN1/FBXW7/ARRDC3/MAD2L2/CDC20/DTX3L</t>
  </si>
  <si>
    <t>regulation of ubiquitin-protein transferase activity</t>
  </si>
  <si>
    <t>GO:0051438</t>
  </si>
  <si>
    <t>PLAUR/EDN1/THBD/CEACAM1/EMILIN2/HPSE/PLAU/ST3GAL4/UBASH3B/THBS1/CAV1/NFE2L2/SERPINB2/PRKCD/ALOX12/PLAT/SH2B3</t>
  </si>
  <si>
    <t>CD44/ITGA5/PTEN/NOTCH1/CEACAM1/LRG1/SRF/FLNA/HBEGF/DLL4/ITGB3/CCN1/ADAM17/FIGNL2/MRTFA/PHACTR4/NOTCH2</t>
  </si>
  <si>
    <t>morphogenesis of an epithelial sheet</t>
  </si>
  <si>
    <t>GO:0002011</t>
  </si>
  <si>
    <t>EDN1/MAP2K3/HIF1A/PIK3CG/TGFB1/PIK3CD/SIRT1/ZC3H12A/HMOX1/SP1/VEGFA/FGFBP1/THBS1/TMSB4X/ITGB3/ADAM17/PTK2B/PTGS2/GATA2/PIK3CB/NFE2L2/GRN/HDAC7/STAT5A/ANXA3/PLK2/NRP1/RRAS</t>
  </si>
  <si>
    <t>positive regulation of endothelial cell migration</t>
  </si>
  <si>
    <t>GO:0010595</t>
  </si>
  <si>
    <t>ASAP1/MYH9/SH3GLB1/DNM2/XRCC4/S100A10/PRKCD</t>
  </si>
  <si>
    <t>regulation of plasma membrane organization</t>
  </si>
  <si>
    <t>GO:1903729</t>
  </si>
  <si>
    <t>NINJ1/FTH1/HMOX1/NFE2L2/TMEM164/SQSTM1/SLC7A11</t>
  </si>
  <si>
    <t>ferroptosis</t>
  </si>
  <si>
    <t>GO:0097707</t>
  </si>
  <si>
    <t>RARA/ARID5A/SERPINB9/SP1/WBP2/NCOA4/SFR1</t>
  </si>
  <si>
    <t>cellular response to estrogen stimulus</t>
  </si>
  <si>
    <t>GO:0071391</t>
  </si>
  <si>
    <t>LCP1/AIF1/FLNA/MARCKS/DIAPH3/GAS2L3/BAIAP2L2</t>
  </si>
  <si>
    <t>GMFG/FMNL1/CFL1/SVIL/MYH9/CAPG/FLII</t>
  </si>
  <si>
    <t>actin filament severing</t>
  </si>
  <si>
    <t>GO:0051014</t>
  </si>
  <si>
    <t>BCL10/IKBKG/KCNN4/RELA/NECTIN2/ADA/CYLD</t>
  </si>
  <si>
    <t>positive regulation of T cell receptor signaling pathway</t>
  </si>
  <si>
    <t>GO:0050862</t>
  </si>
  <si>
    <t>EVI2B/TESC/RARA/TRIB1/CEACAM1/INPP5D/HCLS1</t>
  </si>
  <si>
    <t>PLAUR/MELTF/ENO1/PLAU/THBS1/S100A10/PLAT</t>
  </si>
  <si>
    <t>UPP1/UPB1/PNP/NT5C2/ADA/TYMP/AMPD3</t>
  </si>
  <si>
    <t>nucleoside monophosphate catabolic process</t>
  </si>
  <si>
    <t>GO:0009125</t>
  </si>
  <si>
    <t>AQP9/EDN1/TRIB3/SLC2A3/PRKCB/SLC2A6/IL1B/TNF/PPBP/SESN2/PPARD/MAPK14/HK2/SLC45A4/IRS2/PEA15/OSBPL8/OPN3/NR4A3/GSK3A/MFSD2B/RNASEL/INPP5K/STXBP3/NFE2L2/SLC26A6/SLC2A5/BRAF/LEP/RTN2/GRB10</t>
  </si>
  <si>
    <t>PIK3R5/PLEK/LPCAT1/GPCPD1/PTEN/PLPPR2/DGKA/GPAT3/INPP5A/MBOAT7/PIP4P2/PIK3CG/PIK3CD/PGS1/PISD/PNPLA8/HYCC2/HYCC1/LIPG/LPCAT2/SYNJ1/ABHD5/PLB1/LPL/INPP5D/PLD2/PLCG2/OSBPL8/PLCB3/NR1H2/SERINC1/ABHD4/BMX/BLOC1S6/SMG1/PIP5K1A/MTMR14/PIK3CB/INPP5K/SAMD8/LDLR/PLSCR1/TAFAZZIN/CDIPT/SMPD1/DGKD/IP6K1/PRKCD/PIGB/MTMR3/PLA2G2F/PLA2G7/IMPA2/PIP4K2A/ITPKC/SLC44A2/INPPL1/IPMK/MBOAT2/GPAT4/IDI1/PIGA/SMPDL3B/PIKFYVE/PLCB2/FAR1/APOC2/PLSCR3/HEXB/SGPP1/PNPLA3</t>
  </si>
  <si>
    <t>phospholipid metabolic process</t>
  </si>
  <si>
    <t>GO:0006644</t>
  </si>
  <si>
    <t>IL1RN/EDN1/ZFP36/PTAFR/IL10/FOSB/FOSL2/FOSL1/TNF/ADM/SSTR3/TGFB1/AREG/ALPL/GJB2/CFLAR/TYMS/BMP6/ZFP36L1/GBA1/IL6/CDKN1A/GSK3A/NR3C1/PTGS2/FOS/ANXA3/ADAM9/SDC1</t>
  </si>
  <si>
    <t>RAC2/ADAM8/RAB3D/SPP1/TLR4/TNFAIP3/ZEB2/SNX10/NFKBIZ/PECAM1/NOTCH1/FOSL2/TCIRG1/ESAM/CORO1A/IL10RA/SASH3/SRF/CSK/ALPL/TPP1/SERPINA3/PLEKHM1/ACTB/SYK/S1PR1/INPP5D/UBASH3B/VEGFA/NOD2/MTF1/SLC39A8/IL6/ITGB3/HAMP/LDB1/PTK2B/SRC/PTGS2/GATA2/BARD1/CCR2/RAB7A/XIAP/ACTG1/GJB6/CSF1R/MBP/PIWIL4/CDH3/CDH23/EPG5</t>
  </si>
  <si>
    <t>PLK3/TRIB3/ARAF/CBFA2T3/LAPTM5/PTEN/TRIB1/N4BP1/LRRK2/PHF20L1/PBK/SIRT1/CHFR/FZR1/ATXN3/GBA1/AURKA/RCHY1/IKBKG/DESI1/PLK1/HAMP/PTK2B/GABARAP/GSK3A/USP38/WAC/AGTPBP1/PSEN1/DISC1/NFE2L2/CDK2/GSK3B/DAB2/PIAS1/FBXW7/COP1/CDC20</t>
  </si>
  <si>
    <t>regulation of ubiquitin-dependent protein catabolic process</t>
  </si>
  <si>
    <t>GO:2000058</t>
  </si>
  <si>
    <t>JUNB/SOCS3/IL10/ADM/GRB2/ZFP36L1/EGLN1/MAP2K1/CCN1/NCOA1/PLCD3/CITED1/HS6ST1</t>
  </si>
  <si>
    <t>labyrinthine layer development</t>
  </si>
  <si>
    <t>GO:0060711</t>
  </si>
  <si>
    <t>HCK/EDN1/PLEK/FES/CDC42EP2/VASP/GPR65/CDC42EP3/AURKB/PPM1F/ARF6/FLNA/GRB2/PFN1/NCKAP1L/TGFBR1/FHOD1/MAPRE1/PTK2B/WASF2/PXN/ARPC2/SKA1/PSRC1/S100A10/SASS6/BRAF/KATNBL1/RICTOR/WASF1/WDR1/VPS4B/CDC42EP1/BAIAP2L2/ARHGEF10L/NRP1/FCHSD1/PPP1R35/CCDC88A/SPAG5</t>
  </si>
  <si>
    <t>positive regulation of cytoskeleton organization</t>
  </si>
  <si>
    <t>GO:0051495</t>
  </si>
  <si>
    <t>SLC7A5/RGS2/TNF/SLC3A2/NTSR1/SLC6A14/SLC43A2/SLC38A5/PSEN1/SLC38A1/SLC36A1/SLC6A20/SLC38A2/SLC16A2/SLC7A11</t>
  </si>
  <si>
    <t>amino acid import across plasma membrane</t>
  </si>
  <si>
    <t>GO:0089718</t>
  </si>
  <si>
    <t>IL1A/ADAM8/IL2RG/PTPRC/MAFB/EGR3/JMJD6/IL1B/ZEB1/STAT5B/DOCK2/SRF/VNN1/ZFP36L1/GBA1/ADAM17/SOS2/BRAF/ADA/PTPN2/TNFRSF9</t>
  </si>
  <si>
    <t>T cell differentiation in thymus</t>
  </si>
  <si>
    <t>GO:0033077</t>
  </si>
  <si>
    <t>PLEK/STXBP2/P2RX1/RAB8A/STX3/BTK/LYN/STX11/RPH3A/SYK/SYNJ1/YKT6/BLOC1S6/SNAP23/RALB/STXBP3/PSEN1/NAPA/STXBP5/OSBPL2/SYT11/EXOC8</t>
  </si>
  <si>
    <t>exocytic process</t>
  </si>
  <si>
    <t>GO:0140029</t>
  </si>
  <si>
    <t>RFC2/HMGA1/GINS4/HMGB2/HELB/RAD51/CDC45/MCM7/NBN/RTEL1/PIF1/DNA2/TOP2A/RECQL4/DDX3X/BLM/MCM5/GINS2/DSCC1</t>
  </si>
  <si>
    <t>DNA geometric change</t>
  </si>
  <si>
    <t>GO:0032392</t>
  </si>
  <si>
    <t>BTG2/NOTCH1/SMARCD3/LRRK2/HIF1A/TGFB1/VCAN/FLNA/LYN/GNAI2/SHCBP1/ASPM/VEGFA/DLL4/GNG5/GATA2/DISC1/DISP3/ILK/PDE9A/SHOC2/SLC16A2/WDR62</t>
  </si>
  <si>
    <t>regulation of neural precursor cell proliferation</t>
  </si>
  <si>
    <t>GO:2000177</t>
  </si>
  <si>
    <t>PRKCB/STXBP2/P2RX1/LRRK2/STX3/STX11/RPH3A/SYNJ1/DNAJC5/BLOC1S6/SNAP23/RAB5A/STXBP3/RAP1A/OTOF/PSEN1/NAPA/SYN1/BRAF/STXBP5/OSBPL2/VAMP2/SYT11</t>
  </si>
  <si>
    <t>synaptic vesicle exocytosis</t>
  </si>
  <si>
    <t>GO:0016079</t>
  </si>
  <si>
    <t>RHOG/CRK/LRFN1/ASAP1/PTEN/LILRB2/LRRK2/ELMO1/ARF6/ACTN1/CFL1/NTNG2/DBNL/IL1RAP/ACTB/TIAM1/PTPN1/GNA13/ZDHHC12/KIF2C/ARC/EPHB3/PPP1R9B/ITGB3/CRKL/PTK2B/WASF2/GHRL/ADAM10/DOCK4/RELN/ACTG1/ABHD17C/PSEN1/DISC1/POTEE/NEDD9/CDKL5/SSH1/ABHD17A/LZTS1/TRIM47/FCGR2B/STK38L/ZNF804A/NRP1/SEMA3F/SLC7A11</t>
  </si>
  <si>
    <t>postsynapse organization</t>
  </si>
  <si>
    <t>GO:0099173</t>
  </si>
  <si>
    <t>PLAUR/EDN1/THBD/CEACAM1/EMILIN2/HPSE/PLAU/ST3GAL4/UBASH3B/THBS1/CAV1/PSEN1/NFE2L2/SERPINB2/PRKCD/ALOX12/PLAT/SH2B3</t>
  </si>
  <si>
    <t>RFC2/HMGA1/GINS4/HELB/RAD51/CDC45/MCM7/NBN/RTEL1/PIF1/DNA2/TOP2A/RECQL4/DDX3X/BLM/MCM5/GINS2/DSCC1</t>
  </si>
  <si>
    <t>DNA duplex unwinding</t>
  </si>
  <si>
    <t>GO:0032508</t>
  </si>
  <si>
    <t>PLK3/IER3/CASP2/CLSPN/GTSE1/PPP1R10/MAP3K20/NBN/CHEK2/FZR1/FOXO4/PLK1/CDKN1A/WAC/DTL/CDK1/BLM/CDK2/CHEK1/FANCD2/TICRR/TAOK3/PLK2/BRCA1</t>
  </si>
  <si>
    <t>mitotic DNA damage checkpoint signaling</t>
  </si>
  <si>
    <t>GO:0044773</t>
  </si>
  <si>
    <t>CDC6/AURKB/SMC4/NCAPG/BIRC5/NCAPH/CDCA8/CDK1/SKA1/SKA3</t>
  </si>
  <si>
    <t>CSGALNACT1/CHSY1/CSGALNACT2/CHST7/CHST15/CHST11/DSE/CHST13/XYLT1/HEXB</t>
  </si>
  <si>
    <t>ADORA2A/PTAFR/P2RX1/P2RY13/NECAB2/P2RY8/GNAI2/ACP3/P2RY14/ADA</t>
  </si>
  <si>
    <t>H3-3B/HJURP/CENPA/H3-3A/CENPE/OIP5/CENPI/CENPN/DLGAP5/CENPW</t>
  </si>
  <si>
    <t>centromere complex assembly</t>
  </si>
  <si>
    <t>GO:0034508</t>
  </si>
  <si>
    <t>CSGALNACT1/CD44/CBS/EDN1/CHSY1/TIMP1/ECM1/RARA/FOSL2/ZEB1/CHI3L1/HYAL2/ARID5A/RFLNB/CHST11/HIF1A/TGFB1/SRF/TGFBR2/TYMS/RUNX2/MAPK14/PITX1/BMP6/SNAI1/TRPS1/SULF2/TGFBR1/PTHLH/CCN1/TGFBI/MEF2D/BMP1/GHRL/ADAMTS7/DLX2/BMP2/LEP/CCN3/THBS3/MBOAT2</t>
  </si>
  <si>
    <t>ITGAM/PLXNC1/ARF6/MAPRE2/MAP4K4/DUSP3/TGFBR1/IQSEC1/DKK1</t>
  </si>
  <si>
    <t>MCOLN1/SNX18/SH3GLB1/ATG2A/RALB/ULK1/GRN/MOAP1/PIP4K2A</t>
  </si>
  <si>
    <t>positive regulation of vacuole organization</t>
  </si>
  <si>
    <t>GO:0044090</t>
  </si>
  <si>
    <t>TYROBP/STAT5B/BLOC1S3/TICAM1/IL23A/FCGR3A/BLOC1S6/HLA-E/TYK2</t>
  </si>
  <si>
    <t>positive regulation of natural killer cell activation</t>
  </si>
  <si>
    <t>GO:0032816</t>
  </si>
  <si>
    <t>PRKCB/IL1B/TNF/PEA15/GSK3A/INPP5K/STXBP3/LEP/GRB10</t>
  </si>
  <si>
    <t>negative regulation of D-glucose transmembrane transport</t>
  </si>
  <si>
    <t>GO:0010829</t>
  </si>
  <si>
    <t>TCIRG1/TPP1/GBA1/LAMP2/SLC17A9/AP5Z1/LDLR/ATP13A2/GGA3</t>
  </si>
  <si>
    <t>protein catabolic process in the vacuole</t>
  </si>
  <si>
    <t>GO:0007039</t>
  </si>
  <si>
    <t>ITGAM/CD44/ITGA5/ITGAX/FERMT3/ITGB2/ZYX/PTEN/CORO1C/PARVG/BST1/HPSE/PPM1F/PTPRJ/SRF/ACTN1/PLAU/LYPD3/TIAM1/COL17A1/BCL6/TLN1/MAP4K4/DUSP3/VEGFA/THBS1/ITGAD/ITGB3/SIGLEC1/LDB1/SLC9A1/PTK2B/SRC/ITGA7/MKLN1/PIP5K1A/PIK3CB/ITGAL/ACTG1/DISC1/ILK/LYVE1/S100A10/SLK/GSK3B/ROCK1/THBS3/NRP1/ADAM9/RRAS</t>
  </si>
  <si>
    <t>cell-matrix adhesion</t>
  </si>
  <si>
    <t>GO:0007160</t>
  </si>
  <si>
    <t>HK3/PFKFB3/SLC2A3/ERO1A/PPP1R3B/FUT7/GALK1/PFKFB4/TNF/ATF4/CHST15/ENO1/TKTL1/GAPDH/SESN2/MAN2A2/PPARD/SIRT1/MAPK14/HK2/IRS2/PGM2/PGAM1/SIRT7/BCKDK/TPI1/GSK3A/NR3C1/FUT6/SRC/PDK1/PMAIP1/GHRL/CRTC2/EP300/KBTBD2/ALDOA/MIDN/PGK1/LEPR/NNMT/LEP/KHK/ADPGK/ALDOC/INPPL1/PTPN2/B4GALT1/GAA/OAS1</t>
  </si>
  <si>
    <t>monosaccharide metabolic process</t>
  </si>
  <si>
    <t>GO:0005996</t>
  </si>
  <si>
    <t>CDA/ITGAM/TLR2/EDN1/NCF1/SPP1/GNG2/PTAFR/PTPRC/F5/BTG2/FOSB/FOSL1/CBL/ADCY3/TGFB1/GJB2/PTGER4/CFLAR/CYBB/TYMS/MSN/SIRT1/SLC5A5/SP1/GBA1/CREB1/PPP1R9B/THBS1/WBP2/NCOA1/CDKN1A/NR3C1/SRC/CAV1/RELA/NCOA4/TSPO/TXNIP/FOS/GNB1/CARD9/ACOD1</t>
  </si>
  <si>
    <t>SPI1/SPHK1/IL1B/GADD45B/ZC3H12A/VEGFA/MAP3K3/AGER/MAP3K5/BMP2/LEP</t>
  </si>
  <si>
    <t>positive regulation of p38MAPK cascade</t>
  </si>
  <si>
    <t>GO:1900745</t>
  </si>
  <si>
    <t>EDN1/TLR4/SOD2/PTX3/IL1B/TLR6/TNF/CLEC7A/TICAM1/PTK2B/PTGS2/PIK3CB/HBB/DDAH2</t>
  </si>
  <si>
    <t>SLC7A5/TNFRSF1B/TLR2/CXCR4/PLXNC1/EGR2/IL1B/NOTCH1/TNF/QKI/RAB21/SMARCD3/CLCF1/HIF1A/TGFB1/MME/SRF/VCAN/TIAM2/TIAM1/LYN/TWF2/ASPM/PLXND1/OLIG2/PRKCH/CYSLTR1/NUMB/VEGFA/MAP2K1/SEMA4D/IL6/CRABP2/MAP2K2/RELN/SKIL/TRPV2/RELA/DISC1/SEMA7A/TSPO/NUMBL/CDKL5/BRAF/BMP2/NIN/NRP1/IL6ST/WDR62</t>
  </si>
  <si>
    <t>positive regulation of neurogenesis</t>
  </si>
  <si>
    <t>GO:0050769</t>
  </si>
  <si>
    <t>IFITM2/ZFP36/PTX3/TNF/TNIP1/FCN1/N4BP1/TRIM25/IFITM3/SRPK1/IFITM1/APOBEC3B/TRIM62/OASL/RESF1/RNASEL/INPP5K/PLSCR1/APOBEC3A/ISG15/HEXIM1/RSAD2/TRIM11/TRIM6/OAS3/LY6E/IFIH1/EIF2AK2/TRIM5/OAS1</t>
  </si>
  <si>
    <t>negative regulation of viral process</t>
  </si>
  <si>
    <t>GO:0048525</t>
  </si>
  <si>
    <t>PIK3R5/PLEK/LPCAT1/GPCPD1/PTEN/DGKA/GPAT3/INPP5A/MBOAT7/PIP4P2/PIK3CG/PIK3CD/PGS1/PISD/PNPLA8/HYCC2/HYCC1/LPCAT2/SYNJ1/ABHD5/PLB1/INPP5D/PLD2/PLCG2/OSBPL8/PLCB3/NR1H2/SERINC1/ABHD4/BMX/SMG1/PIP5K1A/MTMR14/PIK3CB/INPP5K/LDLR/PLSCR1/TAFAZZIN/CDIPT/DGKD/IP6K1/PIGB/MTMR3/PLA2G2F/PLA2G7/IMPA2/PIP4K2A/ITPKC/SLC44A2/INPPL1/IPMK/MBOAT2/GPAT4/PIGA/PIKFYVE/PLCB2/FAR1/PLSCR3/PNPLA3</t>
  </si>
  <si>
    <t>glycerophospholipid metabolic process</t>
  </si>
  <si>
    <t>GO:0006650</t>
  </si>
  <si>
    <t>EDN1/TLR4/TNFAIP3/EREG/SOD2/PTAFR/IL10/PTEN/TRIB1/TNF/IL6R/AIF1/TGFB1/MYD88/GNAI2/IRAK4/S1PR1/HMOX1/ERN1/GNA13/HBEGF/THBS1/IL6/IRAK1/NR4A3/ITGB3/CDKN1A/MEF2D/MAP3K5/SRC/PTGS2/FOXJ2/BMP2/SF1/ZNF143/PTGIR/JUN</t>
  </si>
  <si>
    <t>IL1RN/EDN1/ZFP36/PTAFR/PTPRC/IL10/FOSB/FOSL2/FOSL1/TNF/ADM/SSTR3/TGFB1/AREG/ALPL/GJB2/CFLAR/CYBB/TYMS/BMP6/ZFP36L1/GBA1/IL6/CDKN1A/GSK3A/NR3C1/SRC/PTGS2/FOS/ANXA3/CARD9/ADAM9/SDC1</t>
  </si>
  <si>
    <t>LRRK2/SNX18/SMCR8/SH3GLB1/CHEK2/ATG2A/RAB5A/RALB/PHF23/ULK1/MOAP1/SEC22B/MTMR3/PIP4K2A/TBC1D14/PIKFYVE</t>
  </si>
  <si>
    <t>regulation of autophagosome assembly</t>
  </si>
  <si>
    <t>GO:2000785</t>
  </si>
  <si>
    <t>JAK3/BCL3/IRF7/ST3GAL1/AURKB/HIF1A/BCL10/DOCK8/IRS2/BCL6/HCLS1/NOD2/LILRB1/ADA/SLC46A2/MIR17HG</t>
  </si>
  <si>
    <t>EDN1/ERO1A/ZEB2/CRK/ZYX/LATS2/NFKBIZ/ARRB2/VASN/ZEB1/LRG1/HYAL2/CD109/CHST11/TGFB1/TGFBR2/SDCBP/CFLAR/SIRT1/FAM89B/USP15/PMEPA1/APAF1/ZFP36L1/HTRA3/FKBP1A/STAT3/TGFBR1/THBS1/FURIN/CRKL/CREBBP/ADAM17/MAPK7/NR3C1/ZMIZ1/SRC/SKIL/CAV1/EP300/PXN/LRRC32/PAK2/ARID4A/PDE2A/BMP2/FOS/ROCK1/DAB2/ARID4B/PPM1A/FLCN/CITED1/CDH3/FKBP1C/ADAM9/JUN</t>
  </si>
  <si>
    <t>response to transforming growth factor beta</t>
  </si>
  <si>
    <t>GO:0071559</t>
  </si>
  <si>
    <t>regulation of establishment of cell polarity</t>
  </si>
  <si>
    <t>GO:2000114</t>
  </si>
  <si>
    <t>cellular response to epidermal growth factor stimulus</t>
  </si>
  <si>
    <t>GO:0071364</t>
  </si>
  <si>
    <t>FES/IRF7/MYH9/ZFP36L1/INPP5D/VEGFA/MYC/THOC5/ACIN1/PDE2A/CSF1R/PDE1B</t>
  </si>
  <si>
    <t>monocyte differentiation</t>
  </si>
  <si>
    <t>GO:0030224</t>
  </si>
  <si>
    <t>RHOG/PRAM1/TESC/ASAP1/EHD1/RAB8A/TNF/FYB1/STX3/TGFB1/ARFRP1/TSPAN14/ARF6/FLNA/CSK/RILPL2/FRMD8/TMBIM1/FLOT1/HYCC2/ACTB/SORL1/HYCC1/TNFRSF1A/AMN/PICALM/FLOT2/PRKCH/NUMB/PPP1R9B/GOLGA7/BLZF1/PIP5K1A/INPP5K/CAMK2G/RAB7A/RAP1A/STX4/S100A10/RAB31/PKP1/RAPGEF2/EPHA2/EPB41L3/TMEM88/FCHO2/ROCK1/DAB2/FGF13/MYO5A/SQSTM1/VAMP2/PACS1/GGA3/CCDC88A/EHD2</t>
  </si>
  <si>
    <t>protein localization to plasma membrane</t>
  </si>
  <si>
    <t>GO:0072659</t>
  </si>
  <si>
    <t>EDN1/ERO1A/ZEB2/CRK/ZYX/LATS2/NFKBIZ/ARRB2/VASN/ZEB1/LRG1/HYAL2/CD109/CHST11/TGFB1/TGFBR2/SDCBP/CFLAR/SIRT1/FAM89B/USP15/PMEPA1/APAF1/ZFP36L1/HTRA3/FKBP1A/STAT3/TGFBR1/THBS1/FURIN/CRKL/CREBBP/ADAM17/MAPK7/NR3C1/ZMIZ1/SRC/SKIL/CAV1/EP300/PXN/LRRC32/PAK2/ARID4A/PDE2A/BMP2/FOS/DAB2/ARID4B/PPM1A/FLCN/CITED1/CDH3/FKBP1C/ADAM9/JUN</t>
  </si>
  <si>
    <t>cellular response to transforming growth factor beta stimulus</t>
  </si>
  <si>
    <t>GO:0071560</t>
  </si>
  <si>
    <t>ADAM8/SPP1/TNFAIP3/CEACAM1/IL23A/TGFB1/CSK/PLEKHM1/TMBIM1/SYK/S1PR1/INPP5D/UBASH3B/AGER/IL6/ITGB3/HAMP/SRC/LEPR/CSF1R/LEP/ROCK1</t>
  </si>
  <si>
    <t>regulation of tissue remodeling</t>
  </si>
  <si>
    <t>GO:0034103</t>
  </si>
  <si>
    <t>NFKBIA/NOTCH1/LRRK2/TSPAN14/PRAG1/BCL6/NOD2/DLL4/EGFL7/STAT3/CHAC1/ZMIZ1/SRC/GATA2/MFNG/ADAM10/DLX2/NRARP/FBXW7/CCN3/ARRDC1/NOTCH2NLC/WWP2/IL6ST</t>
  </si>
  <si>
    <t>regulation of Notch signaling pathway</t>
  </si>
  <si>
    <t>GO:0008593</t>
  </si>
  <si>
    <t>PLAUR/TRIB3/GPSM1/DOT1L/CARD16/RARA/IL10/BCL3/LRRK2/HJURP/FLOT1/ACTB/TIAM1/CPNE1/EPB41/FKBP1A/NSD1/AURKA/RIPOR2/PLK1/CDKN1A/MDFI/MARK3/RALB/HDAC4/E2F1/PSEN1/PPP2CA/MARK2/STMN1/IFIT2/SUMO4/CDT1/BMP2/RAPGEF2/GSK3B/ROCK1/DAB2/TMC8/MAD2L2/TRIM6/RIPOR1/JUN/DTX3L/DKK1</t>
  </si>
  <si>
    <t>regulation of binding</t>
  </si>
  <si>
    <t>GO:0051098</t>
  </si>
  <si>
    <t>PLEK/CAPZA1/CFL1/SVIL/CAPZB/TWF2/CAPG/PPP1R9B/TMOD3/FLII/CAPZA2/TRIOBP/SPTB/WDR1/SH3BP1</t>
  </si>
  <si>
    <t>actin filament depolymerization</t>
  </si>
  <si>
    <t>GO:0030042</t>
  </si>
  <si>
    <t>TLR4/TLR6/TICAM1/MYD88/CD68/TXNIP</t>
  </si>
  <si>
    <t>cellular response to oxidised low-density lipoprotein particle stimulus</t>
  </si>
  <si>
    <t>GO:0140052</t>
  </si>
  <si>
    <t>LMNB1/TOR1AIP2/OSBPL8/PLK1/LMNB2/TOR1AIP1</t>
  </si>
  <si>
    <t>protein localization to nuclear envelope</t>
  </si>
  <si>
    <t>GO:0090435</t>
  </si>
  <si>
    <t>AURKB/BIRC5/CDCA8/PRC1/RACGAP1/KIF23</t>
  </si>
  <si>
    <t>spindle midzone assembly</t>
  </si>
  <si>
    <t>GO:0051255</t>
  </si>
  <si>
    <t>spindle elongation</t>
  </si>
  <si>
    <t>GO:0051231</t>
  </si>
  <si>
    <t>PTPRC/STAT5B/SYK/NCKAP1L/NOD2/LILRB1</t>
  </si>
  <si>
    <t>positive regulation of gamma-delta T cell activation</t>
  </si>
  <si>
    <t>GO:0046645</t>
  </si>
  <si>
    <t>PPM1D/PPM1F/DUSP5/DUSP1/PPP2CA/PPM1A</t>
  </si>
  <si>
    <t>peptidyl-threonine dephosphorylation</t>
  </si>
  <si>
    <t>GO:0035970</t>
  </si>
  <si>
    <t>CCL3/PIK3CG/PIK3CD/CCL4/CCL2/CCL7</t>
  </si>
  <si>
    <t>natural killer cell chemotaxis</t>
  </si>
  <si>
    <t>GO:0035747</t>
  </si>
  <si>
    <t>JAK3/CD69/LGALS1/STAT5A/LOXL3/DKK1</t>
  </si>
  <si>
    <t>negative regulation of cell fate commitment</t>
  </si>
  <si>
    <t>GO:0010454</t>
  </si>
  <si>
    <t>DGAT2/ACSL1/CNEP1R1/GPAT3/GK/SIRT1/NR1H2/DGAT1/LDLR/FBXW7/GPAT4/PNPLA3/PLIN5</t>
  </si>
  <si>
    <t>triglyceride biosynthetic process</t>
  </si>
  <si>
    <t>GO:0019432</t>
  </si>
  <si>
    <t>ADGRG3/ADORA2A/ADGRE1/GNG2/ADGRE2/ABCA1/ADM2/GPR65/PDE4B/ADGRE3/PDE3B/ADM/ADCY3/LPAR2/PTGER4/S1PR4/GNAI2/S1PR1/GNA13/S1PR3/ADGRG6/PTHLH/MAPK7/GSK3A/ADCY7/PDE2A/RAPGEF2/ADGRE5/MGRN1/GPBAR1/POMC/GNB1/OPRL1/GPR61/ARRDC3/ADCY4/PTGIR</t>
  </si>
  <si>
    <t>adenylate cyclase-activating G protein-coupled receptor signaling pathway</t>
  </si>
  <si>
    <t>GO:0007189</t>
  </si>
  <si>
    <t>SLC11A1/IL1R1/SLC7A5/IL18R1/CD14/TLR4/TLR8/BCL3/IL1B/TNF/PDE4B/CYRIB/CLEC7A/ARID5A/IL23A/SASH3/EBI3/HLA-A/CCR2/HAVCR2/LILRB1/TYK2/ISG15/BTN3A1/IL27/LGALS9</t>
  </si>
  <si>
    <t>positive regulation of type II interferon production</t>
  </si>
  <si>
    <t>GO:0032729</t>
  </si>
  <si>
    <t>RAC2/SPI1/ZFP36/MAFB/JMJD6/HMGB2/STAT5B/HIF1A/SRF/IKZF1/RCOR1/CFLAR/LYN/PKNOX1/MAPK14/HMOX1/DIAPH3/ZFP36L1/BCL6/INPP5D/NCKAP1L/VEGFA/HCLS1/STAT3/TMOD3/LDB1/GATA2/MAEA/ISG15/ACIN1/ARID4A/KMT2E/SH2B3/RACGAP1/PTPN2</t>
  </si>
  <si>
    <t>SORL1/SIRT1/LPL/NCOA1/GHRL</t>
  </si>
  <si>
    <t>positive regulation of adipose tissue development</t>
  </si>
  <si>
    <t>GO:1904179</t>
  </si>
  <si>
    <t>AURKB/SIRT1/BIRC5/CDCA8/CDK1</t>
  </si>
  <si>
    <t>FTH1/HMOX1/NFE2L2/SQSTM1/SLC7A11</t>
  </si>
  <si>
    <t>negative regulation of ferroptosis</t>
  </si>
  <si>
    <t>GO:0110076</t>
  </si>
  <si>
    <t>ARG1/CXCL6/CLEC7A/SYK/POMC</t>
  </si>
  <si>
    <t>PTPRC/EGR3/STAT5B/SYK/NCKAP1L</t>
  </si>
  <si>
    <t>PLIN3/PLIN2/LPL/OSBPL11/PLIN5</t>
  </si>
  <si>
    <t>positive regulation of sequestering of triglyceride</t>
  </si>
  <si>
    <t>GO:0010890</t>
  </si>
  <si>
    <t>regulation of natural killer cell mediated immune response to tumor cell</t>
  </si>
  <si>
    <t>GO:0002855</t>
  </si>
  <si>
    <t>natural killer cell mediated cytotoxicity directed against tumor cell target</t>
  </si>
  <si>
    <t>GO:0002420</t>
  </si>
  <si>
    <t>CR1/NFKBIZ/IL10/BCL6/LGALS1</t>
  </si>
  <si>
    <t>BCL3/DOCK11/PTK2B/MFNG/NOTCH2</t>
  </si>
  <si>
    <t>marginal zone B cell differentiation</t>
  </si>
  <si>
    <t>GO:0002315</t>
  </si>
  <si>
    <t>actomyosin contractile ring assembly</t>
  </si>
  <si>
    <t>GO:0000915</t>
  </si>
  <si>
    <t>assembly of actomyosin apparatus involved in cytokinesis</t>
  </si>
  <si>
    <t>GO:0000912</t>
  </si>
  <si>
    <t>PTEN/CORO1C/PPM1F/PTPRJ/TLN1/MAP4K4/DUSP3/VEGFA/THBS1/LDB1/SLC9A1/SRC/ACTG1/S100A10/SLK/ROCK1/NRP1</t>
  </si>
  <si>
    <t>regulation of cell-substrate junction assembly</t>
  </si>
  <si>
    <t>GO:0090109</t>
  </si>
  <si>
    <t>regulation of focal adhesion assembly</t>
  </si>
  <si>
    <t>GO:0051893</t>
  </si>
  <si>
    <t>CR1/ARG1/VSIG4/TNFAIP3/ZDHHC18/CRK/ARRB2/PIM1/CEACAM1/AURKB/SERPINB9/TGFB1/PTPN6/USP15/NR1H2/NMI/CLEC12B/HLA-A/USP38/HAVCR2/TTLL12/LILRB1/HLA-E/IRAK3/ISG15/GRN/YWHAZ/YTHDF3/CEP63/PTPN2/LGALS9/OAS3/ACOD1/OAS1</t>
  </si>
  <si>
    <t>negative regulation of innate immune response</t>
  </si>
  <si>
    <t>GO:0045824</t>
  </si>
  <si>
    <t>ITGA5/PTEN/CORO1C/PPM1F/PTPRJ/ACTN1/COL17A1/TLN1/MAP4K4/DUSP3/VEGFA/THBS1/ITGB3/LDB1/SLC9A1/PTK2B/SRC/PIP5K1A/ACTG1/S100A10/SLK/ROCK1/NRP1</t>
  </si>
  <si>
    <t>cell-substrate junction assembly</t>
  </si>
  <si>
    <t>GO:0007044</t>
  </si>
  <si>
    <t>CR1/PTPRC/IL4R/IL10/TNF/CLCF1/TGFB1/SASH3/BTK/SLC15A4/CD22/BCL6/IL6/CGAS/HLA-E/STX4/SUPT6H/FCGR2B/STAT6/MAD2L2/CD86</t>
  </si>
  <si>
    <t>regulation of immunoglobulin production</t>
  </si>
  <si>
    <t>GO:0002637</t>
  </si>
  <si>
    <t>NFKBID/NFKBIZ/IL23A/BRD2/BRD4/EP300/MALT1</t>
  </si>
  <si>
    <t>positive regulation of T-helper 17 cell differentiation</t>
  </si>
  <si>
    <t>GO:2000321</t>
  </si>
  <si>
    <t>CRK/CFLAR/CCNA2/PTPN1/MAP3K5/CDK2/STAT6</t>
  </si>
  <si>
    <t>cellular response to reactive nitrogen species</t>
  </si>
  <si>
    <t>GO:1902170</t>
  </si>
  <si>
    <t>SLC7A5/SLC3A2/SLC6A14/SLC38A5/SLC38A1/SLC36A1/SLC38A2</t>
  </si>
  <si>
    <t>alanine transport</t>
  </si>
  <si>
    <t>GO:0032328</t>
  </si>
  <si>
    <t>SOD2/ATF4/LRRK2/PTGS2/TSPO/ATP13A2/ADAM9</t>
  </si>
  <si>
    <t>response to manganese ion</t>
  </si>
  <si>
    <t>GO:0010042</t>
  </si>
  <si>
    <t>NLRP3/IL4R/RARA/NOD2/IL6/RSAD2/CD86</t>
  </si>
  <si>
    <t>positive regulation of type 2 immune response</t>
  </si>
  <si>
    <t>GO:0002830</t>
  </si>
  <si>
    <t>IER3/PLEK/PPP1R3B/PTAFR/SLC2A6/CBFA2T3/RUBCNL/PPP1R3D/NTSR1/PHLDA2/HIF1A/TGFB1/SESN2/SIRT1/NFKB1/IRS2/STAT3/SIRT7/BCKDK/GSK3A/NR3C1/SRC/PDK1/PMAIP1/INPP5K/HDAC4/PSEN1/EP300/PPP2CA/MIDN/LEPR/NNMT/LEP/KHK/GSK3B/POMC/FLCN/PTPN2/GRB10</t>
  </si>
  <si>
    <t>regulation of carbohydrate metabolic process</t>
  </si>
  <si>
    <t>GO:0006109</t>
  </si>
  <si>
    <t>SLC7A5/TNFRSF1B/TLR2/CXCR4/EGR2/IL1B/NOTCH1/TNF/QKI/CLCF1/TGFB1/LYN/OLIG2/PRKCH/CYSLTR1/IL6/RELA/TSPO/BMP2/IL6ST</t>
  </si>
  <si>
    <t>NFKBIA/BCL3/NOTCH1/E2F3/AKIRIN2/LRRK2/HYAL2/PPP1R10/TGFB1/FLNA/STK4/PTTG1IP/ZC3H12A/MAPK14/SYK/FAM53C/ECT2/HCLS1/STAT3/NUP58/CDKN1A/PTGS2/KPNB1/CDK1/PSEN1/EP300/NUP98/KPNA2/TXNIP/PRKCD/LEP/TNPO3/SQSTM1/PPP3R1/RBM22</t>
  </si>
  <si>
    <t>import into nucleus</t>
  </si>
  <si>
    <t>GO:0051170</t>
  </si>
  <si>
    <t>FGR/ITGAM/CD177/PTAFR/ITGB2/IL4R/GAB2/SYK/GATA2/STX4</t>
  </si>
  <si>
    <t>SLCO4A1/IL1A/EDN1/IL1B/SLCO3A1/MAP2K6/ACSL4/PTGS2/LEP/SLC22A1</t>
  </si>
  <si>
    <t>prostaglandin transport</t>
  </si>
  <si>
    <t>GO:0015732</t>
  </si>
  <si>
    <t>TLR4/LAPTM5/TICAM1/MYD88/SIRT1/MAPKAPK2/PLCG2/NOD2/LILRB1/SEMA7A/CARD9</t>
  </si>
  <si>
    <t>positive regulation of macrophage cytokine production</t>
  </si>
  <si>
    <t>GO:0060907</t>
  </si>
  <si>
    <t>CD53/TNFSF14/TYROBP/IL4R/EHD1/CFLAR/FLOT1/MAPK14/RIPOR2/ADAM9/EHD2</t>
  </si>
  <si>
    <t>TIMP2/TNFRSF1B/ADAM8/TIMP1/IL10/IL1B/TNF/FURIN/ROCK1/TIMP3/ADAM9</t>
  </si>
  <si>
    <t>TLR4/TLR8/IL10/IRF7/NMI/TRIM65/HAVCR2/DDX3X/TBK1/CHUK/IFIH1</t>
  </si>
  <si>
    <t>regulation of interferon-alpha production</t>
  </si>
  <si>
    <t>GO:0032647</t>
  </si>
  <si>
    <t>interferon-alpha production</t>
  </si>
  <si>
    <t>GO:0032607</t>
  </si>
  <si>
    <t>CASP5/TNF/CASP2/CCL3/ATF4/MAP3K11/DDIT3/MCL1/MAP2K4/MYBL2/CFLAR/CASP4/GCH1/GSK3A/NR3C1/GRN/CDC34/GSK3B/FBXW7</t>
  </si>
  <si>
    <t>positive regulation of neuron apoptotic process</t>
  </si>
  <si>
    <t>GO:0043525</t>
  </si>
  <si>
    <t>CDA/IER3/PLEK/TRIB3/PPP1R3B/PTAFR/SLC2A6/CBFA2T3/IL1B/EGR1/CEACAM1/TNF/MACROH2A1/QKI/ADM/NTSR1/ENO1/HIF1A/SESN2/PPARD/SIRT1/NFKB1/BMP6/SNAI1/IRS2/CREB1/STAT3/NR1H2/SIRT7/TMSB4X/BCKDK/INSIG1/ABCG1/GSK3A/NR3C1/SRC/PTGS2/PDK1/PMAIP1/LDLR/CAV1/HDAC4/PSEN1/TAFAZZIN/EP300/PPP2CA/AMDHD2/MIDN/LEPR/TSPO/NNMT/TPK1/SLC22A13/ABCD1/BMP2/LEP/DAB2/SLC7A7/FLCN/PTPN2/APOC2/PLIN5/SLC7A11/BRCA1</t>
  </si>
  <si>
    <t>regulation of small molecule metabolic process</t>
  </si>
  <si>
    <t>GO:0062012</t>
  </si>
  <si>
    <t>CD53/TNFSF14/IL4R/EHD1/CFLAR/FLOT1/MAPK14/RIPOR2/EHD2</t>
  </si>
  <si>
    <t>TLR4/CBL/DDIT3/CCNA2/PTPN1/ITGB3/SRC/HAS1/IQGAP1</t>
  </si>
  <si>
    <t>HIF1A/TGFB1/TYMS/VEGFA/CDKN1A/GATA2/TMEM79/BHLHA15/GPAT4</t>
  </si>
  <si>
    <t>epithelial cell maturation</t>
  </si>
  <si>
    <t>GO:0002070</t>
  </si>
  <si>
    <t>GPR27/EDN1/KLK5/LRRK2/HIF1A/KLK6/NECAB2/ACP3/ITGB3/GSK3A/POMC/PDE6G</t>
  </si>
  <si>
    <t>SLC11A1/IL1R1/IL18R1/NLRP3/NFKBID/PTPRC/NFKBIZ/RAET1L/IL1B/CD55/TNF/CYRIB/CLEC7A/ARID5A/CLCF1/IL23A/TGFB1/FCGR1A/SASH3/BTK/TNFSF13B/BRD2/NOD2/PVR/IL6/HLA-A/SECTM1/BRD4/CCR2/CD1D/EP300/HLA-E/TYK2/NECTIN2/SLC22A13/ULBP2/ADA/RSAD2/MALT1/STAT6/CARD9/MAD2L2</t>
  </si>
  <si>
    <t>positive regulation of adaptive immune response based on somatic recombination of immune receptors built from immunoglobulin superfamily domains</t>
  </si>
  <si>
    <t>GO:0002824</t>
  </si>
  <si>
    <t>SIRPA/RASSF2/IL1A/EDN1/TLR4/NAIP/ITCH/CRK/IL1B/TNF/MAP3K11/MAP2K4/SDCBP/GADD45B/MYD88/MAP4K4/DUSP3/NOD2/AGER/LTBR/PTK2B/MAP3K5/MDFI/RNF13/XIAP/MAP4K2/TAOK3/FCGR2B/CARD9/EDA2R/CYLD/DKK1</t>
  </si>
  <si>
    <t>regulation of JNK cascade</t>
  </si>
  <si>
    <t>GO:0046328</t>
  </si>
  <si>
    <t>TIMP1/ST20/EGR1/TNF/N4BP1/ATF4/AURKB/HYAL2/SLC24A4/TGFB1/MME/MAP3K20/PBK/GRB2/RAD51/CRYAB/SIRT1/MAPK14/ECT2/CHEK2/BRCA2/TANK/MAPK13/OPN3/CDKN1A/CREBBP/MYC/NLRP1/BARD1/EP300/SMPD1/BLM/PRKCD/CUL4B/RAD51AP1/FBXW7/H2AX/POLD1/BRCA1</t>
  </si>
  <si>
    <t>cellular response to radiation</t>
  </si>
  <si>
    <t>GO:0071478</t>
  </si>
  <si>
    <t>RIN3/ARRB2/RAB21/HIP1/CBL/ARF6/NECAB2/SDCBP/RABGEF1/FLOT1/SYK/PICALM/PLCG2/NUMB/VEGFA/ARC/UNC119/ITGB3/HAMP/PPT1/MKLN1/PIK3CB/ANKRD13A/ANKRD13D/DGKD/DAB2/PPP3R1/APOC2/DKK1</t>
  </si>
  <si>
    <t>regulation of receptor-mediated endocytosis</t>
  </si>
  <si>
    <t>GO:0048259</t>
  </si>
  <si>
    <t>EREG/PTEN/AURKA/MASTL/NCAPH/PLK1/NDC80/TOP2A/TTK/CCNB2/SKA1/SKA3/SKA2</t>
  </si>
  <si>
    <t>EDN1/LATS2/RASSF5/HYAL2/TGFB1/FLNA/SESN2/ZC3H12A/MAPK14/ECT2/LIMK2/HCLS1/NUP58/PLK1/CREBBP/SRC/PTGS2/MARK3/CDK1/PSEN1/MEPCE/EP300/TYK2/YWHAZ/LILRB4/PRKCD/SUMO4/ATP13A2/LEP/GSK3B/RBM22/JAK1/DTX3L</t>
  </si>
  <si>
    <t>regulation of protein localization to nucleus</t>
  </si>
  <si>
    <t>GO:1900180</t>
  </si>
  <si>
    <t>TIMP1/ST20/BCL3/DCUN1D3/N4BP1/ATF4/AURKB/CDKN2D/HYAL2/MME/MAP3K20/PBK/SIRT1/MAPK14/UBE2B/IVL/BRCA2/MAPK13/OPN3/CDKN1A/CREBBP/MYC/NLRP1/DTL/RELA/EP300/SERPINB13/SMPD1/PCLAF/PRKCD/CUL4B/FBXW7/POLD1</t>
  </si>
  <si>
    <t>response to UV</t>
  </si>
  <si>
    <t>GO:0009411</t>
  </si>
  <si>
    <t>RFC2/HMGA1/GINS4/HMGB2/HELB/RAD51/CDC45/MCM7/NBN/TOP3A/RTEL1/PIF1/DNA2/TOP2A/RECQL4/DDX3X/BLM/MCM5/TOP1/GINS2/DSCC1</t>
  </si>
  <si>
    <t>DNA conformation change</t>
  </si>
  <si>
    <t>GO:0071103</t>
  </si>
  <si>
    <t>EDN1/PLEK/PTPRC/TNF/CCL3/BST1/CLEC7A/LRRK2/SLC24A4/PTPRJ/CD22/CCL4/SYK/PLCG2/SLC9A1/MAPK7/HOMER3/TBC1D10C/CMKLR1/ADA/GSK3B/RCAN1/CALM3/PPP3R1/SLC8A2</t>
  </si>
  <si>
    <t>regulation of calcium-mediated signaling</t>
  </si>
  <si>
    <t>GO:0050848</t>
  </si>
  <si>
    <t>TDRD9/LMNB1/H2AC6/DOT1L/MACROH2A1/PPM1D/H3-3B/LBR/DNMT3A/JARID2/UHRF1/SIRT1/H2AC13/BCL6/PHF19/H2AZ1/SIRT7/H3-3A/MYC/RLIM/RESF1/MBD2/HDAC4/H2AC7/H2AC17/EZH2/RLF/SMCHD1/KDM5A/BAZ1A/CDK2/CHEK1/LMNB2/PIWIL4/H2AC11/H2AX/H2AC18/YTHDC1/SPTY2D1/BRCA1</t>
  </si>
  <si>
    <t>negative regulation of gene expression, epigenetic</t>
  </si>
  <si>
    <t>GO:0045814</t>
  </si>
  <si>
    <t>CD53/TNFSF14/IL4R/EHD1/FLOT1/MAPK14/RIPOR2/EHD2</t>
  </si>
  <si>
    <t>JAK3/IL2RG/FOSL2/LSP1/BTK/CRKL/STAT5A/JAK1</t>
  </si>
  <si>
    <t>response to interleukin-7</t>
  </si>
  <si>
    <t>GO:0098760</t>
  </si>
  <si>
    <t>PLEK/SLC24A4/CD22/MAPK7/HOMER3/TBC1D10C/GSK3B/RCAN1</t>
  </si>
  <si>
    <t>negative regulation of calcium-mediated signaling</t>
  </si>
  <si>
    <t>GO:0050849</t>
  </si>
  <si>
    <t>IL1A/C5AR1/C3AR1/IL1B/ATF4/HPSE/HIF1A/TGFB1/STAT3/SULF2/IL6/PTGS2/CCR2/RELA/IL6ST/BRCA1</t>
  </si>
  <si>
    <t>regulation of vascular endothelial growth factor production</t>
  </si>
  <si>
    <t>GO:0010574</t>
  </si>
  <si>
    <t>PLK3/TRIB3/CBFA2T3/LAPTM5/PTEN/TRIB1/LRRK2/SIRT1/CHFR/FZR1/ATXN3/GBA1/AURKA/RCHY1/IKBKG/PLK1/HAMP/RNF185/PTK2B/GABARAP/GSK3A/AGTPBP1/CAV1/PSEN1/DISC1/NFE2L2/GSK3B/DAB2/PIAS1/FBXW7/COP1/CDC20</t>
  </si>
  <si>
    <t>positive regulation of proteolysis involved in protein catabolic process</t>
  </si>
  <si>
    <t>GO:1903052</t>
  </si>
  <si>
    <t>PLXNC1/SPP1/PTEN/IFRD1/ARHGAP4/SRF/TIAM2/TIAM1/TWF2/PLXND1/VEGFA/EPHB3/MAP2K1/SEMA4D/CRABP2/DIP2B/MAP2K2/ULK1/SKIL/TRPV2/PSEN1/PAK2/DISC1/SEMA7A/MARK2/CDKL5/BRAF/GSK3B/FGF13/NIN/NRP1/SEMA3F</t>
  </si>
  <si>
    <t>regulation of axonogenesis</t>
  </si>
  <si>
    <t>GO:0050770</t>
  </si>
  <si>
    <t>ZFP36/PIM1/METRNL/CEBPB/NOCT/TFE3/PPARD/STK4/ZC3H12A/MAPK14/ZFP36L1/LPL/CREB1/ZBTB7B/PTGS2/CMKLR1/BMP2/ZNF385A</t>
  </si>
  <si>
    <t>positive regulation of fat cell differentiation</t>
  </si>
  <si>
    <t>GO:0045600</t>
  </si>
  <si>
    <t>FOLR3/CR1/CXCR4/ASAP1/MAFB/PTEN/BIN2/XKR8/VMP1/SNX18/NDRG1/FLOT1/MYH9/SH3GLB1/DNM2/XRCC4/ARL8B/COLEC12/PLSCR1/CAV1/STX4/ILK/SMPD1/CHMP1A/PACSIN2/S100A10/PRKCD/IQGAP1/ABCD1/EPB41L3/LLCFC1/VPS4B/CHMP1B/BAIAP2L2/OSBPL2/SYT11/PLSCR3/EHD2</t>
  </si>
  <si>
    <t>plasma membrane organization</t>
  </si>
  <si>
    <t>GO:0007009</t>
  </si>
  <si>
    <t>HCK/LCP1/LRFN1/ASAP1/TNF/LRRK2/SDCBP/SNX18/IL1RAP/MSN/SMCR8/SH3GLB1/CHEK2/LIMK2/RIPOR2/ATG2A/PLK1/MARCHF7/TBC1D30/CEP295NL/PTK2B/SRC/RAB5A/RALB/PHF23/ULK1/ATG3/CEP135/CHMP1A/MOAP1/FSCN1/SASS6/SEC22B/CDKL5/TBC1D7/MTMR3/PLK2/CCSAP/GSK3B/PIP4K2A/VPS4B/CHMP1B/TBC1D14/CYLD/PIKFYVE/PPP1R35/SDC1/CCDC88A/SPAG5/BRCA1</t>
  </si>
  <si>
    <t>regulation of organelle assembly</t>
  </si>
  <si>
    <t>GO:1902115</t>
  </si>
  <si>
    <t>IL1R2/NLRC4/SRGN/PLAUR/ADAM8/THBD/HM13/MAFB/CARD16/KLK13/MELTF/CARD8/CASP2/VSIR/GGT1/LRRK2/ENO1/MME/ASPRV1/KLK6/PLAU/PISD/MYH9/ATG4D/ECE1/CASP4/THBS1/FURIN/SPCS3/ADAM17/BMP1/CHAC1/SRC/ADAM10/XIAP/PSEN1/CASP1/PGK1/S100A10/ADAM19/LDLRAD3/CPD/PLA2G7/C1RL/ADAMTS2/PLAT/NCSTN/ADAM9/ASPH/PCSK6</t>
  </si>
  <si>
    <t>PROK2/TNFRSF1B/EDN1/DSC2/CXCR4/PTAFR/P2RX1/TPM4/SCN1B/RGS2/SPHK1/IL1B/NOTCH1/LTB4R/SMTN/TNF/GJC1/PDE4B/DOCK5/MAP2K3/ENO1/PIK3CG/MAP2K4/KCNJ2/SRF/JARID2/FLNA/CFLAR/CRYAB/GRK2/TIAM1/MAP2K6/RCSD1/TNFRSF1A/ZC3H12A/EDNRB/HMOX1/MYBPC3/FKBP1A/TPM3/SULF2/TMOD3/NR4A3/NR4A1/SLC9A1/CHRNE/GSK3A/CAMTA2/PTGS2/GHRL/ATP2B1/CAMK2G/DOCK4/CACNA1C/CAV1/HDAC4/TAFAZZIN/SLC8A1/PAK2/EZH2/ALDOA/MYL6/CERT1/TPCN2/PDE9A/CYBA/ADA/TNNI2/LEP/ARHGEF11/ROCK1/FGF13/CHUK/TNNT2/CALM3/ASPH/JSRP1/PPP1R13L/IL6ST/GAA/MIR17HG</t>
  </si>
  <si>
    <t>EDN1/ERO1A/PRKCB/SNX10/CCR1/PTPRC/P2RX1/VDR/SLC8B1/TCIRG1/CORO1A/CCL3/ATF4/NTSR1/TRPM2/DDIT3/SLC24A4/TGFB1/MCOLN1/DIAPH1/FLNA/ALPL/LYN/PTPN6/UBASH3B/PLCG2/FKBP1A/BOK/PLCB3/ITPR2/ITGB3/GRINA/PTK2B/CCR2/PIK3CB/ATP2B1/CACNA1C/CAV1/PSEN1/SLC8A1/DISC1/CALB1/CTRC/TPCN2/CCL23/CYBA/CCL7/CHD7/ATP13A2/CEMIP/SLC24A5/MICU1/LETM1/CDH23/MCU/OSBPL2/ATP13A3/CALM3/ASPH/PLCB2/SLC8A2/HEXB</t>
  </si>
  <si>
    <t>calcium ion homeostasis</t>
  </si>
  <si>
    <t>GO:0055074</t>
  </si>
  <si>
    <t>SPI1/ZFP36/MAFB/HMGB2/STAT5B/HIF1A/LYN/MAPK14/ZFP36L1/INPP5D/NCKAP1L/STAT3/LDB1/GATA2/ISG15</t>
  </si>
  <si>
    <t>PLK3/TRIB3/CBFA2T3/TRIB1/LRRK2/SIRT1/CHFR/FZR1/GBA1/AURKA/RCHY1/PLK1/HAMP/GABARAP/GSK3A/PSEN1/GSK3B/DAB2/PIAS1/COP1/CDC20</t>
  </si>
  <si>
    <t>positive regulation of proteasomal ubiquitin-dependent protein catabolic process</t>
  </si>
  <si>
    <t>GO:0032436</t>
  </si>
  <si>
    <t>SLC7A5/ITGA5/EDN1/CXCR4/SOD2/KDM6B/IL10/METRNL/TNF/ZEB1/CBL/HIF1A/BMP6/IL6/ITGB3/BLOC1S6/CDK1/FOS/LEP/SLC38A2/CAB39</t>
  </si>
  <si>
    <t>FOLR3/GCA/RUBCNL/SPHK1/RAB8A/CORO1A/TOM1/HYAL2/STX3/PLEKHM1/STX11/RPH3A/IRAG2/DIAPH3/UBXN2B/RAB20/YKT6/ARL8B/STX10/BLOC1S6/YIPF4/SNAP23/SAMD9/RAB7A/OTOF/VPS8/STX4/CHMP1A/NECTIN2/NAPA/VCPIP1/SEC22B/ATP13A2/LLCFC1/STX6/PIP4K2A/CHMP1B/VAMP2/PIKFYVE/SYT11/RAB39A</t>
  </si>
  <si>
    <t>membrane fusion</t>
  </si>
  <si>
    <t>GO:0061025</t>
  </si>
  <si>
    <t>SLC7A5/SPP1/LCP1/NINJ1/IL10/NOTCH1/TNF/SCARF1/CEBPB/ADM/IFRD1/TGFB1/KLK6/FLNA/CFLAR/TYMS/PPARD/PTPN12/CCNA2/AURKA/SULF2/MAP2K1/IGF2R/IL6/NR4A3/CDKN1A/MAP2K2/NINJ2/GUCD1/ULK1/CDK1/EZH2/GRN/FIGNL2/TSPO/NNMT/CPQ/BRAF/ANXA3/CCN3/KREMEN1</t>
  </si>
  <si>
    <t>regeneration</t>
  </si>
  <si>
    <t>GO:0031099</t>
  </si>
  <si>
    <t>PLAUR/SHKBP1/HIP1/CBL/TGFB1/ADAM17/RALB/DGKD/CCDC88A/PDE6G</t>
  </si>
  <si>
    <t>positive regulation of ERBB signaling pathway</t>
  </si>
  <si>
    <t>GO:1901186</t>
  </si>
  <si>
    <t>CLEC4E/SPI1/CLEC4D/CLEC4A/CLEC7A/USP15/BCL10/PLCG2/TRIM62/CARD9</t>
  </si>
  <si>
    <t>CD53/TNFSF14/TYROBP/IL4R/EHD1/FLOT1/MAPK14/RIPOR2/ADAM9/EHD2</t>
  </si>
  <si>
    <t>platelet formation</t>
  </si>
  <si>
    <t>GO:0030220</t>
  </si>
  <si>
    <t>PPP1R3B/PPP1R3D/PYGM/PGM2/PYGL/ATG2A/MGAM/ATG3/GABARAPL1/GAA</t>
  </si>
  <si>
    <t>glucan catabolic process</t>
  </si>
  <si>
    <t>GO:0009251</t>
  </si>
  <si>
    <t>JAK3/BCL3/ST3GAL1/AURKB/HIF1A/BCL10/DOCK8/IRS2/BCL6/ADA/SLC46A2/MIR17HG</t>
  </si>
  <si>
    <t>ZFP36/VDR/NOTCH1/MACROH2A1/CD109/ZFP36L1/PRKCH/EZH2/PKP1/TRIM16/ROCK1/SGPP1</t>
  </si>
  <si>
    <t>regulation of keratinocyte differentiation</t>
  </si>
  <si>
    <t>GO:0045616</t>
  </si>
  <si>
    <t>NLRP6/FGR/HCK/IL10/LYN/MAPK14/SYK/NOD2/FURIN/SRC/PLK2/FCGR2B</t>
  </si>
  <si>
    <t>negative regulation of inflammatory response to antigenic stimulus</t>
  </si>
  <si>
    <t>GO:0002862</t>
  </si>
  <si>
    <t>IER3/IL1B/HYAL2/TGFB1/FLNA/FRAT1/ZC3H12A/MAPK14/FRAT2/ECT2/HCLS1/SIRT7/NUP58/NEAT1/PTGS2/BARD1/PPP1R12A/CDK1/MX2/PSEN1/EP300/SUPT6H/PRKCD/LEP/GSK3B/PPM1A/RBM22</t>
  </si>
  <si>
    <t>regulation of nucleocytoplasmic transport</t>
  </si>
  <si>
    <t>GO:0046822</t>
  </si>
  <si>
    <t>NLRP6/CAMP/ARG1/TREM1/PTX3/CXCL6/CCL3/CFL1/GAPDH/SAP30BP/MYD88/CCL4/ZC3H12A/SP1/SPRR2A/NOD2/IGF2R/CHD1/BRD4/DEFA1/INPP5K/RAB5A/EP300/CSF1R/DEFB103B/ZFYVE1/CCNK/DEFA1B/POMC/CARD9/EPG5/JUN</t>
  </si>
  <si>
    <t>biological process involved in interaction with symbiont</t>
  </si>
  <si>
    <t>GO:0051702</t>
  </si>
  <si>
    <t>S100A9/S100A8/ADORA2A/OLIG1/TLR2/C5AR1/TLR4/ZEB2/IL1B/PTEN/TNF/TGFB1/GRB2/NDRG1/MAL/LYN/VIM/ADGRG6/MAP2K1/AGER/ANO1/IL6/IFNGR1/RAF1/B4GALT5/MAP2K2/LDLR/PSEN1/ILK/GRN/NCSTN/PPP3R1</t>
  </si>
  <si>
    <t>IFITM2/PTX3/KRT6A/FCN1/CXCL8/TRIM25/IFITM3/IFITM1/FURIN/TRIM62/LGALS1/CAV1/TRIM38/SMPD1/NECTIN2/TRIM11/LGALS9/TRIM6/LY6E/TRIM5</t>
  </si>
  <si>
    <t>modulation by symbiont of entry into host</t>
  </si>
  <si>
    <t>GO:0052372</t>
  </si>
  <si>
    <t>RASSF2/OSM/ARAF/PTEN/TNF/FNIP1/PPM1F/STK4/NSD1/IL6/RAF1/PTGS2/INPP5K/CAV1/TBK1/BRAF/FNIP2/MAD2L2/TRIM6/DKK1</t>
  </si>
  <si>
    <t>regulation of peptidyl-serine phosphorylation</t>
  </si>
  <si>
    <t>GO:0033135</t>
  </si>
  <si>
    <t>SRGN/CHSY1/CCR1/ECM1/NOTCH1/CCL3/RFLNB/HIF1A/TGFB1/PTK2B/KREMEN1/DKK1/KREMEN2</t>
  </si>
  <si>
    <t>SRGN/ALOX5/CHSY1/CCR1/EGR2/VDR/ECM1/PHOSPHO1/NOTCH1/CCL3/RFLNB/HIF1A/TGFB1/PTGER4/RUNX2/MAPK14/S1PR1/BMP6/CCN1/PTK2B/RXRA/ATP2B1/SLC8A1/ISG15/BMP2/CCN3/KREMEN1/DKK1/KREMEN2</t>
  </si>
  <si>
    <t>AURKB/BIRC5/CDCA8/ZWINT/NDC80/DUSP1/SKA1/SKA3/KNL1</t>
  </si>
  <si>
    <t>IL1B/CLEC7A/SYK/NOD2/AGER/ERBIN/LGALS9/OAS3/OAS1</t>
  </si>
  <si>
    <t>regulation of monocyte chemotactic protein-1 production</t>
  </si>
  <si>
    <t>GO:0071637</t>
  </si>
  <si>
    <t>monocyte chemotactic protein-1 production</t>
  </si>
  <si>
    <t>GO:0071605</t>
  </si>
  <si>
    <t>TRIB3/UBE2S/PTEN/UBE2C/FZR1/PLK1/FBXW7/ARRDC3/CDC20</t>
  </si>
  <si>
    <t>positive regulation of ubiquitin-protein transferase activity</t>
  </si>
  <si>
    <t>GO:0051443</t>
  </si>
  <si>
    <t>EDN1/NFKBIA/MAPK14/NFKB1/RAF1/SLC9A1/RELA/SLC8A1/FOS</t>
  </si>
  <si>
    <t>response to muscle stretch</t>
  </si>
  <si>
    <t>GO:0035994</t>
  </si>
  <si>
    <t>PLIN3/PLIN2/IL1B/TNF/ABHD5/LPL/OSBPL8/OSBPL11/PLIN5</t>
  </si>
  <si>
    <t>sequestering of triglyceride</t>
  </si>
  <si>
    <t>GO:0030730</t>
  </si>
  <si>
    <t>CXCR2/CXCR4/CXCR1/CCR1/TRPM2/PIK3CG/CCR2/GPR183/LGALS9</t>
  </si>
  <si>
    <t>TLR6/CHI3L1/CLSPN/TNFSF15/ECT2/TPX2/PILRB/TNFRSF10B/ITGB3/PTK2B/MARK2/KIF14/PRKCD/LEP/CCDC88A/TNFRSF10A</t>
  </si>
  <si>
    <t>activation of protein kinase activity</t>
  </si>
  <si>
    <t>GO:0032147</t>
  </si>
  <si>
    <t>RHOG/CRK/DOCK5/AIF1/ELMO1/PIK3CG/ARF6/DBNL/TIAM1/CRKL/GABARAP/WASF2/PIK3CB/WASF1/KBTBD7/SH3BP1</t>
  </si>
  <si>
    <t>Rac protein signal transduction</t>
  </si>
  <si>
    <t>GO:0016601</t>
  </si>
  <si>
    <t>CCR3/PROK2/ALOX5/ZEB2/EGR3/ECM1/IL10/ALDH1A2/HMGB2/FLT1/TNF/LRG1/HIF1A/PIK3CD/SIRT1/HMOX1/BMP6/ERN1/SP1/POLD4/VEGFA/DLL4/FGFBP1/EGFL7/STAT3/TGFBR1/THBS1/ITGB3/NR4A1/CCL2/ADAM17/GATA2/GHRL/PIK3CB/CAV1/RICTOR/NRARP/EPHA2/STAT5A/LEP/NRP1</t>
  </si>
  <si>
    <t>MSN/SORL1/VEGFA/ABHD17C/ABHD17A/DTX3L</t>
  </si>
  <si>
    <t>positive regulation of protein localization to endosome</t>
  </si>
  <si>
    <t>GO:1905668</t>
  </si>
  <si>
    <t>ARF6/MAPRE2/HBEGF/MAP4K4/IQSEC1/ADAM9</t>
  </si>
  <si>
    <t>positive regulation of keratinocyte migration</t>
  </si>
  <si>
    <t>GO:0051549</t>
  </si>
  <si>
    <t>SLC7A5/SLC3A2/SLC15A4/SLC6A14/SLC16A10/SLC38A5</t>
  </si>
  <si>
    <t>PIK3CG/SORL1/ABHD5/DAGLB/APOC2/PLIN5</t>
  </si>
  <si>
    <t>regulation of triglyceride catabolic process</t>
  </si>
  <si>
    <t>GO:0010896</t>
  </si>
  <si>
    <t>RENBP/ST3GAL1/NPL/NAGK/AMDHD2/GNPDA1</t>
  </si>
  <si>
    <t>N-acetylneuraminate metabolic process</t>
  </si>
  <si>
    <t>GO:0006054</t>
  </si>
  <si>
    <t>FGR/SRGN/ALOX5/SPP1/SNX10/CCR1/VDR/ECM1/PHOSPHO1/NOTCH1/TUFT1/FOSL2/TCIRG1/CCL3/ATF4/CEBPB/RFLNB/SLC24A4/HIF1A/TGFB1/SBNO2/ALPL/RUNX2/S1PR1/BMP6/ODAPH/PTHLH/KLF10/CCN1/PTK2B/RXRA/PTGS2/ATP2B1/SLC8A1/ISG15/BMP2/CEMP1/LEP/ROCK1</t>
  </si>
  <si>
    <t>MEFV/TLR4/CARD8/TLR6/BTK/MYD88/ZDHHC12/PLCG2/LAMP2/DDX3X/PPP2CA/ABHD17A/NEK7/EIF2AK2</t>
  </si>
  <si>
    <t>regulation of NLRP3 inflammasome complex assembly</t>
  </si>
  <si>
    <t>GO:1900225</t>
  </si>
  <si>
    <t>TLR2/TLR4/TLR8/HMGB2/IRF7/TICAM1/FLOT1/TRIM65/DDX3X/ISG15/TBK1/OAS3/IFIH1/OAS1</t>
  </si>
  <si>
    <t>positive regulation of interferon-beta production</t>
  </si>
  <si>
    <t>GO:0032728</t>
  </si>
  <si>
    <t>PPP1R15A/ATF4/DDIT3/PPP1R15B/PTPN1/BOK/ZBTB7B/INSIG1/NFE2L2/ATF6/GSK3B/FBXW7/ARHGEF10L/PTPN2</t>
  </si>
  <si>
    <t>ER-nucleus signaling pathway</t>
  </si>
  <si>
    <t>GO:0006984</t>
  </si>
  <si>
    <t>RARA/ARPC1B/TRIM25/ARID5A/SERPINB9/MME/SP1/ARSB/GBA1/GAL/WBP2/GHRL/CAV1/EP300/NCOA4/RBBP5/CITED1/SFR1</t>
  </si>
  <si>
    <t>IL1A/C5AR1/C3AR1/IL1B/TNF/IL6R/ATF4/HPSE/HIF1A/TGFB1/STAT3/SULF2/IL6/PTGS2/CCR2/RELA/IL6ST/BRCA1</t>
  </si>
  <si>
    <t>vascular endothelial growth factor production</t>
  </si>
  <si>
    <t>GO:0010573</t>
  </si>
  <si>
    <t>S100A9/S100A8/ADORA2A/C5AR1/TLR4/ZEB2/IL1B/NOTCH1/TNF/QKI/CLCF1/VIM/STAT3/MAP2K1/AGER/IL6/IFNGR1/NR3C1/LDLR/PSEN1/GRN/BMP2/CUL4B/IL6ST</t>
  </si>
  <si>
    <t>astrocyte differentiation</t>
  </si>
  <si>
    <t>GO:0048708</t>
  </si>
  <si>
    <t>EDN1/WAS/GPR65/PPM1F/PTGER4/PFN1/ECT2/S1PR1/AKAP13/TGFBR1/FHOD1/SLC9A1/WASF2/INPP5K/ACTG1/PXN/PAK2/STMN1/S100A10/BRAF/ROCK1/ARHGEF18/ARHGEF10L/NRP1/CCDC88A</t>
  </si>
  <si>
    <t>regulation of actomyosin structure organization</t>
  </si>
  <si>
    <t>GO:0110020</t>
  </si>
  <si>
    <t>MSN/SORL1/VEGFA/ARL8B/MKLN1/NRP1/DTX3L</t>
  </si>
  <si>
    <t>protein localization to early endosome</t>
  </si>
  <si>
    <t>GO:1902946</t>
  </si>
  <si>
    <t>ZEB2/OPN3/RAPGEF2/SLC24A5/PMEL/CDH3/SLC7A11</t>
  </si>
  <si>
    <t>LY96/TLR2/TLR4/TLR6/TLR1/NOD2/NR4A1</t>
  </si>
  <si>
    <t>TLR4/TLR6/IRF7/TICAM1/TNIP3/CD274/CD300LF</t>
  </si>
  <si>
    <t>MyD88-independent toll-like receptor signaling pathway</t>
  </si>
  <si>
    <t>GO:0002756</t>
  </si>
  <si>
    <t>TLR4/JAK3/CLEC7A/TICAM1/PLCG2/NOD2/DDX21</t>
  </si>
  <si>
    <t>regulation of dendritic cell cytokine production</t>
  </si>
  <si>
    <t>GO:0002730</t>
  </si>
  <si>
    <t>S100A9/HCK/NCF1/CYBC1/PIK3CG/PIK3CD/GRN</t>
  </si>
  <si>
    <t>dendritic cell cytokine production</t>
  </si>
  <si>
    <t>GO:0002371</t>
  </si>
  <si>
    <t>ABL2/DOCK2/MYH9/DOCK8/FLOT2/RIPOR2/SNX27</t>
  </si>
  <si>
    <t>establishment of lymphocyte polarity</t>
  </si>
  <si>
    <t>GO:0001767</t>
  </si>
  <si>
    <t>GMFG/ARHGEF2/WAS/SSH2/CORO1A/CYRIB/MYADM/CCNF/CAPZA1/SVIL/PFN1/S1PR1/DIAPH3/CAPZB/TWF2/CAPG/TPX2/TMSB4X/TMOD3/MAPRE1/TMSB15A/WASF2/FLII/INPP5K/CAPZA2/PAK2/TRIOBP/STMN1/SPTB/SSH1/PRKCD/ATXN7/ARHGEF18/FGF13/BRCA1</t>
  </si>
  <si>
    <t>PLK3/IL1A/TIMP1/THBD/ST20/SOD2/NABP1/PTPRC/HRH1/BCL3/EGR1/BEST1/DCUN1D3/TNF/PPM1D/N4BP1/ATF4/AURKB/CDKN2D/CBL/HYAL2/EYA3/DNMT3A/SLC24A4/HIF1A/TGFB1/MME/MAP3K20/PBK/GRB2/RAD51/CRYAB/RAD54L/SIRT1/MAPK14/ECT2/UBE2B/CHEK2/KRT14/IVL/XRCC4/BRCA2/TANK/MAPK13/OPN3/UNC119/CDKN1A/CREBBP/IKBIP/MYC/NLRP1/BARD1/DTL/RELA/EP300/SERPINB13/SMPD1/AEN/CACNA2D4/PCLAF/BLM/FANCG/CCL7/PRKCD/BRAF/FANCD2/LRRN4/FOS/TICRR/RDH13/PPP1CB/CUL4B/PIAS1/RAD51AP1/PDE1B/FBXW7/H2AX/COP1/POLD1/SLC7A11/BRCA1</t>
  </si>
  <si>
    <t>response to radiation</t>
  </si>
  <si>
    <t>GO:0009314</t>
  </si>
  <si>
    <t>MEFV/TLR4/CARD8/TLR6/BTK/MYD88/ZDHHC12/PLCG2/LAMP2/DDX3X/PPP2CA/ABHD17A/TRIM11/NEK7/EIF2AK2</t>
  </si>
  <si>
    <t>regulation of inflammasome-mediated signaling pathway</t>
  </si>
  <si>
    <t>GO:0141085</t>
  </si>
  <si>
    <t>CAMP/FCAR/SPI1/SELPLG/IL6R/SBNO2/NFKB1/STAT3/IL6/SRC/RELA/ST3GAL6/PTPN2/IL6ST/JAK1</t>
  </si>
  <si>
    <t>cellular response to interleukin-6</t>
  </si>
  <si>
    <t>GO:0071354</t>
  </si>
  <si>
    <t>IL1A/SOD2/PTPRC/EGR1/DCUN1D3/CBL/MAP3K20/CRYAB/CHEK2/BRCA2/CDKN1A/MYC/CCL7/FANCD2/H2AX</t>
  </si>
  <si>
    <t>response to gamma radiation</t>
  </si>
  <si>
    <t>GO:0010332</t>
  </si>
  <si>
    <t>FGR/SRGN/ALOX5/SNX10/CCR1/VDR/ECM1/PHOSPHO1/TUFT1/FOSL2/CCL3/ATF4/RFLNB/HIF1A/SBNO2/ALPL/RUNX2/S1PR1/BMP6/PTHLH/KLF10/CCN1/PTK2B/RXRA/PTGS2/ATP2B1/SLC8A1/ISG15/BMP2/LEP</t>
  </si>
  <si>
    <t>ADORA2A/LILRA2/CXCR4/LILRA5/CCR1/P2RX1/SLC8B1/BEST1/CORO1A/PDE4B/CCL3/LILRB2/NTSR1/PIK3CG/TGFB1/DIAPH1/VMP1/CCL4/LYN/PTPN6/GNAI2/EPB41/UBASH3B/FKBP1A/ITGB3/SPINK1/FFAR1/CCL2/SLC9A1/PTK2B/PTGS2/ATP2B1/INPP5K/CAMK2G/KCNN4/CACNA1C/HOMER3/TRPV2/CAV1/LILRB1/SLC8A1/TSPO/IL16/CYBA/CHD7/GEM/CD84/MS4A1/CEMIP/TRPV3/CALM3/ASPH/PPP3R1</t>
  </si>
  <si>
    <t>regulation of calcium ion transport</t>
  </si>
  <si>
    <t>GO:0051924</t>
  </si>
  <si>
    <t>protein import into nucleus</t>
  </si>
  <si>
    <t>GO:0006606</t>
  </si>
  <si>
    <t>HYAL2/MME/MAP3K20/MAPK14/IVL/CDKN1A/NLRP1/RELA</t>
  </si>
  <si>
    <t>response to UV-B</t>
  </si>
  <si>
    <t>GO:0010224</t>
  </si>
  <si>
    <t>TNF/TNFRSF1A/SP1/PICALM/IFNGR1/CCN1/NSMAF/ABCG1/GSK3A/RELA/NFE2L2/PRKCD</t>
  </si>
  <si>
    <t>positive regulation of amide metabolic process</t>
  </si>
  <si>
    <t>GO:0034250</t>
  </si>
  <si>
    <t>IFITM2/MNDA/IFITM3/IFNAR1/IFITM1/PLSCR1/AIM2/CDC34/TRIM6/ACOD1/OAS1</t>
  </si>
  <si>
    <t>response to interferon-beta</t>
  </si>
  <si>
    <t>GO:0035456</t>
  </si>
  <si>
    <t>CAMP/S100A9/S100A8/UNC13D/TNFAIP3/NFKBIZ/IL10/TNF/CEBPB/VNN1/THBS1</t>
  </si>
  <si>
    <t>IL18RAP/SIRPA/ALOX5/EDN1/TNFAIP3/SOD2/HM13/KDM6B/SPHK1/CAMKK2/ATF4/LRRK2/AIF1/TRPM2/HIF1A/MAP2K4/SESN2/BTK/OSER1/PNPLA8/GJB2/SIRT1/PPIF/ZC3H12A/ECT2/ERN1/SRXN1/STK26/MAPK13/IL6/GCH1/MAPK7/MAP3K5/SRC/CDK1/NME8/RELA/SLC8A1/PXN/EZH2/STX4/NFE2L2/PRKCD/SUMO4/FANCD2/ABCD1/ATP13A2/FOS/STAT6/PYCR1/SLC7A11</t>
  </si>
  <si>
    <t>JAK3/DOT1L/PTPRC/SOCS3/IL10/BCL3/NOTCH1/IL10RA/TGFB1/IL10RB/IFNAR1/CRLF3/IL6/PTK2B/CLEC12B/LEPROT/CISH/CAV1/EP300/TYK2/LEP/SH2B3/PTPN2</t>
  </si>
  <si>
    <t>regulation of receptor signaling pathway via STAT</t>
  </si>
  <si>
    <t>GO:1904892</t>
  </si>
  <si>
    <t>CAP1/PDE4B/PDE3B/ADM/INSL3/ADGRG6/CREB1/GAL/CGAS/PDE7A/PDE2A/PDE9A/RAPGEF2/MGRN1/PDE1B/OPRL1</t>
  </si>
  <si>
    <t>cAMP-mediated signaling</t>
  </si>
  <si>
    <t>GO:0019933</t>
  </si>
  <si>
    <t>CR1/LILRA2/ARG1/VSIG4/TNFAIP3/ZDHHC18/ITCH/CRK/CARD16/ARRB2/PIM1/TRIB1/CEACAM1/CARD8/AURKB/SERPINB9/TGFB1/PTPN6/USP15/NR1H2/NMI/CLEC12B/NT5C2/HLA-A/USP38/HAVCR2/TTLL12/LILRB1/TRIM38/HLA-E/IRAK3/ISG15/GRN/YWHAZ/YTHDF3/CEP63/CD274/SPINK5/PTPN2/LGALS9/OAS3/ACOD1/OAS1</t>
  </si>
  <si>
    <t>negative regulation of response to biotic stimulus</t>
  </si>
  <si>
    <t>GO:0002832</t>
  </si>
  <si>
    <t>PTEN/CORO1C/DOCK5/PPM1F/HIF1A/TGFBR2/ARF6/MAPRE2/PFN1/INSL3/IRS2/HBEGF/MAP4K4/PLCG2/ARSB/SRC/IQSEC1/ADAM9</t>
  </si>
  <si>
    <t>regulation of epithelial cell migration</t>
  </si>
  <si>
    <t>GO:0010632</t>
  </si>
  <si>
    <t>UBE2D1/NOD2/NMI/HAMP/MARCHF7/GABARAP/XIAP/DDX3X/CEP63/BIRC2</t>
  </si>
  <si>
    <t>regulation of protein polyubiquitination</t>
  </si>
  <si>
    <t>GO:1902914</t>
  </si>
  <si>
    <t>CD300A/TNFAIP3/LATS2/RGS2/IL1B/PTEN/MACROH2A1/HYAL2/PTPRJ/LYN/PTPN1/PRKCH/GBA1/PLK1/INPP5K/DUSP1/SLC8A1/IRAK3/SMPD1/PRKCD/BMP2</t>
  </si>
  <si>
    <t>RAC2/SPI1/ZFP36/MAFB/JMJD6/HMGB2/STAT5B/HIF1A/SRF/IKZF1/RCOR1/CFLAR/LYN/PKNOX1/MAPK14/DIAPH3/ZFP36L1/BCL6/INPP5D/NCKAP1L/VEGFA/HCLS1/STAT3/TMOD3/LDB1/GATA2/MAEA/ISG15/ACIN1/ARID4A/KMT2E/SH2B3/RACGAP1/PTPN2</t>
  </si>
  <si>
    <t>RUBCNL/SPHK1/RAB8A/CORO1A/TOM1/STX3/PLEKHM1/STX11/RPH3A/IRAG2/DIAPH3/RAB20/ARL8B/STX10/YIPF4/SNAP23/SAMD9/RAB7A/VPS8/STX4/CHMP1A/SEC22B/ATP13A2/STX6/PIP4K2A/CHMP1B/VAMP2/PIKFYVE/SYT11/RAB39A</t>
  </si>
  <si>
    <t>vesicle fusion</t>
  </si>
  <si>
    <t>GO:0006906</t>
  </si>
  <si>
    <t>IL1B/HYAL2/TGFB1/FLNA/ZC3H12A/MAPK14/ECT2/HCLS1/PTGS2/CDK1/PSEN1/EP300/PRKCD/LEP/GSK3B/PPM1A/RBM22</t>
  </si>
  <si>
    <t>positive regulation of nucleocytoplasmic transport</t>
  </si>
  <si>
    <t>GO:0046824</t>
  </si>
  <si>
    <t>EDN1/TLR4/SOD2/PTX3/IL1B/TLR6/TNF/CLEC7A/TICAM1/PTK2B/PTGS2/PIK3CB/HBB/TMEM106A/DDAH2</t>
  </si>
  <si>
    <t>ESPL1/IL1A/EDN1/EREG/SPHK1/IL1B/TNF/UBE2C/NUSAP1/AURKA/TGFA/SKA1/DLGAP5/SKA3/CDC20</t>
  </si>
  <si>
    <t>EDN1/TLR4/TNFAIP3/EREG/SOD2/PTAFR/IL10/PTEN/TRIB1/TNF/IL6R/AIF1/DDIT3/TGFB1/MYD88/GNAI2/IRAK4/S1PR1/HMOX1/ERN1/GNA13/HBEGF/THBS1/IL6/IRAK1/NR4A3/ITGB3/CDKN1A/MEF2D/MAP3K5/SRC/PTGS2/FOXJ2/BMP2/SF1/CCN3/ZNF143/PTGIR/JUN</t>
  </si>
  <si>
    <t>PPP1R3B/RUBCNL/PPP1R3D/PHLDA2/PYGM/IRS2/PGM2/PYGL/ATG2A/GSK3A/INPP5K/ATG3/GYG1/GABARAPL1/LEPR/STK40/LEP/KHK/PPP1CB/GSK3B/POMC/GRB10/IL6ST/GAA</t>
  </si>
  <si>
    <t>energy reserve metabolic process</t>
  </si>
  <si>
    <t>GO:0006112</t>
  </si>
  <si>
    <t>EVI2B/FES/CCR1/TYROBP/TESC/TRIB1/HMGB2/TNF/STAT5B/IL23A/HIF1A/TGFB1/RCOR1/MAPK14/TM4SF19/ZFP36L1/INPP5D/NCKAP1L/HCLS1/CREB1/STAT3/KLF10/GATA2/ISG15/ACIN1/NEDD9/FOS/NOTCH2</t>
  </si>
  <si>
    <t>HK3/GALK1/ENO1/HK2/PGAM1/TPI1/PPP2CA/PGK1/ADPGK</t>
  </si>
  <si>
    <t>glycolytic process through fructose-6-phosphate</t>
  </si>
  <si>
    <t>GO:0061615</t>
  </si>
  <si>
    <t>CSGALNACT1/CHSY1/CSGALNACT2/CHST7/CHST15/CHST11/DSE/CHST13/XYLT1</t>
  </si>
  <si>
    <t>FFAR3/EGR1/ADM/HIF1A/NFKB1/BMP6/NR3C1/BMP2/DAB2</t>
  </si>
  <si>
    <t>regulation of hormone biosynthetic process</t>
  </si>
  <si>
    <t>GO:0046885</t>
  </si>
  <si>
    <t>SORL1/SIRT1/GNAI2/PTPN1/OSBPL8/ZBTB7B/SRC/LEP/PTPN2</t>
  </si>
  <si>
    <t>positive regulation of insulin receptor signaling pathway</t>
  </si>
  <si>
    <t>GO:0046628</t>
  </si>
  <si>
    <t>PTPRJ/PTPN12/PTPN6/PTPN1/DUSP6/DUSP3/DUSP5/DUSP1/PTPN2</t>
  </si>
  <si>
    <t>FCGR3B/FCGR2A/FUT7/FCGR1BP/FCGR1A/BTK/FCGR3A/HLA-E/FCGR2B</t>
  </si>
  <si>
    <t>CDC6/TNFAIP3/LATS2/PKMYT1/PTEN/PIM1/CDKN2D/SERTAD1/ACTB/CCNE2/CDC37/CDKN3/PLK1/CDKN1A/ADAM17/PSRC1/BLM/CCND3/CCNK/CDC25C/HERC5/SPDYA</t>
  </si>
  <si>
    <t>HK3/PFKFB3/PPP1R3B/FUT7/GALK1/PFKFB4/TNF/ATF4/CHST15/ENO1/TKTL1/GAPDH/SESN2/MAN2A2/PPARD/SIRT1/MAPK14/HK2/IRS2/PGM2/PGAM1/SIRT7/BCKDK/TPI1/GSK3A/NR3C1/FUT6/SRC/PDK1/PMAIP1/GHRL/CRTC2/EP300/KBTBD2/ALDOA/MIDN/PGK1/LEPR/NNMT/LEP/KHK/ADPGK/ALDOC/INPPL1/PTPN2/B4GALT1/GAA/OAS1</t>
  </si>
  <si>
    <t>NABP1/WAS/GINS4/HMGB2/SMARCD3/ESCO2/EYA3/UHRF1/HELB/RAD51/ACTB/RAD54L/SIRT1/CDC45/MCM7/TDP2/FOXM1/NBN/TOP3A/CHEK2/RAD21/DEK/XRCC4/BRCA2/CYREN/RNF169/PLK1/RTEL1/CREBBP/TONSL/CGAS/PELI1/PPP4C/DNA2/AP5Z1/CDCA5/PIAS4/RECQL4/ACTR2/SMCHD1/AUNIP/BLM/PPP4R2/MCM5/IFFO1/ING3/CHEK1/FANCD2/GINS2/RAD51AP1/TERF2IP/H2AX/KDM2A/MAD2L2/POLM/FUS/DTX3L/SFR1/ANKLE1/BRCA1</t>
  </si>
  <si>
    <t>double-strand break repair</t>
  </si>
  <si>
    <t>GO:0006302</t>
  </si>
  <si>
    <t>TNFRSF1B/TLR2/ITGAX/CST7/CXCR4/EGR2/RARA/PTEN/MALL/TNF/QKI/RNF10/TGFB1/KLK6/GRB2/NDRG1/MAL/HYCC1/OLIG2/ADGRG6/MAP2K1/RAF1/B4GALT5/MAP2K2/ILK/KIF14/ACER3/MBP/ABCD1/TYMP/EPB41L3/NCSTN/PIKFYVE/PPP3R1/HEXB</t>
  </si>
  <si>
    <t>myelination</t>
  </si>
  <si>
    <t>GO:0042552</t>
  </si>
  <si>
    <t>TNF/SORL1/LYN/SP1/PICALM/FLOT2/FKBP1A/AGER/IFNGR1/RANBP9/ABCG1/GSK3A/RELA/EFNA3/ROCK1/RTN2/GGA3/RTN3</t>
  </si>
  <si>
    <t>regulation of amyloid precursor protein catabolic process</t>
  </si>
  <si>
    <t>GO:1902991</t>
  </si>
  <si>
    <t>PNPLA1/DGAT2/PIK3R5/PLEK/LPCAT1/ACSL1/CNEP1R1/GPCPD1/APOBR/PTEN/DGKA/GPAT3/INPP5A/MBOAT7/PIP4P2/PIK3CG/PIK3CD/PGS1/GK/PISD/PNPLA8/HYCC2/SORL1/SIRT1/HYCC1/LIPG/LPCAT2/SYNJ1/ABHD5/PLB1/LPL/INPP5D/PLD2/PLCG2/OSBPL8/PLCB3/NR1H2/SERINC1/DGAT1/ABHD4/BMX/SMG1/INSIG1/PIP5K1A/MTMR14/PIK3CB/INPP5K/LDLR/PLSCR1/CAV1/TAFAZZIN/DAGLB/CDIPT/DGKD/IP6K1/PIGB/MTMR3/PLA2G2F/PLA2G7/IMPA2/PIP4K2A/ITPKC/SLC44A2/INPPL1/IPMK/FBXW7/MBOAT2/GPAT4/PIGA/PIKFYVE/PLCB2/FAR1/APOC2/PLSCR3/PNPLA3/PLIN5</t>
  </si>
  <si>
    <t>glycerolipid metabolic process</t>
  </si>
  <si>
    <t>GO:0046486</t>
  </si>
  <si>
    <t>centrosome cycle</t>
  </si>
  <si>
    <t>GO:0007098</t>
  </si>
  <si>
    <t>HOOK3/LAPTM5/LRRK2/DENND3/PLEKHM1/LYST/SORL1/ARSB/LAMP2/ARL8B/IGF2R/NPC1/SNX16/SNX27/SLC17A9/RAB12/RAB7A/CHMP1A/GRN/NCOA4/TPCN2/ATP13A2/ZFYVE16/PSAP/MGRN1/VPS4B/CHMP1B/SCYL2/SLC30A4/EPG5/GGA3/DTX3L</t>
  </si>
  <si>
    <t>lysosomal transport</t>
  </si>
  <si>
    <t>GO:0007041</t>
  </si>
  <si>
    <t>S100A9/S100A8/EDN1/CXCR4/HLX/CRK/H3-5/SPHK1/PIM1/NOTCH1/EXOSC4/STAT5B/H3-3B/PPM1F/SASH3/SRF/SDCBP/PPARD/MAPK14/CXCL16/CPNE5/HBEGF/TWF2/VEGFA/CREB1/ACSL4/TGFBR1/SEMA4D/CRABP2/KRT17/SLC9A1/ADAM17/H3-3A/PTK2B/GHRL/ADAM10/CDK1/TRPV2/DDX3X/RPS6KA1/DISC1/SEMA7A/ITSN2/CDKL5/CHD7/RICTOR/RASAL1/RPS6KA3/LEP/BASP1/NRP1/MIR17HG</t>
  </si>
  <si>
    <t>positive regulation of growth</t>
  </si>
  <si>
    <t>GO:0045927</t>
  </si>
  <si>
    <t>CEACAM1/EMILIN2/IL6R/LYN/SYK/UBASH3B/IL6/MFSD2B/PRKCD/ALOX12/SH2B3/IL6ST</t>
  </si>
  <si>
    <t>regulation of platelet aggregation</t>
  </si>
  <si>
    <t>GO:0090330</t>
  </si>
  <si>
    <t>ZFP36/ITCH/OSM/SRF/BATF/LMBR1L/TMSB4X/MEOX1/NFE2L2/SH2B3/CHD2/EIF2AK2</t>
  </si>
  <si>
    <t>hematopoietic stem cell differentiation</t>
  </si>
  <si>
    <t>GO:0060218</t>
  </si>
  <si>
    <t>PTPRC/CD55/IL23A/TGFBR2/SYK/EBI3/HLA-A/CCR2/HLA-E/TYK2/LGALS9/RASAL3</t>
  </si>
  <si>
    <t>positive regulation of alpha-beta T cell proliferation</t>
  </si>
  <si>
    <t>GO:0046641</t>
  </si>
  <si>
    <t>IL1A/IGFBP6/TLR4/PBK/FOXM1/NOD2/MAP2K1/MAP2K2/MYC/TAOK3/CARD9/EIF2AK2</t>
  </si>
  <si>
    <t>regulation of stress-activated MAPK cascade</t>
  </si>
  <si>
    <t>GO:0032872</t>
  </si>
  <si>
    <t>ALOX5/TRIB3/ERO1A/HM13/PPP1R15A/NIBAN1/RCN3/CXCL8/ATF4/CEBPB/NRBF2/TRIM25/LRRK2/DDIT3/MAP3K20/SESN2/PPP1R15B/FLOT1/MARCKS/SIRT1/EDEM1/TMUB2/APAF1/PTPN1/ERN1/RNF175/YOD1/CASP4/ATXN3/BOK/NOD2/THBS1/NR1H2/TNFRSF10B/GRINA/NCCRP1/CHAC1/RNF185/MAP3K5/PMAIP1/CAV1/DDX3X/CREBRF/NFE2L2/CERT1/EDEM2/BHLHA15/ATF6/AFF4/GSK3B/FCGR2B/USP25/FOXRED2/PTPN2/UBE2J1/JUN/EIF2AK2</t>
  </si>
  <si>
    <t>SSH2/CYRIB/MYADM/CAPZA1/SVIL/PFN1/CAPZB/TWF2/CAPG/TMSB4X/TMOD3/MAPRE1/TMSB15A/FLII/CAPZA2/TRIOBP/STMN1/SPTB/SSH1/PRKCD</t>
  </si>
  <si>
    <t>TLR4/GPSM3/TLR6/TNF/IL17RA/CLEC7A/TICAM1/HIF1A/MYD88/NOD2/STAT3/IL6/CARD9</t>
  </si>
  <si>
    <t>positive regulation of cytokine production involved in inflammatory response</t>
  </si>
  <si>
    <t>GO:1900017</t>
  </si>
  <si>
    <t>SPP1/PRKCB/FES/VDR/PIM1/CDKN2D/TRIM25/TGFB1/ALPL/RXRA/PTGS2/TPCN2/MN1</t>
  </si>
  <si>
    <t>S100A9/S100A8/EDN1/CXCR4/CRK/H3-5/SPHK1/EXOSC4/H3-3B/SRF/SDCBP/CXCL16/CPNE5/HBEGF/TWF2/VEGFA/ACSL4/TGFBR1/SEMA4D/CRABP2/KRT17/SLC9A1/ADAM17/H3-3A/PTK2B/ADAM10/TRPV2/DDX3X/RPS6KA1/DISC1/SEMA7A/ITSN2/CDKL5/RICTOR/RASAL1/RPS6KA3/NRP1</t>
  </si>
  <si>
    <t>positive regulation of cell growth</t>
  </si>
  <si>
    <t>GO:0030307</t>
  </si>
  <si>
    <t>CDC6/PLK3/IER3/CASP2/CLSPN/GTSE1/PPP1R10/MAP3K20/NBN/CHEK2/FZR1/FOXO4/PLK1/CDKN1A/WAC/DTL/CDK1/BLM/CDK2/CHEK1/FANCD2/TICRR/TAOK3/PLK2/ORC1/BRCA1</t>
  </si>
  <si>
    <t>mitotic DNA integrity checkpoint signaling</t>
  </si>
  <si>
    <t>GO:0044774</t>
  </si>
  <si>
    <t>CR1/PTPRC/IL4R/NFKBIZ/IL10/TNF/CLCF1/TGFB1/SASH3/BTK/SLC15A4/CD22/BATF/NBN/BCL6/XRCC4/CYREN/IL6/CGAS/HLA-E/STX4/SUPT6H/FCGR2B/STAT6/EXO1/MAD2L2/CD86</t>
  </si>
  <si>
    <t>immunoglobulin production</t>
  </si>
  <si>
    <t>GO:0002377</t>
  </si>
  <si>
    <t>TNFAIP3/CEACAM1/TNF/CEBPB/CFLAR/SULF2/IL6/TGFA/RPS6KA1/NOTCH2/FBXW7</t>
  </si>
  <si>
    <t>liver morphogenesis</t>
  </si>
  <si>
    <t>GO:0072576</t>
  </si>
  <si>
    <t>RHOG/SAPCD2/PRAM1/TESC/ASAP1/EHD1/RAB8A/TNF/MYADM/FYB1/STX3/TGFB1/ARFRP1/TSPAN14/ARF6/FLNA/CSK/RILPL2/FRMD8/TMBIM1/FLOT1/HYCC2/ACTB/SORL1/MAL/HYCC1/TNFRSF1A/AMN/NETO2/EPB41/PICALM/FLOT2/KIF2C/PRKCH/NUMB/PPP1R9B/PLK1/GOLGA7/BLZF1/GABARAP/PIP5K1A/ADAM10/INPP5K/CAMK2G/RAB7A/RAP1A/CAV1/STX4/ILK/S100A10/RAB31/PKP1/RAPGEF2/EPHA2/EPB41L3/TMEM88/FCHO2/ROCK1/DAB2/PIAS1/FGF13/MYO5A/SQSTM1/VAMP2/PACS1/GGA3/CCDC88A/EHD2</t>
  </si>
  <si>
    <t>protein localization to cell periphery</t>
  </si>
  <si>
    <t>GO:1990778</t>
  </si>
  <si>
    <t>NLRC4/PGLYRP1/LY96/TLR2/TLR4/NAIP/TLR6/CLEC7A/TLR1/NOD2/NR4A1/HLA-A/CD1D/PGLYRP4</t>
  </si>
  <si>
    <t>NLRP6/S100A9/S100A8/CD300A/ARRB2/IRF7/TASL/LRCH4/GPR108/IRAK3/BIRC2/CD300LF/BIRC3/SMPDL3B</t>
  </si>
  <si>
    <t>regulation of toll-like receptor signaling pathway</t>
  </si>
  <si>
    <t>GO:0034121</t>
  </si>
  <si>
    <t>IER3/CLSPN/NBN/FZR1/FOXO4/PLK1/CDKN1A/DTL/CDK1/BLM/CHEK1/TICRR/TAOK3/BRCA1</t>
  </si>
  <si>
    <t>mitotic G2 DNA damage checkpoint signaling</t>
  </si>
  <si>
    <t>GO:0007095</t>
  </si>
  <si>
    <t>TDRD9/LMNB1/H2AC6/DOT1L/MACROH2A1/PPM1D/H3-3B/LBR/DNMT3A/JARID2/UHRF1/SIRT1/H2AC13/BCL6/H2AZ1/H3-3A/RLIM/RESF1/MBD2/H2AC7/H2AC17/EZH2/RLF/SMCHD1/KDM5A/BAZ1A/CDK2/LMNB2/PIWIL4/H2AC11/H2AX/H2AC18/YTHDC1/SPTY2D1/BRCA1</t>
  </si>
  <si>
    <t>heterochromatin formation</t>
  </si>
  <si>
    <t>GO:0031507</t>
  </si>
  <si>
    <t>SPI1/SORL1/SIRT1/KLF7/LPL/NCOA1/GHRL</t>
  </si>
  <si>
    <t>KLK7/EMILIN2/KLK5/NOD2/HAVCR2/GRN/CYBA</t>
  </si>
  <si>
    <t>positive regulation of defense response to bacterium</t>
  </si>
  <si>
    <t>GO:1900426</t>
  </si>
  <si>
    <t>PDE4B/PDE3B/GNAI2/PDE2A/MGRN1/OPRL1/ARRDC3</t>
  </si>
  <si>
    <t>negative regulation of adenylate cyclase-activating G protein-coupled receptor signaling pathway</t>
  </si>
  <si>
    <t>GO:0106072</t>
  </si>
  <si>
    <t>RUBCNL/TOM1/PLEKHM1/DIAPH3/ARL8B/ATP13A2/PIP4K2A</t>
  </si>
  <si>
    <t>autophagosome-lysosome fusion</t>
  </si>
  <si>
    <t>GO:0061909</t>
  </si>
  <si>
    <t>PTEN/ARF6/MAPRE2/HBEGF/MAP4K4/IQSEC1/ADAM9</t>
  </si>
  <si>
    <t>regulation of keratinocyte migration</t>
  </si>
  <si>
    <t>GO:0051547</t>
  </si>
  <si>
    <t>PLK3/MAP2K1/PLK1/MAP2K2/CDK1/YWHAZ/VCPIP1</t>
  </si>
  <si>
    <t>Golgi inheritance</t>
  </si>
  <si>
    <t>GO:0048313</t>
  </si>
  <si>
    <t>organelle inheritance</t>
  </si>
  <si>
    <t>GO:0048308</t>
  </si>
  <si>
    <t>PTPRC/EGR3/STAT5B/SYK/NCKAP1L/NOD2/LILRB1</t>
  </si>
  <si>
    <t>regulation of gamma-delta T cell activation</t>
  </si>
  <si>
    <t>GO:0046643</t>
  </si>
  <si>
    <t>CD44/HYAL2/TGFB1/HMMR/LYVE1/CEMIP/HEXB</t>
  </si>
  <si>
    <t>TLR2/TLR4/QKI/TGFB1/MYD88/GBA1/NR3C1</t>
  </si>
  <si>
    <t>microglia differentiation</t>
  </si>
  <si>
    <t>GO:0014004</t>
  </si>
  <si>
    <t>PLIN3/PLIN2/ABHD5/LPL/OSBPL8/OSBPL11/PLIN5</t>
  </si>
  <si>
    <t>regulation of sequestering of triglyceride</t>
  </si>
  <si>
    <t>GO:0010889</t>
  </si>
  <si>
    <t>FCGR3B/FCGR2A/FCGR1BP/FCGR1A/FCGR3A/HLA-E/FCGR2B</t>
  </si>
  <si>
    <t>IL1A/TIMP1/TLR4/HIF1A/TGFB1/HMOX1/AGER</t>
  </si>
  <si>
    <t>IL1RL1/TLR2/TLR4/TRIB1/FOSL2/QKI/TGFB1/GAB3/MYD88/SIRT1/CEBPE/DIAPH3/GBA1/VEGFA/HCLS1/NR3C1/GATA2/CSF1R/PTPN2</t>
  </si>
  <si>
    <t>SIRPA/EDN1/TLR4/SOD2/PTX3/IL10/IL1B/TLR6/TNF/CLEC7A/TICAM1/NOSIP/ZC3H12A/GCH1/PTK2B/PTGS2/PIK3CB/HBB/CAV1/DDAH2/TSPO/MTARC1</t>
  </si>
  <si>
    <t>EDN1/IL10/IFNGR2/HIF1A/ARC/CCL2/ADAM17/CCR2/RELN/FBXW7</t>
  </si>
  <si>
    <t>positive regulation of signaling receptor activity</t>
  </si>
  <si>
    <t>GO:2000273</t>
  </si>
  <si>
    <t>HCK/ARG1/IFNGR2/CDC37/NR1H2/IFNGR1/RAF1/TYK2/PTPN2/JAK1</t>
  </si>
  <si>
    <t>type II interferon-mediated signaling pathway</t>
  </si>
  <si>
    <t>GO:0060333</t>
  </si>
  <si>
    <t>positive regulation of epidermal growth factor receptor signaling pathway</t>
  </si>
  <si>
    <t>GO:0045742</t>
  </si>
  <si>
    <t>MEFV/TLR4/NLRP3/CARD8/TLR6/BTK/MYD88/ZDHHC12/PLCG2/LAMP2/DDX3X/PPP2CA/ABHD17A/NEK7/EIF2AK2</t>
  </si>
  <si>
    <t>NLRP3 inflammasome complex assembly</t>
  </si>
  <si>
    <t>GO:0044546</t>
  </si>
  <si>
    <t>C5AR1/VDR/NFKBIZ/RARA/ATF4/FLNA/TAF13/CREB1/STAT3/TAF12/NR1H2/NCOA1/TAF10/RXRA/S100A10</t>
  </si>
  <si>
    <t>mRNA transcription by RNA polymerase II</t>
  </si>
  <si>
    <t>GO:0042789</t>
  </si>
  <si>
    <t>FCAR/PLEKHO2/CLEC5A/HCAR2/IRF7/STAT5B/PIK3CD/ARF6/SIRT1/NOD2/IL6/ADAM17/PIK3CB/MAEA/SLC7A11</t>
  </si>
  <si>
    <t>myeloid cell apoptotic process</t>
  </si>
  <si>
    <t>GO:0033028</t>
  </si>
  <si>
    <t>IFITM2/ZFP36/CXCR4/PTX3/NOTCH1/TNF/TNIP1/FCN1/CXCL8/N4BP1/TRIM25/IFITM3/SRPK1/VPS37B/IFITM1/APOBEC3B/FURIN/TRIM62/OASL/LGALS1/RESF1/RNASEL/INPP5K/TOP2A/RAB7A/PLSCR1/APOBEC3A/TRIM38/DDX3X/ISG15/SMPD1/NECTIN2/KPNA2/HEXIM1/RSAD2/TRIM11/LGALS9/TRIM6/OAS3/LY6E/IFIH1/EIF2AK2/TRIM5/OAS1</t>
  </si>
  <si>
    <t>regulation of viral process</t>
  </si>
  <si>
    <t>GO:0050792</t>
  </si>
  <si>
    <t>EDN1/TRIB3/PRKCB/IL1B/TNF/MAPK14/HK2/IRS2/PEA15/OSBPL8/OPN3/NR4A3/GSK3A/RNASEL/INPP5K/STXBP3/NFE2L2/BRAF/LEP/RTN2/GRB10</t>
  </si>
  <si>
    <t>IL1B/CLEC7A/SYK/NOD2/AGER/LGALS9/OAS3/OAS1</t>
  </si>
  <si>
    <t>positive regulation of monocyte chemotactic protein-1 production</t>
  </si>
  <si>
    <t>GO:0071639</t>
  </si>
  <si>
    <t>HK3/GALK1/ENO1/HK2/PGAM1/TPI1/PGK1/ADPGK</t>
  </si>
  <si>
    <t>glycolytic process through glucose-6-phosphate</t>
  </si>
  <si>
    <t>GO:0061620</t>
  </si>
  <si>
    <t>PPP1R15A/ATF4/DDIT3/PPP1R15B/PTPN1/BOK/NFE2L2/PTPN2</t>
  </si>
  <si>
    <t>PERK-mediated unfolded protein response</t>
  </si>
  <si>
    <t>GO:0036499</t>
  </si>
  <si>
    <t>GPR27/ADORA2A/PLK3/IL1A/TLR2/ADAM8/ALOX5/TLR4/PIM3/LCP1/PRKCB/NADK/FFAR2/IL1B/RAB8A/RHBDD3/SLC8B1/TCIRG1/TNF/HCAR2/HYAL2/PPM1F/HIF1A/TGFB1/ARF6/FLNA/CSK/FRAT1/OAZ1/TIAM1/SORL1/KLF7/ZC3H12A/NDEL1/MAPK14/EDEM1/FRAT2/ECT2/BMP6/PTPN1/IRS2/YOD1/CD33/LRRC8A/HCLS1/ACSL4/ANO1/NR1H2/SIRT7/IL6/NUP58/FFAR1/INSIG1/ABCG1/SRC/PTGS2/BARD1/GHRL/CDK1/KCNN4/APBB3/PSEN1/EP300/STX4/MIDN/EDEM2/PRKCD/RSAD2/ATP13A2/LEP/GSK3B/PPM1A/CCN3/MCU/ADAM9/VAMP2/UBE2J1/ASPH/WWP2/RBM22/RIPOR1/SLC7A11</t>
  </si>
  <si>
    <t>SPP1/RETN/BMP6/GAL/GHRL/DAB2</t>
  </si>
  <si>
    <t>positive regulation of steroid hormone secretion</t>
  </si>
  <si>
    <t>GO:2000833</t>
  </si>
  <si>
    <t>UBE2S/PTEN/UBE2C/FZR1/PLK1/CDC20</t>
  </si>
  <si>
    <t>positive regulation of ubiquitin protein ligase activity</t>
  </si>
  <si>
    <t>GO:1904668</t>
  </si>
  <si>
    <t>STK4/MAL/PEA15/THBS1/PMAIP1/SKIL</t>
  </si>
  <si>
    <t>positive regulation of extrinsic apoptotic signaling pathway via death domain receptors</t>
  </si>
  <si>
    <t>GO:1902043</t>
  </si>
  <si>
    <t>HYAL2/MME/MAP3K20/MAPK14/CDKN1A/NLRP1</t>
  </si>
  <si>
    <t>cellular response to UV-B</t>
  </si>
  <si>
    <t>GO:0071493</t>
  </si>
  <si>
    <t>HLX/NLRP3/IL4R/RARA/BCL6/CD86</t>
  </si>
  <si>
    <t>HJURP/CENPA/OIP5/CENPI/CENPN/CENPW</t>
  </si>
  <si>
    <t>CENP-A containing chromatin assembly</t>
  </si>
  <si>
    <t>GO:0034080</t>
  </si>
  <si>
    <t>chromatin remodeling at centromere</t>
  </si>
  <si>
    <t>GO:0031055</t>
  </si>
  <si>
    <t>mitotic spindle elongation</t>
  </si>
  <si>
    <t>GO:0000022</t>
  </si>
  <si>
    <t>SLC7A5/HLX/TNFAIP3/SOD2/UPB1/RARA/IL10/RHBDD3/NOTCH1/ALDH1A2/CEACAM1/TNF/CEBPB/ARID5B/TGFB1/ARF6/JARID2/CFLAR/TYMS/AURKA/SULF2/IGF2R/NPC1/IL6/TAF10/GUCD1/TGFA/RELA/RPS6KA1/EZH2/ADA/NOTCH2/FBXW7/MPST</t>
  </si>
  <si>
    <t>hepaticobiliary system development</t>
  </si>
  <si>
    <t>GO:0061008</t>
  </si>
  <si>
    <t>RAC2/EDN1/EREG/SNX10/PHOSPHO1/ALDH1A2/SCARF1/H3-3B/CLEC7A/LRRK2/DDIT3/RFLNB/SLC24A4/HIF1A/TGFB1/BTK/TYMS/RUNX2/EDNRB/INSL3/S1PR1/DIAPH3/TUT7/GBA1/VEGFA/BRCA2/AURKA/SEMA4D/GAL/SPINK1/CDKN1A/CNTNAP2/B4GALT5/H3-3A/PTK2B/FUT6/SLC22A14/GATA2/LYL1/XYLT1/MAEA/SCLT1/SLC26A6/TDRD6/TMEM79/KIF14/ADAMTS7/BHLHA15/BMP2/LEP/THBS3/SPINK5/GPAT4/CDH3</t>
  </si>
  <si>
    <t>C5AR1/EREG/VDR/NFKBIZ/RARA/ATF4/FLNA/TAF13/CREB1/STAT3/TAF12/NR1H2/NCOA1/TAF10/RXRA/S100A10</t>
  </si>
  <si>
    <t>mRNA transcription</t>
  </si>
  <si>
    <t>GO:0009299</t>
  </si>
  <si>
    <t>ESPL1/MACROH2A1/ESCO2/BUB1B/RAD21/MCMBP/PLK1/STAG2/CDCA5/SGO1/BUB1/NAA50/FBXW7/DSCC1/MAU2/CDC20</t>
  </si>
  <si>
    <t>sister chromatid cohesion</t>
  </si>
  <si>
    <t>GO:0007062</t>
  </si>
  <si>
    <t>TRIB3/ERO1A/PPP1R15A/ATF4/CEBPB/LRRK2/DDIT3/SIRT1/APAF1/PTPN1/ERN1/CASP4/BOK/TNFRSF10B/GRINA/CHAC1/MAP3K5/PMAIP1/FCGR2B/PTPN2</t>
  </si>
  <si>
    <t>EDN1/TLR4/TNFAIP3/EREG/SOD2/FES/PTAFR/IL10/PTEN/PIM1/NOTCH1/TRIB1/TNF/IL6R/AIF1/DDIT3/TGFB1/JARID2/CFLAR/MYD88/PPARD/MAPK14/GNAI2/IRAK4/S1PR1/HMOX1/ERN1/GNA13/HBEGF/TGFBR1/THBS1/IL6/IRAK1/NR4A3/ITGB3/CDKN1A/MEF2D/MAP3K5/SRC/PTGS2/NDC80/CDK1/FOXJ2/BMP2/FOS/SF1/CCN3/ZNF143/PTGIR/JUN/MIR17HG</t>
  </si>
  <si>
    <t>SPI1/TNFRSF1B/CD300A/EDN1/PIM3/OSM/FFAR2/IL1B/NOTCH1/CEACAM1/RAB33B/RABGEF1/TNFRSF1A/KLF7/SMCR8/GNAI2/NCKAP1L/ACSL4/CCR2/GHRL/RAB7A/STXBP3/RAP1A/LILRB1/MIDN/TSPO/BRAF/RSAD2/LEP/FCGR2B/CD84/VPS4B/CCN3/LGALS9/SYT11/GABBR1</t>
  </si>
  <si>
    <t>negative regulation of secretion by cell</t>
  </si>
  <si>
    <t>GO:1903531</t>
  </si>
  <si>
    <t>ADGRG3/SPI1/NLRP12/NFKBIA/TNFAIP3/ITCH/IRAK2/IL10/BCL3/ARRB2/PIM1/TRIB1/CARD8/FLNA/SIRT1/ZC3H12A/OTULIN/NFKBIE/EGLN1/IRAK1/ERBIN/MDFI/HAVCR2/PIAS4/HDAC4/IRAK3/MED13/AIM2/CMKLR1/ZNF431/TMIGD3/CHUK/CYLD/MAD2L2/WWP2/ACOD1</t>
  </si>
  <si>
    <t>negative regulation of DNA-binding transcription factor activity</t>
  </si>
  <si>
    <t>GO:0043433</t>
  </si>
  <si>
    <t>IL1A/PTPRC/IL1B/PNP/CD55/CORO1A/STAT5B/LILRB2/AIF1/IL23A/SASH3/TGFBR2/CCDC88B/TNFSF13B/SYK/ICOSLG/NCKAP1L/EBI3/AGER/IL6/HLA-A/CCR2/HAVCR2/CD1D/HLA-E/TYK2/TNFSF9/CD274/LEP/LGALS9/RASAL3/IL6ST/CD86</t>
  </si>
  <si>
    <t>positive regulation of T cell proliferation</t>
  </si>
  <si>
    <t>GO:0042102</t>
  </si>
  <si>
    <t>PLAUR/SHKBP1/CEACAM1/HIP1/CBL/TGFB1/PTPRJ/PTPN12/GPRC5A/DUSP3/ADAM17/IFI6/RALB/RAB7A/PSEN1/DGKD/PTPN2/CCDC88A/PDE6G</t>
  </si>
  <si>
    <t>regulation of ERBB signaling pathway</t>
  </si>
  <si>
    <t>GO:1901184</t>
  </si>
  <si>
    <t>FNIP1/HIF1A/SESN2/SIRT1/TMEM127/ATXN3/UBE2W/UBE2D1/NPC1/GSK3A/PELI1/RPS6KA1/TBK1/YWHAZ/KPTN/TBC1D7/GSK3B/FLCN/SAMTOR</t>
  </si>
  <si>
    <t>negative regulation of TOR signaling</t>
  </si>
  <si>
    <t>GO:0032007</t>
  </si>
  <si>
    <t>ITGA5/PRKCB/IL1B/FLT1/HIF1A/MAPKAPK3/MAPKAPK2/MAPK14/PTPN1/VEGFA/ITGB3/PTK2B/SRC/PAK2/VAV1/NRP1/GRB10</t>
  </si>
  <si>
    <t>IL18R1/HLX/JAK3/RELB/IL4R/NFKBIZ/SEMA4A/IL27/STAT6</t>
  </si>
  <si>
    <t>ATF4/HIF1A/TGFBR2/STK4/VEGFA/TPO/GATA2/THOC5/SH2B3</t>
  </si>
  <si>
    <t>ADAM8/TNFSF14/CCL20/OXSR1/CORO1A/AIF1/ABL2/DOCK8/ITGB3/ADAM17/TNFRSF14/CCR2/ADAM10</t>
  </si>
  <si>
    <t>positive regulation of T cell migration</t>
  </si>
  <si>
    <t>GO:2000406</t>
  </si>
  <si>
    <t>FCAR/ADAM8/IL10/HCAR2/FNIP1/PIK3CD/SIRT1/LYN/PRELID1/PIK3CB/CD274/RAPGEF2/LGALS9</t>
  </si>
  <si>
    <t>positive regulation of leukocyte apoptotic process</t>
  </si>
  <si>
    <t>GO:2000108</t>
  </si>
  <si>
    <t>CSGALNACT1/RENBP/CHST7/ST3GAL1/MGAT1/CHI3L1/NPL/CHIT1/NAGK/AMDHD2/GNPDA1/UAP1L1/CHI3L2</t>
  </si>
  <si>
    <t>amino sugar metabolic process</t>
  </si>
  <si>
    <t>GO:0006040</t>
  </si>
  <si>
    <t>S100A9/PLXNC1/SPP1/FES/CRK/PREX1/DENND5A/SCN1B/EHD1/RGS2/PTEN/RAB21/SCARF1/LRRK2/IFRD1/ABL2/ARHGAP4/SRF/ARF6/KLK6/TIAM2/CFL1/FLNA/NTNG2/CFLAR/TIAM1/LYN/NDEL1/VIM/PRAG1/PTPN1/TWF2/PLXND1/ARSB/VEGFA/ARC/EPHB3/MAP2K1/SEMA4D/CRABP2/CRKL/DIP2B/RAPGEF1/MAP2K2/PTK2B/GSK3A/CAMK2G/ULK1/RELN/SKIL/RAP1A/TRPV2/PSEN1/EP300/MYLIP/SDC2/PAK2/DISC1/EZH2/SEMA7A/NFE2L2/MARK2/GRN/FIGNL2/SEZ6/CDKL5/BRAF/RAPGEF2/LZTS1/SHOC2/GSK3B/DAB2/FGF13/KREMEN1/NIN/ZNF804A/PPP2R5B/NRP1/ROBO3/CCDC88A/SEMA3F/DKK1</t>
  </si>
  <si>
    <t>regulation of neuron projection development</t>
  </si>
  <si>
    <t>GO:0010975</t>
  </si>
  <si>
    <t>CD300A/TRIB3/TNFAIP3/PTPRC/LATS2/RGS2/IL1B/PTEN/CORO1C/TRIB1/CEACAM1/MACROH2A1/HYAL2/PPM1F/PTPRJ/LYN/PTPN1/IRS2/GPRC5A/DUSP3/PRKCH/GBA1/PLK1/CDKN1A/INPP5K/DUSP1/CAV1/PSEN1/SLC8A1/IRAK3/PAK2/SMPD1/MIDN/LILRB4/SH3BP5/PRKCD/BMP2/PTPN2</t>
  </si>
  <si>
    <t>NLRC4/PGLYRP1/TLR2/TLR4/NAIP/TLR6/CLEC7A/TLR1/NOD2/HLA-A/CD1D/PGLYRP4</t>
  </si>
  <si>
    <t>NFIL3/JAK3/IL2RG/PTPRC/IL4R/CORO1A/MRC1/STAT5A/STAT6/CD300LF/PTPN2/JAK1</t>
  </si>
  <si>
    <t>LILRA2/LY96/CD14/TNFAIP3/CARD16/TRIB1/CD55/CARD8/BMP6/CD180/ACOD1/TRIM5</t>
  </si>
  <si>
    <t>ITGAM/C5AR1/TYROBP/ITGB2/TNF/MME/SRF/SYK/PICALM/IFNGR1/MARCO/RAB5A/LDLR/ROCK1</t>
  </si>
  <si>
    <t>SAPCD2/GPSM1/NDEL1/UBXN2B/MAPRE1/CENPA/PLK1/INSC/SPDL1/NDC80/SKA1/SKA3/SPAG5/SKA2</t>
  </si>
  <si>
    <t>establishment of spindle orientation</t>
  </si>
  <si>
    <t>GO:0051294</t>
  </si>
  <si>
    <t>CD177/IL1B/PECAM1/TNF/ESAM/GJC1/TGFB1/SRF/FLNA/CSK/GJB2/ACTB/KIFC3/ECT2/STRN/BMP6/SNAI1/TLN1/PRKCH/NUMB/VEGFA/TGFBR1/CCM2/CNTNAP2/SRC/CLDN10/ADAM10/ACTG1/CAV1/GJB6/PAK2/CDH24/CSF1R/NUMBL/MYO1C/FSCN1/BHLHA15/PKP1/EPHA2/EPB41L3/HDAC7/GPBAR1/WDR1/ROCK1/FLCN/CDH3</t>
  </si>
  <si>
    <t>cell-cell junction organization</t>
  </si>
  <si>
    <t>GO:0045216</t>
  </si>
  <si>
    <t>RASSF2/IL1A/EDN1/TLR4/NAIP/CRK/IL1B/TNF/MAP3K11/MAP2K4/SDCBP/GADD45B/MYD88/NOD2/AGER/LTBR/PTK2B/MAP3K5/RNF13/XIAP/MAP4K2/TAOK3/FCGR2B/CARD9/EDA2R/DKK1</t>
  </si>
  <si>
    <t>positive regulation of JNK cascade</t>
  </si>
  <si>
    <t>GO:0046330</t>
  </si>
  <si>
    <t>HK3/IER3/PFKFB3/SLC2A6/CBFA2T3/GALK1/LDHA/ENO1/HIF1A/GAPDH/SLC16A3/HK2/PGAM1/STAT3/BCKDK/TPI1/SRC/PDK1/HDAC4/PSEN1/EP300/PPP2CA/ALDOA/PGK1/TPK1/PGAM4/OGDH/ADPGK/ALDOC/FLCN</t>
  </si>
  <si>
    <t>pyruvate metabolic process</t>
  </si>
  <si>
    <t>GO:0006090</t>
  </si>
  <si>
    <t>CD300A/TRIB3/TNFAIP3/PTPRC/LATS2/RGS2/IL1B/PTEN/CORO1C/TRIB1/CEACAM1/MACROH2A1/HYAL2/PPM1F/PTPRJ/LYN/PTPN1/GPRC5A/DUSP3/PRKCH/GBA1/PLK1/CDKN1A/INPP5K/DUSP1/CAV1/PSEN1/SLC8A1/IRAK3/PAK2/SMPD1/LILRB4/SH3BP5/PRKCD/BMP2/PTPN2</t>
  </si>
  <si>
    <t>IL1R2/SIRPA/ALOX5/MEFV/TLR4/GPSM3/TLR6/TNF/IL17RA/CLEC7A/TICAM1/HIF1A/MYD88/ZC3H12A/MAPK14/NOD2/STAT3/IL6/ADCY7/SPINK7/EZH2/LILRB4/ABCD1/LEP/CARD9</t>
  </si>
  <si>
    <t>regulation of cytokine production involved in inflammatory response</t>
  </si>
  <si>
    <t>GO:1900015</t>
  </si>
  <si>
    <t>cytokine production involved in inflammatory response</t>
  </si>
  <si>
    <t>GO:0002534</t>
  </si>
  <si>
    <t>RUBCNL/SPHK1/RAB8A/CORO1A/TOM1/STX3/PLEKHM1/STX11/RPH3A/IRAG2/DIAPH3/RAB20/ARL8B/STX10/YIPF4/SNAP23/SAMD9/RAB7A/VPS8/STX4/CHMP1A/VCPIP1/SEC22B/ATP13A2/STX6/PIP4K2A/CHMP1B/VAMP2/PIKFYVE/SYT11/RAB39A</t>
  </si>
  <si>
    <t>organelle membrane fusion</t>
  </si>
  <si>
    <t>GO:0090174</t>
  </si>
  <si>
    <t>LILRA2/IL10/LILRB2/IL10RA/LILRA1/IL10RB/STAT3/LILRB1/TYK2/LILRB4/JAK1</t>
  </si>
  <si>
    <t>interleukin-10-mediated signaling pathway</t>
  </si>
  <si>
    <t>GO:0140105</t>
  </si>
  <si>
    <t>ST3GAL2/ST3GAL1/MGAT1/ST3GAL4/FURIN/SPCS3/GSK3A/GALNT1/EDEM2/ST6GALNAC3/GSK3B</t>
  </si>
  <si>
    <t>viral protein processing</t>
  </si>
  <si>
    <t>GO:0019082</t>
  </si>
  <si>
    <t>PPP1R3B/PPP1R3D/PYGM/CHIT1/PGM2/PYGL/ATG2A/MGAM/ATG3/GABARAPL1/GAA</t>
  </si>
  <si>
    <t>polysaccharide catabolic process</t>
  </si>
  <si>
    <t>GO:0000272</t>
  </si>
  <si>
    <t>SIRPA/TLR2/EDN1/TLR4/SOD2/PTX3/IL10/IL1B/TLR6/TNF/CLEC7A/TICAM1/NOSIP/ZC3H12A/GCH1/PTK2B/PTGS2/PIK3CB/HBB/CAV1/TMEM106A/DDAH2/TSPO/MTARC1</t>
  </si>
  <si>
    <t>ITGAM/EGR1/MAP2K3/GJB2/MAP2K6/PPIF/HK2/CPEB4/PTK2B/MAP3K5/PIK3CB/CAV1/RELA/NFE2L2/CSF1R/RCAN1/SQSTM1/SLC8A2</t>
  </si>
  <si>
    <t>response to ischemia</t>
  </si>
  <si>
    <t>GO:0002931</t>
  </si>
  <si>
    <t>NLRP3/IFNGR2/HIF1A/TGFB1/IL10RB/POU2F2/ZC3H12A/WDFY4/MAPK14/GSDME/NFKB1/IFNAR1/IL6/IFNGR1/IFI6/DDX3X/TYK2/CHUK/LGALS9/TRIM6/IFIH1/JAK1/OAS1</t>
  </si>
  <si>
    <t>cellular response to virus</t>
  </si>
  <si>
    <t>GO:0098586</t>
  </si>
  <si>
    <t>TIMP1/ST20/N4BP1/ATF4/AURKB/HYAL2/MME/MAP3K20/PBK/SIRT1/MAPK14/MAPK13/OPN3/CDKN1A/CREBBP/MYC/NLRP1/EP300/SMPD1/PRKCD/CUL4B/FBXW7/POLD1</t>
  </si>
  <si>
    <t>cellular response to UV</t>
  </si>
  <si>
    <t>GO:0034644</t>
  </si>
  <si>
    <t>IER3/PPP1R3B/SLC2A6/CBFA2T3/RUBCNL/PPP1R3D/TNF/MACROH2A1/PHLDA2/HIF1A/IL10RB/PPIF/PRELID1/IFNAR1/IRS2/SHMT2/STAT3/OPN3/GSK3A/SRC/INPP5K/CDK1/HDAC4/PSEN1/EP300/PPP2CA/AK4/ABCD1/KHK/GSK3B/POMC/FLCN/GRB10/OAS1</t>
  </si>
  <si>
    <t>regulation of generation of precursor metabolites and energy</t>
  </si>
  <si>
    <t>GO:0043467</t>
  </si>
  <si>
    <t>ZEB2/CORO1C/HYAL2/ARID5B/TGFB1/ARHGAP4/RFFL/GNA13/THBS1/ITGB3/PIP5K1A/ILK/HAS1/BRAF/IQGAP1/CCN3</t>
  </si>
  <si>
    <t>IL1R1/ARG1/IL18R1/TNFRSF1B/NLRP3/IL1B/CD55/ARID5A/SASH3/IL6/HLA-A/SECTM1/CCR2/LILRB4/RSAD2/MALT1</t>
  </si>
  <si>
    <t>AURKB/FLNA/UHRF1/MYBL2/BIRC5/CHEK2/RIPOR2/TPX2/CDCA8/PLK1/KIFC1/KPNB1/STAG2/CHMP1A/PRC1/CCSAP/VPS4B/CHMP1B/KIF15/RACGAP1/KIF23/CDC20</t>
  </si>
  <si>
    <t>mitotic spindle assembly</t>
  </si>
  <si>
    <t>GO:0090307</t>
  </si>
  <si>
    <t>FGR/ITGAM/CD177/RAB3D/UNC13D/PTAFR/ITGB2/IL4R/SDCBP/GAB2/RPH3A/SYK/RAB27A/GATA2/RAB5A/RAB7A/STX4/S100A10/ATP13A2/STXBP5/VPS4B/SDC1</t>
  </si>
  <si>
    <t>ADGRG3/CCR3/ADORA2A/FPR1/EDN1/FPR2/FFAR3/ADGRE1/GNG2/ADGRE2/ABCA1/ADM2/RGS2/GPR65/PDE4B/ADGRE3/PDE3B/ADM/ADCY3/FLNA/GNA15/LPAR2/PTGER4/S1PR4/INSL3/GNAI2/S1PR1/GNAI3/GNA13/S1PR3/ADGRG6/PTHLH/GRK5/ITGB3/MARCO/MAPK7/GSK3A/WASF2/ADCY7/PDE2A/RAPGEF2/PSAP/ADGRE5/MGRN1/GPBAR1/POMC/GNB1/OPRL1/GPR61/ARRDC3/RGS1/ADCY4/GABBR1/PTGIR</t>
  </si>
  <si>
    <t>adenylate cyclase-modulating G protein-coupled receptor signaling pathway</t>
  </si>
  <si>
    <t>GO:0007188</t>
  </si>
  <si>
    <t>TNFRSF1B/TLR2/ITGAX/CST7/CXCR4/EGR2/RARA/PTEN/MALL/TNF/QKI/RNF10/TGFB1/KLK6/GRB2/NDRG1/PPARD/MAL/HYCC1/OLIG2/ADGRG6/MAP2K1/RAF1/B4GALT5/MAP2K2/ILK/KIF14/ACER3/MBP/ABCD1/TYMP/EPB41L3/NCSTN/PIKFYVE/PPP3R1/HEXB</t>
  </si>
  <si>
    <t>axon ensheathment</t>
  </si>
  <si>
    <t>GO:0008366</t>
  </si>
  <si>
    <t>ensheathment of neurons</t>
  </si>
  <si>
    <t>GO:0007272</t>
  </si>
  <si>
    <t>PADI2/PLEK/RGS2/ARRB2/CXCL8/PDE4B/PDE3B/INPP5A/ADM/NECAB2/GRK2/GNAI2/STMN1/PDE2A/ADA/MGRN1/OPRL1/ARRDC3/SH2B3</t>
  </si>
  <si>
    <t>SLC11A1/STEAP4/HIF1A/FTH1/HMOX1/BMP6/PICALM/FTL/SLC39A8/EGLN1/HAMP/MYC/FBXL5/HEPHL1/NCOA4/ATP6V0D1/ATP6V1A/ATP13A2/TFR2</t>
  </si>
  <si>
    <t>intracellular iron ion homeostasis</t>
  </si>
  <si>
    <t>GO:0006879</t>
  </si>
  <si>
    <t>PIM1/METRNL/TFE3/SIRT1/MAPK14/ZBTB7B/PTGS2/GATA2/LEP/FLCN</t>
  </si>
  <si>
    <t>PGLYRP1/CD44/HYAL2/TGFB1/HMMR/LYVE1/SGSH/PGLYRP4/CEMIP/HEXB</t>
  </si>
  <si>
    <t>HK3/IER3/PFKFB3/MPP1/SLC2A6/RRM2/CBFA2T3/GALK1/LDHA/ENO1/HIF1A/GAPDH/ENTPD4/HK2/PGAM1/ENTPD1/STAT3/TPI1/SRC/HDAC4/PSEN1/EP300/PPP2CA/ALDOA/PGK1/AK4/PGAM4/OGDH/ADPGK/ALDOC/FLCN</t>
  </si>
  <si>
    <t>nucleoside diphosphate metabolic process</t>
  </si>
  <si>
    <t>GO:0009132</t>
  </si>
  <si>
    <t>IL18RAP/SIRPA/EDN1/TNFAIP3/SOD2/KDM6B/SPHK1/CAMKK2/LRRK2/TRPM2/MAP2K4/BTK/OSER1/SIRT1/PPIF/ECT2/ERN1/MAPK13/IL6/GCH1/MAPK7/MAP3K5/SRC/CDK1/NME8/RELA/SLC8A1/PXN/EZH2/NFE2L2/PRKCD/FOS/STAT6</t>
  </si>
  <si>
    <t>EDN1/HYAL2/TGFB1/FLNA/SESN2/ZC3H12A/MAPK14/ECT2/LIMK2/HCLS1/PLK1/CREBBP/SRC/PTGS2/CDK1/PSEN1/MEPCE/EP300/TYK2/PRKCD/LEP/RBM22/JAK1/DTX3L</t>
  </si>
  <si>
    <t>positive regulation of protein localization to nucleus</t>
  </si>
  <si>
    <t>GO:1900182</t>
  </si>
  <si>
    <t>liver development</t>
  </si>
  <si>
    <t>GO:0001889</t>
  </si>
  <si>
    <t>ADORA2A/LILRA2/EDN1/CXCR4/ERO1A/PRKCB/LILRA5/CCR1/PTPRC/P2RX1/VDR/SLC8B1/BEST1/CORO1A/CLCA1/PDE4B/SLC3A2/CCL3/LILRB2/NTSR1/CACNA1E/TRPM2/DDIT3/SLC24A4/PIK3CG/TGFB1/MCOLN1/DIAPH1/VMP1/FLNA/CCL4/CATSPER1/LYN/EDNRB/PTPN6/GNAI2/EPB41/TRPM6/UBASH3B/PLCG2/FKBP1A/CYSLTR1/PLCB3/ITPR2/ITGB3/SPINK1/FFAR1/CCL2/SLC9A1/PTK2B/PTGS2/ATP2B1/INPP5K/CAMK2G/KCNN4/CACNA1C/HOMER3/TRPV2/CAV1/LILRB1/PSEN1/SLC8A1/CACNA2D4/TSPO/TPCN2/IL16/CYBA/BHLHA15/CHD7/GEM/CD84/MS4A1/CEMIP/SLC24A5/TRPV3/MICU1/LETM1/CDH23/MCU/CALM3/ASPH/PPP3R1/PLCB2/SLC8A2</t>
  </si>
  <si>
    <t>calcium ion transport</t>
  </si>
  <si>
    <t>GO:0006816</t>
  </si>
  <si>
    <t>ESPL1/SAPCD2/GPSM1/NDEL1/NUSAP1/UBXN2B/MAPRE1/CENPA/PLK1/INSC/SPDL1/KPNB1/NDC80</t>
  </si>
  <si>
    <t>ADAM8/SPP1/TNFAIP3/CSK/PLEKHM1/SYK/S1PR1/INPP5D/UBASH3B/IL6/ITGB3/HAMP/SRC/CSF1R</t>
  </si>
  <si>
    <t>regulation of bone resorption</t>
  </si>
  <si>
    <t>GO:0045124</t>
  </si>
  <si>
    <t>PLAUR/CEACAM1/EMILIN2/IL6R/LYN/SYK/UBASH3B/IL6/MFSD2B/PRKCD/ALOX12/SH2B3/IL6ST/JAK1</t>
  </si>
  <si>
    <t>regulation of homotypic cell-cell adhesion</t>
  </si>
  <si>
    <t>GO:0034110</t>
  </si>
  <si>
    <t>IFITM2/ARG1/PTX3/KRT6A/FCN1/CXCL8/CXCL6/TRIM25/IFITM3/IFITM1/FURIN/TRIM62/LGALS1/CAV1/TRIM38/SMPD1/NECTIN2/TRIM11/POMC/LGALS9/TRIM6/LY6E/TRIM5</t>
  </si>
  <si>
    <t>regulation of biological process involved in symbiotic interaction</t>
  </si>
  <si>
    <t>GO:0043903</t>
  </si>
  <si>
    <t>EDN1/ITGAX/CXCR4/KDM6B/IL1B/PECAM1/NOTCH1/CEACAM1/TNF/ICAM1/ZEB1/COL18A1/MYADM/HPSE/RAP2C/MYD88/MSN/TNFRSF1A/EDNRB/CLIC4/S1PR1/BMP6/BTG1/S1PR3/VEGFA/DLL4/CCM2/RAPGEF1/BLOC1S6/AMOTL2/RAP1A/FOXJ2/PDE2A/RAPGEF2/ROCK1/NRP1</t>
  </si>
  <si>
    <t>SLC11A1/IL1R1/IL18R1/NLRP3/NFKBID/PTPRC/NFKBIZ/RAET1L/IL1B/CD55/TNF/AKIRIN2/CYRIB/CLEC7A/ARID5A/CLCF1/IL23A/TGFB1/FCGR1A/SASH3/BTK/TNFSF13B/SIRT1/BRD2/NOD2/PVR/IL6/HLA-A/SECTM1/BRD4/CCR2/CD1D/EP300/HLA-E/TYK2/NECTIN2/SLC22A13/ULBP2/ADA/RSAD2/MALT1/STAT6/CARD9/MAD2L2/IL6ST</t>
  </si>
  <si>
    <t>positive regulation of adaptive immune response</t>
  </si>
  <si>
    <t>GO:0002821</t>
  </si>
  <si>
    <t>IL1R1/ARG1/IL18R1/NLRP3/IL1B/ARID5A/IL6/RSAD2</t>
  </si>
  <si>
    <t>SMC4/NCAPG/NUSAP1/NCAPH/PLK1/CDCA5/CHMP1A/PHF13</t>
  </si>
  <si>
    <t>TNFRSF1B/CST7/PTPRC/SPHK1/IL1B/TNF/CCL3/LRRK2/MMP8/PLCG2/IL6/PTGS2/LDLR/GRN/SYT11</t>
  </si>
  <si>
    <t>SLC7A5/SLC3A2/SLC25A44/SLC6A14/SLC43A2/SLC6A20/SLC7A7</t>
  </si>
  <si>
    <t>HIF1A/TGFB1/TYMS/CDKN1A/GATA2/BHLHA15/GPAT4</t>
  </si>
  <si>
    <t>HK3/IER3/PFKFB3/MPP1/SLC2A6/RRM2/CBFA2T3/GALK1/LDHA/ENO1/HIF1A/GAPDH/ENTPD4/HK2/PGAM1/STAT3/TPI1/SRC/HDAC4/PSEN1/EP300/PPP2CA/ALDOA/PGK1/AK4/PGAM4/OGDH/ADPGK/ALDOC/FLCN</t>
  </si>
  <si>
    <t>ribonucleoside diphosphate metabolic process</t>
  </si>
  <si>
    <t>GO:0009185</t>
  </si>
  <si>
    <t>JUNB/SOCS3/IL10/CEBPB/ADM/PRDM1/PHLDA2/HIF1A/GRB2/STK4/SNAI1/ZFP36L1/EGLN1/MAP2K1/CCN1/NCOA1/TAF10/MDFI/GATA2/PLCD3/CITED1/HS6ST1</t>
  </si>
  <si>
    <t>regulation of cyclin-dependent protein serine/threonine kinase activity</t>
  </si>
  <si>
    <t>GO:0000079</t>
  </si>
  <si>
    <t>IL18R1/G0S2/CXCR4/TLR4/TLE3/ACSL1/IL4R/KDM6B/NOTCH1/QKI/ATF4/CEBPB/DDIT3/SLC25A44/ALPL/TFE3/MAP2K6/SORL1/SYK/VEGFA/ZBTB7B/NR1H2/PLCL1/ADAM17/CCR2/GHRL/TRPV2/CAV1/ELOVL6/LEPR/CMKLR1/IP6K1/LEP/STAT6/ARRDC3/FLCN/FABP4/GRB10</t>
  </si>
  <si>
    <t>HK3/IER3/PFKFB3/SLC2A6/NADK/CBFA2T3/NAMPT/GALK1/MACROH2A1/LDHA/ENO1/HIF1A/NOCT/GAPDH/HK2/TALDO1/PGAM1/KCNAB2/STAT3/TPI1/SRC/NAPRT/HDAC4/PSEN1/EP300/PPP2CA/TKT/ALDOA/PGK1/NNMT/KYNU/SLC22A13/PGAM4/OGDH/KMO/ADPGK/ALDOC/FLCN</t>
  </si>
  <si>
    <t>nicotinamide nucleotide metabolic process</t>
  </si>
  <si>
    <t>GO:0046496</t>
  </si>
  <si>
    <t>pyridine nucleotide metabolic process</t>
  </si>
  <si>
    <t>GO:0019362</t>
  </si>
  <si>
    <t>NLRP6/IL18RAP/CAMP/CR1/S100A12/ITGAM/PGLYRP1/ARG1/SPI1/RNASE7/FCGR3B/FCGR2A/UNC13D/TREM1/CXCL1/H2BC12/CRK/CCL20/TYROBP/CXCL3/STXBP2/PTPRC/NINJ1/RAET1L/ARRB2/CEACAM1/CD55/KRT6A/ICAM1/CORO1A/CXCL8/CXCL6/STAT5B/CYRIB/CLEC7A/CXCL2/FCGR1BP/IL23A/SERPINB9/TGFB1/FCGR1A/PPBP/GRB2/GAPDH/RNF19B/MYD88/LYST/PTPN6/SLAMF7/SYK/FCGR3A/NCKAP1L/ARL8B/AGER/TUBB/PVR/HAMP/CLEC12B/RAB27A/HLA-A/DEFA1/HAVCR2/LILRB1/CD1D/HLA-E/VAV1/NECTIN2/CCL18/DEFB103B/PLEKHM2/SLC22A13/ULBP2/PGLYRP4/LEP/FCGR2B/DEFA1B/NCR1/POMC/DEFA4/LGALS9/HCST</t>
  </si>
  <si>
    <t>CRK/EHD1/CORO1A/CBL/RAB35/ARF6/PTPN1/ACAP2/RAPGEF1/RAP1A/ARPC3/BRAF/WASF1/RAPGEF2/SHOC2/EIF4A3</t>
  </si>
  <si>
    <t>response to nerve growth factor</t>
  </si>
  <si>
    <t>GO:1990089</t>
  </si>
  <si>
    <t>RHOG/SNX10/CORO1C/ICAM1/AIF1/ARF6/PLEKHM1/PFN1/NDEL1/PIP5K1A/INPP5K/CAV1/EPS8L1/AIF1L/INPPL1/SH3BP1</t>
  </si>
  <si>
    <t>ruffle assembly</t>
  </si>
  <si>
    <t>GO:0097178</t>
  </si>
  <si>
    <t>ADAM8/SPP1/TNFAIP3/CSK/PLEKHM1/SYK/S1PR1/INPP5D/UBASH3B/IL6/ITGB3/HAMP/SRC/LEPR/CSF1R/LEP</t>
  </si>
  <si>
    <t>regulation of bone remodeling</t>
  </si>
  <si>
    <t>GO:0046850</t>
  </si>
  <si>
    <t>TCIRG1/CORO1A/MCOLN1/RAB20/ARL8B/RAB32/RAB7A/RAB31/PIKFYVE/SYT11/RAB39A</t>
  </si>
  <si>
    <t>phagosome maturation</t>
  </si>
  <si>
    <t>GO:0090382</t>
  </si>
  <si>
    <t>epithelial cell proliferation involved in liver morphogenesis</t>
  </si>
  <si>
    <t>GO:0072575</t>
  </si>
  <si>
    <t>hepatocyte proliferation</t>
  </si>
  <si>
    <t>GO:0072574</t>
  </si>
  <si>
    <t>MACROH2A1/ESCO2/RAD21/STAG2/CDCA5/SGO1/BUB1/NAA50/DSCC1/MAU2/CDC20</t>
  </si>
  <si>
    <t>mitotic sister chromatid cohesion</t>
  </si>
  <si>
    <t>GO:0007064</t>
  </si>
  <si>
    <t>FCAR/HCAR2/PDE4B/XKR8/PIK3CD/BTK/IL6/CCR2/PIK3CB/SH2B3/SLC7A11</t>
  </si>
  <si>
    <t>neutrophil homeostasis</t>
  </si>
  <si>
    <t>GO:0001780</t>
  </si>
  <si>
    <t>TDRD9/ESPL1/EREG/PTEN/SMC4/CCNE1/MND1/CKS2/RAD51/RAD54L/MEI1/CCNE2/UBE2B/RAD21/CHFR/FZR1/ASPM/ACTR3/BRCA2/AURKA/MASTL/SIRT7/FANCA/NCAPH/PLK1/ZWINT/NDC80/TOP2A/FOXJ2/TTK/ACTR2/CCNB2/SKA1/AGO4/SGO1/FANCD2/SKA3/RAD51AP1/PTTG1/NUF2/SPDYA/KNL1/CDC20/SKA2/ANKLE1</t>
  </si>
  <si>
    <t>meiotic nuclear division</t>
  </si>
  <si>
    <t>GO:0140013</t>
  </si>
  <si>
    <t>TYROBP/CLEC7A/LYN/SYK/PLCG2/CREBBP/SRC/EP300/PAK2</t>
  </si>
  <si>
    <t>cellular response to lectin</t>
  </si>
  <si>
    <t>GO:1990858</t>
  </si>
  <si>
    <t>response to lectin</t>
  </si>
  <si>
    <t>GO:1990840</t>
  </si>
  <si>
    <t>FGR/HCK/LYN/SYK/PLD2/MYO1G/SRC/VAV1/PRKCD</t>
  </si>
  <si>
    <t>Fc-gamma receptor signaling pathway involved in phagocytosis</t>
  </si>
  <si>
    <t>GO:0038096</t>
  </si>
  <si>
    <t>PIK3AP1/SLC15A4/IRAK4/IRAK1/PPT1/HAVCR2/TNIP2/RSAD2/EPG5</t>
  </si>
  <si>
    <t>toll-like receptor 9 signaling pathway</t>
  </si>
  <si>
    <t>GO:0034162</t>
  </si>
  <si>
    <t>immune response-regulating cell surface receptor signaling pathway involved in phagocytosis</t>
  </si>
  <si>
    <t>GO:0002433</t>
  </si>
  <si>
    <t>stimulatory C-type lectin receptor signaling pathway</t>
  </si>
  <si>
    <t>GO:0002223</t>
  </si>
  <si>
    <t>EDN1/ERO1A/PRKCB/CCR1/PTPRC/P2RX1/VDR/SLC8B1/TCIRG1/CORO1A/CCL3/ATF4/NTSR1/TRPM2/DDIT3/SLC24A4/TGFB1/MCOLN1/DIAPH1/FLNA/LYN/PTPN6/UBASH3B/PLCG2/FKBP1A/BOK/PLCB3/ITPR2/ITGB3/GRINA/PTK2B/CCR2/PIK3CB/ATP2B1/CACNA1C/CAV1/PSEN1/SLC8A1/DISC1/CALB1/CTRC/TPCN2/CCL23/CYBA/CCL7/CHD7/ATP13A2/CEMIP/SLC24A5/MICU1/LETM1/CDH23/MCU/OSBPL2/ATP13A3/CALM3/ASPH/PLCB2/SLC8A2/HEXB</t>
  </si>
  <si>
    <t>intracellular calcium ion homeostasis</t>
  </si>
  <si>
    <t>GO:0006874</t>
  </si>
  <si>
    <t>ITGA5/UNC13D/CRK/PREX1/DOCK5/MYADM/PPM1F/PTPRJ/FLNA/STK4/CASS4/MAP4K4/VEGFA/ITGB3/CCN1/CRKL/PTK2B/DISC1/ARPC2/ILK/TRIOBP/NEDD9/S100A10/BRAF/GSK3B/ROCK1/DAB2/NRP1/RRAS</t>
  </si>
  <si>
    <t>positive regulation of cell-substrate adhesion</t>
  </si>
  <si>
    <t>GO:0010811</t>
  </si>
  <si>
    <t>SPI1/MACROH2A1/AURKB/LEMD2/ESCO2/H4C8/JARID2/TPP1/BUB1B/NBN/RAD21/BRD2/XRCC4/BRCA2/CYREN/TINF2/WBP2/CENPA/PLK1/TONSL/SPDL1/CDK1/PIAS4/TTK/EZH2/VCPIP1/IFFO1/TERF2IP/H2AX/SPDYA/H4C11/KNL1</t>
  </si>
  <si>
    <t>protein localization to chromosome</t>
  </si>
  <si>
    <t>GO:0034502</t>
  </si>
  <si>
    <t>FGR/PLK3/PIK3R5/ADAM8/PIK3AP1/OSM/ARRB2/PTEN/CEACAM1/FLT1/RCN3/TNF/HIP1/CCL3/PDE3B/CHI3L1/CBL/LEMD2/HYAL2/HPSE/DDIT3/PIK3CG/TGFB1/PTPRJ/SESN2/CEP55/PPARD/SIRT1/CASS4/PTPN6/CPNE1/PTPN1/IRS2/HBEGF/VEGFA/HCLS1/OSBPL8/TGFBR1/THBS1/SEMA4D/SIRT7/PTK2B/SRC/PIP5K1A/PIK3CB/INPP5K/RELN/PPP2CA/VAV1/AIM2/CSF1R/RICTOR/LEP/SH2B3/FLCN/RRAS/HCST/CCDC88A</t>
  </si>
  <si>
    <t>SIRPA/EDN1/TLR4/SOD2/PTX3/IL10/IL1B/TLR6/TNF/CLEC7A/TICAM1/NOSIP/ZC3H12A/PTK2B/PTGS2/PIK3CB/HBB/CAV1/DDAH2/TSPO</t>
  </si>
  <si>
    <t>SLC11A1/TIMP2/SLC7A5/IER3/IGF2BP3/ZFP36/TIMP1/PPP1R3B/TENT5B/CBFA2T3/IL10/IL1B/TNF/QKI/HCAR2/N4BP1/HP/PDE3B/LRRK2/ARID5A/IL10RA/PIK3CG/MCL1/PHF20L1/NOCT/FLNA/PBK/MYD88/SORL1/MAPKAPK2/SMCR8/MAPK14/HMOX1/AGAP2/BANP/RRAGC/STAT3/HNRNPC/NPC1/FURIN/MARCHF7/GSK3A/DEDD/USP38/WAC/DHX34/PHF23/HDAC4/E2F1/RELA/PSEN1/RIC1/EP300/PPP2CA/IRAK3/LEPR/TSPO/SEC22B/PKP1/CTSA/QSOX1/ATP13A2/LZTS1/LEP/RBM47/STK38L/RRAGD/ROCK1/FLCN/TIMP3/TBC1D14/USP25/MAD2L2/FUS/PLIN5/MDM4</t>
  </si>
  <si>
    <t>negative regulation of catabolic process</t>
  </si>
  <si>
    <t>GO:0009895</t>
  </si>
  <si>
    <t>S100A9/S100A8/BID/DDIT3/MCL1/VNN1/SIRT1/GSDME/BOK/PLAGL2/MYC/PMAIP1/PIAS4/SKIL/CAV1/FBXW7/FLCN/PTPN2</t>
  </si>
  <si>
    <t>positive regulation of intrinsic apoptotic signaling pathway</t>
  </si>
  <si>
    <t>GO:2001244</t>
  </si>
  <si>
    <t>S100A12/FPR2/CCR1/NINJ1/FLT1/IL6R/CCL3/AIF1/LYN/IL6/CCL2/CCR2/DUSP1/CCL23/MOSPD2/CCL7/PLA2G7/CCN3</t>
  </si>
  <si>
    <t>IL1R1/SLC7A5/IL18R1/FFAR3/TLR4/NLRP3/FFAR2/LAPTM5/IL1B/CD55/CLEC7A/TICAM1/ARID5A/SASH3/MYD88/SIRT1/MAPKAPK2/SYK/BCL10/PLCG2/NOD2/IL6/NR4A3/TNFRSF14/HLA-A/SECTM1/LILRB1/HLA-E/SEMA7A/RSAD2/DDX21/MALT1/CARD9/TRIM6</t>
  </si>
  <si>
    <t>S100A9/S100A8/NLRP12/ST20/LAPTM5/CARD8/TNF/HIP1/CLEC7A/PPM1F/TNFSF15/SIRT1/SYK/BCL10/APAF1/BOK/MYC/MAP3K5/NLRP1/PMAIP1/DDX3X/CASP1/SOX7/MALT1/CARD9/LGALS9</t>
  </si>
  <si>
    <t>JAK3/IL2RG/STAT3/MFAP3/STAT5A/JAK1</t>
  </si>
  <si>
    <t>cellular response to interleukin-15</t>
  </si>
  <si>
    <t>GO:0071350</t>
  </si>
  <si>
    <t>PTPRC/PTPRJ/CSK/RABGEF1/LYN/PLSCR1</t>
  </si>
  <si>
    <t>ESPL1/CHFR/NCAPH/ZWINT/TTK/KNL1</t>
  </si>
  <si>
    <t>meiotic chromosome separation</t>
  </si>
  <si>
    <t>GO:0051307</t>
  </si>
  <si>
    <t>mitotic spindle midzone assembly</t>
  </si>
  <si>
    <t>GO:0051256</t>
  </si>
  <si>
    <t>interleukin-15-mediated signaling pathway</t>
  </si>
  <si>
    <t>GO:0035723</t>
  </si>
  <si>
    <t>CD300A/MILR1/RABGEF1/PTPN6/CD84/CD300LF</t>
  </si>
  <si>
    <t>RAC2/EVI2B/TLR2/TYROBP/JMJD6/CEBPB/FLI1/SRF/FLNA/PTPN6/DIAPH3/BCL6/NCKAP1L/TMOD3/SRC/WASF2/MAEA/LILRB1/EP300/ARID4A/NOTCH2/PIP4K2A/FBXW7/SH2B3/ZNF385A</t>
  </si>
  <si>
    <t>myeloid cell development</t>
  </si>
  <si>
    <t>GO:0061515</t>
  </si>
  <si>
    <t>HOOK3/SNX10/CORO1C/TOM1/ATP6V0B/UBAP1/ATP6V0C/TMEM127/SYNJ1/VPS37B/WASHC4/PLEKHJ1/RAB27A/LAMTOR1/RAB7A/ANXA8/CHMP1A/ATP6V1A/STX6/RNASEK/VPS4B/CHMP1B/ATP6V0A1/SQSTM1/EXOC8</t>
  </si>
  <si>
    <t>endosome organization</t>
  </si>
  <si>
    <t>GO:0007032</t>
  </si>
  <si>
    <t>PRKCB/PTPRE/SOCS3/IL1B/PTPRJ/PTPN1/GSK3A/INPP5K/RELA/PRKCD/ZNF592/PIP4K2A/PTPN2/GRB10</t>
  </si>
  <si>
    <t>SLC7A5/FCER1G/NLRP3/RARA/CEBPB/CD83/DDIT3/SASH3/IL1RAP/SYK/HAVCR2/HLA-E/LGALS9/CD86</t>
  </si>
  <si>
    <t>SORL1/SIRT1/GNAI2/PTPN1/OSBPL8/ZBTB7B/SRC/MYO1C/LEP/PTPN2</t>
  </si>
  <si>
    <t>positive regulation of cellular response to insulin stimulus</t>
  </si>
  <si>
    <t>GO:1900078</t>
  </si>
  <si>
    <t>RAC2/EDN1/C5AR1/C3AR1/CXCL8/IL23A/NCKAP1L/RIPOR2/MOSPD2/MCU</t>
  </si>
  <si>
    <t>LILRA5/CASS4/PTPN1/UNC119/ADAM17/SRC/RELN/NEDD9/CSF1R/FBXW7</t>
  </si>
  <si>
    <t>positive regulation of protein tyrosine kinase activity</t>
  </si>
  <si>
    <t>GO:0061098</t>
  </si>
  <si>
    <t>DYSF/TYROBP/TNF/TICAM1/SBNO2/SYK/PLCG2/NMI/HAVCR2/GRN</t>
  </si>
  <si>
    <t>macrophage activation involved in immune response</t>
  </si>
  <si>
    <t>GO:0002281</t>
  </si>
  <si>
    <t>MAFB/SRF/JARID2/FOXE1/EPHB3/TGFBR1/MAP2K1/CRKL/RAF1/MAP2K2/CCNB2/PSEN1/BRAF/SLC46A2/CTC1</t>
  </si>
  <si>
    <t>thymus development</t>
  </si>
  <si>
    <t>GO:0048538</t>
  </si>
  <si>
    <t>TNFSF14/JAK3/TCIRG1/CORO1A/STAT5B/TGFB1/NCKAP1L/SPNS2/PMAIP1/CCNB2/PPP2CA/AIM2/SLC46A2/LGALS9/RC3H1</t>
  </si>
  <si>
    <t>FGR/PGLYRP1/TYROBP/RHBDD3/STAT5B/BLOC1S3/TICAM1/PRDM1/IL23A/FCGR3A/BLOC1S6/HAVCR2/HLA-E/TYK2/LEP</t>
  </si>
  <si>
    <t>IQGAP3/AURKB/ARF6/CEP55/SNX18/MYH9/ECT2/ANLN/ANXA11/CHMP1A/IQGAP1/MTMR3/VPS4B/CHMP1B/RACGAP1</t>
  </si>
  <si>
    <t>cytokinetic process</t>
  </si>
  <si>
    <t>GO:0032506</t>
  </si>
  <si>
    <t>IL1A/IGFBP6/TLR4/MAP3K20/PBK/FOXM1/NOD2/MAP2K1/MAP2K2/MYC/TAOK3/CARD9/EIF2AK2</t>
  </si>
  <si>
    <t>regulation of stress-activated protein kinase signaling cascade</t>
  </si>
  <si>
    <t>GO:0070302</t>
  </si>
  <si>
    <t>WAS/HELB/RAD51/ACTB/NBN/PLK1/RTEL1/CREBBP/CGAS/PELI1/PPP4C/PIAS4/ACTR2/SMCHD1/PPP4R2/ING3/CHEK1/RAD51AP1/TERF2IP/MAD2L2/FUS</t>
  </si>
  <si>
    <t>regulation of double-strand break repair via homologous recombination</t>
  </si>
  <si>
    <t>GO:0010569</t>
  </si>
  <si>
    <t>SLC7A5/TNFRSF1B/TLR2/CXCR4/HOOK3/PLXNC1/SPP1/EGR2/CTDSP1/BTG2/IL1B/PTEN/NOTCH1/HMGB2/TNF/QKI/RAB21/SMARCD3/CLCF1/IFRD1/RNF10/HIF1A/TGFB1/ARHGAP4/MME/SRF/VCAN/TIAM2/DAAM2/TIAM1/SORL1/LYN/TWF2/ASPM/PLXND1/OLIG2/PRKCH/CYSLTR1/NUMB/VEGFA/DLL4/MAP2K1/SEMA4D/IL6/CRABP2/DIP2B/MAP2K2/GATA2/ULK1/LDLR/RELN/SKIL/TRPV2/RELA/PSEN1/DISC1/EZH2/SEMA7A/TSPO/NUMBL/S100A10/CDKL5/DLX2/BRAF/CHD7/BMP2/RAPGEF2/TRIM11/FGF13/NIN/NRP1/IL6ST/WDR62/SEMA3F</t>
  </si>
  <si>
    <t>regulation of neurogenesis</t>
  </si>
  <si>
    <t>GO:0050767</t>
  </si>
  <si>
    <t>PLK3/EHD1/IL1B/RAB21/HYAL2/TGFB1/FLNA/OAZ1/MSN/SORL1/ZC3H12A/MAPK14/EDEM1/ECT2/HCLS1/PTGS2/CDK1/PSEN1/EP300/EDEM2/PRKCD/LEP/GSK3B/DAB2/PPM1A/VAMP2/ASPH/RBM22/RIPOR1/EHD2/SPAG5</t>
  </si>
  <si>
    <t>positive regulation of intracellular transport</t>
  </si>
  <si>
    <t>GO:0032388</t>
  </si>
  <si>
    <t>TIMP2/SLC7A5/TIMP1/PPP1R3B/IL10/HP/LRRK2/IL10RA/PIK3CG/MCL1/SORL1/SMCR8/HMOX1/RRAGC/STAT3/NPC1/FURIN/PHF23/EP300/LEPR/TSPO/SEC22B/CTSA/QSOX1/LZTS1/LEP/STK38L/RRAGD/ROCK1/TIMP3/TBC1D14/PLIN5</t>
  </si>
  <si>
    <t>negative regulation of cellular catabolic process</t>
  </si>
  <si>
    <t>GO:0031330</t>
  </si>
  <si>
    <t>IL1R1/IL18R1/NLRP3/IL1B/CD55/ARID5A/SASH3/IL6/HLA-A/SECTM1/RSAD2/MALT1</t>
  </si>
  <si>
    <t>IL1A/CBS/SPP1/PRKCB/SOD2/FES/ABCA1/ACSL1/VDR/NFKBIZ/RARA/F5/PIM1/ALDH1A2/CDKN2D/TRIM25/DNMT3A/TGFB1/SRF/ALPL/CYBB/TYMS/LIPG/GNAI2/APAF1/LPL/ARSB/NOD2/NCOA1/RXRA/PTGS2/RELA/NFE2L2/TSPO/TPCN2/KYNU/MN1/LEP/SAMTOR</t>
  </si>
  <si>
    <t>NFKB2/PTPRC/MAFB/NFKBIZ/BCL3/STAT5B/TGFB1/LTB/SRF/JARID2/FOXE1/EPHB3/TGFBR1/MAP2K1/SPNS2/CRKL/RAF1/ADAM17/LTBR/MAP2K2/CCNB2/PSEN1/BRAF/ADA/SLC46A2/CTC1/RC3H1</t>
  </si>
  <si>
    <t>hematopoietic or lymphoid organ development</t>
  </si>
  <si>
    <t>GO:0048534</t>
  </si>
  <si>
    <t>TNF/AGO2/KLK6/NECAB2/SORL1/LYN/SP1/PICALM/FLOT2/FKBP1A/AGER/IFNGR1/RANBP9/ADAM17/ABCG1/GSK3A/ADAM10/RELA/PSEN1/ADAM19/EFNA3/ROCK1/RTN2/NCSTN/ADAM9/GGA3/RTN3</t>
  </si>
  <si>
    <t>amyloid precursor protein metabolic process</t>
  </si>
  <si>
    <t>GO:0042982</t>
  </si>
  <si>
    <t>EDN1/NFKBIA/LMNB1/TOR1AIP2/LATS2/CNEP1R1/BCL3/NOTCH1/E2F3/AKIRIN2/RASSF5/LRRK2/HYAL2/PPP1R10/TGFB1/SUN2/FLNA/SESN2/STK4/PTTG1IP/ZC3H12A/MAPK14/SYK/FAM53C/ECT2/LIMK2/BANP/HCLS1/OSBPL8/STAT3/NUP58/PLK1/CDKN1A/CREBBP/SRC/PTGS2/BARD1/NUAK2/KPNB1/MARK3/CDK1/PSEN1/MEPCE/EP300/TYK2/YWHAZ/NUP98/LILRB4/KPNA2/TXNIP/PRKCD/SUMO4/LMNB2/ATP13A2/LEP/GSK3B/TNPO3/SQSTM1/PIKFYVE/PPP3R1/RBM22/JAK1/DTX3L/TOR1AIP1</t>
  </si>
  <si>
    <t>protein localization to nucleus</t>
  </si>
  <si>
    <t>GO:0034504</t>
  </si>
  <si>
    <t>CAMP/FCAR/SPI1/SELPLG/IL6R/CHI3L1/SBNO2/NFKB1/STAT3/IL6/SRC/RELA/ST3GAL6/CITED1/PTPN2/IL6ST/JAK1</t>
  </si>
  <si>
    <t>response to interleukin-6</t>
  </si>
  <si>
    <t>GO:0070741</t>
  </si>
  <si>
    <t>ITCH/PTPRC/CD55/VSIR/IL23A/TGFBR2/SYK/EBI3/ZBTB7B/TNFRSF14/HLA-A/CCR2/HLA-E/TYK2/CD274/LGALS9/RASAL3</t>
  </si>
  <si>
    <t>regulation of alpha-beta T cell proliferation</t>
  </si>
  <si>
    <t>GO:0046640</t>
  </si>
  <si>
    <t>IFITM2/PTX3/NOTCH1/TNF/TNIP1/FCN1/CXCL8/N4BP1/TRIM25/IFITM3/SRPK1/VPS37B/IFITM1/APOBEC3B/FURIN/TRIM62/OASL/LGALS1/RESF1/RNASEL/INPP5K/TOP2A/PLSCR1/APOBEC3A/TRIM38/DDX3X/ISG15/SMPD1/NECTIN2/KPNA2/RSAD2/TRIM11/LGALS9/TRIM6/OAS3/LY6E/IFIH1/EIF2AK2/TRIM5/OAS1</t>
  </si>
  <si>
    <t>regulation of viral life cycle</t>
  </si>
  <si>
    <t>GO:1903900</t>
  </si>
  <si>
    <t>HK3/IER3/PFKFB3/SLC2A6/CBFA2T3/GALK1/LDHA/ENO1/HIF1A/GAPDH/HK2/PGAM1/STAT3/TPI1/SRC/HDAC4/PSEN1/EP300/PPP2CA/ALDOA/PGK1/PGAM4/OGDH/ADPGK/ALDOC/FLCN</t>
  </si>
  <si>
    <t>pyridine nucleotide catabolic process</t>
  </si>
  <si>
    <t>GO:0019364</t>
  </si>
  <si>
    <t>TIMP2/TNFRSF1B/ADAM8/TIMP1/HM13/IL10/IL1B/TNF/TGFB1/MYH9/FURIN/ADAM17/MMP7/ADAM10/PSEN1/ADAM19/ROCK1/TIMP3/NCSTN/ADAM9</t>
  </si>
  <si>
    <t>membrane protein proteolysis</t>
  </si>
  <si>
    <t>GO:0033619</t>
  </si>
  <si>
    <t>SAMSN1/SIRPA/RASSF2/CD300A/NLRP12/TRIB3/TNFAIP3/PTPRC/LATS2/RGS2/IL1B/ARRB2/PTEN/CORO1C/NIBAN1/TRIB1/CEACAM1/DCUN1D3/MACROH2A1/N4BP1/HYAL2/IVNS1ABP/PPM1F/TGFB1/PTPRJ/PPP1R15B/SIRT1/LYN/ZC3H12A/PTPN6/UBE2B/PTPN1/GPRC5A/DUSP3/PRKCH/GBA1/SEMA4D/SIRT7/CRKL/PLK1/MARCHF7/CDKN1A/INPP5K/DUSP1/CAV1/RELA/PSEN1/SLC8A1/IRAK3/ISG15/PAK2/SMPD1/TSPO/SPOPL/LILRB4/SH3BP5/CEP63/PRKCD/BMP2/GSK3B/TERF2IP/FLCN/SQSTM1/PTPN2/MAD2L2/CALM3/BEX1/DTX3L/DKK1</t>
  </si>
  <si>
    <t>ZDHHC19/GPSM1/TOM1/HIF1A/SESN2/SNX18/SIRT1/SMCR8/HK2/SH3GLB1/HMOX1/PIM2/GNAI3/CDC37/GBA1/NOD2/IKBKG/ATG2A/HSPB8/WAC/RALB/ULK1/TBK1/MOAP1/PIP4K2A</t>
  </si>
  <si>
    <t>positive regulation of macroautophagy</t>
  </si>
  <si>
    <t>GO:0016239</t>
  </si>
  <si>
    <t>IL1R2/NLRP12/MEFV/TNFAIP3/NLRP3/CARD16/IL10/ARRB2/CEACAM1/CARD8/ZC3H12A/RAD21/CD33/ELF4/FFAR1/SERPINB1/GHRL/LILRB4</t>
  </si>
  <si>
    <t>negative regulation of interleukin-1 production</t>
  </si>
  <si>
    <t>GO:0032692</t>
  </si>
  <si>
    <t>SSH2/CYRIB/MYADM/CAPZA1/SVIL/PFN1/CAPZB/TWF2/CAPG/TMSB4X/TMOD3/TMSB15A/FLII/CAPZA2/TRIOBP/SPTB/SSH1/PRKCD</t>
  </si>
  <si>
    <t>negative regulation of actin filament polymerization</t>
  </si>
  <si>
    <t>GO:0030837</t>
  </si>
  <si>
    <t>PPM1F/PTPRJ/ARF6/MAPRE2/MAP4K4/DUSP3/VEGFA/IQSEC1/S100A10/ROCK1/NRP1</t>
  </si>
  <si>
    <t>positive regulation of cell-substrate junction organization</t>
  </si>
  <si>
    <t>GO:0150117</t>
  </si>
  <si>
    <t>HCK/LCP1/SH3PXD2B/TNF/BIN2/DOCK5/DBNL/MSN/DIAPH3/SRC/FSCN1</t>
  </si>
  <si>
    <t>CDC6/TACC3/ESPL1/DCP2/MACROH2A1/SMARCD3/H3-3B/AURKB/SMC4/NCAPG/PPP1R10/MAP3K20/UBE2C/ACTB/SIRT1/BIRC5/SPC25/BUB1B/NBN/RAD21/SPC24/CHFR/TINF2/HNRNPC/NCAPH/CDCA8/PLK1/GCH1/RTEL1/ZWINT/H3-3A/SMG1/CENPE/MYC/SRC/RESF1/SPDL1/PIF1/NDC80/TOP2A/DUSP1/CDK1/TTK/SKA1/CDK2/DLGAP5/CTC1/BUB1/SKA3/NUF2/TERF2IP/MAD2L2/NEK7/KNL1/CDC20</t>
  </si>
  <si>
    <t>regulation of chromosome organization</t>
  </si>
  <si>
    <t>GO:0033044</t>
  </si>
  <si>
    <t>PAGR1/NABP1/WAS/PTPRC/NFKBIZ/IL10/GINS4/HMGB2/CLCF1/TGFB1/UHRF1/MND1/SLC15A4/HELB/RAD51/H1-3/ACTB/RAD54L/CDC45/BATF/MCM7/UBE2B/NBN/TOP3A/RAD21/BCL6/XRCC4/BRCA2/CYREN/RNF169/PLK1/RTEL1/CREBBP/TONSL/CGAS/PELI1/BARD1/PIF1/PPP4C/TOP2A/AP5Z1/PIAS4/RECQL4/ACTR2/H1-2/SMCHD1/SUPT6H/AUNIP/BLM/HROB/KPNA2/PPP4R2/MCM5/ING3/CHEK1/FANCD2/GINS2/STAT6/RAD51AP1/EXO1/TERF2IP/H2AX/MAD2L2/POLM/FUS/SFR1/ANKLE1/BRCA1</t>
  </si>
  <si>
    <t>DNA recombination</t>
  </si>
  <si>
    <t>GO:0006310</t>
  </si>
  <si>
    <t>CSGALNACT1/PLEK/PPP1R3B/PTAFR/ST3GAL2/CSGALNACT2/FUT7/PPP1R3D/ATF4/NTSR1/CHST15/ENO1/CHST11/TGFB1/SESN2/SIRT1/NFKB1/ST3GAL4/FUT3/IRS2/PGM2/PGAM1/SIRT7/NDST1/CHST13/TPI1/GSK3A/NR3C1/FUT6/INPP5K/CRTC2/GYG1/EP300/HAS1/PGK1/LEPR/NNMT/LEP/ST3GAL6/GSK3B/ALDOC/PTPN2/GRB10/B4GALT1</t>
  </si>
  <si>
    <t>carbohydrate biosynthetic process</t>
  </si>
  <si>
    <t>GO:0016051</t>
  </si>
  <si>
    <t>TNFAIP6/LILRB3/TLR4/MAFB/RARA/TRIB1/CEACAM1/QKI/CCL3/FSTL3/LYN/INPP5D/UBASH3B/MYC/GATA2/LILRB1/LILRB4/FBXW7/PTPN2</t>
  </si>
  <si>
    <t>negative regulation of myeloid leukocyte differentiation</t>
  </si>
  <si>
    <t>GO:0002762</t>
  </si>
  <si>
    <t>NFKBIZ/SOCS3/IL1B/NOTCH1/IL17RA/NFKB1/STAT3/USP25</t>
  </si>
  <si>
    <t>cellular response to interleukin-17</t>
  </si>
  <si>
    <t>GO:0097398</t>
  </si>
  <si>
    <t>response to interleukin-17</t>
  </si>
  <si>
    <t>GO:0097396</t>
  </si>
  <si>
    <t>SPI1/IL2RG/IL10/STAT5B/BTK/SYK/INPP5D/NCKAP1L</t>
  </si>
  <si>
    <t>HLX/NLRP3/IL4R/RARA/BCL3/BATF/BCL6/CD86</t>
  </si>
  <si>
    <t>VSIG4/CST7/PTPRC/ZC3H12A/LDLR/GRN/FCGR2B/SYT11</t>
  </si>
  <si>
    <t>negative regulation of macrophage activation</t>
  </si>
  <si>
    <t>GO:0043031</t>
  </si>
  <si>
    <t>CDC6/PLK3/ESPL1/IQGAP3/AURKB/RAB35/ARF6/CFL1/CEP55/SNX18/SVIL/BIRC5/NUSAP1/MYH9/ECT2/SH3GLB1/KLHL21/ACTR3/BRCA2/AURKA/UNC119/CDCA8/CENPA/PLK1/ANLN/ANXA11/ACTR2/CHMP1A/PRC1/STMN1/KIF14/IQGAP1/MTMR3/VPS4B/CHMP1B/ROCK1/RACGAP1/KIF23/CALM3/EXOC8/CIT</t>
  </si>
  <si>
    <t>cytokinesis</t>
  </si>
  <si>
    <t>GO:0000910</t>
  </si>
  <si>
    <t>SPHK1/TNF/SORL1/TNFRSF1A/SP1/PICALM/BCKDK/IFNGR1/CCN1/NSMAF/ABCG1/GSK3A/PDK1/SAMD8/RELA/NFE2L2/TPK1/PRKCD/ROCK1/RTN2/GGA3/RTN3/SLC7A11</t>
  </si>
  <si>
    <t>regulation of amide metabolic process</t>
  </si>
  <si>
    <t>GO:0034248</t>
  </si>
  <si>
    <t>IL18R1/TLR4/TLE3/NOTCH1/QKI/ATF4/DDIT3/TFE3/MAP2K6/NR1H2/PLCL1/ADAM17/IP6K1/ARRDC3/FLCN</t>
  </si>
  <si>
    <t>TLR4/LITAF/LAPTM5/TICAM1/TGFB1/MYD88/SIRT1/MAPKAPK2/PLCG2/NOD2/LILRB1/IRAK3/SEMA7A/CARD9/UBE2J1</t>
  </si>
  <si>
    <t>regulation of macrophage cytokine production</t>
  </si>
  <si>
    <t>GO:0010935</t>
  </si>
  <si>
    <t>macrophage cytokine production</t>
  </si>
  <si>
    <t>GO:0010934</t>
  </si>
  <si>
    <t>DOCK5/PPM1F/HIF1A/TGFBR2/ARF6/MAPRE2/PFN1/INSL3/IRS2/HBEGF/MAP4K4/PLCG2/SRC/IQSEC1/ADAM9</t>
  </si>
  <si>
    <t>positive regulation of epithelial cell migration</t>
  </si>
  <si>
    <t>GO:0010634</t>
  </si>
  <si>
    <t>CR1/ARG1/VSIG4/ITCH/IL10/VSIR/CEBPB/LILRB2/TGFB1/PTPN6/RIPOR2/ZBTB7B/MARCHF7/TNFRSF14/PELI1/HAVCR2/LILRB1/HLA-E/LRRC32/LILRB4/CD274/PLA2G2F/TSPAN32/LGALS9/RC3H1/CD86</t>
  </si>
  <si>
    <t>negative regulation of T cell proliferation</t>
  </si>
  <si>
    <t>GO:0042130</t>
  </si>
  <si>
    <t>ESPL1/AURKB/UBE2C/BIRC5/CDCA8/SKA1/DLGAP5/SKA3/CDC20</t>
  </si>
  <si>
    <t>KLK7/EMILIN2/KLK5/NOD2/HAVCR2/GRN/CYBA/SPINK5/SYT11</t>
  </si>
  <si>
    <t>regulation of defense response to bacterium</t>
  </si>
  <si>
    <t>GO:1900424</t>
  </si>
  <si>
    <t>PDE4B/PDE3B/GNAI2/GSK3A/PDE2A/MGRN1/POMC/OPRL1/ARRDC3</t>
  </si>
  <si>
    <t>regulation of adenylate cyclase-activating G protein-coupled receptor signaling pathway</t>
  </si>
  <si>
    <t>GO:0106070</t>
  </si>
  <si>
    <t>HMGA1/GINS4/RAD51/CDC45/MCM7/RECQL4/BLM/MCM5/GINS2</t>
  </si>
  <si>
    <t>DNA unwinding involved in DNA replication</t>
  </si>
  <si>
    <t>GO:0006268</t>
  </si>
  <si>
    <t>cellular response to nerve growth factor stimulus</t>
  </si>
  <si>
    <t>GO:1990090</t>
  </si>
  <si>
    <t>AURKB/PPP1R10/MAP3K20/RAD51/BIRC5/BRCA2/CDCA8/ZWINT/BARD1/BRD4/NDC80/DUSP1/SKA1/SKA3/KNL1/BRCA1</t>
  </si>
  <si>
    <t>DGAT2/LPCAT1/ACSL1/CNEP1R1/PTEN/DGKA/GPAT3/MBOAT7/PIK3CG/PIK3CD/PGS1/GK/PISD/HYCC2/SIRT1/HYCC1/LPCAT2/SYNJ1/ABHD5/INPP5D/PLD2/PLCG2/NR1H2/DGAT1/ABHD4/BMX/SMG1/PIP5K1A/MTMR14/PIK3CB/INPP5K/LDLR/PLSCR1/TAFAZZIN/DAGLB/CDIPT/DGKD/IP6K1/PIGB/MTMR3/IMPA2/PIP4K2A/ITPKC/SLC44A2/INPPL1/FBXW7/GPAT4/PIGA/PIKFYVE/FAR1/PLSCR3/PNPLA3/PLIN5</t>
  </si>
  <si>
    <t>glycerolipid biosynthetic process</t>
  </si>
  <si>
    <t>GO:0045017</t>
  </si>
  <si>
    <t>LRRK2/FNIP1/MCOLN1/SNX18/SMCR8/SH3GLB1/CHEK2/ATG2A/RAB5A/RALB/PHF23/ULK1/GRN/MOAP1/SEC22B/MTMR3/PIP4K2A/FLCN/TBC1D14/PIKFYVE</t>
  </si>
  <si>
    <t>regulation of vacuole organization</t>
  </si>
  <si>
    <t>GO:0044088</t>
  </si>
  <si>
    <t>NLRP6/IL1R1/TLR2/EDN1/CXCR4/TLR4/LRRC70/LAPTM5/IRF7/HIF1A/MMP8/CPNE1/ZBP1/CASP4/ADAM17/RNF185/CASP1/TBK1/RBM47/CD300LF/TRIM6/IFIH1</t>
  </si>
  <si>
    <t>CSRNP1/HIP1/CBL/ARID5B/PTPRJ/PTPN12/PTPN1/VEGFA/NR4A3/ITGB3/SRC/TXNIP/IQGAP1/PLAT/NRP1/PTPN2/PTGIR</t>
  </si>
  <si>
    <t>HOOK3/LAPTM5/LRRK2/DENND3/UBAP1/PLEKHM1/LYST/SORL1/MON1B/VPS37B/ARSB/LAMP2/ARL8B/IGF2R/NPC1/SNX16/SNX27/SLC17A9/RAB12/LEPROT/RAB7A/VPS8/CHMP1A/GRN/NCOA4/ATP6V0D1/TPCN2/ATP13A2/ZFYVE16/PSAP/AP3S1/MGRN1/VPS4B/CHMP1B/SCYL2/SLC30A4/SQSTM1/EPG5/GGA3/DTX3L</t>
  </si>
  <si>
    <t>vacuolar transport</t>
  </si>
  <si>
    <t>GO:0007034</t>
  </si>
  <si>
    <t>ERO1A/PTPRC/SLC8B1/CORO1A/CCL3/NTSR1/TRPM2/DDIT3/TGFB1/MCOLN1/DIAPH1/FLNA/LYN/PTPN6/UBASH3B/PLCG2/FKBP1A/PLCB3/ITPR2/ITGB3/PTK2B/CACNA1C/SLC8A1/TPCN2/CYBA/CHD7/CEMIP/LETM1/CALM3/ASPH/PLCB2</t>
  </si>
  <si>
    <t>regulation of sequestering of calcium ion</t>
  </si>
  <si>
    <t>GO:0051282</t>
  </si>
  <si>
    <t>MSN/SORL1/VEGFA/ANKRD13A/ABHD17C/ABHD17A/DTX3L</t>
  </si>
  <si>
    <t>regulation of protein localization to endosome</t>
  </si>
  <si>
    <t>GO:1905666</t>
  </si>
  <si>
    <t>PKMYT1/CHFR/ZWINT/TTK/OVOL1/CDC25C/KNL1</t>
  </si>
  <si>
    <t>regulation of meiotic cell cycle phase transition</t>
  </si>
  <si>
    <t>GO:1901993</t>
  </si>
  <si>
    <t>ADORA2A/EDN1/HYAL2/EDNRB/GNAI2/INPP5K/OPRL1</t>
  </si>
  <si>
    <t>positive regulation of urine volume</t>
  </si>
  <si>
    <t>GO:0035810</t>
  </si>
  <si>
    <t>PIK3AP1/TASL/SLC15A4/HAVCR2/DDX3X/RSAD2/TREML4</t>
  </si>
  <si>
    <t>PTEN/AURKA/NDC80/CCNB2/SKA1/SKA3/SKA2</t>
  </si>
  <si>
    <t>ESPL1/IQGAP3/AURKB/RAB35/ARF6/CFL1/CEP55/SNX18/BIRC5/NUSAP1/ECT2/ACTR3/UNC119/CDCA8/CENPA/PLK1/ANLN/ACTR2/CHMP1A/STMN1/IQGAP1/MTMR3/VPS4B/CHMP1B/ROCK1/RACGAP1/KIF23/EXOC8/CIT</t>
  </si>
  <si>
    <t>cytoskeleton-dependent cytokinesis</t>
  </si>
  <si>
    <t>GO:0061640</t>
  </si>
  <si>
    <t>HK3/IER3/PFKFB3/MPP1/SLC2A6/CBFA2T3/GALK1/LDHA/ENO1/HIF1A/GAPDH/ENTPD4/HK2/PGAM1/STAT3/TPI1/SRC/HDAC4/PSEN1/EP300/PPP2CA/ALDOA/PGK1/AK4/PGAM4/OGDH/ADPGK/ALDOC/FLCN</t>
  </si>
  <si>
    <t>purine ribonucleoside diphosphate metabolic process</t>
  </si>
  <si>
    <t>GO:0009179</t>
  </si>
  <si>
    <t>purine nucleoside diphosphate metabolic process</t>
  </si>
  <si>
    <t>GO:0009135</t>
  </si>
  <si>
    <t>PLK3/CD44/E2F2/BCL3/CDIP1/CASP2/PPM1D/AURKB/GTSE1/HAPSTR1/SESN2/NDRG1/KAT6A/MAP2K6/SIRT1/BATF/PTTG1IP/RFFL/USP15/FOXM1/NBN/SNAI1/CHEK2/SHISA5/BOK/BRCA2/AURKA/MARCHF7/CDKN1A/MYC/PMAIP1/E2F1/EP300/AEN/TP53BP2/CHEK1/HEXIM1/PLK2/EDA2R/ZNF385A/MDM4</t>
  </si>
  <si>
    <t>signal transduction by p53 class mediator</t>
  </si>
  <si>
    <t>GO:0072331</t>
  </si>
  <si>
    <t>SLC19A1/SLC7A5/SLC2A3/ACSL1/P2RX1/RGS2/TNF/SLC12A6/SLC3A2/KCNJ15/NTSR1/CACNA1E/TRPM2/SLC24A4/KCNJ2/SLC15A4/SLC6A14/IRS2/SLC43A2/LRRC8A/SLC39A8/THBS1/SLC9A1/SLC38A5/KCNN4/CACNA1C/TRPV2/PSEN1/SLC38A1/SLC8A1/SLC15A1/SLC2A5/SLC36A1/SLC6A20/LRRC8C/SLC46A2/SHOC2/SLC38A2/MS4A1/SLC15A3/TRPV3/PPP3R1/SLC8A2/SLC16A2/SLC7A11</t>
  </si>
  <si>
    <t>NLRP12/CXCR2/ALOX5/CXCR4/CXCR1/CCR1/TRPM2/PIK3CG/DOCK8/CCR2/GPR183/LGALS9</t>
  </si>
  <si>
    <t>TCIRG1/LRRK2/TASL/ATP6V0B/ATP6V0C/LAMP2/PPT1/GRN/ATP6V1A/CREG1/RNASEK/ATP6V0A1</t>
  </si>
  <si>
    <t>regulation of lysosomal lumen pH</t>
  </si>
  <si>
    <t>GO:0035751</t>
  </si>
  <si>
    <t>CAMP/H2BC4/H2BC12/H2BC8/RNASE2/H2BC7/NOD2/DEFA1/DEFA1B/DEFA4/RNASE3/FAU</t>
  </si>
  <si>
    <t>CLEC4D/RELB/IL10/TGFB1/DOCK2/TGFBR2/BATF/LTBR/HAVCR2/PSEN1/NOTCH2/TSPAN32</t>
  </si>
  <si>
    <t>myeloid dendritic cell activation</t>
  </si>
  <si>
    <t>GO:0001773</t>
  </si>
  <si>
    <t>RAC2/ITGA5/UNC13D/CRK/PREX1/PTEN/NOTCH1/CORO1C/MELTF/BST1/DOCK5/MYADM/PPM1F/PTPRJ/PLAU/FLNA/STK4/CASS4/PTPN1/BCL6/TLN1/MAP4K4/DUSP3/ATXN3/VEGFA/THBS1/ITGB3/CCN1/CRKL/LDB1/SLC9A1/PTK2B/SRC/PIK3CB/ACTG1/DISC1/ARPC2/ILK/TRIOBP/NEDD9/S100A10/BRAF/SLK/GSK3B/ROCK1/DAB2/NRP1/RRAS</t>
  </si>
  <si>
    <t>HK3/IER3/PFKFB3/SLC2A6/CBFA2T3/PNP/GALK1/LDHA/ENO1/HIF1A/GAPDH/HK2/PGAM1/STAT3/TPI1/SRC/HDAC4/PSEN1/EP300/PPP2CA/ALDOA/PGK1/PGAM4/OGDH/ADPGK/ALDOC/FLCN</t>
  </si>
  <si>
    <t>pyridine-containing compound catabolic process</t>
  </si>
  <si>
    <t>GO:0072526</t>
  </si>
  <si>
    <t>HK3/IER3/PFKFB3/SLC2A6/CBFA2T3/GALK1/LDHA/ENO1/HIF1A/GAPDH/HK2/PGAM1/STAT3/TPI1/SRC/HDAC4/PSEN1/EP300/PPP2CA/ALDOA/PGK1/AK4/PGAM4/OGDH/ADPGK/ALDOC/FLCN</t>
  </si>
  <si>
    <t>ADP metabolic process</t>
  </si>
  <si>
    <t>GO:0046031</t>
  </si>
  <si>
    <t>TNFAIP6/LILRB3/NFKBIA/ZFP36/TLR4/MAFB/RARA/TRIB1/CEACAM1/QKI/STAT5B/CCL3/H4C8/FSTL3/LYN/ZFP36L1/INPP5D/UBASH3B/LDB1/PTK2B/MYC/GATA2/LILRB1/LILRB4/FBXW7/PTPN2/H4C11</t>
  </si>
  <si>
    <t>HK3/IER3/PFKFB3/SLC2A6/CBFA2T3/GALK1/LDHA/ENO1/HIF1A/GAPDH/ENTPD4/HK2/PGAM1/STAT3/TPI1/SRC/HDAC4/PSEN1/EP300/PPP2CA/ALDOA/PGK1/PGAM4/OGDH/ADPGK/ALDOC/FLCN</t>
  </si>
  <si>
    <t>ribonucleoside diphosphate catabolic process</t>
  </si>
  <si>
    <t>GO:0009191</t>
  </si>
  <si>
    <t>JUNB/NOTCH1/CEACAM1/QKI/GJC1/ADM/TGFB1/PTPRJ/TGFBR2/ZFP36L1/VEGFA/EGFL7/CCM2/ZMIZ1/RAP1A/CAV1/RAPGEF2/EPHA2/HDAC7/FBXW7/CITED1/NRP1/RRAS</t>
  </si>
  <si>
    <t>vasculogenesis</t>
  </si>
  <si>
    <t>GO:0001570</t>
  </si>
  <si>
    <t>ADP catabolic process</t>
  </si>
  <si>
    <t>GO:0046032</t>
  </si>
  <si>
    <t>PLEK/RHOG/SNX10/CORO1C/TCIRG1/ICAM1/AIF1/ARF6/PLEKHM1/PFN1/NDEL1/PIP5K1A/INPP5K/CAV1/CSF1R/EPS8L1/AIF1L/INPPL1/SH3BP1</t>
  </si>
  <si>
    <t>ruffle organization</t>
  </si>
  <si>
    <t>GO:0031529</t>
  </si>
  <si>
    <t>ALOX5AP/EDN1/RASGRP2/JUNB/FOSB/TRPM2/MCOLN1/PPIF/ECT2/CPNE1/CLIC4/CPNE5/PLCG2/THBS1/PTK2B/ANXA11/CAV1/KCNMB4/SMPD1/TXNIP/BRAF/IQGAP1/RASAL1/FOS/ITPKC/MICU1/TNNT2/NCSTN/ADAM9/CALM3/ASPH/SDC1</t>
  </si>
  <si>
    <t>response to calcium ion</t>
  </si>
  <si>
    <t>GO:0051592</t>
  </si>
  <si>
    <t>CXCR4/KDM6B/IL1B/PECAM1/NOTCH1/CEACAM1/TNF/ICAM1/ZEB1/COL18A1/MYADM/HPSE/RAP2C/MYD88/MSN/TNFRSF1A/EDNRB/CLIC4/S1PR1/BMP6/BTG1/S1PR3/VEGFA/CCM2/RAPGEF1/AMOTL2/RAP1A/FOXJ2/PDE2A/RAPGEF2/ROCK1/NRP1</t>
  </si>
  <si>
    <t>GPR27/RASGRP4/CXCR2/FPR1/EDN1/FPR2/PLEK/C5AR1/C3AR1/PRKCB/PTAFR/FFAR2/HRH1/LTB4R/DGKA/INPP5A/ABL2/PIK3CG/GNA15/EDNRB/C5AR2/S1PR1/VEGFA/PLCB3/ANO1/FFAR1/CISH/DGKD/CMKLR1/GNB1/OPRL1/PLCB2</t>
  </si>
  <si>
    <t>ERO1A/PTPRC/P2RX1/SLC8B1/CORO1A/CCL3/NTSR1/CACNA1E/TRPM2/DDIT3/SLC24A4/TGFB1/MCOLN1/DIAPH1/FLNA/LYN/PTPN6/UBASH3B/PLCG2/FKBP1A/PLCB3/ITPR2/ITGB3/PTK2B/KCNN4/CACNA1C/TRPV2/CAV1/SLC8A1/TPCN2/CYBA/CHD7/MS4A1/CEMIP/TRPV3/LETM1/CALM3/ASPH/PPP3R1/PLCB2/SLC8A2</t>
  </si>
  <si>
    <t>calcium ion transmembrane import into cytosol</t>
  </si>
  <si>
    <t>GO:0097553</t>
  </si>
  <si>
    <t>CR1/PGLYRP1/ARG1/SPI1/CD300A/VSIG4/HLX/CRK/JAK3/PTPRC/IL4R/IL10/ARRB2/CEACAM1/CD55/TNF/SERPINB9/TGFB1/CD22/RABGEF1/ZC3H12A/PTPN6/BCL6/NCKAP1L/NOD2/ZBTB7B/CD69/LGALS1/CLEC12B/HLA-A/CCR2/HAVCR2/LILRB1/HLA-E/IRAK3/GRN/LILRB4/CD274/STAT5A/FCGR2B/CD84/SPINK5/LGALS9/LOXL3/RC3H1</t>
  </si>
  <si>
    <t>CD44/PLAUR/SOD2/ARHGEF2/IL10/ATF4/CDKN2D/LRRK2/IVNS1ABP/ENO1/BID/HIF1A/SIRT1/PPIF/PTTG1IP/PTPN1/SNAI1/DDIAS/GRINA/MARCHF7/RTKN2/MAPK7/SRC/PTGS2/PIK3CB/DDX3X/NFE2L2/PYCR1/ZNF385A</t>
  </si>
  <si>
    <t>EDN1/PLXNC1/SEMA6B/TYROBP/SEMA3B/FLNA/ECE1/SEMA4A/PLXND1/ARHGDIA/SEMA4D/SEMA7A/NRP1/SH3BP1/SEMA3F</t>
  </si>
  <si>
    <t>semaphorin-plexin signaling pathway</t>
  </si>
  <si>
    <t>GO:0071526</t>
  </si>
  <si>
    <t>TLR4/LAPTM5/TICAM1/MYD88/SIRT1/MAPKAPK2/SYK/BCL10/PLCG2/NOD2/NR4A3/LILRB1/SEMA7A/DDX21/CARD9</t>
  </si>
  <si>
    <t>positive regulation of myeloid leukocyte cytokine production involved in immune response</t>
  </si>
  <si>
    <t>GO:0061081</t>
  </si>
  <si>
    <t>PTEN/CORO1C/PPM1F/PTPRJ/ARF6/MAPRE2/TLN1/MAP4K4/DUSP3/VEGFA/THBS1/LDB1/SLC9A1/SRC/ACTG1/IQSEC1/S100A10/SLK/ROCK1/NRP1</t>
  </si>
  <si>
    <t>regulation of cell-substrate junction organization</t>
  </si>
  <si>
    <t>GO:0150116</t>
  </si>
  <si>
    <t>FGD3/TRPM2/SRF/ARF6/DAAM2/DOCK11/CAPZB/RIPOR2/PPP1R9B/TGFBR1/TTYH1/FGD4/RAB5A/FSCN1/PRKCD/NRP1/SH3BP1/FGD6/SPATA13/MYO10</t>
  </si>
  <si>
    <t>filopodium assembly</t>
  </si>
  <si>
    <t>GO:0046847</t>
  </si>
  <si>
    <t>EDN1/TLR4/EREG/PTAFR/IL10/TNF/IL6R/AIF1/TGFB1/MYD88/GNAI2/IRAK4/S1PR1/HMOX1/ERN1/HBEGF/THBS1/IL6/IRAK1/NR4A3/ITGB3/MEF2D/MAP3K5/SRC/PTGS2/FOXJ2/ZNF143/JUN</t>
  </si>
  <si>
    <t>PNPLA1/PIK3CG/SORL1/LIPG/ABHD5/PLB1/LPL/DAGLB/APOC2/PNPLA3/PLIN5</t>
  </si>
  <si>
    <t>SPI1/NLRP12/NFKBIA/TNFAIP3/ITCH/IRAK2/IL10/BCL3/ARRB2/CARD8/SIRT1/ZC3H12A/OTULIN/IRAK1/ERBIN/HAVCR2/PIAS4/IRAK3/AIM2/CMKLR1/TMIGD3/CHUK/CYLD/ACOD1</t>
  </si>
  <si>
    <t>negative regulation of NF-kappaB transcription factor activity</t>
  </si>
  <si>
    <t>GO:0032088</t>
  </si>
  <si>
    <t>EVI2B/TESC/CBFA2T3/RARA/TRIB1/CEACAM1/FOSL2/LBR/LYN/CEBPE/INPP5D/HCLS1/GATA2/STAT5A</t>
  </si>
  <si>
    <t>NLRP6/ARHGEF2/ITCH/MLKL/TNF/CFLAR/PPIF/ZBP1/PYGL/BOK/PELI1/CAV1/BIRC2/IPMK/ITPK1/BIRC3/CYLD</t>
  </si>
  <si>
    <t>necroptotic process</t>
  </si>
  <si>
    <t>GO:0070266</t>
  </si>
  <si>
    <t>PNPLA1/DGAT2/ABCA1/EHD1/RCN3/MALL/TGFB1/SESN2/PNPLA8/SIRT1/LIPG/ANGPTL4/ABHD5/IRS2/LPL/NR1H2/NPC1/DGAT1/ABHD4/ACOX1/BLOC1S6/INSIG1/ABCG1/LAMTOR1/LDLR/CAV1/DDX3X/MYLIP/DISP3/CERT1/MED13/TSPO/ABCD1/ATP13A2/FBXW7/FABP4/GRAMD1B/APOC2/PLSCR3/PNPLA3/POLD1</t>
  </si>
  <si>
    <t>lipid homeostasis</t>
  </si>
  <si>
    <t>GO:0055088</t>
  </si>
  <si>
    <t>ERO1A/PTPRC/SLC8B1/CORO1A/CCL3/NTSR1/TRPM2/DDIT3/TGFB1/MCOLN1/DIAPH1/FLNA/LYN/PTPN6/UBASH3B/PLCG2/FKBP1A/PLCB3/ITPR2/ITGB3/PTK2B/CACNA1C/PSEN1/SLC8A1/TPCN2/CYBA/CHD7/CEMIP/LETM1/CALM3/ASPH/PLCB2</t>
  </si>
  <si>
    <t>sequestering of calcium ion</t>
  </si>
  <si>
    <t>GO:0051208</t>
  </si>
  <si>
    <t>SIRPA/EDN1/TLR4/SOD2/PTX3/IL10/IL1B/TLR6/TNF/CLEC7A/TICAM1/NOSIP/ZC3H12A/PTK2B/PTGS2/PIK3CB/HBB/CAV1/TMEM106A/DDAH2/TSPO</t>
  </si>
  <si>
    <t>JAK3/DOT1L/PTPRC/SOCS3/IL10/BCL3/NOTCH1/IL10RA/IL10RB/IFNAR1/CRLF3/IL6/PTK2B/LEPROT/CISH/CAV1/EP300/TYK2/LEP/SH2B3/PTPN2</t>
  </si>
  <si>
    <t>regulation of receptor signaling pathway via JAK-STAT</t>
  </si>
  <si>
    <t>GO:0046425</t>
  </si>
  <si>
    <t>PPP1R3B/RUBCNL/PPP1R3D/PHLDA2/PYGM/IRS2/PGM2/PYGL/ATG2A/GSK3A/INPP5K/ATG3/GYG1/GABARAPL1/LEPR/STK40/KHK/PPP1CB/GSK3B/POMC/GRB10/IL6ST/GAA</t>
  </si>
  <si>
    <t>glycogen metabolic process</t>
  </si>
  <si>
    <t>GO:0005977</t>
  </si>
  <si>
    <t>negative regulation of sequestering of calcium ion</t>
  </si>
  <si>
    <t>GO:0051283</t>
  </si>
  <si>
    <t>CCR3/PROK2/CXCR2/FPR1/EDN1/FPR2/CXCR4/C5AR1/C3AR1/CCRL2/CXCR1/CCR1/CD55/ADM/ABL2/PIK3CG/LPAR2/PTGER4/S1PR4/EDNRB/C5AR2/GNA13/S1PR3/CYSLTR1/ACKR2/SPINK1/FFAR1/PTK2B/GATA2/CCR2/GHRL/CACNA1C/CAV1/SLC8A1/CMKLR1/ASPH/PTGIR</t>
  </si>
  <si>
    <t>IL1R2/CR1/TIMP2/SERPINA1/CD44/PLAUR/CST7/TIMP1/A2ML1/NAIP/CARD16/ECM1/IL10/CARD8/TNF/N4BP1/CDKN2D/LRRK2/FNIP1/CD109/SERPINB9/PHF20L1/PLAU/PBK/GAPDH/SERPINA3/SERPINA2/BIRC5/RFFL/CSTA/VEGFA/THBS1/NR1H2/CST6/FURIN/SPINK1/RAF1/MARCHF7/CHAC1/IFI6/SRC/PTGS2/SERPINB1/USP38/WAC/SPINK7/XIAP/SPINK6/DDX3X/PSEN1/SERPINB13/PAK2/CSTB/ANXA8/ITIH4/SERPINB2/SERPIND1/ROCK1/PLAT/SPINK5/TIMP3/PAPLN/USP25/SERPINB8/OPRPN</t>
  </si>
  <si>
    <t>PLEK/ARHGEF2/SH3GL1/AURKB/CAPZA1/CFL1/SVIL/SYNJ1/DIAPH3/CAPZB/KIF18B/TWF2/KIF2C/CAPG/PPP1R9B/TPX2/TMOD3/FLII/CAPZA2/TRIOBP/STMN1/SPTB/CCSAP/WDR1/VPS4B/ATXN7/FGF13/ASPH/SH3BP1</t>
  </si>
  <si>
    <t>protein depolymerization</t>
  </si>
  <si>
    <t>GO:0051261</t>
  </si>
  <si>
    <t>CDC6/IER3/NABP1/CLSPN/NBN/CHFR/FZR1/FOXO4/PLK1/CDKN1A/BARD1/DTL/CDK1/BLM/CHEK1/TICRR/TAOK3/ORC1/BRCA1</t>
  </si>
  <si>
    <t>mitotic G2/M transition checkpoint</t>
  </si>
  <si>
    <t>GO:0044818</t>
  </si>
  <si>
    <t>IL1A/TNFAIP3/ITPRIP/ARHGEF2/IL1B/HMGB2/TNF/ICAM1/EYA3/MCL1/CFLAR/TMBIM1/RFFL/HMOX1/PEA15/TGFBR1/THBS1/GRINA/RAF1/MAPK7/IFI6/SRC/RELA/DDX3X/GSK3B/NRP1/PELI3/BRCA1</t>
  </si>
  <si>
    <t>negative regulation of extrinsic apoptotic signaling pathway</t>
  </si>
  <si>
    <t>GO:2001237</t>
  </si>
  <si>
    <t>PIM1/FNIP1/SESN2/USP32/SMCR8/SYK/RRAGC/ATXN3/UBE2W/UBE2D1/NPC1/SRC/PELI1/LAMTOR1/WAC/RPS6KA1/EP300/TBK1/YWHAZ/KPTN/FNIP2/RPS6KA3/TBC1D7/LAMTOR3/RRAGD/FLCN/SAMTOR/OTUD5</t>
  </si>
  <si>
    <t>TORC1 signaling</t>
  </si>
  <si>
    <t>GO:0038202</t>
  </si>
  <si>
    <t>HK3/IER3/PFKFB3/SLC2A6/CBFA2T3/GALK1/LDHA/ENO1/HIF1A/GAPDH/ENTPD4/HK2/PGAM1/ENTPD1/STAT3/TPI1/SRC/HDAC4/PSEN1/EP300/PPP2CA/ALDOA/PGK1/PGAM4/OGDH/ADPGK/ALDOC/FLCN</t>
  </si>
  <si>
    <t>nucleoside diphosphate catabolic process</t>
  </si>
  <si>
    <t>GO:0009134</t>
  </si>
  <si>
    <t>PLK3/IER3/LCP1/EHD1/IL1B/RAB21/LRRK2/HYAL2/TGFB1/FLNA/FRAT1/OAZ1/CRYAB/MSN/SORL1/ZC3H12A/NDEL1/MAPK14/EDEM1/FRAT2/ECT2/PTPN1/MYBPC3/YOD1/ARHGAP1/HCLS1/MAP2K1/SIRT7/NUP58/NEAT1/INSIG1/MAP2K2/SRC/PTGS2/BARD1/PPP1R12A/CDK1/MX2/PSEN1/EP300/SUPT6H/EDEM2/PRKCD/ATP13A2/LEP/GSK3B/DAB2/PPM1A/VAMP2/UBE2J1/ASPH/RBM22/RIPOR1/EHD2/SPAG5</t>
  </si>
  <si>
    <t>regulation of intracellular transport</t>
  </si>
  <si>
    <t>GO:0032386</t>
  </si>
  <si>
    <t>SIGLEC10/PLAUR/ALOX5/EDN1/CXCR4/THBD/SPP1/TNFAIP3/CRK/IL10/PTEN/CEACAM1/EMILIN2/TNF/SCARF1/CLEC7A/HPSE/CD109/PLAU/FLNA/PTPN6/INSL3/ST3GAL4/HBEGF/UBASH3B/STAT3/MAP2K1/THBS1/MAP2K2/ACTG1/CAV1/NFE2L2/GRN/FIGNL2/SERPINB2/PRKCD/BRAF/ALOX12/PLAT/KREMEN1/SH2B3</t>
  </si>
  <si>
    <t>TNFAIP6/CD44/IL1B/HYAL2/TGFB1/NFKB1/HMMR/LYVE1/HAS1/ITIH4/CEMIP/HEXB</t>
  </si>
  <si>
    <t>SAMSN1/SIRPA/RASSF2/CD300A/NLRP12/TRIB3/TNFAIP3/PTPRC/LATS2/RGS2/IL1B/ARRB2/PTEN/CORO1C/NIBAN1/TRIB1/CEACAM1/MACROH2A1/HYAL2/PPM1F/TGFB1/PTPRJ/PPP1R15B/LYN/ZC3H12A/PTPN6/PTPN1/GPRC5A/DUSP3/PRKCH/GBA1/SEMA4D/CRKL/PLK1/CDKN1A/INPP5K/DUSP1/CAV1/PSEN1/SLC8A1/IRAK3/PAK2/SMPD1/LILRB4/SH3BP5/PRKCD/BMP2/TERF2IP/PTPN2/CALM3/DKK1</t>
  </si>
  <si>
    <t>CHI3L1/CHIT1/NAGK/AMDHD2/GNPDA1/CHI3L2</t>
  </si>
  <si>
    <t>glucosamine-containing compound catabolic process</t>
  </si>
  <si>
    <t>GO:1901072</t>
  </si>
  <si>
    <t>JAK3/IL2RG/STAT3/STAT5A/CITED1/JAK1</t>
  </si>
  <si>
    <t>response to interleukin-9</t>
  </si>
  <si>
    <t>GO:0071104</t>
  </si>
  <si>
    <t>TLR4/IL17RA/CLEC7A/TGFB1/MYD88/PLCG2</t>
  </si>
  <si>
    <t>SLC19A1/LRRC8A/SLC17A9/LRRC8C/SLC46A2/SHOC2</t>
  </si>
  <si>
    <t>guanine nucleotide transport</t>
  </si>
  <si>
    <t>GO:0001408</t>
  </si>
  <si>
    <t>SIRPA/TLR2/TLR4/RELB/TLR8/HMGB2/IRF7/TICAM1/FLOT1/NMI/TRIM65/REL/LILRB1/TRIM38/DDX3X/ISG15/TBK1/OAS3/IFIH1/OAS1</t>
  </si>
  <si>
    <t>regulation of interferon-beta production</t>
  </si>
  <si>
    <t>GO:0032648</t>
  </si>
  <si>
    <t>interferon-beta production</t>
  </si>
  <si>
    <t>GO:0032608</t>
  </si>
  <si>
    <t>DGAT2/CSGALNACT1/SPI1/CD44/CBS/EDN1/CHSY1/TIMP1/ECM1/RARA/NOTCH1/EGR1/FOSL2/SH3PXD2B/IL6R/ZEB1/CHI3L1/HYAL2/ARID5A/ARID5B/RFLNB/CHST11/HIF1A/TGFB1/SRF/TGFBR2/CFLAR/TYMS/RUNX2/PPARD/SORL1/SIRT1/KLF7/MAPK14/PITX1/BMP6/SNAI1/LPL/TRPS1/SULF2/TGFBR1/PTHLH/ITGB3/CCN1/TGFBI/NCOA1/MEF2D/BMP1/GHRL/ADAMTS7/DLX2/BMP2/LEP/CCN3/THBS3/ARRDC3/MBOAT2/FOXD1</t>
  </si>
  <si>
    <t>IL1A/EDN1/NFKBIA/SPP1/ABCA1/ACSL1/IL1B/NTSR1/EEPD1/RETN/MAP2K6/SIRT1/LIPG/PRELID1/SYK/NFKB1/BMP6/IRS2/XRCC4/ACSL4/THBS1/NR1H2/GAL/ITGB3/FURIN/ABCG1/LAMTOR1/RXRA/GHRL/CAV1/DISP3/TSPO/PRKCD/DAB2/POMC/APOC2</t>
  </si>
  <si>
    <t>PTEN/ASPM/AURKA/NDC80/CCNB2/SKA1/SKA3/SKA2</t>
  </si>
  <si>
    <t>release of sequestered calcium ion into cytosol</t>
  </si>
  <si>
    <t>GO:0051209</t>
  </si>
  <si>
    <t>UNC13D/CRK/FERMT3/PREX1/CORO1C/MELTF/PARVG/DOCK5/MYADM/FLNA/CASS4/EPHB3/ITGB3/CRKL/SRC/PXN/ARPC2/ILK/RAB1A/TRIOBP/NEDD9/KIF14/S100A10/BRAF/DAB2/NRP1</t>
  </si>
  <si>
    <t>substrate adhesion-dependent cell spreading</t>
  </si>
  <si>
    <t>GO:0034446</t>
  </si>
  <si>
    <t>glycolytic process</t>
  </si>
  <si>
    <t>GO:0006096</t>
  </si>
  <si>
    <t>TDRD9/ESPL1/EDN1/EREG/PKMYT1/PTEN/SMC4/CCNE1/MND1/CKS2/RAD51/RAD54L/MEI1/CCNE2/MYH9/UBE2B/RAD21/CHFR/FZR1/ASPM/ACTR3/BRCA2/AURKA/MASTL/SIRT7/FANCA/NCAPH/PLK1/ZWINT/NDC80/TOP2A/FOXJ2/TTK/ACTR2/CCNB2/OVOL1/SKA1/AGO4/SGO1/FANCD2/CDC25C/SKA3/RAD51AP1/PTTG1/NUF2/SPDYA/KNL1/CDC20/SKA2/ANKLE1</t>
  </si>
  <si>
    <t>meiotic cell cycle process</t>
  </si>
  <si>
    <t>GO:1903046</t>
  </si>
  <si>
    <t>TNFSF14/OXSR1/CCL3/CCL4/ADAM17/PTK2B/CCR2/ADAM10/NEDD9/CCL7</t>
  </si>
  <si>
    <t>positive regulation of lymphocyte chemotaxis</t>
  </si>
  <si>
    <t>GO:0140131</t>
  </si>
  <si>
    <t>ITGAM/CD177/FPR2/TYROBP/ITGB2/CLEC7A/TGFB1/SYK/GNAI2/PRKCD</t>
  </si>
  <si>
    <t>TCIRG1/ATP6V0B/ATP6V0C/LAMP2/PPT1/GRN/ATP6V1A/CREG1/RNASEK/ATP6V0A1</t>
  </si>
  <si>
    <t>lysosomal lumen acidification</t>
  </si>
  <si>
    <t>GO:0007042</t>
  </si>
  <si>
    <t>CD300A/ZFP36/TRIB3/TNFAIP3/PTPRC/LATS2/RGS2/IL1B/PTEN/CORO1C/TRIB1/CEACAM1/MACROH2A1/HYAL2/PPM1F/PTPRJ/LYN/PTPN1/IRS2/GPRC5A/DUSP3/PRKCH/GBA1/TINF2/PLK1/CDKN1A/GSK3A/INPP5K/DUSP1/CAV1/PSEN1/SLC8A1/IRAK3/PAK2/SMPD1/MIDN/LILRB4/SH3BP5/PRKCD/BMP2/GSK3B/PTPN2/MAD2L2/DTX3L</t>
  </si>
  <si>
    <t>IRF7/PTPN6/PTPN1/ZBP1/CDC37/RNF185/TTLL12/ISG15/TBK1/YTHDF3/RBM47/PTPN2/TRIM6/OAS3/OAS1</t>
  </si>
  <si>
    <t>regulation of type I interferon-mediated signaling pathway</t>
  </si>
  <si>
    <t>GO:0060338</t>
  </si>
  <si>
    <t>TLR4/PTPRC/BST1/TICAM1/CLCF1/SASH3/BTK/TNFSF13B/IRS2/BCL6/NCKAP1L/CDKN1A/PELI1/GPR183/ADA</t>
  </si>
  <si>
    <t>positive regulation of B cell proliferation</t>
  </si>
  <si>
    <t>GO:0030890</t>
  </si>
  <si>
    <t>CAMP/H2BC4/FFAR3/H2BC12/H2BC8/FFAR2/RNASE2/H2BC7/NOD2/DEFA1/DEFA1B/DEFA4/RNASE3/EPG5/FAU</t>
  </si>
  <si>
    <t>PIM1/FNIP1/SESN2/USP32/SYK/RRAGC/SRC/LAMTOR1/WAC/EP300/TBK1/FNIP2/LAMTOR3/RRAGD/FLCN/SAMTOR/OTUD5</t>
  </si>
  <si>
    <t>positive regulation of TORC1 signaling</t>
  </si>
  <si>
    <t>GO:1904263</t>
  </si>
  <si>
    <t>SH2B2/ERO1A/RGS2/PIM1/METRNL/LAMB3/LRG1/CEBPB/TFE3/SIRT1/MAPK14/ZBTB7B/PTGS2/GATA2/LEP/FLCN/FABP4</t>
  </si>
  <si>
    <t>RAC2/RHOG/WAS/CDC42EP2/ASAP1/CORO1C/ICAM1/CDC42EP3/TRPM2/SRF/ARF6/PLEKHM1/DAAM2/DOCK11/PFN1/NDEL1/CAPZB/LIMK2/TWF2/ACTR3/RIPOR2/TGFBR1/ANLN/MARCHF7/TBC1D30/WASF2/RAB5A/ATG3/CAV1/ACTR2/CEP135/ARPC2/FSCN1/CDKL5/PRKCD/TBC1D7/EPHA2/EPS8L1/GSK3B/CDC42EP1/CYLD/NRP1/PPP1R35/CCDC88A/MYO10</t>
  </si>
  <si>
    <t>CD300A/RGS2/IL1B/HYAL2/PTPRJ/LYN/PTPN1/GBA1/INPP5K/DUSP1/IRAK3/SMPD1/PRKCD/BMP2</t>
  </si>
  <si>
    <t>PLEK/FCER1G/THBD/TLR4/CEACAM1/EMILIN2/IL6R/PTPRJ/FLNA/LYN/SYK/UBASH3B/IL6/MFSD2B/PRKCD/ALOX12/SH2B3/IL6ST</t>
  </si>
  <si>
    <t>CD300A/LCP2/PRAM1/THEMIS2/NFKBID/PTPRC/NFKBIZ/LAPTM5/CEACAM1/FOSL2/PDE4B/FYB1/BTNL8/PIK3CD/PTPRJ/CSK/BTK/FCHO1/ZC3H12A/PTPN6/BCL10/INPP5D/DUSP3/ICOSLG/PLCG2/BTN2A1/IKBKG/CRKL/HLA-A/ELF1/KCNN4/RELA/PSEN1/BTN3A1/NECTIN2/LILRB4/BRAF/ADA/MALT1/CYLD/PTPN2/RC3H1</t>
  </si>
  <si>
    <t>T cell receptor signaling pathway</t>
  </si>
  <si>
    <t>GO:0050852</t>
  </si>
  <si>
    <t>CD44/PLAUR/NAIP/CARD16/CARD8/TNF/CDKN2D/FNIP1/BIRC5/RFFL/VEGFA/THBS1/RAF1/IFI6/SRC/PTGS2/XIAP/DDX3X/PAK2</t>
  </si>
  <si>
    <t>ITGA5/PTEN/CORO1C/RAB8B/PPM1F/PTPRJ/ARF6/ACTN1/MAPRE2/COL17A1/TLN1/MAP4K4/DUSP3/VEGFA/THBS1/ITGB3/LDB1/SLC9A1/PTK2B/SRC/PIP5K1A/ACTG1/IQSEC1/S100A10/SLK/ROCK1/NRP1</t>
  </si>
  <si>
    <t>cell-substrate junction organization</t>
  </si>
  <si>
    <t>GO:0150115</t>
  </si>
  <si>
    <t>purine ribonucleoside diphosphate catabolic process</t>
  </si>
  <si>
    <t>GO:0009181</t>
  </si>
  <si>
    <t>purine nucleoside diphosphate catabolic process</t>
  </si>
  <si>
    <t>GO:0009137</t>
  </si>
  <si>
    <t>SPI1/RARA/IL10/EGR1/FOSL1/TNF/HIF1A/TGFB1/SRF/PPARD/VEGFA/STAT3/NR1H2/IL6/NR3C1/MYC/GATA2/RELA/LILRB4/BMP2/FOS/MRTFA/NOTCH2/JUN</t>
  </si>
  <si>
    <t>miRNA transcription</t>
  </si>
  <si>
    <t>GO:0061614</t>
  </si>
  <si>
    <t>TNFAIP6/LILRB3/RASSF2/TLR4/CCR1/TYROBP/MAFB/TNF/CCL3/CEBPB/IL23A/TFE3/FSTL3/TM4SF19/INPP5D/UBASH3B/CREB1/KLF10/LILRB1/NEDD9/LILRB4/FOS/NOTCH2/FBXW7</t>
  </si>
  <si>
    <t>regulation of osteoclast differentiation</t>
  </si>
  <si>
    <t>GO:0045670</t>
  </si>
  <si>
    <t>NFAM1/PTPRC/BCL10/PRKCH/IKBKG/CMTM3/KCNN4/RELA/NECTIN2/ADA/CYLD</t>
  </si>
  <si>
    <t>positive regulation of antigen receptor-mediated signaling pathway</t>
  </si>
  <si>
    <t>GO:0050857</t>
  </si>
  <si>
    <t>HLX/JAK3/IL4R/ZC3H12A/BCL6/ZBTB7B/CD69/LGALS1/STAT5A/LOXL3/RC3H1</t>
  </si>
  <si>
    <t>negative regulation of alpha-beta T cell differentiation</t>
  </si>
  <si>
    <t>GO:0046639</t>
  </si>
  <si>
    <t>ESPL1/PTEN/SMC4/CCNE1/MND1/CCNE2/UBE2B/CHFR/ASPM/ACTR3/AURKA/SIRT7/NCAPH/PLK1/ZWINT/NDC80/TTK/ACTR2/CCNB2/SKA1/AGO4/SGO1/FANCD2/SKA3/PTTG1/NUF2/SPDYA/KNL1/SKA2</t>
  </si>
  <si>
    <t>ITCH/LAPTM5/PTPN1/FURIN/HAMP/MYLIP/DTX3L</t>
  </si>
  <si>
    <t>regulation of receptor catabolic process</t>
  </si>
  <si>
    <t>GO:2000644</t>
  </si>
  <si>
    <t>TLR2/TLR4/DOK1/PDE2A/CSF1R/PDE1B/PTPN2</t>
  </si>
  <si>
    <t>cellular response to macrophage colony-stimulating factor stimulus</t>
  </si>
  <si>
    <t>GO:0036006</t>
  </si>
  <si>
    <t>TNFAIP3/TLR6/LYN/TLR1/NOD2/CYBA/ACOD1</t>
  </si>
  <si>
    <t>regulation of toll-like receptor 2 signaling pathway</t>
  </si>
  <si>
    <t>GO:0034135</t>
  </si>
  <si>
    <t>CBL/RAP2C/RAPGEF1/RAP1A/KIF14/RAPGEF2/PLK2</t>
  </si>
  <si>
    <t>Rap protein signal transduction</t>
  </si>
  <si>
    <t>GO:0032486</t>
  </si>
  <si>
    <t>LIPN/IL1A/SPRR1B/KRT6A/KLK5/SPRR2D/KRT78/LORICRIN/LCE3D/SPRR3/SPRR2E/IVL/CNFN/KRT17/CDSN/SPRR1A/KRT4/KRT16/TMEM79/KRT80/KRT7/LIPK/CDH3</t>
  </si>
  <si>
    <t>PTP4A3/PTPRE/PTPRC/CTDSP1/PTEN/SSH2/PPM1N/PPM1D/DUSP2/PPM1M/PPM1F/PTPRJ/PTPN12/PTPN6/PTPN1/DUSP6/DUSP3/CDKN3/PTP4A1/DUSP5/PPP1R12A/DUSP1/DUSP8/PPP2CA/SSH1/DUSP13B/MTMR3/PTPRB/PPP1CB/CDC25C/PPM1A/PTPRH/PPP2R5B/PTPN2/PTPN7/SBF1</t>
  </si>
  <si>
    <t>HK3/IER3/PFKFB3/UPP1/SLC2A6/UPB1/CBFA2T3/PNP/GALK1/PDE4B/LDHA/ENO1/HIF1A/GAPDH/ENTPD4/HK2/PGAM1/STAT3/TPI1/SRC/NT5C2/PDE7A/HDAC4/PSEN1/EP300/PPP2CA/ALDOA/PGK1/PDE2A/PDE9A/ADA/PGAM4/TYMP/OGDH/ADPGK/ALDOC/FLCN/AMPD3</t>
  </si>
  <si>
    <t>nucleotide catabolic process</t>
  </si>
  <si>
    <t>GO:0009166</t>
  </si>
  <si>
    <t>SLC7A5/FCER1G/NLRP3/RARA/CEBPB/SASH3/IL1RAP/SYK/HAVCR2/HLA-E/LGALS9/CD86</t>
  </si>
  <si>
    <t>HLX/ITCH/JAK3/IL4R/VSIR/ZC3H12A/BCL6/ZBTB7B/CD69/LGALS1/CD274/STAT5A/LGALS9/LOXL3/RC3H1</t>
  </si>
  <si>
    <t>negative regulation of CD4-positive, alpha-beta T cell activation</t>
  </si>
  <si>
    <t>GO:2000515</t>
  </si>
  <si>
    <t>regulation of miRNA transcription</t>
  </si>
  <si>
    <t>GO:1902893</t>
  </si>
  <si>
    <t>HCK/PLEK/TLR4/LCP1/FES/ABCA1/CDC42EP2/VASP/TLR6/TNF/CDC42EP3/CLEC7A/PIEZO1/FNIP1/BID/TGFB1/ARF6/GRB2/BTK/MYD88/MSN/PFN1/SYK/SH3GLB1/PLCG2/NCKAP1L/VEGFA/NR1H2/MAPRE1/TRIM65/PTK2B/SRC/DDX3X/PPP2CA/ISG15/ARPC2/SKA1/PSRC1/FSCN1/RICTOR/FNIP2/GSK3B/CDC42EP1/BAIAP2L2/PPP2R5B/FCHSD1/NEK7</t>
  </si>
  <si>
    <t>PHACTR1/EDN1/ZEB2/WAS/ZYX/CNN2/GPR65/IQGAP3/PPM1F/SRF/PTGER4/CFLAR/PFN1/MYH9/ECT2/S1PR1/MYBPC3/EPB41/DNM2/AKAP13/TGFBR1/FHOD1/TMOD3/ANLN/SLC9A1/PTK2B/SRC/WASF2/FLII/INPP5K/ACTG1/PXN/PAK2/STMN1/S100A10/BRAF/IQGAP1/EPB41L3/WDR1/ROCK1/ARHGEF18/TNNT2/RACGAP1/ARHGEF10L/NRP1/FRMD5/CCDC88A</t>
  </si>
  <si>
    <t>actomyosin structure organization</t>
  </si>
  <si>
    <t>GO:0031032</t>
  </si>
  <si>
    <t>PHACTR1/ZEB2/WAS/ZYX/GPR65/PPM1F/SRF/PTGER4/PFN1/S1PR1/DNM2/TGFBR1/FHOD1/SLC9A1/PTK2B/SRC/WASF2/INPP5K/ACTG1/PXN/PAK2/STMN1/S100A10/BRAF/ROCK1/ARHGEF18/ARHGEF10L/NRP1/CCDC88A</t>
  </si>
  <si>
    <t>stress fiber assembly</t>
  </si>
  <si>
    <t>GO:0043149</t>
  </si>
  <si>
    <t>contractile actin filament bundle assembly</t>
  </si>
  <si>
    <t>GO:0030038</t>
  </si>
  <si>
    <t>SLC11A1/ARG1/IER3/IL4R/IL10/BCL3/CLEC7A/MYD88/CCDC88B/LYST/BATF/DEFA1/DEFA1B/TSPAN32</t>
  </si>
  <si>
    <t>HCK/EDN1/LCP1/JMJD6/PTEN/SH3PXD2B/TNF/AURKB/BIN2/DOCK5/AGO2/SRF/NOCT/FLNA/PISD/UHRF1/MYBL2/DBNL/CFLAR/MAPRE2/MSN/BIRC5/MYBPC3/DIAPH3/CHEK2/ASPM/AURKA/AKAP13/RIPOR2/TPX2/TUBB/CDCA8/TMOD3/MAPRE1/CENPA/PLK1/ANLN/KIFC1/CENPE/CEP295NL/SRC/FLII/KPNB1/STAG2/NDC80/ACTG1/CCNB2/DDX3X/CEP135/CHMP1A/SKA1/PRC1/YTHDF3/FSCN1/SASS6/CDK2/CEP63/MOSPD2/DLGAP5/PATL1/ZFYVE1/PLK2/CENPW/CCSAP/WDR1/ATXN2L/VPS4B/CHMP1B/SKA3/KIF15/TNNT2/RACGAP1/SQSTM1/KIF23/HAUS4/PPP1R35/NEK7/FUS/RC3H1/WDR62/CDC20/SPAG5/SKA2/BRCA1/FAU</t>
  </si>
  <si>
    <t>non-membrane-bounded organelle assembly</t>
  </si>
  <si>
    <t>GO:0140694</t>
  </si>
  <si>
    <t>NLRP6/IFITM2/TLR2/UNC13D/ITGAX/TNFAIP3/ITCH/TLR8/PTPRC/IL1B/CARD8/MLKL/IFNGR2/TNF/IRF7/EXOSC4/DDX60L/TRIM25/HYAL2/TICAM1/IL23A/RNASE2/IFITM3/IL10RB/MYD88/TBKBP1/LYST/ZC3H12A/ZBP1/IFITM1/UBE2W/TANK/APOBEC3B/IL6/TRIM65/OASL/RNF185/IFI6/CGAS/NT5C2/NLRP1/DEFA1/PMAIP1/RNASEL/PLSCR1/LILRB1/MX2/RELA/APOBEC3A/TRIM38/ISG15/ATG7/CASP1/TBK1/AIM2/IFIT2/IL27/RSAD2/DDX21/TRIM11/HERC5/DEFA1B/CARD9/TSPAN32/IFIT3/EPG5/TRIM6/OAS3/IFIH1/DTX3L/EIF2AK2/ACOD1/TRIM5/OAS1</t>
  </si>
  <si>
    <t>defense response to virus</t>
  </si>
  <si>
    <t>GO:0051607</t>
  </si>
  <si>
    <t>HK3/IER3/PFKFB3/SLC2A6/CBFA2T3/PNP/GALK1/PDE4B/LDHA/ENO1/HIF1A/VNN1/GAPDH/ENTPD4/HK2/PGAM1/STAT3/TPI1/SRC/NT5C2/PDE7A/HDAC4/PSEN1/EP300/PPP2CA/ALDOA/PGK1/PDE2A/PDE9A/ADA/PGAM4/ABCD1/OGDH/ADPGK/ALDOC/FLCN/AMPD3</t>
  </si>
  <si>
    <t>purine-containing compound catabolic process</t>
  </si>
  <si>
    <t>GO:0072523</t>
  </si>
  <si>
    <t>NLRP6/ARHGEF2/ITCH/NINJ1/MLKL/TNF/CFLAR/PPIF/ZBP1/PYGL/BOK/MAP3K5/PELI1/CAV1/TSPO/BIRC2/IPMK/ITPK1/BIRC3/CYLD</t>
  </si>
  <si>
    <t>programmed necrotic cell death</t>
  </si>
  <si>
    <t>GO:0097300</t>
  </si>
  <si>
    <t>SLC11A1/TCIRG1/ATP6V1B2/LRRK2/TASL/ATP6V0B/ATP6V0C/CLIC4/RAB20/LAMP2/SLC9A1/PPT1/RAB7A/DMXL2/ATP6V0E1/SLC26A6/GRN/ATP6V0D1/TPCN2/ATP6V1A/CREG1/RNASEK/ATP6V0A1/SLC9A8/RAB39A</t>
  </si>
  <si>
    <t>regulation of cellular pH</t>
  </si>
  <si>
    <t>GO:0030641</t>
  </si>
  <si>
    <t>RAC2/RHOG/WAS/CDC42EP2/ASAP1/CORO1C/ICAM1/CDC42EP3/TRPM2/SRF/ARF6/PLEKHM1/DAAM2/DOCK11/PFN1/NDEL1/CAPZB/LIMK2/TWF2/ACTR3/RIPOR2/TGFBR1/ANLN/MARCHF7/TBC1D30/SRC/WASF2/RAB5A/ATG3/CAV1/ACTR2/CEP135/ARPC2/FSCN1/CDKL5/PRKCD/TBC1D7/EPHA2/EPS8L1/GSK3B/CDC42EP1/CYLD/NRP1/PPP1R35/CCDC88A/MYO10</t>
  </si>
  <si>
    <t>GPR27/ADORA2A/PLK3/IL1A/TLR2/ADAM8/TLR4/PRKCB/NADK/FFAR2/IL1B/TNF/HCAR2/HYAL2/HIF1A/TGFB1/ARF6/FLNA/OAZ1/SORL1/ZC3H12A/MAPK14/EDEM1/ECT2/BMP6/IRS2/CD33/LRRC8A/HCLS1/ACSL4/ANO1/NR1H2/FFAR1/ABCG1/SRC/PTGS2/GHRL/CDK1/KCNN4/APBB3/PSEN1/EP300/STX4/EDEM2/PRKCD/ATP13A2/LEP/GSK3B/PPM1A/MCU/ADAM9/VAMP2/ASPH/RBM22/RIPOR1</t>
  </si>
  <si>
    <t>JAK3/IL23A/BRD2/CD69/LGALS1/BRD4/EP300/STAT5A/LOXL3</t>
  </si>
  <si>
    <t>regulation of T-helper 17 cell lineage commitment</t>
  </si>
  <si>
    <t>GO:2000328</t>
  </si>
  <si>
    <t>SPI1/CD300A/CEACAM1/RABGEF1/NCKAP1L/CCR2/FCGR2B/CD84/LGALS9</t>
  </si>
  <si>
    <t>negative regulation of leukocyte degranulation</t>
  </si>
  <si>
    <t>GO:0043301</t>
  </si>
  <si>
    <t>TLR2/SPP1/TLR4/TNF/DOK1/ALPL/PDE2A/CSF1R/PDE1B/PTPN2</t>
  </si>
  <si>
    <t>ESPL1/PTEN/MYH9/ASPM/AURKA/NDC80/CCNB2/SKA1/SKA3/SKA2</t>
  </si>
  <si>
    <t>NLRP6/PXDN/NLRC4/ALOX5AP/NLRP3/SOD2/SHKBP1/STEAP4/UPB1/EHD1/NINJ1/VASP/JMJD6/ALDH1A2/CARD8/MLKL/KCTD21/TIFA/SGTB/TRPM2/MCOLN1/KCNJ2/TK1/KCTD5/VWA1/ECT2/BCL10/TMEM120A/ARC/SHMT2/ALDH1A3/AQP5/NLRP1/KCNN4/CRTC2/ALDOA/BLM/MOSPD2/ZNF746/GLS/MICU1/BASP1/LETM1/KCNG2/CARD9/OSBPL2/FUS</t>
  </si>
  <si>
    <t>CCR3/EGR3/ECM1/IL10/HMGB2/LRG1/HIF1A/PIK3CD/SIRT1/HMOX1/BMP6/SP1/POLD4/VEGFA/FGFBP1/EGFL7/STAT3/TGFBR1/ITGB3/NR4A1/ADAM17/GATA2/GHRL/RICTOR/NRARP/STAT5A/NRP1</t>
  </si>
  <si>
    <t>SLC7A5/LCP1/IL10/NOTCH1/TNF/CEBPB/ADM/TGFB1/TYMS/CCNA2/AURKA/SULF2/IGF2R/IL6/NR4A3/CDKN1A/GUCD1/CDK1/EZH2/NNMT/ANXA3</t>
  </si>
  <si>
    <t>SIRPA/RASSF2/IL1A/EDN1/TLR4/NAIP/ITCH/CRK/IL1B/SH2D3C/TRIB1/TNF/LRRK2/MAP3K11/MAP2K4/MAP3K20/SDCBP/GADD45B/PTGER4/MYD88/NFKB1/IRAK4/MAP4K4/DUSP3/NOD2/MAP3K6/AGER/IRAK1/CRKL/LTBR/PTK2B/MAP3K5/MDFI/RNF13/XIAP/SH2D3A/MAP4K2/TAOK3/FCGR2B/CARD9/EDA2R/CYLD/DKK1</t>
  </si>
  <si>
    <t>IL1A/PTPRC/IL1B/PNP/PDE4B/STAT5B/CD83/CLEC7A/SASH3/PLCG2/CCR2/MALT1/CD86</t>
  </si>
  <si>
    <t>MYADM/DOCK2/FLOT1/MAL/LRCH4/NPC1/PPT1/COLEC12/CAV1/ILK/PACSIN2/S100A10/IQGAP1</t>
  </si>
  <si>
    <t>membrane raft organization</t>
  </si>
  <si>
    <t>GO:0031579</t>
  </si>
  <si>
    <t>S100A9/NLRC4/S100A8/NLRP12/MEFV/ST20/LAPTM5/CARD8/TNF/HIP1/CLEC7A/PPM1F/TNFSF15/SIRT1/SYK/BCL10/APAF1/BOK/MYC/MAP3K5/NLRP1/PMAIP1/DDX3X/CASP1/AIM2/SOX7/MALT1/CARD9/LGALS9/ASPH</t>
  </si>
  <si>
    <t>TDRD9/ESPL1/EDN1/EREG/SLC26A8/PKMYT1/PTEN/SMC4/SUN2/CCNE1/MND1/CKS2/RAD51/RAD54L/MEI1/CCNE2/MYH9/UBE2B/NBN/TOP3A/RAD21/CHFR/FZR1/ASPM/ACTR3/BRCA2/AURKA/MASTL/SIRT7/FANCA/RBM7/NCAPH/PLK1/ZWINT/STAG2/NDC80/TOP2A/DUSP1/FOXJ2/TTK/ACTR2/CCNB2/PPP2CA/OVOL1/SKA1/AGO4/SGO1/CDK2/FANCD2/DUSP13B/PIWIL4/CDC25C/SKA3/RAD51AP1/EXO1/PTTG1/NUF2/H2AX/SPDYA/KNL1/CDC20/SKA2/ANKLE1</t>
  </si>
  <si>
    <t>meiotic cell cycle</t>
  </si>
  <si>
    <t>GO:0051321</t>
  </si>
  <si>
    <t>PIM1/FNIP1/SESN2/USP32/SMCR8/SYK/RRAGC/ATXN3/UBE2W/UBE2D1/NPC1/SRC/PELI1/LAMTOR1/WAC/EP300/TBK1/YWHAZ/KPTN/FNIP2/TBC1D7/LAMTOR3/RRAGD/FLCN/SAMTOR/OTUD5</t>
  </si>
  <si>
    <t>regulation of TORC1 signaling</t>
  </si>
  <si>
    <t>GO:1903432</t>
  </si>
  <si>
    <t>IL18R1/G0S2/CXCR4/TLR4/TLE3/ACSL1/IL4R/KDM6B/NOTCH1/QKI/ATF4/CEBPB/DDIT3/SLC25A44/ALPL/TFE3/MAP2K6/SYK/VEGFA/ZBTB7B/NR1H2/PLCL1/ADAM17/CCR2/GHRL/TRPV2/CAV1/ELOVL6/LEPR/CMKLR1/IP6K1/LEP/STAT6/ARRDC3/FLCN/FABP4/GRB10</t>
  </si>
  <si>
    <t>SLC11A1/S100A8/ALOX5AP/IL1A/EDN1/RASGRP2/CD14/SOD2/JUNB/FOSB/TCIRG1/ATF4/LRRK2/TRPM2/DNMT3A/HIF1A/MCOLN1/NDRG1/LTA4H/CYBB/PPIF/ECT2/CPNE1/CLIC4/HMOX1/BMP6/CPNE5/PLCG2/XRCC4/CREB1/MTF1/SLC39A8/THBS1/NPC1/HAMP/PTK2B/GSK3A/PTGS2/ADCY7/CDK1/PLSCR1/ANXA11/CAV1/PPP2CA/KCNMB4/SMPD1/NFE2L2/TSPO/TXNIP/BRAF/IQGAP1/RASAL1/ATP13A2/FOS/KHK/IMPA2/ITPKC/MICU1/TNNT2/MT1H/SLC30A4/FABP4/NCSTN/ADAM9/CALM3/ASPH/NEK7/SDC1/TFR2</t>
  </si>
  <si>
    <t>NFKBID/NFKBIZ/CLEC7A/ARID5A/IL23A/BRD2/BRD4/EP300/TYK2/MALT1/CARD9</t>
  </si>
  <si>
    <t>positive regulation of T-helper 17 type immune response</t>
  </si>
  <si>
    <t>GO:2000318</t>
  </si>
  <si>
    <t>NLRP6/MEFV/TLR4/NLRP3/CARD8/TLR6/BTK/MYD88/ZDHHC12/PLCG2/LAMP2/NLRP1/DDX3X/PPP2CA/ABHD17A/NEK7/EIF2AK2</t>
  </si>
  <si>
    <t>canonical inflammasome complex assembly</t>
  </si>
  <si>
    <t>GO:0140632</t>
  </si>
  <si>
    <t>NLRP6/MEFV/TLR4/NLRP3/CARD8/TLR6/BTK/MYD88/ZDHHC12/PLCG2/LAMP2/NLRP1/DDX3X/PPP2CA/ABHD17A/TRIM11/NEK7/EIF2AK2</t>
  </si>
  <si>
    <t>inflammasome-mediated signaling pathway</t>
  </si>
  <si>
    <t>GO:0141084</t>
  </si>
  <si>
    <t>CD44/PLAUR/NAIP/CARD16/TNF/CDKN2D/FNIP1/BIRC5/RFFL/VEGFA/THBS1/RAF1/IFI6/SRC/PTGS2/XIAP/DDX3X/PAK2</t>
  </si>
  <si>
    <t>CRK/FERMT3/TESC/PDE3B/PIEZO1/PIK3CG/PLAU/LYN/PTPN6/SYK/NCKAP1L/ITGB3/CRKL/ADA/EPHA2/ADAM9</t>
  </si>
  <si>
    <t>JAK3/ZC3H12A/ZBTB7B/CD69/LGALS1/STAT5A/LOXL3/RC3H1</t>
  </si>
  <si>
    <t>negative regulation of T-helper 17 type immune response</t>
  </si>
  <si>
    <t>GO:2000317</t>
  </si>
  <si>
    <t>ADORA2A/CD300A/HLX/ITCH/JAK3/IL4R/VSIR/ZC3H12A/BCL6/ZBTB7B/CD69/LGALS1/TNFRSF14/LILRB1/CD274/STAT5A/LGALS9/LOXL3/RC3H1</t>
  </si>
  <si>
    <t>negative regulation of alpha-beta T cell activation</t>
  </si>
  <si>
    <t>GO:0046636</t>
  </si>
  <si>
    <t>AQP9/THBD/PTAFR/P2RX1/FOSB/IL1B/FOSL1/PIK3CG/AREG/TYMS/SLC5A5/ZFP36L1/ITPR2/RAPGEF1/PTK2B/PTGS2/GUCD1/INPP5K/RAP1A/CRTC2/RELA/SLC26A6/PDE2A/SSH1/BRAF/BIRC2/RAPGEF2/FOS/TRIM16/CITED1/ASPH/SDC1</t>
  </si>
  <si>
    <t>response to organophosphorus</t>
  </si>
  <si>
    <t>GO:0046683</t>
  </si>
  <si>
    <t>H3-3B/SMC4/NCAPG/H1-3/NUSAP1/NCAPH/PLK1/H3-3A/TOP2A/CDCA5/CDK1/H1-2/ACIN1/CHMP1A/PHF13</t>
  </si>
  <si>
    <t>CR1/IL1RL1/SAMSN1/ARG1/JAK3/PTPRC/IL4R/CEACAM1/ZC3H12A/PTPN6/BCL6/NCKAP1L/NOD2/ZBTB7B/CD69/LGALS1/TNFRSF14/HAVCR2/LILRB1/LILRB4/CD274/STAT5A/FCGR2B/LOXL3/RC3H1</t>
  </si>
  <si>
    <t>negative regulation of adaptive immune response</t>
  </si>
  <si>
    <t>GO:0002820</t>
  </si>
  <si>
    <t>S100A9/S100A8/ADORA2A/OLIG1/TNFRSF1B/TLR2/PFKFB3/CXCR4/C5AR1/TLR4/ZEB2/EGR2/IL1B/PTEN/NOTCH1/TNF/QKI/CLCF1/TGFB1/PTPRJ/VCAN/CSK/GRB2/NDRG1/DAAM2/MYD88/MAL/LYN/VIM/OLIG2/GBA1/ADGRG6/BOK/STAT3/MAP2K1/AGER/ANO1/IL6/IFNGR1/RAF1/B4GALT5/MAP2K2/NR3C1/LDLR/CDK1/RELN/RELA/PSEN1/ILK/GRN/DLX2/BMP2/WDR1/CUL4B/NCSTN/PPP3R1/IL6ST</t>
  </si>
  <si>
    <t>ZEB2/PTEN/CORO1C/CORO1A/LRG1/DOCK5/PPM1F/HIF1A/TGFBR2/ARF6/DAAM2/MAPRE2/PPARD/PFN1/INSL3/SNAI1/IRS2/HBEGF/MAP4K4/PLCG2/ARSB/ANLN/SRC/KRT16/IQSEC1/ROCK1/ADAM9</t>
  </si>
  <si>
    <t>CDC6/EREG/RFC2/HMGA1/GINS4/ESCO2/MAP2K4/TK1/RBMS1/CCNE1/HELB/RAD51/DACH1/CCNE2/CDC45/CCNA2/MCM7/NBN/BCL6/MCM10/POLD4/BRCA2/MCMBP/CDKN1A/RTEL1/TONSL/BARD1/PIF1/DTL/S100A11/DNA2/RTF2/CDK1/RECQL4/POLE2/BAZ1A/PCLAF/ORC6/BLM/MCM5/CDK2/CHEK1/TOP1/CDT1/CTC1/GINS2/CDC34/TICRR/BOD1L1/MGME1/EXO1/ORC1/DBF4/DSCC1/CINP/CHAF1A/POLD1/BRCA1</t>
  </si>
  <si>
    <t>DNA replication</t>
  </si>
  <si>
    <t>GO:0006260</t>
  </si>
  <si>
    <t>GPR27/ADORA2A/ITGAM/PLK3/RAC2/IL1A/TLR2/ADAM8/TLR4/PTP4A3/PRKCB/ITGB2/NADK/FFAR2/IL1B/TNF/HCAR2/HYAL2/HIF1A/TGFB1/ARF6/FLNA/OAZ1/SORL1/ZC3H12A/MAPK14/EDEM1/ECT2/SH3GLB1/BMP6/IRS2/CD33/LRRC8A/HCLS1/ACSL4/ANO1/NR1H2/FFAR1/ABCG1/GSK3A/ABLIM3/SRC/PTGS2/GHRL/LEPROT/CDK1/KCNN4/APBB3/PSEN1/EP300/STX4/CEP135/EDEM2/MYO1C/PRKCD/UBE2D3/ATP13A2/LEP/GSK3B/CEMIP/PPM1A/FBXW7/MCU/ADAM9/VAMP2/ASPH/RBM22/RIPOR1</t>
  </si>
  <si>
    <t>HLX/NLRP3/NFKBID/IL4R/NFKBIZ/RARA/IL23A/BRD2/BRD4/EP300/MALT1/CD86</t>
  </si>
  <si>
    <t>IL1RL1/TLR4/IL4R/IL10/TLR6/CCL3/LRRK2/MMP8/THBS1/HAMP/HAVCR2/TNIP2</t>
  </si>
  <si>
    <t>NFKBIA/ABCA1/TNF/PPARD/ABHD5/OSBPL8/NR1H2/IL6/ITGB3/ABCG1/LEP/PTPN2</t>
  </si>
  <si>
    <t>negative regulation of lipid storage</t>
  </si>
  <si>
    <t>GO:0010888</t>
  </si>
  <si>
    <t>NFIL3/JAK3/IL2RG/PTPRC/IL4R/CORO1A/STAT5B/MRC1/STAT5A/STAT6/CD300LF/CITED1/PTPN2/JAK1</t>
  </si>
  <si>
    <t>FCER1G/TLR4/ABCA1/ITGB2/TLR6/TICAM1/TGFB1/MYD88/SYK/CD68/LPL/NPC1/LDLR/TXNIP</t>
  </si>
  <si>
    <t>HYAL2/TGFB1/FLNA/ZC3H12A/MAPK14/ECT2/HCLS1/PTGS2/CDK1/PSEN1/EP300/PRKCD/LEP/RBM22</t>
  </si>
  <si>
    <t>positive regulation of protein import into nucleus</t>
  </si>
  <si>
    <t>GO:0042307</t>
  </si>
  <si>
    <t>SLC19A1/ITGA5/CBS/EDN1/TIMP1/THBD/SPP1/JUNB/PTAFR/MAFF/FUT7/P2RX1/VDR/RARA/RGS2/FOSB/IL1B/FOSL1/STAT5B/H3-3B/ADM/PRDM1/AGO2/TGFB1/VMP1/GJB2/PPARD/TEAD4/PSG4/VEGFA/ACSL4/PTHLH/ARHGDIB/ITGB3/H3-3A/PTGS2/ADCY7/DEDD/HAVCR2/GHRL/SLC38A1/YTHDF3/FOS/LEP/SLC38A2/LGALS9/ACOD1</t>
  </si>
  <si>
    <t>IL1A/EDN1/NFKBIA/SPP1/ABCA1/ACSL1/IL1B/NTSR1/EEPD1/RETN/MAP2K6/SIRT1/LIPG/PRELID1/BMP6/XRCC4/NR1H2/GAL/ABCG1/RXRA/GHRL/CAV1/PRKCD/DAB2</t>
  </si>
  <si>
    <t>NFE2/PLEK/ARHGEF2/HMGA1/RUBCNL/TNF/SMARCD3/SH3GL1/AURKB/TOM1/CAPZA1/MCOLN1/ATAD2B/MAP1LC3B2/VMP1/CFL1/SVIL/SMCR8/SYNJ1/MAP1LC3B/DIAPH3/CAPZB/KIF18B/ETF1/TWF2/KIF2C/GBA1/LAMP2/CAPG/PPP1R9B/TPX2/TMOD3/GABARAP/MYC/FLII/PIF1/PHF23/CAPZA2/GABARAPL1/IRAK3/CHMP1A/TRIOBP/NAPA/STMN1/SPTB/CCSAP/GSK3B/WDR1/VPS4B/CHMP1B/ATXN7/FGF13/ASPH/EPG5/SH3BP1</t>
  </si>
  <si>
    <t>protein-containing complex disassembly</t>
  </si>
  <si>
    <t>GO:0032984</t>
  </si>
  <si>
    <t>ALOX5AP/EDN1/RASGRP2/JUNB/FOSB/TRPM2/MCOLN1/PPIF/ECT2/CPNE1/CLIC4/CPNE5/PLCG2/SMPD1/BRAF/IQGAP1/RASAL1/FOS/ITPKC/MICU1/NCSTN/ASPH</t>
  </si>
  <si>
    <t>PIM1/FNIP1/SESN2/USP32/SMCR8/SYK/RRAGC/NCKAP1L/SRC/LAMTOR1/WAC/RELN/EP300/TBK1/RICTOR/FNIP2/LEP/LAMTOR3/RRAGD/FLCN/SAMTOR/OTUD5</t>
  </si>
  <si>
    <t>positive regulation of TOR signaling</t>
  </si>
  <si>
    <t>GO:0032008</t>
  </si>
  <si>
    <t>S100A9/RAC2/PLXNC1/FES/CDC42EP2/ASAP1/SCN1B/EHD1/RGS2/CORO1C/RAB21/SCARF1/RAB8B/CDC42EP3/PROM2/ABL2/SRF/ARF6/TIAM2/FLNA/PLEKHM1/CFLAR/TIAM1/DOCK11/LYN/PFN1/NDEL1/TWF2/PLXND1/ARSB/ACTR3/VEGFA/RIPOR2/TGFBR1/MAP2K1/SEMA4D/CRABP2/ANLN/RAPGEF1/MAP2K2/PTK2B/SRC/WASF2/RELN/SKIL/RAP1A/TRPV2/ACTR2/EP300/DISC1/EZH2/CEP135/ARPC2/SEMA7A/NFE2L2/MARK2/GRN/NEDD9/FSCN1/CDKL5/BRAF/RAPGEF2/SHOC2/EPS8L1/GSK3B/CDC42EP1/NIN/ZNF804A/PPP2R5B/NRP1/PPP1R35/ROBO3/CCDC88A</t>
  </si>
  <si>
    <t>positive regulation of cell projection organization</t>
  </si>
  <si>
    <t>GO:0031346</t>
  </si>
  <si>
    <t>PRKCB/STXBP2/P2RX1/PTEN/SH3GL1/ATP6V1B2/LRRK2/STX3/ARF6/ATP6V0C/ACTB/STX11/RPH3A/SYNJ1/CLTB/DNM2/PICALM/PLD2/ARHGDIA/DNAJC5/BLOC1S6/SNAP23/ATP6V1C1/RAB5A/RAB7A/SYN2/STXBP3/RAP1A/ACTG1/OTOF/PSEN1/ARPC3/NAPA/ATP6V0D1/ITSN2/SYN1/ATP6V1E1/BRAF/ATP6V1A/GIT2/STXBP5/AP3S1/FCHO2/ATP6V0A1/ROCK1/OSBPL2/VAMP2/SYT11/PPP3R1/AMPH</t>
  </si>
  <si>
    <t>synaptic vesicle cycle</t>
  </si>
  <si>
    <t>GO:0099504</t>
  </si>
  <si>
    <t>NLRC4/PGLYRP1/LY96/TLR2/TLR4/NLRP3/NAIP/TLR6/CLEC7A/PTPRJ/DACH1/TLR1/NOD2/NR4A1/HLA-A/CD1D/TSPO/PGLYRP4</t>
  </si>
  <si>
    <t>TIMP2/TNFRSF1B/ADAM8/TIMP1/IL10/IL1B/TNF/MYH9/FURIN/ADAM17/MMP7/ADAM10/PSEN1/ADAM19/ROCK1/TIMP3/NCSTN/ADAM9</t>
  </si>
  <si>
    <t>membrane protein ectodomain proteolysis</t>
  </si>
  <si>
    <t>GO:0006509</t>
  </si>
  <si>
    <t>CXCR2/FCER1G/CXCR1/ITCH/ITGB2/RIN3/ARRB2/CEACAM1/CXCL8/HIP1/ADM/NECAB2/SDCBP/GRB2/FLOT1/GRK2/SYK/DNM2/PICALM/PLCG2/NUMB/VEGFA/ARC/ITGB3/HAMP/MKLN1/RAB5A/RALB/ANKRD13A/CAV1/LILRB1/ANKRD13D/LILRB4/RAB31/SCYL2/PPP3R1/DKK1</t>
  </si>
  <si>
    <t>UNC13D/CRK/PREX1/CORO1C/MELTF/DOCK5/MYADM/FLNA/CASS4/ITGB3/CRKL/ARPC2/ILK/TRIOBP/NEDD9/S100A10/BRAF/DAB2/NRP1</t>
  </si>
  <si>
    <t>regulation of substrate adhesion-dependent cell spreading</t>
  </si>
  <si>
    <t>GO:1900024</t>
  </si>
  <si>
    <t>CR1/IL1RL1/ARG1/JAK3/PTPRC/IL4R/CEACAM1/ZC3H12A/PTPN6/BCL6/NCKAP1L/NOD2/ZBTB7B/CD69/LGALS1/HAVCR2/LILRB1/LILRB4/CD274/STAT5A/FCGR2B/LOXL3/RC3H1</t>
  </si>
  <si>
    <t>negative regulation of adaptive immune response based on somatic recombination of immune receptors built from immunoglobulin superfamily domains</t>
  </si>
  <si>
    <t>GO:0002823</t>
  </si>
  <si>
    <t>ARG1/HLX/NLRP3/IL4R/ECM1/RARA/BCL6/NOD2/IL6/CCR2/RSAD2/STAT6/CD86</t>
  </si>
  <si>
    <t>CR1/ADORA2A/ARG1/CD300A/VSIG4/HLX/PAG1/ITCH/JAK3/IL4R/LAPTM5/IL10/VSIR/CEBPB/LILRB2/TNFAIP8L2/TGFB1/ZC3H12A/PTPN6/BCL6/DUSP3/RIPOR2/ZBTB7B/CD69/MARCHF7/LGALS1/TNFRSF14/PELI1/HAVCR2/LILRB1/HLA-E/LRRC32/LILRB4/CD274/NRARP/PLA2G2F/STAT5A/TSPAN32/PTPN2/LGALS9/LOXL3/RC3H1/CD86</t>
  </si>
  <si>
    <t>ITGAM/TLR2/CST7/C5AR1/TYROBP/ITGB2/PTPRC/SPHK1/TLR6/IFNGR2/TNF/CCL3/LRRK2/AIF1/MMP8/AGER/IL6/IFNGR1/LDLR/GRN/SYT11</t>
  </si>
  <si>
    <t>SPI1/ZFP36/ITCH/OSM/RARA/NOTCH1/FNIP1/VEGFA/TMSB4X/GATA2/SOS2/NFE2L2/FLCN/EIF2AK2/ANKLE1</t>
  </si>
  <si>
    <t>CST7/PTPRC/SPHK1/CCL3/LRRK2/MMP8/IL6/LDLR/GRN/SYT11</t>
  </si>
  <si>
    <t>TLR4/TNFAIP3/SLC15A4/NAGK/ERBIN/XIAP/SLC46A2/BIRC2/SLC15A3/BIRC3</t>
  </si>
  <si>
    <t>regulation of nucleotide-binding domain, leucine rich repeat containing receptor signaling pathway</t>
  </si>
  <si>
    <t>GO:0070424</t>
  </si>
  <si>
    <t>PTEN/LRG1/ARF6/MAPRE2/PPARD/HBEGF/MAP4K4/KRT16/IQSEC1/ADAM9</t>
  </si>
  <si>
    <t>keratinocyte migration</t>
  </si>
  <si>
    <t>GO:0051546</t>
  </si>
  <si>
    <t>JAK3/IL2RG/STAT5B/STAT3/MFAP3/STAT5A/JAK1</t>
  </si>
  <si>
    <t>response to interleukin-15</t>
  </si>
  <si>
    <t>GO:0070672</t>
  </si>
  <si>
    <t>SPI1/CD300A/RABGEF1/CCR2/FCGR2B/CD84/LGALS9</t>
  </si>
  <si>
    <t>negative regulation of myeloid leukocyte mediated immunity</t>
  </si>
  <si>
    <t>GO:0002887</t>
  </si>
  <si>
    <t>NFKBIA/TLR4/TNFAIP3/SLC15A4/OTULIN/NOD2/NAGK/ERBIN/XIAP/RELA/SLC15A3</t>
  </si>
  <si>
    <t>nucleotide-binding oligomerization domain containing 2 signaling pathway</t>
  </si>
  <si>
    <t>GO:0070431</t>
  </si>
  <si>
    <t>SLC11A1/ALOX5AP/EDN1/RASGRP2/JUNB/FOSB/ATF4/LRRK2/TRPM2/MCOLN1/CYBB/PPIF/ECT2/CPNE1/CLIC4/HMOX1/BMP6/CPNE5/PLCG2/XRCC4/CREB1/MTF1/SLC39A8/GSK3A/PTGS2/ADCY7/SMPD1/NFE2L2/TSPO/BRAF/IQGAP1/RASAL1/ATP13A2/FOS/ITPKC/MICU1/MT1H/FABP4/NCSTN/ASPH/NEK7/TFR2</t>
  </si>
  <si>
    <t>NABP1/WAS/GINS4/UHRF1/HELB/RAD51/ACTB/RAD54L/CDC45/MCM7/NBN/TOP3A/RAD21/BRCA2/RNF169/PLK1/RTEL1/CREBBP/TONSL/CGAS/PELI1/PPP4C/AP5Z1/PIAS4/RECQL4/ACTR2/SMCHD1/AUNIP/BLM/PPP4R2/MCM5/ING3/CHEK1/GINS2/RAD51AP1/TERF2IP/H2AX/MAD2L2/FUS/SFR1/ANKLE1/BRCA1</t>
  </si>
  <si>
    <t>double-strand break repair via homologous recombination</t>
  </si>
  <si>
    <t>GO:0000724</t>
  </si>
  <si>
    <t>G0S2/TNFSF14/TLR4/PTPRC/TLR6/TNF/HYAL2/BID/LTB/DEDD2/TNFSF15/STK4/MAL/BCL10/PEA15/THBS1/LTBR/PMAIP1/SKIL/CAV1/PAK2/CYLD</t>
  </si>
  <si>
    <t>SLC19A1/ITGA5/CBS/TIMP1/THBD/SPP1/JUNB/FUT7/VDR/RARA/RGS2/FOSB/IL1B/FOSL1/STAT5B/H3-3B/ADM/PRDM1/AGO2/TGFB1/VMP1/GJB2/PPARD/TEAD4/PSG4/VEGFA/ACSL4/PTHLH/ARHGDIB/ITGB3/H3-3A/PTGS2/ADCY7/DEDD/HAVCR2/GHRL/SLC38A1/YTHDF3/FOS/LEP/SLC38A2/LGALS9/ACOD1</t>
  </si>
  <si>
    <t>NABP1/WAS/GINS4/UHRF1/HELB/RAD51/ACTB/RAD54L/CDC45/MCM7/NBN/TOP3A/RAD21/BRCA2/RNF169/PLK1/RTEL1/CREBBP/TONSL/CGAS/PELI1/PPP4C/AP5Z1/PIAS4/RECQL4/ACTR2/SMCHD1/AUNIP/BLM/HROB/PPP4R2/MCM5/ING3/CHEK1/GINS2/RAD51AP1/TERF2IP/H2AX/MAD2L2/FUS/SFR1/ANKLE1/BRCA1</t>
  </si>
  <si>
    <t>recombinational repair</t>
  </si>
  <si>
    <t>GO:0000725</t>
  </si>
  <si>
    <t>SLC11A1/CAMP/CR1/S100A9/S100A12/CXCL5/PGLYRP1/H2BC4/CCL3L1/RNASE7/ALOX5/TREM1/CXCL1/VSIG4/H2BC12/CCL20/CXCL3/H2BC8/PTPRC/BCL3/IL1B/NOTCH1/CD55/KRT6A/KLK7/TNF/FCN1/CXCL8/CXCL6/CCL3/BST1/KLK5/CFP/CD83/ADM/CXCL2/PPBP/GAPDH/CCL4L2/TFE3/CCL4/POU2F2/PTPN6/SPRR2A/H2BC7/NOD2/EBI3/IL6/SPNS2/IL36RN/CCL2/HAMP/HLA-A/CCR2/DEFA1/MMP7/HLA-E/CCL18/CCL23/DEFB103B/CCL7/GPR183/NCR3LG1/PGLYRP4/FCGR2B/C1RL/NOTCH2/MS4A1/DEFA1B/CFD/EXO1/POMC/DEFA4/SPINK5/RNASE3/ACOD1/FAU</t>
  </si>
  <si>
    <t>NLRP3/ARHGEF2/RELB/NINJ1/OXSR1/SLC12A6/RCSD1/USP15/ZFP36L1/AQP5/PTGS2/DDX3X/CASP1/TSPO/LRRC8C/MICU1/LETM1/CAB39</t>
  </si>
  <si>
    <t>cellular response to osmotic stress</t>
  </si>
  <si>
    <t>GO:0071470</t>
  </si>
  <si>
    <t>NLRP6/CR1/PGLYRP1/IL1RL1/TLR4/RARA/LAPTM5/IL10/VSIR/DDIT3/ZC3H12A/NOD2/IL36RN/HAVCR2/LILRB1/LILRB4/CD274/LGALS9</t>
  </si>
  <si>
    <t>ITCH/PTPRC/CD55/VSIR/IL23A/DOCK2/TGFBR2/SYK/EBI3/ZBTB7B/ELF4/TNFRSF14/HLA-A/CCR2/HLA-E/TYK2/CD274/LGALS9/RASAL3</t>
  </si>
  <si>
    <t>alpha-beta T cell proliferation</t>
  </si>
  <si>
    <t>GO:0046633</t>
  </si>
  <si>
    <t>CCR3/ALOX5/ZFP36/C5AR1/HLX/TNFAIP3/EREG/EGR3/VDR/ECM1/IL10/IQGAP3/NOTCH1/ALDH1A2/CEACAM1/HMGB2/FLT1/TNF/ZEB1/LRG1/BID/CD109/HIF1A/TGFB1/PIK3CD/JAML/AREG/BTK/UHRF1/CFLAR/RUNX2/PPARD/STK4/SIRT1/EDNRB/HMOX1/BMP6/ZFP36L1/IRS2/SP1/POLD4/VEGFA/BRCA2/NOD2/DLL4/FGFBP1/EGFL7/STAT3/SULF2/TGFBR1/THBS1/TINF2/NEAT1/NR4A3/ITGB3/SPINK1/NR4A1/CCL2/ADAM17/MYC/GATA2/GHRL/TGFA/CAV1/KRT4/GRN/OVOL1/RICTOR/NRARP/STAT5A/LEP/GPBAR1/NOTCH2/DAB2/FBXW7/FLCN/CDH3/NRP1/B4GALT1</t>
  </si>
  <si>
    <t>CSRNP1/RARA/ALDH1A2/CRISPLD2/ARID5B/TGFB1/SRF/MAP2K1/RAF1/ALDH1A3/MAP2K2/EP300/BRAF/CHD7/ASPH/RRAS/DKK1</t>
  </si>
  <si>
    <t>SLC19A1/CD14/TLR4/NINJ1/TLR6/TASL/BTK/SLC15A4/FLOT1/MYD88/USP15/TLR1/PLCG2/LRCH4/NAGK/OASL/PELI1/CAV1/DDX3X/PPP2CA/CYBA/SLC46A2/RSAD2/TREML4/SLC15A3/NEK7</t>
  </si>
  <si>
    <t>positive regulation of pattern recognition receptor signaling pathway</t>
  </si>
  <si>
    <t>GO:0062208</t>
  </si>
  <si>
    <t>ITGAM/IL1RN/SIRPA/CD44/ITGA5/ITGAX/DSC2/ITGB2/PTPRC/NINJ1/IL10/IL1B/TNF/LILRB2/MYADM/FLOT1/CD58/AGER/ITGAD/ITGB3/MAPK7/ITGA7/CD1D/MBP</t>
  </si>
  <si>
    <t>ADORA2A/DYSF/LIN7A/PRKCB/STXBP2/P2RX1/MCTP2/BEST1/LRRK2/STX3/MCTP1/STX11/RPH3A/SYNJ1/DNAJC5/NR4A1/PPT1/BLOC1S6/SNAP23/RAB5A/SYN2/STXBP3/RAP1A/OTOF/PSEN1/KCNMB4/NAPA/SYN1/BRAF/STXBP5/SLC38A2/KMO/OSBPL2/VAMP2/SYT11</t>
  </si>
  <si>
    <t>signal release from synapse</t>
  </si>
  <si>
    <t>GO:0099643</t>
  </si>
  <si>
    <t>RASGRP2/RHOG/ASAP1/GPR65/CORO1C/TBC1D2/TIAM2/SNX18/MAPRE2/TIAM1/DOCK11/ARAP3/NDEL1/ECT2/DOCK8/MAP4K4/SEMA4D/TBC1D30/RAPGEF1/ADAP1/PIP5K1A/RAP1A/RALBP1/RIC1/EZH2/S100A10/CDKL5/ABR/RAPGEF2/TBC1D7/EPHA2/GSK3B/RGS1/ARHGAP11A/SH3BP1</t>
  </si>
  <si>
    <t>neurotransmitter secretion</t>
  </si>
  <si>
    <t>GO:0007269</t>
  </si>
  <si>
    <t>HK3/IER3/PFKFB3/SLC2A6/CBFA2T3/PNP/GALK1/PDE4B/LDHA/ENO1/HIF1A/GAPDH/ENTPD4/HK2/PGAM1/STAT3/TPI1/SRC/NT5C2/PDE7A/HDAC4/PSEN1/EP300/PPP2CA/ALDOA/PGK1/PDE2A/PDE9A/ADA/PGAM4/OGDH/ADPGK/ALDOC/FLCN/AMPD3</t>
  </si>
  <si>
    <t>purine nucleotide catabolic process</t>
  </si>
  <si>
    <t>GO:0006195</t>
  </si>
  <si>
    <t>CSGALNACT1/CHSY1/ST3GAL2/CSGALNACT2/IL1B/CHST7/ST3GAL1/CHST15/CHST11/TGFB1/DSE/NFKB1/ST3GAL4/HS3ST3B1/NDST1/CHST13/XYLT1/B3GNT3/HAS1/ST3GAL6/CEMIP</t>
  </si>
  <si>
    <t>CR1/PGLYRP1/TNFAIP6/LILRB3/TLR4/HLX/JAK3/IL4R/MAFB/RARA/TRIB1/CEACAM1/QKI/CCL3/FSTL3/LYN/ZC3H12A/BCL6/INPP5D/UBASH3B/ZBTB7B/CD69/LGALS1/MYC/GATA2/LILRB1/LILRB4/NRARP/STAT5A/FCGR2B/FBXW7/PTPN2/LOXL3/RC3H1</t>
  </si>
  <si>
    <t>FGR/PLK3/PIK3R5/ADAM8/EDN1/PIK3AP1/OSM/ARRB2/PTEN/CEACAM1/FLT1/RCN3/TNF/HIP1/CCL3/PDE3B/CHI3L1/CBL/LEMD2/HYAL2/HPSE/DDIT3/PIK3CG/TGFB1/PIK3CD/PTPRJ/SESN2/CEP55/GAB2/PPARD/SIRT1/CASS4/PTPN6/CPNE1/PTPN1/ZFP36L1/IRS2/HBEGF/FCGR3A/VEGFA/HCLS1/OSBPL8/STAT3/TGFBR1/THBS1/SEMA4D/SIRT7/PTK2B/SRC/PIP5K1A/PIK3CB/INPP5K/RELN/PPP2CA/KBTBD2/ILK/VAV1/AIM2/CSF1R/RICTOR/LEP/INPPL1/SH2B3/FLCN/RRAS/HCST/CCDC88A</t>
  </si>
  <si>
    <t>SIRPA/TLR4/TNFAIP3/ORM1/RARA/IL10/BCL3/ARRB2/CLEC4A/VSIR/ZC3H12A/PTPN6/C5AR2/RAD21/CD33/NOD2/ELF4/THBS1/HAVCR2/GHRL/LILRB1/IRAK3/TSPO/LILRB4/POMC/LGALS9/SYT11</t>
  </si>
  <si>
    <t>PLK3/IL1B/HYAL2/TGFB1/FLNA/OAZ1/SORL1/ZC3H12A/MAPK14/EDEM1/ECT2/HCLS1/PTGS2/CDK1/PSEN1/EP300/EDEM2/PRKCD/LEP/GSK3B/PPM1A/VAMP2/ASPH/RBM22/RIPOR1</t>
  </si>
  <si>
    <t>regulation of intracellular pH</t>
  </si>
  <si>
    <t>GO:0051453</t>
  </si>
  <si>
    <t>TNFSF14/OXSR1/CCL3/PIK3CG/PIK3CD/CXCL16/ADAM17/CCR2/DEFA1/ADAM10/GPR183/DEFA1B/DEFA4</t>
  </si>
  <si>
    <t>SPHK1/PIK3CG/S1PR4/S1PR1/S1PR3/SPNS2/MFSD2B/PIK3CB</t>
  </si>
  <si>
    <t>HK3/IER3/PFKFB3/SLC2A6/NADK/CBFA2T3/NAMPT/PNP/GALK1/MACROH2A1/PDXK/LDHA/ENO1/HIF1A/NOCT/ALPL/GAPDH/HK2/TALDO1/PGAM1/KCNAB2/STAT3/TPI1/SRC/NAPRT/HDAC4/PSEN1/EP300/PPP2CA/TKT/ALDOA/PGK1/NNMT/KYNU/SLC22A13/PGAM4/OGDH/PSAT1/KMO/ADPGK/ALDOC/FLCN</t>
  </si>
  <si>
    <t>pyridine-containing compound metabolic process</t>
  </si>
  <si>
    <t>GO:0072524</t>
  </si>
  <si>
    <t>HK3/IER3/PFKFB3/UPP1/SLC2A6/UPB1/CBFA2T3/PNP/GALK1/PDE4B/MGAT1/LDHA/ENO1/HIF1A/VNN1/GAPDH/ENTPD4/HK2/PGAM1/ENTPD1/STAT3/TPI1/GSK3A/SRC/NT5C2/PDE7A/HDAC4/PSEN1/EP300/PPP2CA/ALDOA/PGK1/PDE2A/PDE9A/ADA/PGAM4/ABCD1/TYMP/OGDH/ADPGK/ALDOC/FLCN/AMPD3</t>
  </si>
  <si>
    <t>nucleoside phosphate catabolic process</t>
  </si>
  <si>
    <t>GO:1901292</t>
  </si>
  <si>
    <t>SIRPA/NLRP12/TLR4/TNFAIP3/ORM1/IL10/ARRB2/TNF/CSK/RABGEF1/ZC3H12A/PTPN6/C5AR2/INPP5D/GBA1/NCKAP1L/ELF4/IL36RN/HAVCR2/GHRL/IRAK3/LILRB4/SYT11</t>
  </si>
  <si>
    <t>PLK3/IER3/DOT1L/CASP2/CLSPN/GTSE1/PPP1R10/MAP3K20/RAD51/LYN/MAPK14/NBN/CHEK2/FZR1/BRCA2/FOXO4/PLK1/CDKN1A/BARD1/BRD4/WAC/DTL/CDK1/E2F1/BLM/CDK2/CEP63/CHEK1/FANCD2/GNB1L/TICRR/TAOK3/PLK2/H2AX/DTX3L/BRCA1</t>
  </si>
  <si>
    <t>DNA damage checkpoint signaling</t>
  </si>
  <si>
    <t>GO:0000077</t>
  </si>
  <si>
    <t>IL1R1/SLC7A5/IL18R1/FFAR3/TLR4/NLRP3/PTPRC/IL4R/FFAR2/LAPTM5/IL10/IL1B/CD55/KLK7/KLK5/CLEC7A/TICAM1/ARID5A/CLCF1/TGFB1/SASH3/BTK/MYD88/SIRT1/MAPKAPK2/SYK/BCL10/PLCG2/NOD2/IL6/NR4A3/TNFRSF14/HLA-A/SECTM1/LILRB1/HLA-E/STX4/SEMA7A/RSAD2/DDX21/MALT1/STAT6/CARD9/MAD2L2/TRIM6/CD86</t>
  </si>
  <si>
    <t>RHCG/SLC11A1/EDN1/TCIRG1/ATP6V1B2/LRRK2/TASL/ATP6V0B/ATP6V0C/EDNRB/CLIC4/RAB20/LAMP2/SLC9A1/PPT1/RAB7A/DMXL2/ATP6V0E1/SLC26A6/GRN/ATP6V0D1/TPCN2/ATP6V1A/CREG1/RNASEK/ATP6V0A1/SLC9A8/RAB39A</t>
  </si>
  <si>
    <t>regulation of pH</t>
  </si>
  <si>
    <t>GO:0006885</t>
  </si>
  <si>
    <t>ESPL1/SAPCD2/GPSM1/CFL1/NDEL1/NUSAP1/MYH9/UBXN2B/MAPRE1/CENPA/PLK1/INSC/SPDL1/KPNB1/NDC80/SKA1/SKA3/SPAG5/SKA2</t>
  </si>
  <si>
    <t>IL1B/PECAM1/TNF/ICAM1/MYADM/HPSE/RAP2C/MYD88/MSN/TNFRSF1A/EDNRB/S1PR3/VEGFA/RAPGEF1/RAP1A/PDE2A/RAPGEF2/ROCK1</t>
  </si>
  <si>
    <t>SERPINA1/IL1RN/IL1A/ORM1/IL1B/TNF/IL6R/CD163/HP/CEBPB/SERPINA3/EDNRB/ORM2/IL6/PTGS2/PLSCR1/ITIH4/TFR2</t>
  </si>
  <si>
    <t>HLX/NLRP3/IL2RG/NFKBID/IL4R/NFKBIZ/RARA/CD55/CD83/IL23A/SASH3/TGFBR2/BRD2/NCKAP1L/ZBTB7B/BRD4/EP300/MALT1/LGALS9/CD86</t>
  </si>
  <si>
    <t>CDC6/IER3/NABP1/PKMYT1/MACROH2A1/GPR132/SMARCD3/AURKB/CLSPN/NBN/RAD21/CHFR/FZR1/FOXO4/AURKA/PLK1/CDKN1A/BARD1/BRD4/DTL/MIIP/CDK1/BLM/KIF14/CDK2/CHEK1/CTC1/TICRR/TAOK3/VPS4B/CDC25C/ORC1/BRCA1</t>
  </si>
  <si>
    <t>regulation of cell cycle G2/M phase transition</t>
  </si>
  <si>
    <t>GO:1902749</t>
  </si>
  <si>
    <t>SLC11A1/SIRPA/SIRPB1/FCGR2A/FPR2/FCER1G/CD14/IL2RG/PTPRC/PTX3/ARRB2/RAB21/FCN1/HIP1/CFP/CBL/CLEC7A/LRRK2/DOCK2/PTPRJ/FCGR1A/BTK/FLOT1/SYK/PLCG2/NCKAP1L/VEGFA/NOD2/CCL2/HAMP/PPT1/RAB27A/GATA2/SMPD1/DGKD/CYBA/RAB31/FCGR2B/DAB2/CD300LF/TFR2</t>
  </si>
  <si>
    <t>JAK3/STAT5B/LYN/PTPN1/STAT3/GHRL/LEPROT/TYK2/PXN/SHOC2/STAT5A/TRIM16/STAT6/JAK1</t>
  </si>
  <si>
    <t>response to growth hormone</t>
  </si>
  <si>
    <t>GO:0060416</t>
  </si>
  <si>
    <t>AQP9/THBD/PTAFR/FOSB/FOSL1/PIK3CG/AREG/SLC5A5/ZFP36L1/ITPR2/RAPGEF1/PTK2B/GUCD1/INPP5K/RAP1A/CRTC2/RELA/SLC26A6/PDE2A/BRAF/BIRC2/RAPGEF2/FOS/CITED1/SDC1</t>
  </si>
  <si>
    <t>response to cAMP</t>
  </si>
  <si>
    <t>GO:0051591</t>
  </si>
  <si>
    <t>PPP1R3B/RUBCNL/PPP1R3D/PHLDA2/PYGM/IRS2/PGM2/PYGL/ATG2A/NPC1/MGAM/GSK3A/INPP5K/ATG3/GYG1/GABARAPL1/LEPR/STK40/KHK/PPP1CB/GSK3B/POMC/GRB10/IL6ST/GAA</t>
  </si>
  <si>
    <t>glucan metabolic process</t>
  </si>
  <si>
    <t>GO:0044042</t>
  </si>
  <si>
    <t>S100A12/PIK3R5/EDN1/TLR4/IL1B/PIM1/FLT1/TLR6/TNF/LRRK2/MAP3K11/PIK3CG/SIRT1/PTPN1/ERN1/MAP2K1/THBS1/ADAM17/MAP2K2/MAP3K5/SRC/RALB/DDX3X/PPP2CA/EZH2/PSRC1/CCND3/MAP4K2/RAPGEF2/TAOK3/CEMIP/CAB39/ADAM9/CALM3/SPDYA/SLC8A2</t>
  </si>
  <si>
    <t>positive regulation of protein serine/threonine kinase activity</t>
  </si>
  <si>
    <t>GO:0071902</t>
  </si>
  <si>
    <t>GPR27/S100A8/ADORA2A/FGR/ITGAM/CD177/IL1A/TLR2/ADAM8/EDN1/RAB3D/UNC13D/SPP1/TLR4/PRKCB/PTAFR/ITGB2/IL4R/NADK/FFAR2/IL1B/HCAR2/RAB8B/NTSR1/HIF1A/TGFB1/ARF6/SDCBP/RETN/GAB2/GRK2/MAP2K6/RPH3A/SYK/BMP6/IRS2/CD33/LRRC8A/CREB1/ACSL4/ANO1/NR1H2/GAL/SPINK1/FFAR1/ABCG1/RAB27A/GATA2/GHRL/RAB5A/RAB7A/KCNN4/APBB3/STX4/S100A10/CYBA/BMP2/ATP13A2/STXBP5/LEP/VPS4B/KMO/DAB2/MCU/ADAM9/GABBR1/SDC1/TFR2</t>
  </si>
  <si>
    <t>PLK3/CD44/BCL3/CASP2/PPM1D/GTSE1/SESN2/NDRG1/SIRT1/BATF/PTTG1IP/FOXM1/NBN/SNAI1/CHEK2/BRCA2/MARCHF7/CDKN1A/PMAIP1/PLK2/ZNF385A/MDM4</t>
  </si>
  <si>
    <t>ITGAM/TLR2/CST7/C5AR1/TYROBP/ITGB2/PTPRC/SPHK1/TLR6/IFNGR2/TNF/CCL3/LRRK2/AIF1/MYD88/MMP8/AGER/IL6/IFNGR1/LDLR/GRN/SYT11</t>
  </si>
  <si>
    <t>IL1B/PECAM1/TNF/ICAM1/COL18A1/MYADM/HPSE/RAP2C/MYD88/MSN/TNFRSF1A/EDNRB/CLIC4/S1PR3/VEGFA/CCM2/RAPGEF1/AMOTL2/RAP1A/PDE2A/RAPGEF2/ROCK1</t>
  </si>
  <si>
    <t>ADORA2A/ADAM8/SOD2/NAIP/BTG2/IL10/CASP5/EGR1/TNF/CASP2/CORO1A/CCL3/ATF4/CEBPB/MAP3K11/DDIT3/CLCF1/HIF1A/MCL1/MAP2K4/MYBL2/CFLAR/TMBIM1/SIRT1/AGAP2/RAD21/CASP4/CPEB4/PLXND1/GBA1/BOK/EGLN1/DNAJC5/GRINA/CCL2/GCH1/PPT1/PTK2B/GSK3A/NR3C1/PSEN1/GRN/EGLN2/KIF14/BRAF/ATP13A2/CDC34/GSK3B/FCGR2B/ROCK1/FBXW7/CITED1/NRP1/PYCR1/IL6ST/DKK1</t>
  </si>
  <si>
    <t>regulation of neuron apoptotic process</t>
  </si>
  <si>
    <t>GO:0043523</t>
  </si>
  <si>
    <t>RAB21/DENND3/RAB33B/RAB35/DENND4B/RAB12/RAB30/RAB39B/RAB39A/RAB33A</t>
  </si>
  <si>
    <t>IL10/AURKB/FNIP1/BTK/LYN/BCL10/IRS2/BCL6/ADA/MIR17HG</t>
  </si>
  <si>
    <t>FCER1G/TLR4/ABCA1/ITGB2/TLR6/TICAM1/TGFB1/MYD88/SYK/CD68/LPL/NPC1/ADAM17/ABCG1/LDLR/TXNIP</t>
  </si>
  <si>
    <t>IFITM2/ATG16L2/PCBP1/NOTCH1/TNF/TNIP1/CXCL8/N4BP1/IFITM3/GRK2/SRPK1/ZC3H12A/DEK/IFITM1/APOBEC3B/CCL2/OASL/RESF1/RNASEL/INPP5K/TOP2A/PLSCR1/APOBEC3A/TRIM38/DDX3X/ISG15/RSAD2/ZFYVE1/CCNK/TRIM6/OAS3/IFIH1/EIF2AK2/OAS1</t>
  </si>
  <si>
    <t>viral genome replication</t>
  </si>
  <si>
    <t>GO:0019079</t>
  </si>
  <si>
    <t>S100A12/PIK3R5/CD300A/EDN1/TRIB3/TLR4/RGS2/IL1B/TRIB1/FLT1/TLR6/TNF/LRRK2/HYAL2/MAP3K11/PIK3CG/PTPRJ/LYN/PTPN1/ERN1/GBA1/THBS1/MAP3K5/INPP5K/DUSP1/IRAK3/EZH2/SMPD1/PRKCD/MAP4K2/BMP2/TAOK3/ADAM9</t>
  </si>
  <si>
    <t>TNF/SORL1/LYN/SP1/PICALM/FLOT2/FKBP1A/AGER/IFNGR1/RANBP9/ADAM17/ABCG1/GSK3A/ADAM10/RELA/PSEN1/ADAM19/EFNA3/ROCK1/RTN2/NCSTN/ADAM9/GGA3/RTN3</t>
  </si>
  <si>
    <t>amyloid precursor protein catabolic process</t>
  </si>
  <si>
    <t>GO:0042987</t>
  </si>
  <si>
    <t>CDC6/IER3/NABP1/PKMYT1/GPR132/AURKB/CLSPN/NBN/RAD21/CHFR/FZR1/FOXO4/PLK1/CDKN1A/BARD1/DTL/MIIP/CDK1/BLM/CHEK1/TICRR/TAOK3/ORC1/BRCA1</t>
  </si>
  <si>
    <t>negative regulation of G2/M transition of mitotic cell cycle</t>
  </si>
  <si>
    <t>GO:0010972</t>
  </si>
  <si>
    <t>UBE2D1/NOD2/NMI/HAMP/MARCHF7/GABARAP/XIAP/DDX3X/BIRC2</t>
  </si>
  <si>
    <t>positive regulation of protein polyubiquitination</t>
  </si>
  <si>
    <t>GO:1902916</t>
  </si>
  <si>
    <t>SPHK1/PIK3CG/S1PR4/S1PR1/S1PR3/SPNS2/MFSD2B/PIK3CB/KLF14</t>
  </si>
  <si>
    <t>sphingolipid mediated signaling pathway</t>
  </si>
  <si>
    <t>GO:0090520</t>
  </si>
  <si>
    <t>PRKCB/STXBP2/P2RX1/RAB8A/PTEN/SH3GL1/HIP1/ATP6V1B2/LRRK2/STX3/ARF6/ATP6V0C/ACTB/STX11/RPH3A/SYNJ1/CLTB/DNM2/PICALM/PLD2/ARHGDIA/NUMB/ARC/DNAJC5/ITGB3/BLOC1S6/SNAP23/ATP6V1C1/MKLN1/RAB5A/RAB7A/SYN2/STXBP3/RAP1A/ACTG1/OTOF/PSEN1/ARPC3/NAPA/ATP6V0D1/ITSN2/SYN1/ATP6V1E1/BRAF/ATP6V1A/GIT2/STXBP5/AP3S1/FCHO2/ATP6V0A1/ROCK1/OSBPL2/VAMP2/SYT11/CALM3/PPP3R1/AMPH</t>
  </si>
  <si>
    <t>vesicle-mediated transport in synapse</t>
  </si>
  <si>
    <t>GO:0099003</t>
  </si>
  <si>
    <t>ESPL1/AURKB/SMC4/NCAPG/UBE2C/BIRC5/NCAPH/CDCA8/PLSCR1/SKA1/DLGAP5/SKA3/CDC20</t>
  </si>
  <si>
    <t>ITGAM/CD177/FPR2/TYROBP/ITGB2/BST1/CLEC7A/TGFB1/SYK/GNAI2/GCH1/NFE2L2/PRKCD</t>
  </si>
  <si>
    <t>SLC11A1/ARG1/IL4R/IL10/BCL3/CLEC7A/MYD88/CCDC88B/LYST/BATF/DEFA1/DEFA1B/TSPAN32</t>
  </si>
  <si>
    <t>PGLYRP1/CD44/CHI3L1/HYAL2/TGFB1/CHIT1/HMMR/LYVE1/SGSH/PGLYRP4/CEMIP/CHI3L2/HEXB</t>
  </si>
  <si>
    <t>SLC11A1/IL1R1/IL1RL1/IL18R1/HLX/JAK3/IL4R/IL1B/ARID5A/IL23A/CCR2/HAVCR2/IL27</t>
  </si>
  <si>
    <t>SLC11A1/CAMP/S100A9/S100A12/CXCL5/PGLYRP1/H2BC4/CCL3L1/RNASE7/CXCL1/H2BC12/CCL20/CXCL3/H2BC8/BCL3/KRT6A/KLK7/CXCL8/CXCL6/CCL3/KLK5/ADM/CXCL2/PPBP/GAPDH/CCL4L2/CCL4/SPRR2A/H2BC7/NOD2/IL36RN/CCL2/HAMP/HLA-A/DEFA1/MMP7/HLA-E/CCL18/CCL23/DEFB103B/CCL7/NCR3LG1/PGLYRP4/DEFA1B/POMC/DEFA4/SPINK5/RNASE3/ACOD1/FAU</t>
  </si>
  <si>
    <t>TIMP2/PLK3/IER3/TNFRSF1B/ADAM8/TRIB3/TIMP1/LPCAT1/TNFAIP3/ITCH/ARAF/CBFA2T3/IL10/IL1B/RHBDD3/TRIB1/TNF/N4BP1/LRRK2/PHF20L1/FLNA/PBK/OAZ1/MSN/SORL1/SIRT1/CHEK2/AGAP2/BANP/CHFR/FZR1/ATXN3/GBA1/AURKA/RCHY1/FURIN/DESI1/PLK1/HAMP/MARCHF7/RNF185/GABARAP/GSK3A/BARD1/DEDD/USP38/WAC/DTL/FAM83D/RAB7A/LDLR/FBXL5/CAV1/RELA/PSEN1/RIC1/CREBRF/IRAK3/MYLIP/ATG7/NFE2L2/EGLN2/SEC22B/CDK2/CTSA/ATP13A2/PLK2/GSK3B/ROCK1/CUL4B/DAB2/PIAS1/FBXW7/TIMP3/USP25/MAD2L2/ADAM9/GGA3/COP1/CDC20/MDM4</t>
  </si>
  <si>
    <t>regulation of protein catabolic process</t>
  </si>
  <si>
    <t>GO:0042176</t>
  </si>
  <si>
    <t>CAMP/H2BC4/FFAR3/H2BC12/H2BC8/FFAR2/IL6R/RNASE2/H2BC7/NOD2/IL6/DEFA1/DEFA1B/DEFA4/RNASE3/EPG5/FAU</t>
  </si>
  <si>
    <t>SAMSN1/SIRPA/RASSF2/CD300A/NLRP12/TRIB3/TNFAIP3/PTPRC/LATS2/RGS2/IL1B/ARRB2/PTEN/CORO1C/NIBAN1/TRIB1/CEACAM1/MACROH2A1/CDKN2D/HYAL2/PPM1F/TGFB1/PTPRJ/PPP1R15B/SIRT1/LYN/ZC3H12A/PTPN6/PTPN1/IRS2/GPRC5A/DUSP3/PRKCH/GBA1/ANKLE2/SEMA4D/CRKL/PLK1/CDKN1A/INPP5K/DUSP1/CAV1/PSEN1/SLC8A1/IRAK3/PAK2/SMPD1/MIDN/LILRB4/SH3BP5/PRKCD/BMP2/TERF2IP/PTPN2/CALM3/GRB10/DKK1</t>
  </si>
  <si>
    <t>TLR2/MEFV/TLR4/LILRA5/JAK3/TLR8/LAPTM5/IL10/ARRB2/CLEC7A/IL23A/LTB/MAPK14/SYK/NFKB1/PLCG2/NOD2/THBS1/AGER/LILRB1/RELA/IRAK3/CMKLR1/IL16/LEP/LGALS9</t>
  </si>
  <si>
    <t>CDC6/CCNE1/CCNE2/CDC45/MCM7/NBN/MCM10/ORC6/MCM5/CDK2/CDT1/CDC34/TICRR/ORC1</t>
  </si>
  <si>
    <t>ALOX5/ZFP36/TRIB3/SH2B2/ERO1A/SOD2/STEAP4/EGR2/MAFB/RGS2/FFAR2/PIM1/METRNL/FOSL2/TNF/LAMB3/LRG1/CEBPB/ARID5B/DDIT3/TGFB1/NOCT/TFE3/RETN/PPARD/STK4/SIRT1/ZC3H12A/MAPK14/ZFP36L1/LPL/TMEM120A/VEGFA/CREB1/OSBPL8/ZBTB7B/IL6/GRK5/NR4A3/NR4A1/INSIG1/PTGS2/GATA2/RNASEL/E2F1/EP300/OSBPL11/ALOXE3/CMKLR1/LRRC8C/BMP2/LEP/PIAS1/FLCN/FABP4/ZNF385A/PNPLA3</t>
  </si>
  <si>
    <t>GPR27/RGS18/PADI2/EDN1/PLEK/RGS2/ARRB2/CXCL8/PDE4B/KLK5/PDE3B/INPP5A/ADM/LRRK2/GRK6/SLC24A4/HIF1A/KLK6/NECAB2/GRK2/GNAI2/ACP3/PPP1R9B/GRK5/ITGB3/GNG7/GSK3A/STMN1/PDE2A/ADA/GIT2/MGRN1/ROCK1/POMC/OPRL1/ARRDC3/SH2B3/GNG4/PDE6G</t>
  </si>
  <si>
    <t>SLC19A1/ITGA5/CBS/EDN1/TIMP1/THBD/SPP1/JUNB/PTAFR/MAFF/FUT7/P2RX1/VDR/RARA/RGS2/FOSB/IL1B/FOSL1/STAT5B/H3-3B/ADM/PRDM1/AGO2/TGFB1/VMP1/GJB2/PPARD/TEAD4/PSG4/VEGFA/ACSL4/PTHLH/ARHGDIB/ITGB3/H3-3A/PTGS2/ADCY7/DEDD/HAVCR2/GHRL/SLC38A1/YTHDF3/FOS/LEP/SLC38A2/LGALS9/B4GALT1/HEXB/ACOD1</t>
  </si>
  <si>
    <t>SIRPA/TLR4/TNFAIP3/ORM1/RARA/IL10/BCL3/ARRB2/CLEC4A/VSIR/ZC3H12A/PTPN6/C5AR2/RAD21/CD33/NOD2/ELF4/THBS1/HAVCR2/GHRL/LILRB1/IRAK3/TSPO/LILRB4/CD274/POMC/LGALS9/SYT11</t>
  </si>
  <si>
    <t>S100A9/S100A8/CDA/EDN1/RASGRP2/CXCR4/SPP1/ST20/ITCH/CRK/H3-5/SIPA1/RGS2/SPHK1/CEACAM1/DCUN1D3/RAB21/EXOSC4/H3-3B/CDKN2D/HYAL2/ENO1/IFRD1/TGFB1/ARHGAP4/PTPRJ/SRF/SDCBP/SESN2/CRYAB/CXCL16/CPNE5/BTG1/BCL6/HBEGF/DNM2/CRLF3/TWF2/VEGFA/SPAG9/ACSL4/PPP1R9B/TGFBR1/SEMA4D/CRABP2/CRKL/KRT17/SLC9A1/CDKN1A/DIP2B/PPT1/ADAM17/H3-3A/PTK2B/GSK3A/LAMTOR1/ADAM10/ULK1/CISH/TRPV2/DDX3X/RPS6KA1/DISC1/SEMA7A/EGLN2/PSRC1/ITSN2/KIF14/CDK11A/CDKL5/RICTOR/RASAL1/RPS6KA3/SERTAD2/GSK3B/ARHGEF11/DAB2/FGF13/CCN3/NRP1/MAD2L2/GNG4/SEMA3F/BRCA1</t>
  </si>
  <si>
    <t>regulation of cell growth</t>
  </si>
  <si>
    <t>GO:0001558</t>
  </si>
  <si>
    <t>AQP9/ADORA2A/THBD/PTAFR/P2RX1/FOSB/IL1B/FOSL1/TRPM2/PIK3CG/AREG/SLC5A5/ZFP36L1/CREB1/ITPR2/RAPGEF1/PTK2B/PTGS2/GUCD1/INPP5K/RAP1A/CRTC2/RELA/SLC8A1/SLC26A6/PDE2A/SSH1/CHEK1/BRAF/ADA/BIRC2/RAPGEF2/FOS/CITED1/ASPH/SDC1</t>
  </si>
  <si>
    <t>response to purine-containing compound</t>
  </si>
  <si>
    <t>GO:0014074</t>
  </si>
  <si>
    <t>BCL2A1/IER3/CD44/TNFRSF1B/SOD2/BCL3/CDIP1/TNF/CASP2/CDKN2D/BID/MCL1/SIRT1/TNFRSF1A/SNAI1/CHEK2/SHISA5/BOK/BRCA2/DDIAS/MARCHF7/CDKN1A/PIAS4/SKIL/E2F1/EP300/AEN/MOAP1/FNIP2/EPHA2/ZNF385A/BRCA1</t>
  </si>
  <si>
    <t>HLX/NLRP3/IL2RG/NFKBID/IL4R/NFKBIZ/RARA/CD83/IL23A/SASH3/BRD2/NCKAP1L/ZBTB7B/BRD4/EP300/MALT1/LGALS9/CD86</t>
  </si>
  <si>
    <t>PLEK/PTP4A3/PTPRE/PTPRC/CTDSP1/PTEN/SSH2/PPM1N/TNF/PLPPR2/PPM1D/DUSP2/PPM1M/INPP5A/PIP4P2/PPM1F/PTPRJ/PTPN12/PTPN6/SYNJ1/PTPN1/ACP3/DUSP6/INPP5D/DUSP3/CDKN3/PTP4A1/SRC/DUSP5/MTMR14/PPP1R12A/INPP5K/DUSP1/DUSP8/PPP2CA/SSH1/IQGAP1/DUSP13B/BMP2/MTMR3/PTPRB/PPP1CB/CDC25C/ROCK1/INPPL1/PPM1A/PTPRH/PPP2R5B/PTPN2/PPP1R35/PTPN7/SBF1/SGPP1</t>
  </si>
  <si>
    <t>dephosphorylation</t>
  </si>
  <si>
    <t>GO:0016311</t>
  </si>
  <si>
    <t>NLRP6/SLC11A1/CR1/PGLYRP1/IL1R1/IL1RL1/SIRPA/SLC7A5/IL18R1/CD14/TLR4/TLR8/RARA/LAPTM5/IL10/BCL3/IL1B/TNF/VSIR/PDE4B/CYRIB/CLEC7A/ARID5A/DDIT3/IL23A/SASH3/ZC3H12A/NOD2/EBI3/IL36RN/HLA-A/CCR2/HAVCR2/LILRB1/TYK2/ISG15/BTN3A1/LILRB4/CD274/IL27/LGALS9</t>
  </si>
  <si>
    <t>negative regulation of T-helper 17 cell differentiation</t>
  </si>
  <si>
    <t>GO:2000320</t>
  </si>
  <si>
    <t>CR1/ITGAM/FPR1/FPR2/C5AR1/C3AR1/C5AR2/CMKLR1</t>
  </si>
  <si>
    <t>CD300A/MILR1/RABGEF1/LYN/PTPN6/NR4A3/PLSCR1/NECTIN2/CD84/CD300LF</t>
  </si>
  <si>
    <t>PLEK/LCP1/FMNL1/IQGAP3/TNF/ARF6/ECT2/EPB41/TLN1/NCKAP1L/FHOD1/ANLN/IQGAP1/EPB41L3/ROCK1/RACGAP1/EHD2</t>
  </si>
  <si>
    <t>NLRP6/SIRPA/CD44/IL1A/NLRP12/FPR2/C5AR1/TLR4/CCR1/PTPRC/IL1B/ARRB2/NOTCH1/CEACAM1/TNF/TNIP1/ICAM1/CCL3/CHI3L1/TGFB1/NECAB2/CSK/CFLAR/TIAM1/LYN/PTPN6/SYK/GNAI2/PTPN1/DUSP6/DUSP3/VEGFA/NOD2/MAP2K1/AGER/ITGB3/CCN1/CRKL/MARCO/RANBP9/PTK2B/SRC/HAVCR2/FAM83D/RAP1A/TBC1D10C/SEMA7A/YWHAZ/CSF1R/MFAP3/GPR183/BRAF/BMP2/RAPGEF2/EPHA2/GPBAR1/NOTCH2/DAB2/FBXW7/SPRY3/FLCN/CARD9/NRP1/PTPN2/LGALS9/RRAS</t>
  </si>
  <si>
    <t>PLK3/TRIB3/CBFA2T3/LAPTM5/PTEN/TRIB1/LRRK2/SIRT1/CHFR/FZR1/ATXN3/GBA1/AURKA/RCHY1/IKBKG/PLK1/HAMP/PTK2B/GABARAP/GSK3A/AGTPBP1/PSEN1/DISC1/NFE2L2/GSK3B/DAB2/PIAS1/FBXW7/COP1/CDC20</t>
  </si>
  <si>
    <t>positive regulation of ubiquitin-dependent protein catabolic process</t>
  </si>
  <si>
    <t>GO:2000060</t>
  </si>
  <si>
    <t>WAS/PTPRC/IL10/CLCF1/TGFB1/SLC15A4/HELB/RAD51/H1-3/ACTB/UBE2B/NBN/BCL6/PLK1/RTEL1/CREBBP/CGAS/PELI1/PPP4C/PIAS4/ACTR2/H1-2/SMCHD1/SUPT6H/BLM/KPNA2/PPP4R2/ING3/CHEK1/STAT6/RAD51AP1/TERF2IP/MAD2L2/FUS/ANKLE1</t>
  </si>
  <si>
    <t>regulation of DNA recombination</t>
  </si>
  <si>
    <t>GO:0000018</t>
  </si>
  <si>
    <t>NLRP6/NLRC4/MEFV/ZEB2/NLRP3/NAIP/NINJ1/CARD8/MAP3K20/GSDME/ZBP1/CASP4/DPP9/NLRP1/CASP1/AIM2</t>
  </si>
  <si>
    <t>ARG1/HLX/NLRP3/IL4R/ECM1/RARA/IL10/BCL3/BATF/BCL6/NOD2/IL6/CCR2/RSAD2/STAT6/CD86</t>
  </si>
  <si>
    <t>TLR2/FOSB/FOSL1/TGFB1/GJB2/TYMS/THBS1/WBP2/NCOA1/SRC/CAV1/RELA/TSPO/TXNIP/FOS/ACOD1</t>
  </si>
  <si>
    <t>RAC2/ADAM8/RAB3D/SPP1/TNFAIP3/SNX10/TCIRG1/CSK/TPP1/PLEKHM1/SYK/S1PR1/INPP5D/UBASH3B/IL6/ITGB3/HAMP/PTK2B/SRC/RAB7A/CSF1R</t>
  </si>
  <si>
    <t>PLEK/RHOG/LCP1/FMNL1/IQGAP3/TNF/ARF6/ECT2/EPB41/TLN1/NCKAP1L/FHOD1/ANLN/PTK2B/IQGAP1/EPB41L3/WDR1/ROCK1/RACGAP1/EHD2</t>
  </si>
  <si>
    <t>cortical cytoskeleton organization</t>
  </si>
  <si>
    <t>GO:0030865</t>
  </si>
  <si>
    <t>PTEN/AURKB/FLNA/UHRF1/MYBL2/MAPRE2/BIRC5/CHEK2/ASPM/AURKA/RIPOR2/TPX2/TUBB/CDCA8/MAPRE1/PLK1/KIFC1/KPNB1/STAG2/NDC80/CCNB2/CHMP1A/SKA1/PRC1/SASS6/CEP63/CCSAP/VPS4B/CHMP1B/SKA3/KIF15/RACGAP1/KIF23/HAUS4/NEK7/CDC20/SPAG5/SKA2</t>
  </si>
  <si>
    <t>ADAM8/TNFSF14/CRK/CCL20/ECM1/OXSR1/CORO1A/AIF1/ABL2/DOCK8/RIPOR2/CD69/SPNS2/ITGB3/CRKL/ADAM17/TNFRSF14/CCR2/ADAM10</t>
  </si>
  <si>
    <t>PLK3/IER3/TNFRSF1B/ADAM8/TRIB3/LPCAT1/TNFAIP3/ITCH/CBFA2T3/IL1B/RHBDD3/TRIB1/TNF/LRRK2/OAZ1/MSN/SORL1/SIRT1/CHFR/FZR1/ATXN3/GBA1/AURKA/RCHY1/FURIN/PLK1/HAMP/RNF185/GABARAP/GSK3A/BARD1/DTL/RAB7A/LDLR/FBXL5/CAV1/PSEN1/CREBRF/MYLIP/ATG7/NFE2L2/EGLN2/SEC22B/PLK2/GSK3B/CUL4B/DAB2/PIAS1/FBXW7/ADAM9/GGA3/COP1/CDC20</t>
  </si>
  <si>
    <t>positive regulation of protein catabolic process</t>
  </si>
  <si>
    <t>GO:0045732</t>
  </si>
  <si>
    <t>HLX/NLRP3/IL2RG/NFKBID/IL4R/NFKBIZ/RARA/PNP/CD83/IL23A/SASH3/TGFBR2/SYK/BRD2/NCKAP1L/ZBTB7B/BRD4/EP300/LILRB4/ADA/MALT1/LGALS9/CD86</t>
  </si>
  <si>
    <t>FFAR3/SH2B2/PRKCB/PTPRE/FUT7/SOCS3/IL1B/PTPRJ/GRB2/SORL1/SIRT1/NDEL1/GNAI2/PTPN1/IRS2/FOXO4/OSBPL8/ZBTB7B/RAF1/EIF4EBP2/GSK3A/SRC/INPP5K/SOS2/RELA/PRKCD/AP3S1/LEP/GSK3B/ZNF592/PIP4K2A/PTPN2/GRB10</t>
  </si>
  <si>
    <t>insulin receptor signaling pathway</t>
  </si>
  <si>
    <t>GO:0008286</t>
  </si>
  <si>
    <t>LILRA5/PTPRC/HYAL2/RAP2C/CASS4/PTPN1/GPRC5A/UNC119/ADAM17/SRC/RELN/CAV1/PSEN1/NEDD9/LILRB4/CSF1R/FBXW7/PTPN2</t>
  </si>
  <si>
    <t>regulation of protein tyrosine kinase activity</t>
  </si>
  <si>
    <t>GO:0061097</t>
  </si>
  <si>
    <t>CDC6/PLK3/RRM2/LATS2/CTDSP1/IQGAP3/PTEN/CCNG2/E2F3/DCUN1D3/CASP2/GPR132/SMARCD3/CDKN2D/AIF1/BID/CCNF/GTSE1/CCNE1/CCNJL/ACTB/CCNE2/CCNA2/PTPN6/LSM10/PIM2/CHEK2/ZNF655/CRLF3/CDKN3/CCL2/CDKN1A/CACUL1/ADAM17/TAF10/MYC/WAC/CDK1/CCNB2/E2F1/DDX3X/MEPCE/PPP2CA/EZH2/KIF14/CCND3/SASS6/CDK2/CDC34/PLK2/KMT2E/EIF4EBP1/CUL4B/PIAS1/DBF4/SPDYA</t>
  </si>
  <si>
    <t>CDC6/IER3/NABP1/PKMYT1/MACROH2A1/GPR132/AURKB/CLSPN/NBN/RAD21/CHFR/FZR1/FOXO4/PLK1/CDKN1A/BARD1/DTL/MIIP/CDK1/BLM/CHEK1/TICRR/TAOK3/ORC1/BRCA1</t>
  </si>
  <si>
    <t>negative regulation of cell cycle G2/M phase transition</t>
  </si>
  <si>
    <t>GO:1902750</t>
  </si>
  <si>
    <t>ALOX5AP/ADAM8/FFAR3/OSM/FFAR2/IL1B/TNF/PIK3CG/FCGR1A/BTK/OSMR/IL6/PTGS2/HLA-E/IL6ST</t>
  </si>
  <si>
    <t>SLC7A5/UPP1/PLIN3/PLIN2/ATF4/SESN2/SIRT1/ZC3H12A/SH3GLB1/CPEB4/NUAK2/PMAIP1/NFE2L2/YWHAZ/KPTN/BHLHA15/MTMR3</t>
  </si>
  <si>
    <t>IFITM2/NOTCH1/TNF/TNIP1/CXCL8/N4BP1/IFITM3/SRPK1/IFITM1/APOBEC3B/OASL/RESF1/RNASEL/INPP5K/TOP2A/PLSCR1/APOBEC3A/TRIM38/DDX3X/ISG15/RSAD2/TRIM6/OAS3/IFIH1/EIF2AK2/OAS1</t>
  </si>
  <si>
    <t>regulation of viral genome replication</t>
  </si>
  <si>
    <t>GO:0045069</t>
  </si>
  <si>
    <t>ABCA1/ARHGEF2/TAGAP/ABL2/MYO9B/LPAR2/FLOT1/DOCK11/CDC42SE1/PRAG1/DOCK8/BCL6/ARHGDIA/STARD8/AKAP13/RIPOR2/ARHGDIB/SEMA4D/RAF1/RALBP1/STMN1/EPS8L1/ARHGEF18/FLCN/NRP1/RIPOR1</t>
  </si>
  <si>
    <t>TLR2/CD14/TLR4/TLR8/HMGB2/IRF7/TICAM1/GAPDH/FLOT1/MYD88/SYK/PLCG2/TANK/TRAF3IP3/IRAK1/TRIM65/CGAS/XIAP/DDX3X/ISG15/TBK1/KPNA2/CHUK/OAS3/IFIH1/OAS1</t>
  </si>
  <si>
    <t>positive regulation of type I interferon production</t>
  </si>
  <si>
    <t>GO:0032481</t>
  </si>
  <si>
    <t>RAC2/RASSF2/IL1A/ADAM8/CBS/RAB3D/TIMP1/SPP1/TNFAIP3/SNX10/VDR/CEACAM1/FOSL2/TCIRG1/DOCK5/IL23A/HIF1A/TGFB1/FLNA/CSK/TPP1/PLEKHM1/TMBIM1/SYK/NFKB1/S1PR1/INPP5D/UBASH3B/DLL4/AGER/IL6/ITGB3/HAMP/PTK2B/SRC/CCR2/RAB7A/CAV1/LEPR/CSF1R/CHD7/EPHA2/LEP/NOTCH2/ROCK1</t>
  </si>
  <si>
    <t>HCK/FES/PREX1/CDC42EP2/VASP/SSH2/ESAM/CORO1A/CDC42EP3/PLEKHG2/COTL1/CYRIB/MYADM/CAPZA1/ARPC5/ARF6/GRB2/MEGF9/DAAM2/ARHGAP40/SVIL/PFN1/CAPZB/TWF2/NCKAP1L/HCLS1/CYRIA/CAPG/TMSB4X/TMOD3/MAPRE1/TMSB15A/PTK2B/FLII/CAPZA2/ARPC2/ARPC3/SKA1/TRIOBP/PSRC1/STMN1/SPTB/SSH1/PRKCD/RICTOR/CDC42EP1/BAIAP2L2/HAUS4/FCHSD1</t>
  </si>
  <si>
    <t>NFKBIZ/IL10/AURKB/FNIP1/BTK/LYN/BCL10/IRS2/BCL6/CRKL/ADA/MIR17HG</t>
  </si>
  <si>
    <t>AURKB/BIRC5/SPC25/BUB1B/RAD21/SPC24/CDCA8/PLK1/ZWINT/SPDL1/NDC80/DUSP1/TTK/SKA1/CHEK1/BUB1/SKA3/NUF2/MAD2L2/KNL1/CDC20</t>
  </si>
  <si>
    <t>negative regulation of nuclear division</t>
  </si>
  <si>
    <t>GO:0051784</t>
  </si>
  <si>
    <t>ITGAM/CD300A/ABCA1/ITGB2/ARHGAP25/AURKB/BIN2/XKR8/AIF1/ELMO1/FCGR1A/SNX18/MYH9/PLCG2/NCKAP1L/THBS1/MARCO/GATA2/RAB31/FCGR2B/FCHO2/SH3BP1</t>
  </si>
  <si>
    <t>negative regulation of CD4-positive, alpha-beta T cell differentiation</t>
  </si>
  <si>
    <t>GO:0043371</t>
  </si>
  <si>
    <t>ADAM8/JAK3/NFKBIZ/IL10/BCL3/ST3GAL1/AURKB/FNIP1/HIF1A/BTK/LYN/PRELID1/BCL10/DOCK8/CHEK2/IRS2/BCL6/LMBR1L/CRKL/CD274/ADA/SLC46A2/GIMAP8/LGALS9/MIR17HG</t>
  </si>
  <si>
    <t>PLK3/LCP1/IL1B/HYAL2/TGFB1/FLNA/FRAT1/OAZ1/SORL1/ZC3H12A/NDEL1/MAPK14/EDEM1/FRAT2/ECT2/PTPN1/YOD1/HCLS1/SIRT7/NUP58/INSIG1/PTGS2/BARD1/CDK1/PSEN1/EP300/EDEM2/PRKCD/ATP13A2/LEP/GSK3B/PPM1A/VAMP2/UBE2J1/ASPH/RBM22/RIPOR1</t>
  </si>
  <si>
    <t>IL1R1/RAC2/IL1A/ADAM8/EDN1/C5AR1/C3AR1/FUT7/CXCL8/IL23A/NCKAP1L/RIPOR2/MOSPD2/MCU</t>
  </si>
  <si>
    <t>ADAM8/TNFSF14/CCL20/OXSR1/CORO1A/CCL3/AIF1/ABL2/CCL4/DOCK8/ITGB3/ADAM17/PTK2B/TNFRSF14/CCR2/ADAM10/NEDD9/CCL7</t>
  </si>
  <si>
    <t>CR1/TLR4/PTPRC/NFKBIZ/IL10/BCL3/ST3GAL1/GAPT/CLCF1/TGFB1/SLC15A4/DOCK11/BATF/NBN/BCL6/PLCG2/IL6/CD180/LGALS1/PTK2B/MFNG/SUPT6H/GPR183/ADA/FCGR2B/NOTCH2/STAT6/EXO1/MAD2L2</t>
  </si>
  <si>
    <t>NLRP6/PXDN/NLRC4/ALOX5AP/NLRP3/SOD2/SHKBP1/STEAP4/UPB1/RRM2/EHD1/NINJ1/VASP/JMJD6/ALDH1A2/BEST1/CARD8/MLKL/KCTD21/TIFA/SGTB/TRPM2/ARHGAP27/MCOLN1/KCNJ2/TK1/KCTD5/VWA1/STK4/ZC3H12A/ECT2/BCL10/TRPM6/LRRC8A/TMEM120A/BOK/ARC/SHMT2/TRIM65/SLC9A1/ALDH1A3/AQP5/NLRP1/KCNN4/CRTC2/ISG15/ALDOA/BLM/LRRC8C/MOSPD2/ZNF746/GLS/MS4A1/MICU1/BASP1/LETM1/KCNG2/CARD9/MCU/OSBPL2/FUS/IFIH1/OAS1</t>
  </si>
  <si>
    <t>TLR2/EDN1/TLR4/NAMPT/LRRK2/MAP2K3/MAP2K4/MAP2K6/NOD2/CCL2</t>
  </si>
  <si>
    <t>CD300A/MNDA/TYROBP/IL10/BTK/LYN/INPP5D/TNFRSF13B/FCGR2B/RC3H1</t>
  </si>
  <si>
    <t>ADORA2A/ADAM8/AATK/SOD2/NAIP/BTG2/IL10/CASP5/EGR1/TNF/CASP2/CORO1A/CCL3/ATF4/CEBPB/BID/MAP3K11/DDIT3/CLCF1/HIF1A/TGFB1/MCL1/MAP2K4/GAPDH/MYBL2/CFLAR/TMBIM1/SIRT1/APAF1/AGAP2/RAD21/CASP4/CPEB4/PLXND1/GBA1/BOK/EGLN1/DNAJC5/GRINA/CCL2/GCH1/PPT1/PTK2B/GSK3A/NR3C1/MAP3K5/NLRP1/XIAP/PSEN1/GRN/EGLN2/KIF14/BRAF/ATP13A2/CDC34/GSK3B/FCGR2B/ROCK1/FBXW7/CITED1/NRP1/NCSTN/PYCR1/EPG5/IL6ST/CIT/DKK1</t>
  </si>
  <si>
    <t>neuron apoptotic process</t>
  </si>
  <si>
    <t>GO:0051402</t>
  </si>
  <si>
    <t>purine ribonucleotide catabolic process</t>
  </si>
  <si>
    <t>GO:0009154</t>
  </si>
  <si>
    <t>IL1A/CBS/SPP1/PRKCB/SOD2/FES/ABCA1/VDR/NFKBIZ/RARA/F5/PIM1/ALDH1A2/CDKN2D/TRIM25/DNMT3A/TGFB1/ALPL/TYMS/RXRA/PTGS2/RELA/TSPO/TPCN2/KYNU/MN1/LEP</t>
  </si>
  <si>
    <t>FCAR/RAC2/SPI1/ZFP36/MAFB/JMJD6/HMGB2/HCAR2/PDE4B/STAT5B/XKR8/HIF1A/PIK3CD/SRF/IKZF1/RCOR1/BTK/SLC15A4/CFLAR/LYN/PKNOX1/MAPK14/HMOX1/DIAPH3/ZFP36L1/BCL6/INPP5D/NCKAP1L/VEGFA/HCLS1/STAT3/IL6/TMOD3/HAMP/LDB1/ADAM17/GATA2/CCR2/PIK3CB/MAEA/ISG15/ACIN1/ARID4A/KMT2E/SH2B3/RACGAP1/PTPN2/NCSTN/SLC7A11</t>
  </si>
  <si>
    <t>NLRP6/CAMP/FGR/PGLYRP1/H2BC4/TNFSF8/RNASE7/TLR2/C5AR1/H2BC12/H2BC8/IL1B/KRT6A/HMGB2/TNF/IL6R/ADM/MYD88/CASP4/SPRR2A/H2BC7/NOD2/IL6/HAMP/ADAM17/TNFRSF14/HLA-A/DEFA1/MMP7/HAVCR2/HLA-E/TBK1/MPEG1/DEFB103B/EPHA2/PGLYRP4/ZG16/DEFA1B/PPP1R11/DEFA4/CARD9/RNASE3/FAU</t>
  </si>
  <si>
    <t>IER3/CD44/IL1A/PLAUR/TNFAIP3/ITPRIP/SOD2/ARHGEF2/IL10/IL1B/HMGB2/TNF/ICAM1/ATF4/CDKN2D/LRRK2/IVNS1ABP/ENO1/BID/EYA3/HIF1A/MCL1/CFLAR/TMBIM1/SIRT1/PPIF/PTTG1IP/PRELID1/RFFL/GNAI2/HMOX1/PTPN1/SNAI1/PEA15/BOK/TGFBR1/THBS1/MNT/DDIAS/GRINA/RAF1/MARCHF7/RTKN2/MAPK7/IFI6/SRC/PTGS2/PIK3CB/RELA/DDX3X/PSEN1/NFE2L2/GSK3B/NRP1/PYCR1/PELI3/ZNF385A/BRCA1</t>
  </si>
  <si>
    <t>ATG16L2/TCIRG1/TOM1/LRRK2/RAB33B/MAP1LC3B2/VMP1/SNX18/SMCR8/SH3GLB1/ATG4D/MAP1LC3B/CHEK2/UBXN2B/ATG2A/GABARAP/AP5Z1/RAB5A/RALB/RAB7A/PHF23/ULK1/ATG3/GABARAPL1/PSEN1/ATG7/RAB1A/MOAP1/SEC22B/MTMR3/PIP4K2A/TBC1D14/PIKFYVE/RAB33A</t>
  </si>
  <si>
    <t>autophagosome assembly</t>
  </si>
  <si>
    <t>GO:0000045</t>
  </si>
  <si>
    <t>GPR27/ADORA2A/FGR/ITGAM/CD177/IL1A/TLR2/ADAM8/EDN1/RAB3D/UNC13D/SPP1/TLR4/PRKCB/PTAFR/ITGB2/IL4R/NADK/FFAR2/IL1B/HCAR2/RAB8B/NTSR1/HIF1A/TGFB1/ARF6/SDCBP/RETN/GAB2/GRK2/MAP2K6/RPH3A/SYK/BMP6/IRS2/CD33/LRRC8A/CREB1/ACSL4/ANO1/NR1H2/GAL/SPINK1/FFAR1/ABCG1/RAB27A/GATA2/GHRL/RAB5A/RAB7A/KCNN4/APBB3/STX4/S100A10/BMP2/ATP13A2/STXBP5/LEP/VPS4B/KMO/DAB2/MCU/ADAM9/GABBR1/SDC1/TFR2</t>
  </si>
  <si>
    <t>SPI1/IL10/EGR1/FOSL1/TNF/HIF1A/TGFB1/SRF/STAT3/NR1H2/IL6/NR3C1/MYC/GATA2/RELA/BMP2/FOS/MRTFA/NOTCH2/JUN</t>
  </si>
  <si>
    <t>HK3/IER3/PFKFB3/UPP1/SLC2A6/UPB1/CBFA2T3/GPCPD1/PNP/GALK1/PDE4B/MGAT1/LDHA/NTSR1/ENO1/HIF1A/VNN1/GAPDH/PNPLA8/LIPG/ENTPD4/HK2/PLB1/PGAM1/PLD2/PLCG2/ENTPD1/STAT3/TPI1/GSK3A/SRC/NT5C2/LDLR/PDE7A/HDAC4/PSEN1/EP300/PPP2CA/SMPD1/ALDOA/PGK1/PDE2A/PDE9A/PRKCD/ADA/PGAM4/ABCD1/TYMP/OGDH/PLA2G7/ADPGK/ALDOC/FLCN/AMPD3/SMPDL3B/APOC2</t>
  </si>
  <si>
    <t>organophosphate catabolic process</t>
  </si>
  <si>
    <t>GO:0046434</t>
  </si>
  <si>
    <t>CR1/TIMP2/SERPINA1/CD44/PLAUR/CST7/TIMP1/A2ML1/NAIP/GPSM1/CARD16/PTX3/ECM1/RGS2/CARD8/TNF/GMIP/CDKN2D/LRRK2/FNIP1/CD109/SERPINB9/GAPDH/SERPINA3/SERPINA2/BIRC5/RFFL/ANGPTL4/CSTA/VEGFA/EGLN1/THBS1/CST6/SPINK1/RAF1/IFI6/SRC/PTGS2/SERPINB1/SPINK7/XIAP/SPINK6/DDX3X/SERPINB13/PAK2/CSTB/ANXA8/ITIH4/SERPINB2/SERPIND1/SPINK5/TIMP3/PAPLN/SERPINB8/PPP1R35/OPRPN/PLIN5</t>
  </si>
  <si>
    <t>CAMP/C5AR1/MYD88/NOD2/IL6/RELA/IRAK3/CARD9</t>
  </si>
  <si>
    <t>response to peptidoglycan</t>
  </si>
  <si>
    <t>GO:0032494</t>
  </si>
  <si>
    <t>CCR3/CAMP/IL1A/ITGA5/ALOX5/ITGAX/CXCR4/C5AR1/C3AR1/TNFAIP3/PRKCB/E2F2/ADM2/ECM1/NINJ1/IL10/SPHK1/IL1B/CEACAM1/FLT1/EMILIN2/TNF/QKI/CXCL8/LRG1/PDE3B/CHI3L1/ADM/AGO2/HIF1A/PIK3CG/PIK3CD/TGFBR2/CYBB/SIRT1/ZC3H12A/PTPN6/HK2/ANGPTL4/HMOX1/BTG1/SP1/SEMA4A/PLXND1/CYSLTR1/VEGFA/FOXO4/STAT3/EGLN1/THBS1/IL6/ITGB3/CCM2/MAPK7/STAB1/PTK2B/GATA2/CCR2/GHRL/PIK3CB/FOXJ2/RELA/NFE2L2/GRN/PGK1/EPHA2/EFNA3/ANXA3/LEP/PLK2/ROCK1/SPINK5/NRP1/RRAS/JAK1/BRCA1</t>
  </si>
  <si>
    <t>CDC6/IER3/NABP1/PKMYT1/GPR132/SMARCD3/AURKB/CLSPN/NBN/RAD21/CHFR/FZR1/FOXO4/AURKA/PLK1/CDKN1A/BARD1/BRD4/DTL/MIIP/CDK1/BLM/KIF14/CDK2/CHEK1/CTC1/TICRR/TAOK3/VPS4B/CDC25C/ORC1/BRCA1</t>
  </si>
  <si>
    <t>regulation of G2/M transition of mitotic cell cycle</t>
  </si>
  <si>
    <t>GO:0010389</t>
  </si>
  <si>
    <t>PADI2/TNFSF14/OXSR1/SLC8B1/CCL3/CCL4/CCL2/ADAM17/PTK2B/CCR2/ADAM10/NEDD9/CCL7</t>
  </si>
  <si>
    <t>MEFV/LILRA5/JAK3/TLR8/IL10/ARRB2/NFKB1/NOD2/THBS1/LILRB1/IRAK3/CMKLR1</t>
  </si>
  <si>
    <t>IL1R1/CD177/ADAM8/FUT7/PECAM1/PIK3CG/PIK3CD/JAML/RIPOR2</t>
  </si>
  <si>
    <t>TLR2/TLR4/NAMPT/LRRK2/MAP2K3/MAP2K4/MAP2K6/NOD2/CCL2</t>
  </si>
  <si>
    <t>IL18R1/TLR2/NLRP12/EDN1/TNFSF14/TLR4/PTP4A3/NLRP3/LAPTM5/SPHK1/IL1B/TNF/IL23A/NOD2/AGER/NMI/RTKN2/HAVCR2/RELA/DDX3X/AGO3/TERF2IP/LGALS9/RC3H1/CD86/EIF2AK2</t>
  </si>
  <si>
    <t>ITGAM/RAC2/CD44/ITGA5/UNC13D/ITGAX/CRK/FERMT3/ITGB2/PREX1/ZYX/PTEN/NOTCH1/CORO1C/MELTF/PARVG/CORO1A/BST1/DOCK5/MYADM/HPSE/PPM1F/PTPRJ/SRF/ACTN1/PLAU/FLNA/LYPD3/TIAM1/PPARD/STK4/CASS4/COL17A1/PTPN1/BCL6/TLN1/MAP4K4/DUSP3/ATXN3/VEGFA/EPHB3/THBS1/TTYH1/ITGAD/MYO1G/ITGB3/CCN1/CRKL/SIGLEC1/LDB1/SLC9A1/PTK2B/SRC/ITGA7/MKLN1/PIP5K1A/PIK3CB/ITGAL/ACTG1/PXN/DISC1/ARPC2/ILK/LYVE1/RAB1A/TRIOBP/NEDD9/KIF14/S100A10/BRAF/SLK/GSK3B/VWF/ROCK1/DAB2/THBS3/NRP1/ADAM9/RRAS</t>
  </si>
  <si>
    <t>cell-substrate adhesion</t>
  </si>
  <si>
    <t>GO:0031589</t>
  </si>
  <si>
    <t>CR1/TIMP2/SERPINA1/CD44/PLAUR/CST7/TIMP1/A2ML1/NAIP/CARD16/ECM1/CARD8/TNF/CDKN2D/FNIP1/CD109/SERPINB9/GAPDH/SERPINA3/SERPINA2/BIRC5/RFFL/CSTA/VEGFA/THBS1/CST6/SPINK1/RAF1/IFI6/SRC/PTGS2/SERPINB1/SPINK7/XIAP/SPINK6/DDX3X/SERPINB13/PAK2/CSTB/ANXA8/ITIH4/SERPINB2/SERPIND1/SPINK5/TIMP3/PAPLN/SERPINB8/OPRPN</t>
  </si>
  <si>
    <t>HK3/IER3/PFKFB3/PPP1R3B/SLC2A6/FUT7/CBFA2T3/PPP1R3D/GALK1/LDHA/ENO1/TKTL1/HIF1A/GK/GAPDH/PYGM/HK2/CHIT1/PGM2/PGAM1/PYGL/STAT3/ATG2A/TPI1/MGAM/GSK3A/FUT6/SRC/ATG3/MANBA/HDAC4/GABARAPL1/PSEN1/EP300/PPP2CA/ALDOA/PGK1/PGAM4/OGDH/ADPGK/ALDOC/FLCN/GM2A/NEU1/HEXB/GAA</t>
  </si>
  <si>
    <t>carbohydrate catabolic process</t>
  </si>
  <si>
    <t>GO:0016052</t>
  </si>
  <si>
    <t>CDC6/ESPL1/RRM2/SMARCD3/AIF1/TGFB1/CCNE1/UBE2C/CCNE2/BIRC5/KLHL18/LSM10/TMOD3/ADAM17/BRD4/DTL/CDCA5/CDK1/DDX3X/MEPCE/SKA1/CCND3/SASS6/DLGAP5/KMT2E/VPS4B/CDC25C/CUL4B/SKA3/CDC20</t>
  </si>
  <si>
    <t>positive regulation of mitotic cell cycle phase transition</t>
  </si>
  <si>
    <t>GO:1901992</t>
  </si>
  <si>
    <t>ITGAM/CD300A/ABCA1/ITGB2/ARHGAP25/BIN2/XKR8/AIF1/ELMO1/FCGR1A/MYH9/PLCG2/NCKAP1L/THBS1/MARCO/GATA2/RAB31/FCGR2B/SH3BP1</t>
  </si>
  <si>
    <t>ATG16L2/TCIRG1/TOM1/LRRK2/RAB33B/MAP1LC3B2/VMP1/SNX18/SMCR8/SH3GLB1/ATG4D/MAP1LC3B/CHEK2/UBXN2B/GBA1/ATG2A/GABARAP/AP5Z1/RAB5A/RALB/RAB7A/PHF23/ULK1/ATG3/GABARAPL1/PSEN1/ATG7/RAB1A/MOAP1/SEC22B/ATP13A2/MTMR3/PIP4K2A/TBC1D14/PIKFYVE/RAB33A</t>
  </si>
  <si>
    <t>autophagosome organization</t>
  </si>
  <si>
    <t>GO:1905037</t>
  </si>
  <si>
    <t>ITGA5/LILRA5/ARHGEF2/PTPRC/OSM/PECAM1/IL6R/TGFB1/PTPRJ/AREG/CASS4/SYK/BMP6/PTPN1/HBEGF/PLCG2/VEGFA/HCLS1/NOD2/SEMA4D/IL6/UNC119/ITGB3/ADAM17/SRC/TGFA/RELN/PAK2/NEDD9/CSF1R/RICTOR/FBXW7/NRP1</t>
  </si>
  <si>
    <t>IL1A/THBD/SOD2/NABP1/PTPRC/EGR1/DCUN1D3/TNF/CBL/EYA3/DNMT3A/TGFB1/MAP3K20/GRB2/RAD51/CRYAB/RAD54L/SIRT1/MAPK14/ECT2/CHEK2/XRCC4/BRCA2/TANK/CDKN1A/IKBIP/MYC/BARD1/SMPD1/AEN/BLM/CCL7/FANCD2/TICRR/RAD51AP1/H2AX/COP1/BRCA1</t>
  </si>
  <si>
    <t>SPP1/JUNB/VDR/SOCS3/IL10/FOSL1/CEBPB/ADM/PRDM1/CCNF/PHLDA2/HIF1A/MME/GRB2/GJB2/PPARD/STK4/MAPK14/SNAI1/ZFP36L1/EGLN1/MAP2K1/CCN1/NCOA1/TAF10/MDFI/PTGS2/GATA2/DEDD/GHRL/PLCD3/ADAM19/ADA/BIRC2/LEP/NOTCH2/CITED1/HS6ST1</t>
  </si>
  <si>
    <t>CDC6/ESPL1/PAGR1/RRM2/SMARCD3/AIF1/PPP1R10/TGFB1/CCNE1/UBE2C/CCNE2/BIRC5/KLHL18/LSM10/PLCG2/TMOD3/ADAM17/BRD4/DTL/CDCA5/FAM83D/CDK1/DDX3X/MEPCE/EZH2/SKA1/CCND3/SASS6/DLGAP5/KMT2E/VPS4B/CDC25C/CUL4B/SKA3/CDC20</t>
  </si>
  <si>
    <t>positive regulation of cell cycle phase transition</t>
  </si>
  <si>
    <t>GO:1901989</t>
  </si>
  <si>
    <t>S100A9/S100A8/SRGN/ERO1A/PTPRC/SLC8B1/CORO1A/CCL3/NTSR1/TRPM2/DDIT3/TGFB1/MCOLN1/DIAPH1/SUN2/FLNA/SORL1/SIRT1/LYN/PTPN6/HK2/TWF2/ASPM/UBASH3B/PLCG2/FKBP1A/PLCB3/ITPR2/TMSB4X/ITGB3/TMSB15A/INSIG1/PTK2B/BARD1/CACNA1C/CAV1/PSEN1/SLC8A1/TSPO/TPCN2/CYBA/CHD7/CEMIP/LETM1/CALM3/ASPH/GM2A/CCDC88A/PLCB2/HEXB/GAA</t>
  </si>
  <si>
    <t>SIGLEC10/IL1A/ALOX5/TIMP1/TLR4/NFKBIZ/TNF/HIF1A/TGFB1/PTPN6/HMOX1/STAT3/AGER/IL6/CCR2/GRN</t>
  </si>
  <si>
    <t>CDC6/ESPL1/RRM2/SPHK1/SMARCD3/STAT5B/AIF1/PPP1R10/TGFB1/CCNE1/UBE2C/CCNE2/BIRC5/KLHL18/LSM10/DUSP3/BRCA2/AURKA/TMOD3/ADAM17/BRD4/DTL/CDCA5/CDK1/DDX3X/MEPCE/SKA1/CCND3/SASS6/DLGAP5/KMT2E/VPS4B/CDC25C/EIF4EBP1/CUL4B/SKA3/CDC20</t>
  </si>
  <si>
    <t>IL1A/TLR4/PTPRC/IL1B/PNP/CD55/CORO1A/STAT5B/BST1/LILRB2/AIF1/TICAM1/CLCF1/IL23A/SASH3/TGFBR2/BTK/MYD88/CCDC88B/TNFSF13B/SYK/IRS2/BCL6/FCGR3A/ICOSLG/NCKAP1L/EBI3/AGER/IL6/CDKN1A/PELI1/HLA-A/CCR2/HAVCR2/CD1D/HLA-E/TYK2/TNFSF9/CD274/GPR183/ADA/LEP/LGALS9/RASAL3/IL6ST/CD86</t>
  </si>
  <si>
    <t>positive regulation of mononuclear cell proliferation</t>
  </si>
  <si>
    <t>GO:0032946</t>
  </si>
  <si>
    <t>ITGAM/CD300A/ABCA1/ITGB2/ARHGAP25/AURKB/BIN2/XKR8/AIF1/ELMO1/FCGR1A/SNX18/MYH9/PLCG2/NCKAP1L/THBS1/MARCO/GATA2/RAB31/FCGR2B/SH3BP1</t>
  </si>
  <si>
    <t>ADORA2A/ITGAM/TNFRSF1B/TLR2/CST7/C5AR1/ZEB2/TYROBP/ITGB2/PTPRC/SPHK1/IL1B/TLR6/IFNGR2/TNF/CCL3/LRRK2/AIF1/MMP8/LYN/PLCG2/AGER/IL6/IFNGR1/NR3C1/PTGS2/LDLR/PSEN1/GRN/SYT11</t>
  </si>
  <si>
    <t>RAC2/RASSF2/ADAM8/RAB3D/SPP1/TNFAIP3/SNX10/TCIRG1/DOCK5/CSK/TPP1/PLEKHM1/SYK/S1PR1/INPP5D/UBASH3B/IL6/ITGB3/HAMP/PTK2B/SRC/RAB7A/LEPR/CSF1R/EPHA2/LEP/NOTCH2</t>
  </si>
  <si>
    <t>ESPL1/IQGAP3/AURKB/RAB35/ARF6/CFL1/CEP55/SNX18/BIRC5/NUSAP1/ECT2/UNC119/CDCA8/CENPA/PLK1/ANLN/CHMP1A/STMN1/IQGAP1/MTMR3/VPS4B/CHMP1B/ROCK1/RACGAP1/KIF23/EXOC8/CIT</t>
  </si>
  <si>
    <t>ALOX5AP/ADAM8/FFAR3/NLRP3/OSM/FUT7/FFAR2/IL1B/RHBDD3/TNF/PIK3CG/FCGR1A/BTK/EDNRB/OSMR/IL6/PTGS2/HLA-E/FCGR2B/IL6ST</t>
  </si>
  <si>
    <t>ADGRG3/SPI1/RASSF2/IL18R1/TLR2/NLRP12/EDN1/TNFSF14/TLR4/PTP4A3/NLRP3/LITAF/LAPTM5/BCL3/SPHK1/IL1B/TNF/IL23A/ZC3H12A/CPNE1/NOD2/AGER/NMI/RTKN2/HAVCR2/RELA/DDX3X/BIRC2/HDAC7/PPM1A/CCN3/AGO3/TERF2IP/CYLD/LGALS9/RC3H1/CD86/EIF2AK2</t>
  </si>
  <si>
    <t>JAK3/STAT5B/LYN/PTPN1/STAT3/GHRL/LEPROT/TYK2/PXN/STAT5A/STAT6/JAK1</t>
  </si>
  <si>
    <t>growth hormone receptor signaling pathway</t>
  </si>
  <si>
    <t>GO:0060396</t>
  </si>
  <si>
    <t>S100A9/S100A8/ADORA2A/G0S2/TNFSF14/TLR4/CTSV/PTPRC/TLR6/TNF/CASP2/HYAL2/BID/DDIT3/MCL1/LTB/VNN1/DEDD2/TNFSF15/STK4/SIRT1/MAL/GSDME/BCL10/APAF1/SP1/PEA15/BOK/TGFBR1/THBS1/LTBR/PLAGL2/MYC/PMAIP1/PIAS4/SKIL/CAV1/PAK2/PRKCD/FBXW7/FLCN/CYLD/PTPN2</t>
  </si>
  <si>
    <t>CR1/IL1A/ZFP36/VSIG4/TNFAIP3/PTPRC/LAPTM5/IL1B/PNP/PDE4B/STAT5B/CD83/CLEC7A/SASH3/PLCG2/NOD2/CCR2/HAVCR2/HOMER3/LILRB4/HDAC7/MALT1/CARD9/CD86</t>
  </si>
  <si>
    <t>TNFAIP3/NAIP/CARD16/LAPTM5/SPHK1/CARD8/NKIRAS2/MMP8/MAPKAPK2/TNFRSF1A/OTULIN/RFFL/SYK/CPNE1/CASP4/TANK/ADAM17/ULK1/XIAP/PIAS4/CASP1/CYLD/PTPN2/PELI3</t>
  </si>
  <si>
    <t>CCR3/C5AR1/HLX/TNFAIP3/EGR3/ECM1/IL10/IQGAP3/NOTCH1/HMGB2/TNF/LRG1/HIF1A/TGFB1/PIK3CD/JAML/AREG/BTK/CFLAR/RUNX2/SIRT1/HMOX1/BMP6/IRS2/SP1/POLD4/VEGFA/NOD2/FGFBP1/EGFL7/STAT3/TGFBR1/NEAT1/NR4A3/ITGB3/SPINK1/NR4A1/ADAM17/MYC/GATA2/GHRL/TGFA/GRN/RICTOR/NRARP/STAT5A/GPBAR1/NOTCH2/CDH3/NRP1/B4GALT1</t>
  </si>
  <si>
    <t>SLC7A5/TLR4/OSM/SPHK1/VSIR/ARID5A/DDIT3/IL23A/TGFB1/BTK/MYD88/NCKAP1L/NOD2/ZBTB7B/IL6/IL36RN/TYK2/CARD9</t>
  </si>
  <si>
    <t>ADAM8/JAK3/IL10/BCL3/ST3GAL1/AURKB/FNIP1/HIF1A/BTK/LYN/PRELID1/BCL10/DOCK8/IRS2/BCL6/CD274/ADA/SLC46A2/GIMAP8/LGALS9/MIR17HG</t>
  </si>
  <si>
    <t>IFITM2/TNF/TNIP1/N4BP1/IFITM3/SRPK1/IFITM1/APOBEC3B/OASL/RESF1/RNASEL/INPP5K/PLSCR1/APOBEC3A/ISG15/RSAD2/TRIM6/OAS3/IFIH1/EIF2AK2/OAS1</t>
  </si>
  <si>
    <t>negative regulation of viral genome replication</t>
  </si>
  <si>
    <t>GO:0045071</t>
  </si>
  <si>
    <t>CR1/ADORA2A/IL1RN/ARG1/SPI1/CD300A/VSIG4/PLXNC1/HLX/PAG1/ITCH/JAK3/PTPRC/IL4R/SIPA1/LAPTM5/IL10/PTEN/NOTCH1/CORO1C/CEACAM1/MELTF/VSIR/PDE3B/CEBPB/LILRB2/MYADM/PPM1F/TNFAIP8L2/TGFB1/FXYD5/ZC3H12A/PTPN6/BMP6/PTPN1/BCL6/MAP4K4/DUSP3/UBASH3B/PLXND1/VEGFA/RIPOR2/ZBTB7B/THBS1/SEMA4D/CD69/TGFBI/MARCHF7/LGALS1/MAPK7/TNFRSF14/SRC/PELI1/HAVCR2/ADAM10/DUSP1/LILRB1/CDSN/HLA-E/LRRC32/LILRB4/CD274/MBP/PRKCD/ALOX12/BMP2/NRARP/PLA2G2F/STAT5A/SH2B3/TSPAN32/PTPN2/LGALS9/MAD2L2/LOXL3/RC3H1/CD86</t>
  </si>
  <si>
    <t>HK3/IER3/PFKFB3/UPP1/SLC2A6/UPB1/CBFA2T3/PNP/GALK1/PDE4B/LDHA/ENO1/HIF1A/GAPDH/ENTPD4/HK2/PGAM1/STAT3/TPI1/SRC/NT5C2/PDE7A/HDAC4/PSEN1/EP300/PPP2CA/ALDOA/PGK1/PDE2A/PDE9A/ADA/PGAM4/OGDH/ADPGK/ALDOC/FLCN/AMPD3</t>
  </si>
  <si>
    <t>ribonucleotide catabolic process</t>
  </si>
  <si>
    <t>GO:0009261</t>
  </si>
  <si>
    <t>TRIB3/TNFAIP3/UBE2S/LAPTM5/SPHK1/ARRB2/PTEN/RASSF1/N4BP1/RASSF5/LRRK2/IVNS1ABP/TICAM1/UBE2C/PTTG1IP/BCL10/CHFR/FZR1/UBE2D1/NOD2/TGFBR1/RCHY1/SIRT7/NMI/PLK1/HAMP/MARCHF7/GABARAP/GSK3A/PELI1/PHF23/XIAP/CAV1/DDX3X/PSEN1/ISG15/TSPO/SPOPL/CEP63/BIRC2/TBC1D7/MALT1/GSK3B/FBXW7/ARRDC3/SQSTM1/BIRC3/MAD2L2/BEX1/CDC20/DTX3L</t>
  </si>
  <si>
    <t>regulation of protein ubiquitination</t>
  </si>
  <si>
    <t>GO:0031396</t>
  </si>
  <si>
    <t>IL1R1/SLC7A5/ARG1/IL18R1/TNFRSF1B/FFAR3/TLR4/NLRP3/JAK3/LITAF/FFAR2/LAPTM5/IL10/IL1B/CD55/TNF/CLEC7A/TICAM1/ARID5A/TGFB1/SASH3/BTK/RABGEF1/MYD88/SIRT1/MAPKAPK2/SYK/BCL10/BCL6/PLCG2/NOD2/IL6/NR4A3/TNFRSF14/HLA-A/SECTM1/CCR2/LILRB1/HLA-E/IRAK3/SEMA7A/LILRB4/RSAD2/DDX21/MALT1/CARD9/UBE2J1/TRIM6</t>
  </si>
  <si>
    <t>positive regulation of lymphocyte proliferation</t>
  </si>
  <si>
    <t>GO:0050671</t>
  </si>
  <si>
    <t>PLAUR/EREG/SHKBP1/CEACAM1/HIP1/CBL/ABL2/TGFB1/PTPRJ/AREG/GRB2/PTPN12/HBEGF/GPRC5A/FAM83A/DUSP3/REPS2/MAP2K1/RAF1/ADAM17/ERBIN/MAP2K2/PTK2B/IFI6/SRC/RALB/RAB7A/TGFA/PSEN1/DGKD/BRAF/IQGAP1/PTPN2/CCDC88A/PDE6G</t>
  </si>
  <si>
    <t>ERBB signaling pathway</t>
  </si>
  <si>
    <t>GO:0038127</t>
  </si>
  <si>
    <t>IL1R2/S100A9/ALOX5AP/SIRPA/ALOX5/MEFV/NCF1/TLR4/IL4R/P2RX1/GPSM3/TLR6/TNF/IL17RA/CLEC7A/TICAM1/HIF1A/BTK/MYD88/LYN/ZC3H12A/MAPK14/SYK/NOD2/STAT3/IL6/SNAP23/ADCY7/SPINK7/EZH2/GRN/LILRB4/ABCD1/LEP/CARD9</t>
  </si>
  <si>
    <t>CD300A/PTPRC/LAPTM5/CEACAM1/PTPRJ/PTPN6/BCL10/DUSP3/IKBKG/ELF1/KCNN4/RELA/NECTIN2/LILRB4/ADA/MALT1/CYLD/PTPN2/RC3H1</t>
  </si>
  <si>
    <t>regulation of T cell receptor signaling pathway</t>
  </si>
  <si>
    <t>GO:0050856</t>
  </si>
  <si>
    <t>ADORA2A/ITGAM/TLR2/CST7/C5AR1/ZEB2/TYROBP/ITGB2/PTPRC/SPHK1/IL1B/TLR6/IFNGR2/TNF/CCL3/LRRK2/AIF1/MMP8/AGER/IL6/IFNGR1/LDLR/PSEN1/GRN/SYT11</t>
  </si>
  <si>
    <t>FFAR3/PRKCB/PTPRE/FUT7/SOCS3/IL1B/PTPRJ/SORL1/SIRT1/GNAI2/PTPN1/OSBPL8/ZBTB7B/GSK3A/SRC/INPP5K/RELA/PRKCD/LEP/ZNF592/PIP4K2A/PTPN2/GRB10</t>
  </si>
  <si>
    <t>NFKB2/TNFAIP3/ITCH/PTPRC/MAFB/NFKBIZ/IL10/BCL3/HMGB2/STAT5B/LILRB2/XKR8/CLCF1/TGFB1/LTB/SRF/TGFBR2/JARID2/SLC15A4/BATF/LYN/FOXE1/NBN/BCL6/XRCC4/EPHB3/CYREN/TGFBR1/MAP2K1/SPNS2/CRKL/RAF1/MARCHF7/ADAM17/LTBR/MAP2K2/HAVCR2/CACNA1C/CCNB2/PSEN1/HLA-E/IRAK3/SUPT6H/LILRB4/BRAF/ADA/SLC46A2/CTC1/STAT6/EXO1/LGALS9/MAD2L2/RC3H1/ACOD1</t>
  </si>
  <si>
    <t>immune system development</t>
  </si>
  <si>
    <t>GO:0002520</t>
  </si>
  <si>
    <t>RENBP/MGAT1/CHI3L1/NPL/CHIT1/NAGK/AMDHD2/GNPDA1/CHI3L2</t>
  </si>
  <si>
    <t>amino sugar catabolic process</t>
  </si>
  <si>
    <t>GO:0046348</t>
  </si>
  <si>
    <t>HLX/NLRP3/IL2RG/NFKBID/PTPRC/IL4R/NFKBIZ/RARA/PNP/CD55/CD83/IL23A/SASH3/TGFBR2/SYK/BRD2/NCKAP1L/EBI3/ZBTB7B/HLA-A/BRD4/CCR2/EP300/HLA-E/TYK2/LILRB4/ADA/MALT1/LGALS9/RASAL3/CD86</t>
  </si>
  <si>
    <t>IL1R1/CD177/SIRPA/ADAM8/SELL/PTAFR/CRK/FUT7/PECAM1/SELPLG/TNF/ICAM1/BST1/PIK3CG/PIK3CD/JAML/PTGER4/ST3GAL4/RIPOR2/AGER/CRKL/CCL2/CCR2/ITGAL/LYVE1/LEP/ROCK1</t>
  </si>
  <si>
    <t>PLK3/NLRP3/ARHGEF2/RELB/NINJ1/OXSR1/TNF/SLC12A6/TSC22D2/TSC22D4/RCSD1/USP15/ZFP36L1/LRRC8A/ICOSLG/MAPK13/AQP5/PTK2B/PTGS2/DDX3X/CASP1/TSPO/LRRC8C/KMO/MICU1/LETM1/CAB39</t>
  </si>
  <si>
    <t>CDC6/PLK3/PAGR1/RRM2/LATS2/CTDSP1/IQGAP3/PTEN/RASSF1/CCNG2/E2F3/DCUN1D3/CASP2/GPR132/SMARCD3/CDKN2D/AIF1/BID/MAP3K11/CCNF/GTSE1/CCNE1/CCNJL/ACTB/CCNE2/CCNA2/PTPN6/LSM10/PIM2/CHEK2/ZNF655/CRLF3/PLCG2/CDKN3/TMSB4X/CCL2/CDKN1A/CACUL1/ADAM17/TAF10/MYC/WAC/FAM83D/CDK1/CCNB2/E2F1/DDX3X/MEPCE/PPP2CA/EZH2/KIF14/CCND3/SASS6/CDK2/MN1/CDC34/PLK2/KMT2E/EIF4EBP1/CUL4B/PIAS1/FBXW7/DBF4/SPDYA</t>
  </si>
  <si>
    <t>CR1/SERPINA1/CD44/PLAUR/TIMP1/NAIP/CARD16/CARD8/TNF/CDKN2D/FNIP1/SERPINB9/GAPDH/SERPINA3/SERPINA2/BIRC5/RFFL/VEGFA/THBS1/RAF1/IFI6/SRC/PTGS2/SERPINB1/XIAP/DDX3X/SERPINB13/PAK2/ANXA8/SERPINB2/SERPIND1/SPINK5/TIMP3/SERPINB8</t>
  </si>
  <si>
    <t>SPI1/ZFP36/PLEK/ARL11/ITCH/PTPRC/OSM/RARA/NOTCH1/HYAL2/FNIP1/ESCO2/TGFB1/SRF/FSTL3/BATF/LYN/PTPN6/VEGFA/LMBR1L/TMSB4X/ANLN/MEOX1/GATA2/SOS2/TOP2A/PSEN1/NFE2L2/TNFRSF13B/BRAF/RBM47/SH2B3/FLCN/CHD2/EIF2AK2/ANKLE1</t>
  </si>
  <si>
    <t>TLR4/LITAF/LAPTM5/TICAM1/TGFB1/RABGEF1/MYD88/SIRT1/MAPKAPK2/SYK/BCL10/BCL6/PLCG2/NOD2/NR4A3/LILRB1/IRAK3/SEMA7A/DDX21/CARD9/UBE2J1</t>
  </si>
  <si>
    <t>CCR3/CAMP/IL1A/ITGA5/ALOX5/ITGAX/CXCR4/C5AR1/C3AR1/TNFAIP3/PRKCB/E2F2/ADM2/ECM1/NINJ1/IL10/SPHK1/IL1B/CEACAM1/FLT1/EMILIN2/TNF/QKI/CXCL8/LRG1/PDE3B/CHI3L1/ADM/AGO2/HIF1A/PIK3CG/TGFB1/PIK3CD/TGFBR2/CYBB/SIRT1/ZC3H12A/PTPN6/HK2/ANGPTL4/HMOX1/BTG1/SP1/SEMA4A/PLXND1/CYSLTR1/VEGFA/FOXO4/STAT3/EGLN1/TGFBR1/THBS1/IL6/ITGB3/CCM2/MAPK7/STAB1/PTK2B/GATA2/CCR2/GHRL/PIK3CB/ADAM10/FOXJ2/RELA/NFE2L2/GRN/PGK1/EPHA2/EFNA3/ANXA3/LEP/PLK2/ROCK1/SPINK5/NRP1/RRAS/JAK1/BRCA1</t>
  </si>
  <si>
    <t>ZDHHC19/GPSM1/ATP6V1B2/TOM1/LRRK2/HIF1A/GAPDH/SESN2/ATP6V0B/SNX18/ATP6V0C/SIRT1/SMCR8/HK2/SH3GLB1/HMOX1/PIM2/GNAI3/ERN1/CDC37/SNX32/GBA1/NOD2/IKBKG/ATG2A/NPC1/HSPB8/GSK3A/ATP6V1C1/WAC/RALB/PHF23/ULK1/ATP6V0E1/TBK1/TSPO/ATP6V0D1/MOAP1/SEC22B/ATP6V1E1/ATP6V1A/QSOX1/ATP13A2/LZTS1/PIP4K2A/ATP6V0A1/FBXW7/EXOC8/VPS26A</t>
  </si>
  <si>
    <t>regulation of macroautophagy</t>
  </si>
  <si>
    <t>GO:0016241</t>
  </si>
  <si>
    <t>CR1/S100A9/NLRC4/S100A8/NLRP12/MEFV/ST20/LAPTM5/CARD8/TNF/VSIR/HIP1/CLEC7A/PPM1F/TNFSF15/SIRT1/LYN/PRELID1/SYK/BCL10/APAF1/BOK/STAT3/AGER/MYC/MAP3K5/NLRP1/PMAIP1/DDX3X/CASP1/AIM2/MBP/SOX7/MALT1/EFNA3/CARD9/NCSTN/LGALS9/ASPH</t>
  </si>
  <si>
    <t>CAMP/S100A9/S100A12/CXCL5/PGLYRP1/H2BC4/CCL3L1/RNASE7/CXCL1/H2BC12/CCL20/CXCL3/H2BC8/KRT6A/KLK7/CXCL8/CXCL6/CCL3/KLK5/ADM/CXCL2/PPBP/GAPDH/CCL4L2/CCL4/H2BC7/NOD2/CCL2/HAMP/DEFA1/MMP7/CCL18/CCL23/DEFB103B/CCL7/PGLYRP4/DEFA1B/POMC/DEFA4/SPINK5/RNASE3/FAU</t>
  </si>
  <si>
    <t>B3GNT6/CSGALNACT1/CHSY1/B3GNT8/ST3GAL2/CSGALNACT2/IL1B/CHST7/ST3GAL1/CHST15/CHST11/TGFB1/DSE/NFKB1/ST3GAL4/HS3ST3B1/B4GALT5/NDST1/CHST13/XYLT1/B3GNT3/HAS1/ST3GAL6/CEMIP</t>
  </si>
  <si>
    <t>IL1A/EDN1/NFKBIA/SPP1/ABCA1/ACSL1/PLIN3/EHD1/PLIN2/IL1B/NTSR1/EEPD1/RETN/MAP2K6/SIRT1/ZC3H12A/LIPG/PRELID1/NFKB1/BMP6/LPL/XRCC4/NR1H2/GAL/ABCG1/RXRA/GHRL/CAV1/OSBPL11/PRKCD/DAB2/PLIN5</t>
  </si>
  <si>
    <t>ADAM8/FPR2/TNFSF14/C5AR1/C3AR1/CCR1/CCL20/OXSR1/TNF/CORO1A/CCL3/AIF1/ABL2/TGFB1/PTPRJ/CCL4/DOCK8/THBS1/AGER/ITGB3/ADAM17/PTK2B/TNFRSF14/CCR2/ADAM10/NEDD9/CMKLR1/CSF1R/MOSPD2/CCL7/PLA2G7/LGALS9</t>
  </si>
  <si>
    <t>ESPL1/IL1A/EDN1/EREG/SPHK1/IL1B/PKMYT1/MKI67/TNF/AURKB/UBE2C/BIRC5/NUSAP1/SPC25/UBE2B/BUB1B/RAD21/SPC24/FZR1/AURKA/CDCA8/PLK1/ZWINT/SPDL1/NDC80/DUSP1/TGFA/CDCA2/TTK/SKA1/DLGAP5/CHEK1/BUB1/CDC25C/SKA3/RAD51AP1/NUF2/MAD2L2/KNL1/CDC20</t>
  </si>
  <si>
    <t>ESPL1/SAPCD2/GPSM1/CFL1/NDEL1/NUSAP1/MYH9/UBXN2B/ASPM/ACTR3/MAPRE1/CENPA/PLK1/INSC/SPDL1/KPNB1/NDC80/ACTR2/SKA1/SKA3/SPAG5/SKA2</t>
  </si>
  <si>
    <t>SPI1/ZFP36/SPHK1/IL1B/MAP2K3/MAP3K20/GADD45B/MAP2K6/MAPKAPK2/ZC3H12A/MAPK14/ZFP36L1/VEGFA/MAP3K6/MAP3K3/AGER/MAP3K5/DUSP1/BMP2/LEP/CYLD/LGALS9</t>
  </si>
  <si>
    <t>PHACTR1/PLEK/ZEB2/LCP1/WAS/ZYX/LIMD2/GPR65/AIF1/PPM1F/SRF/ACTN1/FLNA/PTGER4/MARCKS/PFN1/S1PR1/DIAPH3/DNM2/TGFBR1/FHOD1/SLC9A1/BLOC1S6/PTK2B/SRC/WASF2/INPP5K/ACTG1/PXN/PAK2/NEDD9/STMN1/S100A10/FSCN1/PLS3/BRAF/AIF1L/ROCK1/ARHGEF18/BAIAP2L2/ARHGEF10L/NRP1/CCDC88A</t>
  </si>
  <si>
    <t>actin filament bundle assembly</t>
  </si>
  <si>
    <t>GO:0051017</t>
  </si>
  <si>
    <t>IL1A/IL18R1/G0S2/CXCR4/TLR4/TLE3/ACSL1/IL4R/KDM6B/IL1B/NOTCH1/EGR1/TNF/QKI/ATF4/CEBPB/NTSR1/TRPM2/DDIT3/SLC25A44/ALPL/TFE3/MAP2K6/EDNRB/SYK/VEGFA/NOD2/ZBTB7B/STAT3/NR1H2/PLCL1/ADAM17/PTGS2/CCR2/GHRL/TRPV2/CAV1/ELOVL6/LEPR/CMKLR1/IP6K1/LEP/STAT6/ARRDC3/FLCN/SQSTM1/FABP4/GRB10</t>
  </si>
  <si>
    <t>PLK3/IL1A/TLR2/ADAM8/CBS/EDN1/CXCR4/ERO1A/SOD2/CBFA2T3/NOTCH1/VASN/EGR1/FOSL2/TNF/CLCA1/ATF4/CBL/ADM/ENO1/DNMT3A/HIF1A/TGFB1/SRF/PLAU/CFLAR/NDRG1/CRYAB/CYBB/PPARD/SIRT1/CCNA2/HK2/ANGPTL4/APAF1/PTPN1/RAD21/ZFP36L1/CYSLTR1/VEGFA/EGLN1/ITPR2/THBS1/AGER/IRAK1/SLC9A1/CREBBP/ADAM17/PTK2B/MYC/SRC/PTGS2/PDK1/PMAIP1/PIK3CB/CAV1/EP300/NFE2L2/EGLN2/PGK1/AK4/ADA/BIRC2/BMP2/FOS/LEP/PLOD1/PLAT/CPEB2/MALAT1/MDM4</t>
  </si>
  <si>
    <t>CAMP/LILRA2/TLR2/CD14/TLR4/TLR8/PTPRC/FFAR2/IL10/BCL3/IL1B/TLR6/TNF/IL6R/FCN1/CHI3L1/CLEC7A/HYAL2/DDIT3/MYD88/CD58/SYK/BCL10/C5AR2/TLR1/CD33/NOD2/STAT3/IL6/TLR5/RELA/RAB1A/LEP/LGALS9</t>
  </si>
  <si>
    <t>ZDHHC19/PLK3/MEFV/GPSM1/CAMKK2/TOM1/LRRK2/TICAM1/HIF1A/SESN2/SNX18/SIRT1/SMCR8/ZC3H12A/HK2/SH3GLB1/HMOX1/PIM2/GNAI3/CDC37/GBA1/NOD2/IKBKG/ATG2A/TRIM65/HSPB8/GSK3A/WAC/PIK3CB/RALB/ULK1/TRIM38/TBK1/MOAP1/ATF6/PLK2/GSK3B/PIP4K2A/ROCK1/FLCN/SQSTM1/TRIM6/TRIM5</t>
  </si>
  <si>
    <t>positive regulation of autophagy</t>
  </si>
  <si>
    <t>GO:0010508</t>
  </si>
  <si>
    <t>SLC11A1/SIRPA/SIRPB1/FCGR2A/FPR2/FCER1G/IL2RG/PTPRC/PTX3/FCN1/CFP/CLEC7A/DOCK2/PTPRJ/FCGR1A/BTK/PLCG2/NCKAP1L/NOD2/CCL2/RAB27A/GATA2/CYBA/RAB31/FCGR2B/CD300LF</t>
  </si>
  <si>
    <t>SLC11A1/IL1R1/IL1RL1/IL18R1/TLR4/HLX/JAK3/RELB/IL4R/NFKBIZ/BCL3/IL1B/ARID5A/IL23A/SEMA4A/EBI3/CCR2/HAVCR2/IL27/STAT6</t>
  </si>
  <si>
    <t>ITGAM/ITGA5/ITGAX/CRK/FERMT3/ITGB2/TESC/EMILIN2/ICAM1/PDE3B/PIEZO1/PIK3CG/PLAU/LYN/PTPN6/SYK/NCKAP1L/ITGAD/ITGB3/CRKL/ADAM17/ITGA7/ITGAL/ADA/EPHA2/CCN3/ADAM9</t>
  </si>
  <si>
    <t>SAPCD2/CRK/GPSM1/SIPA1/TCIRG1/CYRIB/ABL2/DOCK2/ARF6/MSN/FAM89B/NDEL1/MYH9/DOCK8/DIAPH3/UBXN2B/FLOT2/PLEKHG3/RIPOR2/MAPRE1/CRKL/CENPA/PLK1/INSC/SNX27/AMOTL2/SPDL1/NDC80/MARK2/SKA1/FSCN1/RICTOR/GSK3B/ARHGEF11/ROCK1/SKA3/FGF13/FRMD4B/SH3BP1/CYTH1/SPAG5/SKA2</t>
  </si>
  <si>
    <t>establishment of cell polarity</t>
  </si>
  <si>
    <t>GO:0030010</t>
  </si>
  <si>
    <t>PXDN/IL18RAP/PLK3/SIRPA/IL1A/ALOX5/EDN1/ERO1A/TNFAIP3/SOD2/CRK/HM13/KDM6B/SPHK1/OXSR1/FOSL1/MACROH2A1/CAMKK2/HP/ATF4/TRIM25/LRRK2/HYAL2/AIF1/TRPM2/HIF1A/MAP2K4/MCTP1/VNN1/AREG/SESN2/BTK/OSER1/PNPLA8/GJB2/PPP1R15B/CRYAB/SIRT1/PPIF/ZC3H12A/ECT2/HMOX1/ERN1/SP1/SRXN1/STK26/FOXO4/MTF1/MAPK13/IL6/HBA2/GCH1/MAPK7/PTK2B/MAP3K5/SRC/TPO/PTGS2/NAPRT/HBB/CDK1/NME8/RELA/PSEN1/SLC8A1/PXN/EZH2/STX4/NFE2L2/TXNIP/IPCEF1/PRKCD/SUMO4/FANCD2/ABCD1/ATP13A2/FOS/HBA1/RCAN1/STAT6/CHUK/USP25/PYCR1/ADAM9/PTGS1/SDC1/SLC7A11</t>
  </si>
  <si>
    <t>TRIB3/FFAR3/SH2B2/PRKCB/PTPRE/FUT7/SOCS3/IL1B/RAB8A/CEACAM1/PDE3B/PTPRJ/GRB2/CFLAR/SORL1/SIRT1/NDEL1/GNAI2/PTPN1/ZFP36L1/IRS2/SP1/FOXO4/OSBPL8/ZBTB7B/RAF1/NCOA1/SLC9A1/INSIG1/EIF4EBP2/GSK3A/SRC/ATP2B1/INPP5K/SOS2/RELA/KBTBD2/MYO1C/RAB31/PRKCD/AP3S1/LEP/GSK3B/ZNF592/PIP4K2A/MYO5A/CPEB2/PTPN2/VAMP2/GRB10/PNPLA3</t>
  </si>
  <si>
    <t>cellular response to insulin stimulus</t>
  </si>
  <si>
    <t>GO:0032869</t>
  </si>
  <si>
    <t>CR1/SPI1/NFAM1/IL2RG/IL10/STAT5B/BTK/PTPN6/SYK/ZFP36L1/BCL6/INPP5D/NCKAP1L/CYLD/MIR17HG</t>
  </si>
  <si>
    <t>MEFV/JMJD6/SSH2/CARD8/CYRIB/MYADM/CAPZA1/PTGER4/CRYAB/SVIL/SORL1/PFN1/CAPZB/TWF2/ZDHHC12/GBA1/LAMP2/CAPG/TMSB4X/TMOD3/MAPRE1/RAF1/TMSB15A/SRC/FLII/ULK1/CAPZA2/DDX3X/EP300/TRIOBP/STMN1/KIF14/SPTB/SSH1/PRKCD/ABHD17A/BIRC2/TRIM11/GSK3B/TMC8/DKK1</t>
  </si>
  <si>
    <t>IL1R1/SLC7A5/ARG1/IL18R1/TNFRSF1B/TREM1/FFAR3/TLR4/NLRP3/JAK3/LITAF/FFAR2/LAPTM5/IL10/IL1B/CD55/TNF/CLEC7A/TICAM1/ARID5A/TGFB1/SASH3/BTK/RABGEF1/MYD88/SIRT1/MAPKAPK2/SYK/BCL10/BCL6/PLCG2/NOD2/IL6/NR4A3/TNFRSF14/HLA-A/SECTM1/CCR2/LILRB1/HLA-E/IRAK3/SEMA7A/LILRB4/RSAD2/DDX21/MALT1/CARD9/UBE2J1/TRIM6</t>
  </si>
  <si>
    <t>PHACTR1/PLEK/ZEB2/LCP1/WAS/ZYX/LIMD2/GPR65/AIF1/PPM1F/RFLNB/SRF/ACTN1/FLNA/PTGER4/MARCKS/PFN1/S1PR1/DIAPH3/DNM2/TGFBR1/FHOD1/SLC9A1/BLOC1S6/PTK2B/SRC/WASF2/INPP5K/ACTG1/PXN/PAK2/NEDD9/STMN1/S100A10/FSCN1/PLS3/BRAF/AIF1L/ROCK1/ARHGEF18/BAIAP2L2/ARHGEF10L/NRP1/CCDC88A</t>
  </si>
  <si>
    <t>actin filament bundle organization</t>
  </si>
  <si>
    <t>GO:0061572</t>
  </si>
  <si>
    <t>IL1RL1/VSIG4/CST7/TLR4/PTPRC/IL4R/IL10/SPHK1/TLR6/CCL3/LRRK2/MMP8/ZC3H12A/THBS1/IL6/HAMP/HAVCR2/LDLR/TNIP2/GRN/FCGR2B/SYT11</t>
  </si>
  <si>
    <t>NFKBIA/ABCA1/PLIN3/EHD1/PLIN2/TNF/PPARD/SIRT1/ZC3H12A/NFKB1/ABHD5/LPL/OSBPL8/NR1H2/IL6/ITGB3/ABCG1/OSBPL11/LEP/FBXW7/PTPN2/PLIN5</t>
  </si>
  <si>
    <t>RAC2/EDN1/EREG/SNX10/PHOSPHO1/PTEN/ALDH1A2/SCARF1/H3-3B/CLEC7A/ATP6V1B2/LRRK2/BLOC1S3/DDIT3/RFLNB/AGO2/SLC24A4/HIF1A/TGFB1/BTK/ATP6V0C/TYMS/RUNX2/PFN1/EDNRB/INSL3/S1PR1/DIAPH3/PICALM/TUT7/GBA1/VEGFA/BRCA2/AURKA/RAB32/SEMA4D/GAL/SPINK1/CDKN1A/CNTNAP2/BLOC1S6/B4GALT5/SNX27/H3-3A/PTK2B/FUT6/SLC22A14/GATA2/ATP6V1C1/LYL1/XYLT1/MAEA/SCLT1/RELN/DISC1/SEMA7A/SLC26A6/SEZ6/YWHAZ/TDRD6/ATP6V0D1/TMEM79/KIF14/ADAMTS7/BHLHA15/ATP6V1E1/ATP6V1A/BMP2/LEP/ATP6V0A1/ROCK1/THBS3/SPINK5/GPAT4/CDH3/CDC20</t>
  </si>
  <si>
    <t>SLC7A5/OSM/SPHK1/ARID5A/IL23A/TGFB1/BTK/MYD88/NOD2/ZBTB7B/IL6/TYK2/CARD9</t>
  </si>
  <si>
    <t>S100A9/S100A8/ADORA2A/OLIG1/SLC7A5/TNFRSF1B/TLR2/PFKFB3/CXCR4/C5AR1/TLR4/ZEB2/EGR2/IL1B/PTEN/NOTCH1/TNF/QKI/CCL3/MBOAT7/CLCF1/RNF10/TGFB1/PTPRJ/VCAN/SUN2/CSK/AREG/GRB2/NDRG1/DAAM2/MYD88/TIAM1/MAL/LYN/VIM/OLIG2/PRKCH/GBA1/ADGRG6/CYSLTR1/BOK/STAT3/MAP2K1/AGER/ANO1/IL6/IFNGR1/CRKL/CCL2/RAF1/B4GALT5/MAP2K2/PTK2B/NR3C1/ZMIZ1/CCR2/LDLR/CDK1/RELN/RELA/PSEN1/DISC1/EZH2/ILK/GRN/LEPR/TSPO/CSF1R/DLX2/GPR183/BMP2/PTPRB/WDR1/CUL4B/NCSTN/RRAS/PPP3R1/IL6ST/HEXB</t>
  </si>
  <si>
    <t>TNFAIP6/RAC2/EDN1/MPP1/C5AR1/C3AR1/CXCL8/BST1/IL23A/PTPRJ/C5AR2/NCKAP1L/NOD2/RIPOR2/THBS1/CMKLR1/CSF1R/MOSPD2/MCU</t>
  </si>
  <si>
    <t>IL1A/IGFBP6/TLR4/MAP3K20/PBK/CRYAB/MAP2K6/MAPK14/FOXM1/NOD2/MAP2K1/MAPK13/CCM2/MAP2K2/MYC/MAP3K5/TAOK3/CARD9/EIF2AK2</t>
  </si>
  <si>
    <t>stress-activated MAPK cascade</t>
  </si>
  <si>
    <t>GO:0051403</t>
  </si>
  <si>
    <t>SPI1/RARA/IL10/EGR1/FOSL1/TNF/QKI/AGO2/HIF1A/TGFB1/SRF/PPARD/ZC3H12A/NFKB1/TUT7/VEGFA/STAT3/NR1H2/IL6/NEAT1/NR3C1/MYC/GATA2/RELA/AGO4/LILRB4/ZSWIM8/BMP2/FOS/MRTFA/NOTCH2/MALAT1/RC3H1/JUN</t>
  </si>
  <si>
    <t>miRNA metabolic process</t>
  </si>
  <si>
    <t>GO:0010586</t>
  </si>
  <si>
    <t>IL1R2/PXDN/PADI2/IL1RN/ARG1/NAIP/PTPRC/CARD16/ECM1/CARD8/RABGEF1/RFFL/TANK/NR1H2/IL6/IL36RN/TTLL12/XIAP/PIAS4/CAV1/IRAK3/ISG15/YTHDF3/SH2B3/CYLD/USP25/PTPN2/OAS3/PELI3/IL6ST/OAS1</t>
  </si>
  <si>
    <t>negative regulation of cytokine-mediated signaling pathway</t>
  </si>
  <si>
    <t>GO:0001960</t>
  </si>
  <si>
    <t>CSF3R/TNFAIP6/LILRB3/SPI1/RASSF2/EVI2B/NFKBIA/ZFP36/TLR4/FES/CCR1/TYROBP/TESC/MAFB/RARA/TRIB1/CEACAM1/HMGB2/TNF/QKI/IRF7/STAT5B/CCL3/CEBPB/IL23A/HIF1A/TGFB1/H4C8/RCOR1/TFE3/FSTL3/LYN/MAPK14/PURB/TM4SF19/ZFP36L1/INPP5D/UBASH3B/NCKAP1L/HCLS1/CREB1/STAT3/KLF10/LDB1/PTK2B/MYC/GATA2/LILRB1/ISG15/ACIN1/NEDD9/LILRB4/FOS/NOTCH2/FBXW7/PTPN2/H4C11</t>
  </si>
  <si>
    <t>COLGALT1/HCK/EDN1/PLEK/GMFG/FES/ARHGEF2/WAS/PREX1/CDC42EP2/VASP/GPR65/SSH2/ESAM/CORO1A/CDC42EP3/PLEKHG2/COTL1/AURKB/CYRIB/MYADM/PPM1F/CAPZA1/ARPC5/ARF6/FLNA/GRB2/PTGER4/MEGF9/DAAM2/ARHGAP40/CRYAB/SVIL/PFN1/S1PR1/DIAPH3/CAPZB/TWF2/NCKAP1L/HCLS1/WASHC4/AKAP13/CYRIA/CAPG/TGFBR1/TPX2/TMSB4X/FHOD1/TMOD3/MAPRE1/SLC9A1/TMSB15A/PTK2B/WASF2/FLII/INPP5K/LDLR/CAPZA2/ACTG1/PSEN1/PXN/PAK2/ARPC2/ARPC3/SKA1/TRIOBP/PSRC1/STMN1/SPTB/S100A10/SSH1/PRKCD/BRAF/RICTOR/WASF1/WDR1/ROCK1/ATXN7/ARHGEF18/FGF13/CDC42EP1/BAIAP2L2/ARHGEF10L/NRP1/HAUS4/FCHSD1/SH3BP1/CCDC88A</t>
  </si>
  <si>
    <t>IL1R2/PXDN/PADI2/IL1RN/ARG1/NAIP/PTPRC/CARD16/ECM1/CARD8/RABGEF1/RFFL/TANK/NR1H2/IL6/IL36RN/MAPK7/TTLL12/XIAP/PIAS4/CAV1/IRAK3/ISG15/YTHDF3/SH2B3/CYLD/USP25/PTPN2/OAS3/PELI3/IL6ST/OAS1</t>
  </si>
  <si>
    <t>negative regulation of response to cytokine stimulus</t>
  </si>
  <si>
    <t>GO:0060761</t>
  </si>
  <si>
    <t>UNC13D/CRK/PREX1/DOCK5/MYADM/FLNA/CASS4/ITGB3/CRKL/ARPC2/ILK/TRIOBP/NEDD9/S100A10/BRAF/DAB2/NRP1</t>
  </si>
  <si>
    <t>positive regulation of substrate adhesion-dependent cell spreading</t>
  </si>
  <si>
    <t>GO:1900026</t>
  </si>
  <si>
    <t>PLK3/IL1A/TLR2/ADAM8/CBS/EDN1/CXCR4/ERO1A/ZEB2/SOD2/CBFA2T3/NOTCH1/VASN/EGR1/FOSL2/TNF/CLCA1/ATF4/CBL/ADM/ENO1/DNMT3A/HIF1A/TGFB1/SRF/PLAU/CFLAR/NDRG1/CRYAB/CYBB/PPARD/SIRT1/CCNA2/HK2/ANGPTL4/APAF1/PTPN1/RAD21/ZFP36L1/BNIP2/CPEB4/CYSLTR1/VEGFA/EGLN1/ITPR2/THBS1/AGER/IRAK1/SLC9A1/CREBBP/ADAM17/PTK2B/MYC/SRC/PTGS2/PDK1/PMAIP1/PIK3CB/CAV1/EP300/NFE2L2/EGLN2/PGK1/AK4/ADA/BIRC2/BMP2/FOS/LEP/PLOD1/PLAT/CPEB2/MALAT1/MDM4</t>
  </si>
  <si>
    <t>CDC6/ESPL1/SMARCD3/AURKB/MAP3K20/UBE2C/ACTB/BIRC5/SPC25/BUB1B/RAD21/SPC24/CDCA8/PLK1/ZWINT/CENPE/SPDL1/NDC80/DUSP1/TTK/SKA1/DLGAP5/BUB1/SKA3/NUF2/MAD2L2/KNL1/CDC20</t>
  </si>
  <si>
    <t>CDC6/PLK3/IER3/DOT1L/CASP2/CLSPN/GTSE1/PPP1R10/MAP3K20/RAD51/CDC45/LYN/MAPK14/NBN/CHEK2/FZR1/BRCA2/FOXO4/PLK1/CDKN1A/BARD1/BRD4/WAC/DTL/DNA2/CDK1/E2F1/BLM/CDK2/CEP63/CHEK1/FANCD2/CDT1/GNB1L/TICRR/TAOK3/PLK2/ORC1/H2AX/DTX3L/BRCA1</t>
  </si>
  <si>
    <t>DNA integrity checkpoint signaling</t>
  </si>
  <si>
    <t>GO:0031570</t>
  </si>
  <si>
    <t>CR1/IFITM2/ITGA5/CXCR4/ITCH/PTX3/CLEC5A/CD55/SELPLG/ICAM1/FCN1/SLC3A2/CBL/TRIM25/HYAL2/IFITM3/GRK2/IFITM1/PVR/NPC1/ITGB3/FURIN/TRIM62/SIGLEC1/LGALS1/TNFRSF14/SRC/LDLR/CDK1/PLSCR1/CAV1/TRIM38/SMPD1/NECTIN2/MRC1/TPCN2/ANPEP/EPHA2/TRIM11/RNASEK/NRP1/LGALS9/PIKFYVE/TRIM6/WWP2/LY6E/CD86/TRIM5</t>
  </si>
  <si>
    <t>IL18RAP/SIRPA/ALOX5/EDN1/TNFAIP3/NLRP3/SOD2/ARHGEF2/HM13/RELB/NINJ1/KDM6B/SPHK1/OXSR1/SLC12A6/CAMKK2/ATF4/LRRK2/AIF1/TRPM2/DDIT3/HIF1A/MAP2K4/SESN2/BTK/OSER1/PNPLA8/GJB2/SIRT1/RCSD1/PPIF/ZC3H12A/USP15/ECT2/ERN1/ZFP36L1/SRXN1/STK26/MAPK13/IL6/GCH1/AQP5/MAPK7/MAP3K5/SRC/PTGS2/CDK1/NME8/CAV1/RELA/DDX3X/SLC8A1/PXN/EZH2/ATG7/STX4/CASP1/NFE2L2/TSPO/LRRC8C/PRKCD/SUMO4/FANCD2/ABCD1/ATP13A2/FOS/STAT6/MICU1/LETM1/CAB39/PYCR1/SLC7A11</t>
  </si>
  <si>
    <t>IL1A/IGFBP6/TLR4/MAP2K3/MAP3K20/PBK/CRYAB/MAP2K6/MAPK14/FOXM1/NOD2/MAP2K1/MAPK13/CCM2/MAP2K2/MYC/MAP3K5/TAOK3/CARD9/EIF2AK2</t>
  </si>
  <si>
    <t>stress-activated protein kinase signaling cascade</t>
  </si>
  <si>
    <t>GO:0031098</t>
  </si>
  <si>
    <t>IL18RAP/SIRPA/EDN1/TNFAIP3/KDM6B/SPHK1/TRPM2/OSER1/SIRT1/PPIF/ECT2/ERN1/MAPK13/IL6/MAPK7/MAP3K5/SRC/CDK1/RELA/EZH2/NFE2L2/PRKCD/STAT6</t>
  </si>
  <si>
    <t>TNFAIP6/LILRB3/RASSF2/EVI2B/TLR4/FES/CCR1/TYROBP/TESC/MAFB/RARA/TRIB1/CEACAM1/TNF/QKI/IRF7/CCL3/CEBPB/IL23A/TGFB1/TFE3/FSTL3/LYN/TM4SF19/ZFP36L1/INPP5D/UBASH3B/HCLS1/CREB1/KLF10/MYC/GATA2/LILRB1/ACIN1/NEDD9/LILRB4/FOS/NOTCH2/FBXW7/PTPN2</t>
  </si>
  <si>
    <t>RAC2/CSF2RB/IL1A/TLR4/PTPRC/IL1B/PNP/CD55/CORO1A/STAT5B/BST1/LILRB2/AIF1/TICAM1/CLCF1/IL23A/SASH3/TGFBR2/BTK/MYD88/CCDC88B/TNFSF13B/LYN/SYK/CSF2RA/IRS2/BCL6/FCGR3A/ICOSLG/NCKAP1L/EBI3/AGER/IL6/CDKN1A/PELI1/HLA-A/CCR2/HAVCR2/CD1D/HLA-E/TYK2/TNFSF9/CSF1R/CD274/GPR183/ADA/LEP/LGALS9/RASAL3/IL6ST/CD86</t>
  </si>
  <si>
    <t>S100A9/S100A8/RAC2/CD44/IL1B/STK10/MSN/SEMA4D/NR4A3</t>
  </si>
  <si>
    <t>NLRP12/IRAK2/MYD88/IRAK4/IRAK1/PELI1/IRAK3/PELI2/PELI3</t>
  </si>
  <si>
    <t>Toll signaling pathway</t>
  </si>
  <si>
    <t>GO:0008063</t>
  </si>
  <si>
    <t>UNC13D/NFKB2/TNFAIP3/BCL3/TNFSF13B/BCL6/ADAM17/ADA/RC3H1</t>
  </si>
  <si>
    <t>S100A9/S100A8/CD44/PLAUR/SOD2/ARHGEF2/IL10/ATF4/CDKN2D/LRRK2/IVNS1ABP/ENO1/BID/DDIT3/HIF1A/MCL1/VNN1/SIRT1/PPIF/PTTG1IP/USP15/GSDME/PTPN1/SNAI1/BOK/DDIAS/GRINA/MARCHF7/RTKN2/MAPK7/PLAGL2/MYC/SRC/PTGS2/PMAIP1/PIK3CB/PIAS4/SKIL/CAV1/DDX3X/NFE2L2/FCGR2B/FBXW7/FLCN/CYLD/PTPN2/PYCR1/ZNF385A</t>
  </si>
  <si>
    <t>IL18RAP/S100A9/NLRC4/S100A8/S100A12/IL18R1/TLR2/EDN1/TLR4/NLRP3/ARHGEF2/IRAK2/CARD16/IL10/SPHK1/IL1B/PTEN/TNF/CLEC7A/TRIM25/TRAF1/ARID5B/DDIT3/SLCO3A1/SRF/BTK/IL1RAP/CFLAR/MYD88/BCL10/PLCG2/PRKCH/NOD2/AGER/IKBKG/IL6/IRAK1/TRIM62/RTKN2/RELN/CRTC2/HDAC4/RELA/TRIM38/EP300/IRAK3/AIM2/BMP2/MALT1/ANXA3/CHUK/TERF2IP/CARD9/PPP2R5B/LGALS9/BEX1/EIF2AK2/TRIM5</t>
  </si>
  <si>
    <t>PKMYT1/CHFR/ZWINT/NDC80/TTK/CCNB2/OVOL1/CDC25C/KNL1/CDC20</t>
  </si>
  <si>
    <t>meiotic cell cycle phase transition</t>
  </si>
  <si>
    <t>GO:0044771</t>
  </si>
  <si>
    <t>CSF2RB/JAK3/DOT1L/PTPRC/OSM/SOCS3/IL10/BCL3/NOTCH1/TNF/IL6R/STAT5B/IL10RA/CLCF1/IL23A/TGFB1/IL10RB/TNFRSF1A/CSF2RA/IFNAR1/CRLF3/STAT3/IL6/CCL2/NMI/HAMP/PTK2B/CLEC12B/CCR2/LEPROT/CISH/CAV1/EP300/TYK2/CSF1R/STAT5A/LEP/STAT6/PIAS1/SH2B3/PTPN2/IL6ST/JAK1</t>
  </si>
  <si>
    <t>cell surface receptor signaling pathway via STAT</t>
  </si>
  <si>
    <t>GO:0097696</t>
  </si>
  <si>
    <t>PLAUR/DSC2/PLEK/FERMT3/CEACAM1/EMILIN2/IL6R/PIK3CG/FLNA/ACTB/LYN/PTPN6/SYK/MYH9/TLN1/UBASH3B/ENTPD1/MYL12A/IL6/ITGB3/MFSD2B/PIK3CB/HBB/STXBP3/ACTG1/ILK/PRKCD/ALOX12/SH2B3/TSPAN32/IL6ST/JAK1/SLC7A11</t>
  </si>
  <si>
    <t>homotypic cell-cell adhesion</t>
  </si>
  <si>
    <t>GO:0034109</t>
  </si>
  <si>
    <t>TLR2/TLR4/LILRA5/TYROBP/JAK3/BCL3/VSIR/CD83/CLEC7A/IL23A/SASH3/BTK/SYK/RAD21/PLCG2/NOD2/STAT3/THBS1/AGER/IL6/LILRB1/ISG15/LILRB4/CD274/RBM47/FCGR2B/LGALS9</t>
  </si>
  <si>
    <t>LAT2/CD300A/NFKBIA/NFAM1/SH2B2/PRKCB/MNDA/PTPRC/NFKBIZ/PIK3CD/GRB2/BTK/CD22/LYN/PTPN6/SYK/NFKB1/PLCG2/PRKCH/NCKAP1L/BMX/CMTM3/CD79A/FCGR2B/MS4A1/CD79B</t>
  </si>
  <si>
    <t>CR1/ADAM8/HLX/RHOH/NLRP3/IL2RG/NFKBID/PTPRC/IL4R/EGR3/NFKBIZ/RARA/PNP/IL1RL2/VSIR/SMARCD3/STAT5B/CD83/LILRB2/IL23A/TGFB1/SASH3/TGFBR2/VNN1/ACTB/SYK/BCL6/BRD2/NCKAP1L/ZBTB7B/ZMIZ1/BRD4/EP300/TNFSF9/LILRB4/ADA/MALT1/CYLD/LGALS9/CD86</t>
  </si>
  <si>
    <t>CDC6/ESPL1/SMARCD3/AURKB/MAP3K20/UBE2C/ACTB/BIRC5/SPC25/BUB1B/RAD21/SPC24/CHFR/CDCA8/PLK1/ZWINT/CENPE/SPDL1/NDC80/DUSP1/TTK/SKA1/DLGAP5/BUB1/SKA3/NUF2/MAD2L2/KNL1/CDC20</t>
  </si>
  <si>
    <t>CDC6/TACC3/ESPL1/SMARCD3/AURKB/MAP3K20/UBE2C/ACTB/BIRC5/SPC25/BUB1B/RAD21/SPC24/CDCA8/PLK1/ZWINT/CENPE/SPDL1/NDC80/DUSP1/TTK/SKA1/DLGAP5/BUB1/SKA3/NUF2/MAD2L2/KNL1/CDC20</t>
  </si>
  <si>
    <t>PLK3/ADAM8/CBS/EDN1/ERO1A/NOTCH1/VASN/CLCA1/ATF4/CBL/ENO1/DNMT3A/HIF1A/TGFB1/CFLAR/NDRG1/CYBB/PPARD/SIRT1/CCNA2/PTPN1/ZFP36L1/CPEB4/CYSLTR1/VEGFA/EGLN1/IRAK1/SLC9A1/MYC/SRC/PTGS2/PDK1/PMAIP1/PIK3CB/NFE2L2/EGLN2/PGK1/AK4/FOS/CPEB2/MALAT1/MDM4</t>
  </si>
  <si>
    <t>JAK3/IL2RG/STAT5B/STAT3/STAT5A/CITED1/PTPN2/JAK1</t>
  </si>
  <si>
    <t>response to interleukin-2</t>
  </si>
  <si>
    <t>GO:0070669</t>
  </si>
  <si>
    <t>SPI1/CD300A/NOTCH1/CEACAM1/RABGEF1/GNAI2/NCKAP1L/CCR2/STXBP3/RAP1A/BRAF/FCGR2B/CD84/LGALS9</t>
  </si>
  <si>
    <t>negative regulation of regulated secretory pathway</t>
  </si>
  <si>
    <t>GO:1903306</t>
  </si>
  <si>
    <t>ITGAM/EDN1/NFKBIA/TNFSF14/CXCR4/TLR4/TLR8/TNFRSF8/CNN2/BTG2/FOSB/IL1B/CASP5/FOSL1/TNF/CASP2/CHI3L1/PIEZO1/TGFB1/MAP2K4/KCNJ2/PTGER4/MYD88/RETN/TNFRSF1A/MAPK14/NFKB1/BCL10/BMP6/TMEM120A/THBS1/TNFRSF10B/MAP3K1/ITGB3/TLR5/RAF1/SLC9A1/CNTNAP2/LTBR/PTK2B/SCEL/SRC/PTGS2/MBD2/RELA/SLC8A1/CASP1/CALB1/PDE2A/TXNIP/CHEK1/FOS/SLC38A2/LHFPL5/TNFRSF10A</t>
  </si>
  <si>
    <t>PLAUR/EREG/SHKBP1/CEACAM1/HIP1/CBL/ABL2/TGFB1/PTPRJ/AREG/GRB2/PTPN12/HBEGF/GPRC5A/FAM83A/DUSP3/REPS2/ADAM17/ERBIN/PTK2B/IFI6/SRC/RALB/RAB7A/TGFA/PSEN1/DGKD/BRAF/IQGAP1/PTPN2/CCDC88A/PDE6G</t>
  </si>
  <si>
    <t>CDA/SAMSN1/SIRPA/RASSF2/IER3/CD300A/NLRP12/PLEK/TRIB3/LPCAT1/TNFAIP3/PTPRC/LATS2/CBFA2T3/RGS2/IL1B/ARRB2/PTEN/CORO1C/NIBAN1/TRIB1/CEACAM1/TNF/MACROH2A1/CDKN2D/HYAL2/PPM1F/TGFB1/PTPRJ/PPP1R15B/SIRT1/LYN/ZC3H12A/PTPN6/PTPN1/IRS2/GPRC5A/DUSP3/PRKCH/GBA1/STAT3/ANKLE2/SEMA4D/CRKL/PLK1/CDKN1A/GSK3A/INPP5K/DUSP1/CAV1/HDAC4/PSEN1/PPP2CA/SLC8A1/IRAK3/PAK2/AMDHD2/SMPD1/MIDN/TSPO/LILRB4/SH3BP5/PRKCD/IQGAP1/BMP2/TERF2IP/FLCN/PTPN2/CALM3/PPP1R35/GRB10/DKK1</t>
  </si>
  <si>
    <t>JAK3/STAT5B/LYN/PTPN1/STAT3/GHRL/LEPROT/TYK2/PXN/SHOC2/STAT5A/STAT6/JAK1</t>
  </si>
  <si>
    <t>cellular response to growth hormone stimulus</t>
  </si>
  <si>
    <t>GO:0071378</t>
  </si>
  <si>
    <t>CDC6/TACC3/ESPL1/SMARCD3/AURKB/MAP3K20/UBE2C/ACTB/BIRC5/SPC25/BUB1B/RAD21/SPC24/CHFR/CDCA8/PLK1/ZWINT/CENPE/SPDL1/NDC80/DUSP1/TTK/SKA1/DLGAP5/BUB1/SKA3/NUF2/MAD2L2/KNL1/CDC20</t>
  </si>
  <si>
    <t>PRKCB/PTPRE/SOCS3/IL1B/PTPRJ/SORL1/SIRT1/GNAI2/PTPN1/OSBPL8/ZBTB7B/NCOA1/GSK3A/SRC/ATP2B1/INPP5K/RELA/KBTBD2/MYO1C/PRKCD/LEP/ZNF592/PIP4K2A/PTPN2/GRB10</t>
  </si>
  <si>
    <t>CD300A/NFAM1/PTPRC/LAPTM5/CEACAM1/PTPRJ/CD22/LYN/PTPN6/BCL10/DUSP3/PRKCH/IKBKG/ELF1/CMTM3/KCNN4/RELA/NECTIN2/LILRB4/ADA/MALT1/FCGR2B/CYLD/PTPN2/RC3H1</t>
  </si>
  <si>
    <t>regulation of antigen receptor-mediated signaling pathway</t>
  </si>
  <si>
    <t>GO:0050854</t>
  </si>
  <si>
    <t>SPI1/RARA/IL10/EGR1/FOSL1/TNF/QKI/HIF1A/TGFB1/SRF/PPARD/ZC3H12A/NFKB1/VEGFA/STAT3/NR1H2/IL6/NEAT1/NR3C1/MYC/GATA2/RELA/LILRB4/ZSWIM8/BMP2/FOS/MRTFA/NOTCH2/MALAT1/RC3H1/JUN</t>
  </si>
  <si>
    <t>regulation of miRNA metabolic process</t>
  </si>
  <si>
    <t>GO:2000628</t>
  </si>
  <si>
    <t>AURKB/BIRC5/SPC25/BUB1B/SPC24/CDCA8/PLK1/ZWINT/SPDL1/NDC80/DUSP1/TTK/SKA1/BUB1/SKA3/NUF2/MAD2L2/KNL1/CDC20</t>
  </si>
  <si>
    <t>LILRA2/LY96/NFKBIA/CD14/TLR4/TNFAIP3/PIK3AP1/IRAK2/NINJ1/TICAM1/MYD88/LYN/IRAK4/IRAK1/NMI/PELI1/TNIP3/RELA/TBK1/CHUK/SQSTM1/ACOD1/OAS1</t>
  </si>
  <si>
    <t>toll-like receptor 4 signaling pathway</t>
  </si>
  <si>
    <t>GO:0034142</t>
  </si>
  <si>
    <t>CR1/PGLYRP1/TNFAIP6/LILRB3/IL1A/HOOK3/SPP1/TLR4/HLX/JAK3/IL4R/MAFB/RARA/CTDSP1/BTG2/IL1B/PTEN/NOTCH1/TRIB1/CEACAM1/TNF/QKI/CCL3/RFLNB/IFRD1/RNF10/TGFB1/ARHGAP4/FSTL3/DAAM2/SORL1/LYN/ZC3H12A/EDNRB/BCL6/INPP5D/S1PR3/UBASH3B/VEGFA/ZBTB7B/PTHLH/CD69/IL6/DIP2B/LGALS1/GSK3A/MYC/GATA2/ULK1/LDLR/LILRB1/PSEN1/TSPO/LILRB4/DLX2/NRARP/RAPGEF2/STAT5A/TRIM11/GSK3B/FCGR2B/FGF13/FBXW7/NRP1/PTPN2/LOXL3/RC3H1/SEMA3F</t>
  </si>
  <si>
    <t>TACC3/PLK3/AURKB/SUN2/FLNA/UHRF1/MYBL2/BIRC5/SPC25/TACC1/CHEK2/AURKA/RIPOR2/TPX2/CDCA8/PLK1/KIFC1/CENPE/KPNB1/STAG2/NDC80/TTK/ILK/CHMP1A/PRC1/PSRC1/STMN1/SASS6/DLGAP5/PLK2/CCSAP/VPS4B/CHMP1B/NUF2/KIF15/RACGAP1/KIF23/WDR62/CDC20</t>
  </si>
  <si>
    <t>mitotic spindle organization</t>
  </si>
  <si>
    <t>GO:0007052</t>
  </si>
  <si>
    <t>PLK3/ADAM8/CBS/EDN1/ERO1A/NOTCH1/VASN/CLCA1/ATF4/CBL/ENO1/DNMT3A/HIF1A/TGFB1/CFLAR/NDRG1/CYBB/PPARD/SIRT1/CCNA2/PTPN1/ZFP36L1/CYSLTR1/VEGFA/EGLN1/IRAK1/SLC9A1/MYC/SRC/PTGS2/PDK1/PMAIP1/PIK3CB/NFE2L2/EGLN2/PGK1/AK4/FOS/CPEB2/MALAT1/MDM4</t>
  </si>
  <si>
    <t>SLC7A5/DSC2/ZFP36/UPP1/PLIN3/PLIN2/PPM1D/ATF4/CBL/ADM/LRRK2/FNIP1/DDIT3/SSTR3/MAP1LC3B2/SESN2/SIRT1/ZC3H12A/SH3GLB1/MAP1LC3B/SP1/CPEB4/RRAGC/ATXN3/PRKCH/GBA1/LAMP2/STK26/KLF10/CDKN1A/GABARAP/MAP3K5/NUAK2/PMAIP1/RALB/ULK1/CAV1/GABARAPL1/PAK2/ATG7/NFE2L2/YWHAZ/KPTN/BHLHA15/ZFYVE1/TBC1D7/FOS/MTMR3/SLC38A2/RRAGD/MICU1/FLCN/SAMTOR/MCU/RIPOR1/EIF2AK2</t>
  </si>
  <si>
    <t>TNFAIP6/RAC2/EDN1/MPP1/C5AR1/C3AR1/CXCL8/BST1/IL23A/C5AR2/NCKAP1L/NOD2/RIPOR2/MOSPD2/MCU</t>
  </si>
  <si>
    <t>SRGN/HOOK3/ZEB2/SNX10/ABCA1/RUBCNL/SPHK1/RAB8A/AP1S2/CORO1C/CORO1A/ATP6V1B2/TOM1/BLOC1S3/SNX11/STX3/SDCBP/ATP6V0B/UBAP1/PLEKHM1/TRAPPC2/ATP6V0C/LYST/STX11/RPH3A/TMEM127/ACRBP/AGFG1/SYNJ1/VPS37B/IRAG2/DIAPH3/RAB20/DNM2/PICALM/CREB1/WASHC4/ARL8B/RAB32/STX10/PLEKHJ1/BLOC1S6/YIPF4/INSIG1/RAB27A/SNAP23/LAMTOR1/ATP6V1C1/SAMD9/RAB7A/CAV1/VPS8/STX4/ANXA8/CHMP1A/NECTIN2/RAB1A/ATP6V0D1/S100A10/SEC22B/ATP6V1E1/ATP6V1A/ATP13A2/ZFYVE16/AP3S1/STX6/RNASEK/GARIN1A/PIP4K2A/VPS4B/CHMP1B/ATP6V0A1/PMEL/SQSTM1/SLC9A8/PREB/VAMP2/PIKFYVE/SYT11/EXOC8/RAB39A/SDC1/ZNF385A/KNL1</t>
  </si>
  <si>
    <t>vesicle organization</t>
  </si>
  <si>
    <t>GO:0016050</t>
  </si>
  <si>
    <t>SLC11A1/S100A9/RAC2/HCK/NCF1C/NCF4/NCF1/NCF2/NCF1B/CD55/CYBC1/CLEC7A/PIK3CG/PIK3CD/CYBB/GRN/CYBA</t>
  </si>
  <si>
    <t>HCK/FES/WAS/PREX1/CDC42EP2/UBE2S/VASP/SSH2/ESAM/CORO1A/PSTPIP1/CDC42EP3/PLEKHG2/COTL1/CYRIB/MYADM/AIF1/CAPZA1/PSTPIP2/ARPC5/DIAPH1/ARF6/GRB2/MEGF9/DAAM2/UBE2C/ARHGAP40/SVIL/MSRB1/PFN1/NDEL1/DIAPH3/CAPZB/ARPC4/DNM2/TWF2/NCKAP1L/HCLS1/CYRIA/CAPG/TPX2/TMSB4X/TMOD3/MAPRE1/RANBP9/TMSB15A/PTK2B/GAS7/FLII/CAPZA2/ARPC2/ARPC3/SKA1/TRIOBP/PSRC1/STMN1/SPTB/SSH1/PRKCD/RICTOR/WASF1/INF2/FGF13/CDC42EP1/BAIAP2L2/NIN/HAUS4/FCHSD1/TRIM6</t>
  </si>
  <si>
    <t>TLR2/TLR4/LILRA5/BCL3/CD83/CLEC7A/IL23A/SASH3/SYK/RAD21/PLCG2/NOD2/STAT3/IL6/ISG15/CD274/RBM47/LGALS9</t>
  </si>
  <si>
    <t>CSGALNACT1/PPP1R3B/CSGALNACT2/RUBCNL/PPP1R3D/CHST7/PHLDA2/TGFB1/PYGM/NFKB1/CHIT1/IRS2/PGM2/PYGL/ATG2A/NPC1/NDST1/MGAM/GSK3A/INPP5K/ATG3/GYG1/GABARAPL1/HAS1/LEPR/STK40/KHK/PPP1CB/GSK3B/POMC/GRB10/IL6ST/GAA</t>
  </si>
  <si>
    <t>polysaccharide metabolic process</t>
  </si>
  <si>
    <t>GO:0005976</t>
  </si>
  <si>
    <t>RASGRP2/RHOG/CRK/FGD3/GPSM1/ASAP1/GPR65/CORO1C/GMIP/LRRK2/TBC1D2/PROM2/TIAM2/SNX18/MAPRE2/TIAM1/DOCK11/ARAP3/NDEL1/ECT2/DOCK8/MAP4K4/EPHB3/RIPOR2/SEMA4D/TBC1D15/TBC1D30/RAPGEF1/ADAP1/PIP5K1A/FGD4/RAP1A/RALBP1/RIC1/EZH2/VAV1/STMN1/S100A10/CDKL5/ABR/RAPGEF2/TBC1D7/EPHA2/GSK3B/RGS1/ARHGAP11A/SH3BP1/RIPOR1/FGD6</t>
  </si>
  <si>
    <t>CDC6/RFC2/HMGA1/GINS4/TK1/CCNE1/HELB/RAD51/DACH1/CCNE2/CDC45/MCM7/NBN/BCL6/MCM10/POLD4/BRCA2/MCMBP/RTEL1/TONSL/BARD1/DNA2/RTF2/RECQL4/POLE2/BAZ1A/ORC6/BLM/MCM5/CDK2/CDT1/GINS2/CDC34/TICRR/BOD1L1/MGME1/EXO1/ORC1/DBF4/DSCC1/POLD1/BRCA1</t>
  </si>
  <si>
    <t>CR1/IFITM2/PGLYRP1/ITGA5/CXCR4/ITCH/PTX3/CLEC5A/CD55/KRT6A/SELPLG/ICAM1/FCN1/CXCL8/SLC3A2/CBL/TRIM25/HYAL2/IFITM3/GRK2/VPS37B/IFITM1/ARL8B/PVR/NPC1/ITGB3/FURIN/TRIM62/SIGLEC1/LGALS1/TNFRSF14/SRC/RAB7A/LDLR/CDK1/PLSCR1/CAV1/TRIM38/SMPD1/CHMP1A/NECTIN2/MRC1/TPCN2/ANPEP/EPHA2/TRIM11/RNASEK/VPS4B/CHMP1B/NRP1/LGALS9/PIKFYVE/TRIM6/WWP2/LY6E/CD86/TRIM5</t>
  </si>
  <si>
    <t>CLEC4E/CAMP/S100A9/S100A8/S100A12/ARG1/SPI1/RNASE7/CLEC4D/CLEC4A/IL17RA/COTL1/CLEC7A/TGFB1/GAPDH/USP15/BCL10/ZBP1/PLCG2/IL36RN/TRIM62/HAMP/DEFA1/DEFA1B/POMC/DEFA4/CARD9</t>
  </si>
  <si>
    <t>CAMP/LILRA2/TLR2/CD14/TLR4/TLR8/FFAR2/IL1B/TNF/FCN1/CHI3L1/CLEC7A/HYAL2/DDIT3/MYD88/CD58/SYK/BCL10/TLR1/NOD2/STAT3/IL6/TLR5/RELA/RAB1A/LEP/LGALS9</t>
  </si>
  <si>
    <t>CR1/IFITM2/ITGA5/CXCR4/ITCH/PTX3/CLEC5A/CD55/KRT6A/SELPLG/ICAM1/FCN1/CXCL8/SLC3A2/CBL/TRIM25/HYAL2/IFITM3/GRK2/IFITM1/PVR/NPC1/ITGB3/FURIN/TRIM62/SIGLEC1/LGALS1/TNFRSF14/SRC/LDLR/CDK1/PLSCR1/CAV1/TRIM38/SMPD1/NECTIN2/MRC1/TPCN2/ANPEP/EPHA2/TRIM11/RNASEK/NRP1/LGALS9/PIKFYVE/TRIM6/WWP2/LY6E/CD86/TRIM5</t>
  </si>
  <si>
    <t>CDC6/TACC3/ESPL1/SMARCD3/AURKB/MAP3K20/UBE2C/ACTB/SIRT1/BIRC5/SPC25/BUB1B/RAD21/SPC24/CHFR/CDCA8/PLK1/ZWINT/CENPE/SPDL1/NDC80/DUSP1/CDK1/TTK/SKA1/DLGAP5/BUB1/SKA3/NUF2/MAD2L2/KNL1/CDC20</t>
  </si>
  <si>
    <t>NLRP6/FGR/IL1RN/HCK/FCGR3B/FCGR2A/FUT7/KDM6B/IL10/NOTCH1/FOSL2/HMGB2/TNF/IL36A/FCGR1BP/FCGR1A/IL36G/BTK/LYN/MAPK14/SYK/CD68/FCGR3A/CYSLTR1/NOD2/FURIN/IL36RN/SRC/HLA-E/PLK2/FCGR2B/NOTCH2</t>
  </si>
  <si>
    <t>ARAF/PIM1/GPAT3/FNIP1/HIF1A/SESN2/USP32/SIRT1/SMCR8/RFFL/TMEM127/SYK/RRAGC/ATXN3/UBE2W/GBA1/NCKAP1L/UBE2D1/NPC1/GSK3A/SRC/PELI1/LAMTOR1/WAC/FAM83D/RELN/RPS6KA1/EP300/TBK1/YWHAZ/KPTN/RICTOR/FNIP2/TBC1D7/LEP/GSK3B/LAMTOR3/RRAGD/FLCN/SAMTOR/OTUD5</t>
  </si>
  <si>
    <t>regulation of TOR signaling</t>
  </si>
  <si>
    <t>GO:0032006</t>
  </si>
  <si>
    <t>CCR3/CAMP/IL1A/ITGA5/ITGAX/CXCR4/C5AR1/C3AR1/PRKCB/ADM2/ECM1/NINJ1/IL10/SPHK1/IL1B/FLT1/EMILIN2/CXCL8/LRG1/CHI3L1/ADM/AGO2/HIF1A/PIK3CD/TGFBR2/CYBB/SIRT1/ZC3H12A/HK2/ANGPTL4/HMOX1/BTG1/SP1/CYSLTR1/VEGFA/STAT3/THBS1/ITGB3/PTK2B/GATA2/GHRL/NFE2L2/GRN/ANXA3/NRP1/RRAS/JAK1/BRCA1</t>
  </si>
  <si>
    <t>JAK3/IL2RG/PTPRC/IL4R/STAT5A/STAT6/CD300LF/PTPN2/JAK1</t>
  </si>
  <si>
    <t>interleukin-4-mediated signaling pathway</t>
  </si>
  <si>
    <t>GO:0035771</t>
  </si>
  <si>
    <t>PLK3/SLC7A5/IL1A/TLR2/ADAM8/CBS/EDN1/CXCR4/ERO1A/ZEB2/SOD2/CBFA2T3/NOTCH1/VASN/EGR1/FOSL2/TNF/CLCA1/ATF4/CBL/ADM/ENO1/DNMT3A/HIF1A/TGFB1/SRF/PLAU/CFLAR/NDRG1/CRYAB/CYBB/PPARD/SIRT1/CCNA2/HK2/ANGPTL4/APAF1/PTPN1/RAD21/ZFP36L1/BNIP2/CPEB4/CYB5R4/CYSLTR1/VEGFA/EGLN1/ITPR2/THBS1/AGER/IRAK1/SLC9A1/CDKN1A/CREBBP/ADAM17/PTK2B/MYC/SRC/PTGS2/PDK1/PMAIP1/PIK3CB/CAV1/EP300/ATG7/NFE2L2/EGLN2/PGK1/ATP6V0D1/AK4/ATP6V1A/ADA/BIRC2/BMP2/FOS/LEP/PLOD1/PLAT/CPEB2/MALAT1/MDM4</t>
  </si>
  <si>
    <t>SLC11A1/TCIRG1/ATP6V1B2/ATP6V0B/ATP6V0C/CLIC4/LAMP2/PPT1/DMXL2/ATP6V0E1/GRN/ATP6V0D1/ATP6V1A/CREG1/RNASEK/ATP6V0A1</t>
  </si>
  <si>
    <t>vacuolar acidification</t>
  </si>
  <si>
    <t>GO:0007035</t>
  </si>
  <si>
    <t>SH2B2/TNFAIP3/GAPT/HIF1A/SASH3/TNFSF13B/DOCK11/LYN/BCL10/NCKAP1L/SPNS2/SOS2/TNFRSF13B/ADA/RC3H1/MIR17HG</t>
  </si>
  <si>
    <t>CR1/SIRPA/IL1A/SIRPB1/ADAM8/TNFSF14/HLX/RHOH/NLRP3/IL2RG/NFKBID/PTPRC/IL4R/EGR3/NFKBIZ/RARA/IL1B/PNP/CD55/CORO1A/IL1RL2/VSIR/SMARCD3/STAT5B/CD83/LILRB2/CYRIB/AIF1/IL23A/ABL2/TGFB1/SASH3/TGFBR2/VNN1/CSK/CCDC88B/FCHO1/TNFSF13B/ACTB/LYN/PTPN6/SYK/BCL10/DOCK8/BCL6/FLOT2/ICOSLG/BRD2/NCKAP1L/NOD2/EBI3/ZBTB7B/AGER/IL6/CCL2/LGALS1/ZMIZ1/TNFRSF14/SRC/HLA-A/BRD4/CCR2/HAVCR2/CAV1/LILRB1/CD1D/EP300/HLA-E/TYK2/VAV1/TNFSF9/LILRB4/CD274/ADA/MALT1/LEP/CYLD/LGALS9/RASAL3/IL6ST/CD86</t>
  </si>
  <si>
    <t>CDC6/ESPL1/IL1A/EDN1/EREG/PAGR1/RRM2/RARA/IL10/SPHK1/IL1B/PIM1/FOSL1/TNF/MACROH2A1/SMARCD3/STAT5B/AURKB/SMC4/AIF1/NCAPG/PPP1R10/TGFB1/MAP3K20/ARF6/CCNE1/UBE2C/SVIL/CCNE2/BIRC5/NUSAP1/KLHL18/ECT2/UBE2B/LSM10/RAD21/UBXN2B/DUSP3/PLCG2/BRCA2/AURKA/NCAPH/CDCA8/TMOD3/ADAM17/BRD4/DTL/NDC80/CDCA5/FAM83D/TGFA/CDK1/PLSCR1/DDX3X/MEPCE/EZH2/OVOL1/SKA1/PSRC1/KIF14/CCND3/SASS6/DLGAP5/CHEK1/BUB1/KMT2E/VPS4B/CDC25C/EIF4EBP1/CUL4B/SKA3/RAD51AP1/RACGAP1/DBF4/KIF23/PPP1R35/SPDYA/KNL1/CIT/CDC20/SPAG5</t>
  </si>
  <si>
    <t>NLRP6/SIRPA/CD300A/NLRP12/TLR4/ITCH/PTPRC/RGS2/IL1B/TNIP1/RNF149/DUSP2/LEMD2/HYAL2/PTPRJ/CSK/PBK/LYN/PTPN6/FOXM1/PTPN1/DUSP6/DUSP3/GBA1/RANBP9/MYC/DUSP5/PIK3CB/INPP5K/DUSP1/CAV1/TBC1D10C/DUSP8/IRAK3/SMPD1/LILRB4/PRKCD/DUSP13B/BMP2/TAOK3/DAB2/SPRY3/SH2B3/FLCN/CYLD/PTPN2</t>
  </si>
  <si>
    <t>RAB35/ARF6/MSN/SORL1/RCSD1/VEGFA/ARL8B/TOLLIP/MKLN1/ANKRD13A/ABHD17C/PACSIN2/ABHD17A/NRP1/DTX3L</t>
  </si>
  <si>
    <t>protein localization to endosome</t>
  </si>
  <si>
    <t>GO:0036010</t>
  </si>
  <si>
    <t>IL1A/C5AR1/C3AR1/IL1B/ATF4/HPSE/HIF1A/TGFB1/STAT3/SULF2/IL6/PTGS2/RELA/IL6ST/BRCA1</t>
  </si>
  <si>
    <t>SLC11A1/TCIRG1/ATP6V1B2/ATP6V0B/ATP6V0C/CLIC4/RAB20/LAMP2/PPT1/RAB7A/DMXL2/ATP6V0E1/GRN/ATP6V0D1/TPCN2/ATP6V1A/CREG1/RNASEK/ATP6V0A1/SLC9A8/RAB39A</t>
  </si>
  <si>
    <t>intracellular pH reduction</t>
  </si>
  <si>
    <t>GO:0051452</t>
  </si>
  <si>
    <t>ESPL1/AURKB/UBE2C/BIRC5/SPC25/BUB1B/RAD21/SPC24/CDCA8/PLK1/ZWINT/SPDL1/NDC80/DUSP1/TTK/SKA1/DLGAP5/BUB1/SKA3/NUF2/MAD2L2/KNL1/CDC20</t>
  </si>
  <si>
    <t>IL1A/CXCR4/ADAMTSL4/SIPA1/RARA/IL1B/PECAM1/NOTCH1/FOSL2/TNF/ICAM1/ATF4/COL18A1/MYADM/HPSE/PRDM1/HIF1A/TGFB1/RAP2C/FLNA/RILPL2/MYD88/TYMS/MSN/TNFRSF1A/VIM/EDNRB/CLIC4/BMP6/S1PR3/VEGFA/CCM2/CDKN1A/RAPGEF1/AMOTL2/GSK3A/SRC/GATA2/RAP1A/CDSN/ARID4A/TMEM79/PDE2A/BHLHA15/IQGAP1/RAPGEF2/EPHA2/GSK3B/NOTCH2/ROCK1/ARID4B/GPAT4/SDC1/IL6ST/B4GALT1</t>
  </si>
  <si>
    <t>SLC19A1/MEFV/TLR4/TNFAIP3/ZDHHC18/ITCH/CARD8/TLR6/AURKB/TASL/BTK/SLC15A4/FLOT1/MYD88/USP15/ZDHHC12/SEC14L1/PLCG2/LAMP2/NAGK/OASL/PPT1/ERBIN/CGAS/SRC/PELI1/SPSB3/XIAP/CAV1/DDX3X/PPP2CA/ABHD17A/SLC46A2/RSAD2/BIRC2/TREML4/TRIM11/SLC15A3/BIRC3/GPATCH3/NEK7/EIF2AK2</t>
  </si>
  <si>
    <t>regulation of cytoplasmic pattern recognition receptor signaling pathway</t>
  </si>
  <si>
    <t>GO:0039531</t>
  </si>
  <si>
    <t>CD300A/TLR4/IRAK2/TLR6/TNIP1/IRF7/BTK/MYD88/IRAK4/IRAK1/IRAK3/CD300LF</t>
  </si>
  <si>
    <t>CR1/SPI1/ADAM8/HLX/RHOH/NLRP3/IL2RG/NFKBID/PTPRC/IL4R/EGR3/NFKBIZ/RARA/IL10/PNP/IL1RL2/VSIR/SMARCD3/STAT5B/CD83/LILRB2/IL23A/TGFB1/SASH3/TGFBR2/VNN1/BTK/ACTB/SYK/BCL6/INPP5D/BRD2/NCKAP1L/ZBTB7B/ZMIZ1/BRD4/EP300/TNFSF9/LILRB4/ADA/MALT1/CYLD/LGALS9/CD86</t>
  </si>
  <si>
    <t>CR1/ADORA2A/IL1RN/ARG1/SPI1/CD300A/VSIG4/HLX/PAG1/ITCH/JAK3/IL4R/LAPTM5/IL10/NOTCH1/CEACAM1/VSIR/CEBPB/LILRB2/MYADM/PPM1F/TNFAIP8L2/TGFB1/FXYD5/ZC3H12A/PTPN6/BMP6/BCL6/DUSP3/UBASH3B/VEGFA/RIPOR2/ZBTB7B/CD69/MARCHF7/LGALS1/MAPK7/TNFRSF14/PELI1/HAVCR2/LILRB1/CDSN/HLA-E/LRRC32/LILRB4/CD274/MBP/PRKCD/ALOX12/BMP2/NRARP/PLA2G2F/STAT5A/SH2B3/TSPAN32/PTPN2/LGALS9/MAD2L2/LOXL3/RC3H1/CD86</t>
  </si>
  <si>
    <t>ARAF/PIM1/GPAT3/FNIP1/HIF1A/SESN2/USP32/SIRT1/SMCR8/RFFL/TMEM127/SYK/RRAGC/ATXN3/UBE2W/GBA1/NCKAP1L/UBE2D1/NPC1/EIF4EBP2/GSK3A/SRC/PELI1/LAMTOR1/WAC/FAM83D/RELN/RPS6KA1/EP300/DISC1/TBK1/YWHAZ/KPTN/RICTOR/FNIP2/RPS6KA3/TBC1D7/LEP/GSK3B/LAMTOR3/RRAGD/EIF4EBP1/FLCN/SAMTOR/OTUD5/CCDC88A</t>
  </si>
  <si>
    <t>TOR signaling</t>
  </si>
  <si>
    <t>GO:0031929</t>
  </si>
  <si>
    <t>CR1/S100A9/NLRC4/S100A8/NLRP12/MEFV/ST20/LAPTM5/CARD8/RCN3/TNF/VSIR/HIP1/CLEC7A/PPM1F/PRSS22/TNFSF15/SIRT1/LYN/PRELID1/SYK/BCL10/APAF1/BOK/STAT3/TANK/AGER/MYC/MAP3K5/NLRP1/PMAIP1/DDX3X/CASP1/GRN/AIM2/MBP/SOX7/MALT1/EFNA3/CARD9/NCSTN/LGALS9/ASPH</t>
  </si>
  <si>
    <t>IL18RAP/CR1/RASGRP4/FGR/ITGAM/IL1R1/CD177/SLC7A5/ARG1/SPI1/IL18R1/CD300A/FFAR3/TLR4/HLX/NLRP3/PTAFR/TYROBP/ITGB2/NFKBID/PTPRC/IL4R/NFKBIZ/RARA/FFAR2/RAET1L/LAPTM5/IL10/IL1B/CD55/KLK7/TNF/FCN1/STAT5B/KLK5/CFP/CYRIB/CLEC7A/TICAM1/ARID5A/CLCF1/IL23A/TGFB1/FCGR1A/SASH3/BTK/MYD88/GAB2/SIRT1/MAPKAPK2/PTPN6/SYK/BCL10/BRD2/PLCG2/NOD2/PVR/IL6/NR4A3/TNFRSF14/HLA-A/GATA2/SECTM1/BRD4/CCR2/LILRB1/CD1D/EP300/HLA-E/STX4/SEMA7A/VAV1/NECTIN2/SLC22A13/ULBP2/RSAD2/DDX21/MALT1/SH2D1B/STAT6/POMC/CARD9/LGALS9/MAD2L2/TRIM6/CD86</t>
  </si>
  <si>
    <t>AURKB/BIRC5/SPC25/BUB1B/RAD21/SPC24/CDCA8/PLK1/ZWINT/SPDL1/NDC80/DUSP1/TTK/SKA1/BUB1/SKA3/NUF2/MAD2L2/KNL1/CDC20</t>
  </si>
  <si>
    <t>IL1A/EDN1/NFKBIA/SPP1/ABCA1/ACSL1/PLIN3/EHD1/PLIN2/IL1B/TNF/NTSR1/EEPD1/RETN/PPARD/MAP2K6/SIRT1/ZC3H12A/LIPG/PRELID1/SYK/NFKB1/BMP6/ABHD5/IRS2/LPL/XRCC4/OSBPL8/ACSL4/THBS1/NR1H2/GAL/IL6/ITGB3/FURIN/ABCG1/LAMTOR1/RXRA/GHRL/CAV1/OSBPL11/DISP3/TSPO/PRKCD/LEP/DAB2/POMC/PTPN2/APOC2/PLIN5</t>
  </si>
  <si>
    <t>DOK3/RASGRP4/RGL4/RASGRP2/SH2B2/IQGAP3/RASSF1/NOTCH1/RASA2/RIT1/SDCBP/DOK1/GRB2/RABGEF1/CCNA2/FOXM1/PICALM/CRKL/CDKN1A/RAPGEF1/SRC/SOS2/RALB/CDK2/RASAL1/RAPGEF2/SHOC2/PLK2/NOTCH2/GNB1/SPRY3/FLCN/DOK2/SQSTM1/RRAS/RASAL3/RALGDS</t>
  </si>
  <si>
    <t>Ras protein signal transduction</t>
  </si>
  <si>
    <t>GO:0007265</t>
  </si>
  <si>
    <t>S100A9/S100A8/CD44/PLAUR/NLRP12/ST20/NAIP/CARD16/LAPTM5/CARD8/TNF/HIP1/CDKN2D/CLEC7A/FNIP1/PPM1F/TNFSF15/SIRT1/BIRC5/RFFL/SYK/BCL10/APAF1/BOK/VEGFA/THBS1/RAF1/IFI6/MYC/MAP3K5/SRC/NLRP1/PTGS2/PMAIP1/XIAP/DDX3X/PAK2/CASP1/SOX7/MALT1/CARD9/LGALS9</t>
  </si>
  <si>
    <t>SIRPA/TLR2/CD14/TLR4/ITCH/TYROBP/RELB/TLR8/IL10/HMGB2/QKI/IRF7/TICAM1/GAPDH/FLOT1/MYD88/SYK/PLCG2/TANK/TRAF3IP3/IRAK1/NMI/TRIM65/SIGLEC1/CGAS/REL/HAVCR2/XIAP/LILRB1/TRIM38/DDX3X/ISG15/TBK1/KPNA2/CHUK/CYLD/OTUD5/GPATCH3/OAS3/IFIH1/ACOD1/OAS1</t>
  </si>
  <si>
    <t>type I interferon production</t>
  </si>
  <si>
    <t>GO:0032606</t>
  </si>
  <si>
    <t>regulation of type I interferon production</t>
  </si>
  <si>
    <t>GO:0032479</t>
  </si>
  <si>
    <t>PLK3/ADAM8/CBS/EDN1/ERO1A/NOTCH1/VASN/CLCA1/ATF4/CBL/ENO1/DNMT3A/HIF1A/TGFB1/CFLAR/NDRG1/CYBB/PPARD/SIRT1/CCNA2/PTPN1/ZFP36L1/CPEB4/CYSLTR1/VEGFA/EGLN1/IRAK1/SLC9A1/MYC/SRC/PTGS2/PDK1/PMAIP1/PIK3CB/CAV1/ATG7/NFE2L2/EGLN2/PGK1/ATP6V0D1/AK4/ATP6V1A/FOS/CPEB2/MALAT1/MDM4</t>
  </si>
  <si>
    <t>SLC7A5/DSC2/UPP1/PLIN3/PLIN2/PPM1D/ATF4/LRRK2/FNIP1/MAP1LC3B2/SESN2/SIRT1/ZC3H12A/SH3GLB1/MAP1LC3B/SP1/CPEB4/RRAGC/ATXN3/PRKCH/GBA1/LAMP2/STK26/KLF10/CDKN1A/GABARAP/MAP3K5/NUAK2/PMAIP1/RALB/CAV1/GABARAPL1/PAK2/ATG7/NFE2L2/YWHAZ/KPTN/BHLHA15/ZFYVE1/TBC1D7/FOS/MTMR3/SLC38A2/RRAGD/MICU1/FLCN/SAMTOR/MCU/RIPOR1/EIF2AK2</t>
  </si>
  <si>
    <t>cellular response to starvation</t>
  </si>
  <si>
    <t>GO:0009267</t>
  </si>
  <si>
    <t>CR1/ARG1/CD300A/VSIG4/TNFAIP3/MNDA/LST1/ITCH/TYROBP/IL10/VSIR/CEBPB/RASSF5/LILRB2/TGFB1/BTK/LYN/PTPN6/BCL6/INPP5D/RIPOR2/ZBTB7B/GAL/MARCHF7/TNFRSF14/PELI1/HAVCR2/LILRB1/HLA-E/LRRC32/TNFRSF13B/LILRB4/CD274/PLA2G2F/FCGR2B/TSPAN32/LGALS9/RC3H1/CD86</t>
  </si>
  <si>
    <t>CSF2RB/JAK3/DOT1L/PTPRC/OSM/SOCS3/IL10/BCL3/NOTCH1/TNF/STAT5B/IL10RA/CLCF1/IL23A/IL10RB/TNFRSF1A/CSF2RA/IFNAR1/CRLF3/STAT3/IL6/CCL2/NMI/HAMP/PTK2B/CCR2/LEPROT/CISH/CAV1/EP300/TYK2/CSF1R/STAT5A/LEP/STAT6/PIAS1/SH2B3/PTPN2/JAK1</t>
  </si>
  <si>
    <t>cell surface receptor signaling pathway via JAK-STAT</t>
  </si>
  <si>
    <t>GO:0007259</t>
  </si>
  <si>
    <t>SPI1/CD300A/NOTCH1/CEACAM1/RAB33B/RABGEF1/SMCR8/GNAI2/NCKAP1L/CCR2/RAB7A/STXBP3/RAP1A/BRAF/FCGR2B/CD84/VPS4B/LGALS9</t>
  </si>
  <si>
    <t>negative regulation of exocytosis</t>
  </si>
  <si>
    <t>GO:0045920</t>
  </si>
  <si>
    <t>CR1/ARG1/CD300A/VSIG4/MNDA/LST1/ITCH/TYROBP/IL10/VSIR/CEBPB/RASSF5/LILRB2/TGFB1/BTK/LYN/PTPN6/INPP5D/RIPOR2/ZBTB7B/GAL/MARCHF7/TNFRSF14/PELI1/HAVCR2/LILRB1/HLA-E/LRRC32/TNFRSF13B/LILRB4/CD274/PLA2G2F/FCGR2B/TSPAN32/LGALS9/RC3H1/CD86</t>
  </si>
  <si>
    <t>NFE2/JUNB/MAFB/PPP1R15A/FOSL1/ATF4/CEBPB/DDIT3/MAP3K20/PPP1R15B/BATF/CEBPE/PTPN1/BOK/NFE2L2/FOS/HERC5/PTPN2/JUN</t>
  </si>
  <si>
    <t>CSGALNACT1/PGLYRP1/TNFAIP6/CD44/CHSY1/ST3GAL2/CSGALNACT2/IL1B/CHST7/ST3GAL1/HYAL2/CHST15/HPSE/CHST11/TGFB1/EDNRB/DSE/NFKB1/ST3GAL4/HS3ST3B1/NDST1/CHST13/HMMR/XYLT1/B3GNT3/LYVE1/HAS1/SGSH/ITIH4/PGLYRP4/ST3GAL6/CEMIP/HEXB</t>
  </si>
  <si>
    <t>TNFAIP3/ITPRIP/ARHGEF2/HMGB2/ICAM1/CFLAR/TMBIM1/RFFL/HMOX1/PEA15/GRINA/RAF1/DDX3X/GSK3B/BRCA1</t>
  </si>
  <si>
    <t>CDC6/PLK3/IER3/NABP1/CTDSP1/IL10/PKMYT1/PTEN/DCUN1D3/TNF/CASP2/GPR132/AURKB/CLSPN/GTSE1/PPP1R10/MAP3K20/HECA/BIRC5/SPC25/BUB1B/NBN/CHEK2/ZNF655/RAD21/ZFP36L1/BCL6/SPC24/CRLF3/CHFR/FZR1/FOXO4/CDCA8/CCL2/PLK1/CDKN1A/ZWINT/BARD1/SPDL1/WAC/DTL/MIIP/NDC80/DUSP1/CDK1/TTK/EZH2/OVOL1/TPRA1/SKA1/BLM/CDK2/CHEK1/FANCD2/BUB1/TICRR/TAOK3/PLK2/SKA3/NUF2/ORC1/MAD2L2/BTG3/KNL1/CDC20/BRCA1</t>
  </si>
  <si>
    <t>AURKB/SIRT1/BIRC5/KIF2C/CDCA8/MAPRE1/KIFC1/CENPE/SPDL1/KPNB1/NDC80/CDCA5/CDK1/TTK/CHMP1A/SKA1/PSRC1/KIF14/CDT1/VPS4B/CHMP1B/SKA3/NUF2/SKA2</t>
  </si>
  <si>
    <t>CDC6/PLK3/IER3/NABP1/PKMYT1/MACROH2A1/GPR132/PPM1D/SMARCD3/AURKB/CLSPN/CCNA2/BIRC5/FOXM1/NBN/CHEK2/RAD21/DNM2/CHFR/FZR1/FOXO4/AURKA/MASTL/PLK1/CDKN1A/BARD1/BRD4/DTL/MIIP/NDC80/CDK1/CCNB2/BLM/KIF14/MELK/CDK2/CHEK1/CTC1/TICRR/TAOK3/VPS4B/CDC25C/ORC1/CALM3/BRCA1</t>
  </si>
  <si>
    <t>cell cycle G2/M phase transition</t>
  </si>
  <si>
    <t>GO:0044839</t>
  </si>
  <si>
    <t>AURKB/BIRC5/SPC25/BUB1B/SPC24/CHFR/CDCA8/PLK1/ZWINT/SPDL1/NDC80/DUSP1/TTK/SKA1/BUB1/SKA3/NUF2/MAD2L2/KNL1/CDC20</t>
  </si>
  <si>
    <t>NLRP6/SIRPA/CD44/IL1A/NLRP12/EDN1/FPR2/C5AR1/TLR4/CCR1/PTPRC/IL1B/ARRB2/IQGAP3/NOTCH1/CEACAM1/TNF/TNIP1/ICAM1/CCL3/CHI3L1/TGFB1/NECAB2/CSK/PTGER4/CFLAR/TIAM1/LYN/PTPN6/SYK/GNAI2/PTPN1/DUSP6/ZFP36L1/DUSP3/VEGFA/NOD2/MAP2K1/AGER/ITGB3/CCN1/CRKL/MARCO/RANBP9/MAP2K2/PTK2B/MYC/SRC/DUSP5/HAVCR2/FAM83D/CDK1/RAP1A/TBC1D10C/SEMA7A/YWHAZ/CSF1R/MFAP3/GPR183/BRAF/BMP2/RAPGEF2/EPHA2/GPBAR1/NOTCH2/DAB2/INPPL1/FBXW7/SPRY3/FLCN/CARD9/NRP1/PTPN2/LGALS9/RRAS/GRB10</t>
  </si>
  <si>
    <t>TLR2/TNFAIP3/PIK3AP1/TLR6/LYN/TLR1/NOD2/IRAK1/TNIP2/CYBA/ACOD1</t>
  </si>
  <si>
    <t>toll-like receptor 2 signaling pathway</t>
  </si>
  <si>
    <t>GO:0034134</t>
  </si>
  <si>
    <t>LAT2/CD300A/NFKBIA/NFAM1/LCP2/SH2B2/PRKCB/MNDA/PRAM1/THEMIS2/NFKBID/PTPRC/NFKBIZ/LAPTM5/CEACAM1/FOSL2/PDE4B/FYB1/BTNL8/PIK3CD/PTPRJ/CSK/GRB2/BTK/CD22/FCHO1/LYN/ZC3H12A/PTPN6/SYK/NFKB1/BCL10/INPP5D/DUSP3/ICOSLG/PLCG2/PRKCH/NCKAP1L/BTN2A1/IKBKG/CRKL/BMX/HLA-A/ELF1/CMTM3/KCNN4/RELA/PSEN1/CD79A/BTN3A1/NECTIN2/LILRB4/BRAF/ADA/MALT1/FCGR2B/MS4A1/CYLD/PTPN2/CD79B/RC3H1</t>
  </si>
  <si>
    <t>antigen receptor-mediated signaling pathway</t>
  </si>
  <si>
    <t>GO:0050851</t>
  </si>
  <si>
    <t>ITGAM/CD177/ARG1/SPI1/PTAFR/TYROBP/ITGB2/TICAM1/FCGR1A/BTK/HLA-E/STX4/DDX21/POMC</t>
  </si>
  <si>
    <t>CLEC4E/FGR/FCAR/HCK/FCGR3B/FCGR2A/FCER1G/CLEC4D/FCGR1BP/MAP2K4/FCGR1A/BTK/LYN/SYK/CD33/FCGR3A/PLD2/PLCG2/MYO1G/MAP3K1/NR4A3/SRC/VAV1/PRKCD/FCGR2B</t>
  </si>
  <si>
    <t>CCR3/CXCL5/PADI2/CCL3L1/CXCR2/EDN1/CXCL1/CXCR4/CCRL2/CXCR1/CCR1/CCL20/CXCL3/OXSR1/CXCL8/CXCL6/CCL3/CXCL2/HIF1A/PPBP/CCL4L2/CCL4/LYN/ACKR2/CCL2/PTK2B/CCR2/CCL18/CMKLR1/CCL23/CCL7/SH2B3</t>
  </si>
  <si>
    <t>FCAR/ADAM8/JAK3/IL10/BCL3/HCAR2/IRF7/ST3GAL1/AURKB/FNIP1/HIF1A/PIK3CD/BTK/SIRT1/LYN/PRELID1/BCL10/DOCK8/IRS2/BCL6/HCLS1/NOD2/ADAM17/PIK3CB/LILRB1/CD274/ADA/SLC46A2/RAPGEF2/GIMAP8/LGALS9/MIR17HG/SLC7A11</t>
  </si>
  <si>
    <t>CSGALNACT1/TNFAIP6/CD44/CHSY1/ST3GAL2/CSGALNACT2/IL1B/CHST7/ST3GAL1/HYAL2/CHST15/HPSE/CHST11/TGFB1/EDNRB/DSE/NFKB1/ST3GAL4/NDST1/CHST13/HMMR/XYLT1/B3GNT3/LYVE1/HAS1/ITIH4/ST3GAL6/CEMIP/HEXB</t>
  </si>
  <si>
    <t>RHOG/SAPCD2/CRK/GPSM1/SIPA1/CAP1/TCIRG1/PARVG/CYRIB/ABL2/DOCK2/ARF6/ACTB/MSN/CCL4/FAM89B/NDEL1/MYH9/CLIC4/DOCK8/DIAPH3/UBXN2B/FLOT2/KIF2C/PLEKHG3/ACTR3/NCKAP1L/RIPOR2/MAPRE1/CRKL/CENPA/PLK1/SLC9A1/INSC/SNX27/AMOTL2/ERBIN/SPDL1/NDC80/ACTR2/ILK/MARK2/SKA1/FSCN1/RICTOR/GSK3B/WDR1/ARHGEF11/ROCK1/SKA3/FGF13/FRMD4B/SH3BP1/CYTH1/SPAG5/SKA2</t>
  </si>
  <si>
    <t>establishment or maintenance of cell polarity</t>
  </si>
  <si>
    <t>GO:0007163</t>
  </si>
  <si>
    <t>NFKBIA/TNFAIP3/ARHGEF2/NOTCH1/VIM/MAPK14/NOD2/NAGK/ERBIN/NLRP1/RELA/CARD9</t>
  </si>
  <si>
    <t>RAC2/EDN1/FPR2/TNFSF14/CXCR4/C5AR1/C3AR1/CCR1/GPSM3/OXSR1/IL6R/CXCL8/CCL3/AIF1/PPM1F/IL23A/STX3/TGFB1/PTPRJ/TIAM1/CCL4/S1PR1/NCKAP1L/VEGFA/RIPOR2/THBS1/AGER/IL6/TMSB4X/ADAM17/PTK2B/CCR2/ADAM10/STX4/NEDD9/CMKLR1/CSF1R/IL16/MOSPD2/CCL7/PLA2G7/NRP1/MCU/LGALS9</t>
  </si>
  <si>
    <t>CDC6/PLK3/IER3/NABP1/PKMYT1/GPR132/PPM1D/SMARCD3/AURKB/CLSPN/CCNA2/BIRC5/FOXM1/NBN/CHEK2/RAD21/DNM2/CHFR/FZR1/FOXO4/AURKA/MASTL/PLK1/CDKN1A/BARD1/BRD4/DTL/MIIP/CDK1/BLM/KIF14/MELK/CDK2/CHEK1/CTC1/TICRR/TAOK3/VPS4B/CDC25C/ORC1/CALM3/BRCA1</t>
  </si>
  <si>
    <t>S100A9/NLRC4/S100A8/CD44/PLAUR/NLRP12/MEFV/ST20/NAIP/CARD16/LAPTM5/CARD8/TNF/HIP1/CDKN2D/CLEC7A/FNIP1/PPM1F/TNFSF15/SIRT1/BIRC5/RFFL/SYK/BCL10/APAF1/BOK/VEGFA/THBS1/RAF1/IFI6/MYC/MAP3K5/SRC/NLRP1/PTGS2/PMAIP1/XIAP/DDX3X/PAK2/CASP1/AIM2/BIRC2/SOX7/MALT1/CARD9/BIRC3/LGALS9/ASPH</t>
  </si>
  <si>
    <t>AURKB/SIRT1/BIRC5/SPC25/BUB1B/RAD21/SPC24/CDCA8/PLK1/ZWINT/SPDL1/NDC80/DUSP1/CDK1/TTK/SKA1/BUB1/SKA3/NUF2/MAD2L2/KNL1/CDC20</t>
  </si>
  <si>
    <t>ITGAM/NFE2/PLK3/RAC2/ADAM8/PLEK/PLXNC1/ST20/LCP1/PRKCB/MMP19/CTSV/ARHGEF2/PLIN3/HMGA1/RUBCNL/PLIN2/MELTF/KLK7/SH3PXD2B/TNF/SMARCD3/SH3GL1/KLK5/AURKB/TOM1/CAPZA1/TGFB1/MCOLN1/ATAD2B/MAP1LC3B2/ARF6/VMP1/CFL1/FLOT1/DEDD2/MAPRE2/SVIL/MMP8/SMCR8/APAF1/SYNJ1/MAP1LC3B/DIAPH3/CAPZB/KIF18B/ETF1/TWF2/MAP4K4/DUSP3/KIF2C/GBA1/BOK/LAMP2/AURKA/CAPG/PPP1R9B/TGFBR1/TPX2/RCHY1/IL6/TMOD3/FURIN/PLK1/GABARAP/MYC/FLII/PIF1/MMP7/ADAM10/TOP2A/PHF23/CDK1/CAPZA2/GABARAPL1/IRAK3/ACIN1/CHMP1A/TRIOBP/NEDD9/NAPA/STMN1/IQSEC1/MMP15/SPTB/FSCN1/CCSAP/GSK3B/WDR1/VPS4B/CHMP1B/ATXN7/FGF13/EXOC8/ASPH/EPG5/SH3BP1/DKK1</t>
  </si>
  <si>
    <t>JAK3/SOCS3/IL6R/IL23A/BATF/BRD2/STAT3/CD69/IL6/LGALS1/BRD4/EP300/STAT5A/STAT6/IL6ST/LOXL3/JAK1</t>
  </si>
  <si>
    <t>alpha-beta T cell lineage commitment</t>
  </si>
  <si>
    <t>GO:0002363</t>
  </si>
  <si>
    <t>JAK3/SOCS3/IL6R/IL23A/BATF/BRD2/STAT3/CD69/IL6/LGALS1/BRD4/EP300/BRAF/STAT5A/STAT6/CYLD/IL6ST/LOXL3/JAK1</t>
  </si>
  <si>
    <t>T cell lineage commitment</t>
  </si>
  <si>
    <t>GO:0002360</t>
  </si>
  <si>
    <t>CR1/SAMSN1/CD300A/TNFAIP3/MNDA/TYROBP/LAPTM5/IL10/BTK/LYN/BCL6/INPP5D/TBC1D10C/TNFRSF13B/FCGR2B/RC3H1</t>
  </si>
  <si>
    <t>CR1/IL1R1/SLC7A5/ARG1/IL18R1/TNFRSF1B/FFAR3/TLR4/NLRP3/JAK3/LITAF/PTPRC/IL4R/FFAR2/LAPTM5/IL10/IL1B/CD55/KLK7/TNF/KLK5/CLEC7A/TICAM1/ARID5A/CLCF1/TGFB1/SASH3/BTK/SLC15A4/CD22/RABGEF1/MYD88/SIRT1/MAPKAPK2/SYK/BCL10/BCL6/PLCG2/NOD2/IL6/NR4A3/CGAS/TNFRSF14/HLA-A/SECTM1/CCR2/LILRB1/HLA-E/IRAK3/STX4/SEMA7A/SUPT6H/LILRB4/RSAD2/DDX21/MALT1/FCGR2B/STAT6/SPINK5/CARD9/MAD2L2/UBE2J1/TRIM6/CD86</t>
  </si>
  <si>
    <t>RAC2/EDN1/FPR2/TNFSF14/C5AR1/C3AR1/CCR1/GPSM3/OXSR1/IL6R/CXCL8/CCL3/AIF1/IL23A/PTPRJ/CCL4/NCKAP1L/VEGFA/RIPOR2/THBS1/IL6/ADAM17/PTK2B/CCR2/ADAM10/NEDD9/CMKLR1/CSF1R/MOSPD2/CCL7/PLA2G7/MCU/LGALS9</t>
  </si>
  <si>
    <t>FCAR/ADAM8/JAK3/PLEKHO2/NFKBIZ/IL10/BCL3/HCAR2/IRF7/ST3GAL1/AURKB/FNIP1/HIF1A/PIK3CD/BTK/SIRT1/LYN/PRELID1/BCL10/DOCK8/CHEK2/IRS2/BCL6/HCLS1/NOD2/LMBR1L/IL6/CRKL/ADAM17/PIK3CB/LILRB1/CD274/ADA/SLC46A2/RAPGEF2/GIMAP8/LGALS9/MIR17HG/SLC7A11</t>
  </si>
  <si>
    <t>DYSF/SIRPA/CD300A/TLR2/CNN2/PIP4P2/TGFB1/CSK/ATG3/PLSCR1/FCGR2B/CD300LF/SYT11</t>
  </si>
  <si>
    <t>SPI1/IL10/EGR1/FOSL1/TNF/HIF1A/TGFB1/SRF/ZC3H12A/NFKB1/STAT3/NR1H2/IL6/NEAT1/NR3C1/MYC/GATA2/RELA/ZSWIM8/BMP2/FOS/MRTFA/NOTCH2/MALAT1/JUN</t>
  </si>
  <si>
    <t>ESPL1/IER3/GMFG/ARHGEF2/WAS/DCP2/SSH2/CORO1A/H3-3B/AURKB/LILRB2/CYRIB/MYADM/LRRK2/FNIP1/CCNF/CAPZA1/SVIL/PPIF/SMCR8/PFN1/PRELID1/BIRC5/SPC25/S1PR1/BUB1B/NBN/DIAPH3/CAPZB/RAD21/LIMK2/SPC24/TWF2/BOK/CAPG/TINF2/TPX2/HNRNPC/TMSB4X/CDCA8/TMOD3/MAPRE1/PLK1/MARCHF7/TBC1D30/RTEL1/ZWINT/H3-3A/TMSB15A/SRC/WASF2/FLII/SPDL1/PIF1/INPP5K/NDC80/TOP2A/RAB7A/PHF23/DUSP1/CAPZA2/TTK/PAK2/SKA1/TRIOBP/STMN1/SPTB/SEC22B/SSH1/PRKCD/CHEK1/CTC1/BUB1/TBC1D7/ATXN7/ARHGEF18/SKA3/FGF13/NUF2/TERF2IP/FLCN/MAD2L2/KNL1/CDC20/BRCA1</t>
  </si>
  <si>
    <t>TNFAIP6/LILRB3/RASSF2/OSCAR/TLR4/JUNB/SNX10/CCR1/TYROBP/MAFB/FOSL2/TCIRG1/TNF/CCL3/CEBPB/CD109/IL23A/TGFB1/SBNO2/TFE3/FSTL3/GAB2/MAPK14/TM4SF19/INPP5D/UBASH3B/CREB1/KLF10/SRC/LILRB1/NEDD9/LILRB4/CSF1R/OSTM1/GPR183/BMP2/EPHA2/FOS/NOTCH2/FBXW7</t>
  </si>
  <si>
    <t>AURKB/BIRC5/SPC25/BUB1B/RAD21/SPC24/CHFR/CDCA8/PLK1/ZWINT/SPDL1/NDC80/DUSP1/TTK/SKA1/BUB1/SKA3/NUF2/MAD2L2/KNL1/CDC20</t>
  </si>
  <si>
    <t>CR1/IFITM2/ITGA5/CXCR4/ATG16L2/ITCH/PCBP1/PTX3/CLEC5A/NOTCH1/CD55/SELPLG/TNF/TNIP1/ICAM1/FCN1/CXCL8/N4BP1/SLC3A2/CBL/TRIM25/HYAL2/IFITM3/GRK2/SRPK1/ZC3H12A/VPS37B/DEK/IFITM1/APOBEC3B/ARL8B/PVR/NPC1/ITGB3/FURIN/TRIM62/CCL2/SIGLEC1/OASL/LGALS1/TNFRSF14/SRC/RESF1/RNASEL/INPP5K/TOP2A/RAB7A/LDLR/CDK1/PLSCR1/CAV1/APOBEC3A/TRIM38/DDX3X/ISG15/SMPD1/CHMP1A/NECTIN2/RAB1A/MRC1/TPCN2/KPNA2/RSAD2/ANPEP/ZFYVE1/EPHA2/TRIM11/RNASEK/CCNK/VPS4B/CHMP1B/NRP1/LGALS9/PIKFYVE/TRIM6/WWP2/OAS3/LY6E/CD86/IFIH1/EIF2AK2/TRIM5/OAS1</t>
  </si>
  <si>
    <t>viral life cycle</t>
  </si>
  <si>
    <t>GO:0019058</t>
  </si>
  <si>
    <t>FCAR/SIRPA/HCK/ARG1/TLR2/EDN1/TLR4/WAS/CDC42EP2/ZYX/PIM1/IFNGR2/TNF/CCL3/AIF1/GAPDH/CD58/VIM/RAB20/CDC37/ACTR3/NR1H2/IFNGR1/CCL2/RAF1/STXBP3/ACTG1/ACTR2/TYK2/STX4/CASP1/SLC26A6/MRC1/MYO1C/PTPN2/LGALS9/JAK1/ACOD1</t>
  </si>
  <si>
    <t>CR1/ARG1/CD300A/VSIG4/MNDA/LST1/ITCH/TYROBP/IL10/VSIR/CEBPB/RASSF5/LILRB2/TGFB1/BTK/LYN/PTPN6/BCL6/INPP5D/RIPOR2/ZBTB7B/GAL/MARCHF7/TNFRSF14/PELI1/HAVCR2/LILRB1/HLA-E/LRRC32/TNFRSF13B/LILRB4/CD274/PLA2G2F/FCGR2B/TSPAN32/LGALS9/RC3H1/CD86</t>
  </si>
  <si>
    <t>TNFAIP3/PIK3AP1/TLR8/TNF/TASL/TICAM1/SLC15A4/FLOT1/MYD88/IRAK4/WASHC4/IRAK1/PPT1/SRC/PELI1/HAVCR2/COLEC12/TNIP2/CAV1/DDX3X/RSAD2/TREML4/EPG5/OAS1</t>
  </si>
  <si>
    <t>endolysosomal toll-like receptor signaling pathway</t>
  </si>
  <si>
    <t>GO:0140894</t>
  </si>
  <si>
    <t>CCR3/CAMP/IL1A/ITGA5/ITGAX/CXCR4/C5AR1/C3AR1/PRKCB/ADM2/ECM1/NINJ1/IL10/SPHK1/IL1B/FLT1/EMILIN2/CXCL8/LRG1/CHI3L1/ADM/AGO2/HIF1A/TGFB1/PIK3CD/TGFBR2/CYBB/SIRT1/ZC3H12A/HK2/ANGPTL4/HMOX1/BTG1/SP1/CYSLTR1/VEGFA/STAT3/TGFBR1/THBS1/ITGB3/PTK2B/GATA2/GHRL/NFE2L2/GRN/ANXA3/NRP1/RRAS/JAK1/BRCA1</t>
  </si>
  <si>
    <t>HLX/NLRP3/JUNB/ITCH/JAK3/IL2RG/NFKBID/IL4R/NFKBIZ/RARA/CD55/VSIR/CD83/IL23A/SASH3/TGFBR2/BATF/ZC3H12A/BCL6/BRD2/NCKAP1L/ZBTB7B/AGER/CD69/LGALS1/BRD4/EP300/CD274/IL27/MALT1/STAT5A/LGALS9/LOXL3/RC3H1/CD86</t>
  </si>
  <si>
    <t>HOOK3/ABCA1/LAPTM5/TCIRG1/CORO1A/LRRK2/TASL/FNIP1/MCOLN1/TPP1/ATP6V0B/TFE3/ATP6V0C/RAB20/ARSB/GBA1/LAMP2/ARL8B/PPT1/LAMTOR1/AP5Z1/RAB7A/CHMP1A/GRN/TPCN2/ATP6V1A/CREG1/RNASEK/CHMP1B/ATP6V0A1/FLCN/PIKFYVE/RAB39A/HEXB/GAA</t>
  </si>
  <si>
    <t>lytic vacuole organization</t>
  </si>
  <si>
    <t>GO:0080171</t>
  </si>
  <si>
    <t>lysosome organization</t>
  </si>
  <si>
    <t>GO:0007040</t>
  </si>
  <si>
    <t>AURKB/SIRT1/BIRC5/KIF2C/CDCA8/MAPRE1/CENPE/NDC80/CDK1/SKA1/CDT1/SKA3/NUF2/SKA2</t>
  </si>
  <si>
    <t>NFKBIA/TLR4/TNFAIP3/ITCH/SLC15A4/MAP2K6/OTULIN/NOD2/NAGK/ERBIN/XIAP/RELA/SLC46A2/BIRC2/SLC15A3/BIRC3/CYLD</t>
  </si>
  <si>
    <t>nucleotide-binding domain, leucine rich repeat containing receptor signaling pathway</t>
  </si>
  <si>
    <t>GO:0035872</t>
  </si>
  <si>
    <t>JAK3/PTPRC/SOCS3/IL6R/IL23A/DOCK2/SRF/BATF/SYK/BRD2/STAT3/CD69/IL6/LGALS1/BRD4/CD1D/EP300/BRAF/STAT5A/STAT6/CYLD/PTPN2/IL6ST/LOXL3/JAK1</t>
  </si>
  <si>
    <t>T cell selection</t>
  </si>
  <si>
    <t>GO:0045058</t>
  </si>
  <si>
    <t>TACC3/PLK3/ESPL1/PTEN/AURKB/SUN2/FLNA/UHRF1/MYBL2/MAPRE2/BIRC5/SPC25/MYH9/TACC1/CHEK2/LIMK2/ASPM/AURKA/RIPOR2/TPX2/TUBB/CDCA8/MAPRE1/PLK1/KIFC1/CENPE/KPNB1/STAG2/NDC80/TTK/CCNB2/ILK/CHMP1A/SKA1/PRC1/PSRC1/AUNIP/STMN1/SASS6/CEP63/DLGAP5/PLK2/CCSAP/VPS4B/CHMP1B/SKA3/NUF2/KIF15/RACGAP1/KIF23/HAUS4/NEK7/WDR62/CDC20/SPAG5/SKA2</t>
  </si>
  <si>
    <t>ITGAM/CD177/NCF1C/CBS/EDN1/NCF4/FPR2/NCF1/NCF2/NCF1B/SOD2/TYROBP/ITGB2/PREX1/SH3PXD2B/BST1/CLEC7A/TGFB1/CYBB/SYK/GNAI2/CYB5R4/GCH1/NFE2L2/CYBA/PRKCD/ALOX12</t>
  </si>
  <si>
    <t>FGR/SAMSN1/HCK/ITGA5/FES/LILRA5/ARHGEF2/JAK3/ITGB2/PTPRC/OSM/PECAM1/FLT1/IL6R/BST1/HYAL2/ABL2/TGFB1/PTPRJ/RAP2C/AREG/BTK/LYN/CASS4/PTPN6/SYK/BMP6/PTPN1/HBEGF/GPRC5A/PLCG2/VEGFA/HCLS1/NOD2/SEMA4D/IL6/UNC119/ITGB3/ADAM17/PTK2B/SRC/TGFA/RELN/CAV1/PSEN1/PAK2/NEDD9/LILRB4/CSF1R/PRKCD/RICTOR/FBXW7/PPP2R5B/NRP1/PTPN2</t>
  </si>
  <si>
    <t>TRIB3/TNFAIP3/ITCH/UBE2S/LAPTM5/SPHK1/ARRB2/PTEN/RASSF1/EGR1/DCUN1D3/TNIP1/N4BP1/RASSF5/LRRK2/IVNS1ABP/TICAM1/HIF1A/UBE2C/PTTG1IP/ZC3H12A/BCL10/CHFR/FZR1/UBE2D1/NOD2/TANK/TGFBR1/RCHY1/SIRT7/NMI/PLK1/HAMP/MARCHF7/GABARAP/TOLLIP/GSK3A/PELI1/PHF23/XIAP/PIAS4/CAV1/HDAC4/RELA/DDX3X/PSEN1/ISG15/TSPO/SPOPL/CEP63/BIRC2/TBC1D7/MALT1/GSK3B/PIAS1/FBXW7/ARRDC3/SQSTM1/BIRC3/MAD2L2/BEX1/CDC20/DTX3L</t>
  </si>
  <si>
    <t>regulation of protein modification by small protein conjugation or removal</t>
  </si>
  <si>
    <t>GO:1903320</t>
  </si>
  <si>
    <t>CR1/RAC2/TNFSF8/ARG1/IL1A/TNFRSF1B/VSIG4/ITCH/PTPRC/IL10/IL1B/PNP/CD55/CORO1A/VSIR/STAT5B/CEBPB/LILRB2/AIF1/BID/IL23A/TGFB1/SASH3/TGFBR2/CCDC88B/TNFSF13B/PTPN6/SYK/BCL6/ICOSLG/NCKAP1L/EBI3/RIPOR2/ZBTB7B/AGER/IL6/MARCHF7/TNFRSF14/PELI1/HLA-A/CCR2/HAVCR2/SOS2/LILRB1/CD1D/HLA-E/TYK2/LRRC32/TNFSF9/LILRB4/CD274/IL27/PLA2G2F/LEP/TSPAN32/LGALS9/RASAL3/IL6ST/RC3H1/CD86/TNFRSF9</t>
  </si>
  <si>
    <t>ESPL1/IL1A/EDN1/EREG/SPHK1/IL1B/PKMYT1/MKI67/TNF/AURKB/UBE2C/BIRC5/NUSAP1/SPC25/BUB1B/RAD21/SPC24/AURKA/CDCA8/PLK1/ZWINT/SPDL1/NDC80/DUSP1/TGFA/CDCA2/TTK/SKA1/DLGAP5/CHEK1/BUB1/CDC25C/SKA3/NUF2/MAD2L2/KNL1/CDC20</t>
  </si>
  <si>
    <t>IFITM2/IRF7/IFITM3/MYD88/TBKBP1/PTPN6/PTPN1/IFNAR1/ZBP1/IFITM1/CDC37/TANK/IRAK1/TRIM65/OASL/RNF185/TTLL12/HDAC4/TYK2/ISG15/TBK1/YTHDF3/RBM47/PTPN2/TRIM6/OAS3/IFIH1/JAK1/OAS1</t>
  </si>
  <si>
    <t>cellular response to type I interferon</t>
  </si>
  <si>
    <t>GO:0071357</t>
  </si>
  <si>
    <t>AURKB/SIRT1/BIRC5/SPC25/ECT2/SPC24/KIF2C/CDCA8/MAPRE1/CENPE/NDC80/CDK1/SKA1/SGO1/CDT1/PMF1/SKA3/NUF2/RACGAP1/KNL1/SPAG5/SKA2</t>
  </si>
  <si>
    <t>RHOG/ABCA1/ARHGEF2/WAS/CDC42EP2/TAGAP/CDC42EP3/LRRK2/ABL2/MYO9B/ARHGAP27/ARHGAP4/CFL1/LPAR2/FLOT1/DOCK11/CDC42SE1/ARHGEF1/PRAG1/DOCK8/BCL6/GNA13/ARHGAP1/ARHGDIA/STARD8/AKAP13/RIPOR2/ARHGDIB/SEMA4D/RAF1/RALBP1/STMN1/EPS8L1/PHACTR4/ARHGEF11/ROCK1/ARHGEF18/CDC42EP1/FLCN/RACGAP1/NRP1/RIPOR1</t>
  </si>
  <si>
    <t>ADGRG3/IL18RAP/S100A9/NLRC4/S100A8/S100A12/HCK/SPI1/IL18R1/TLR2/NLRP12/EDN1/NFKBIA/TLR4/TNFAIP3/NLRP3/ARHGEF2/ITCH/IRAK2/CARD16/IL10/BCL3/SPHK1/IL1B/ARRB2/PTEN/PIM1/TRIB1/CARD8/TNF/CLEC7A/TRIM25/TRAF1/ARID5B/DDIT3/SLCO3A1/SRF/FLNA/BTK/IL1RAP/CFLAR/MYD88/SIRT1/ZC3H12A/OTULIN/SYK/NFKBIE/BCL10/PLCG2/PRKCH/NOD2/EGLN1/AGER/IKBKG/IL6/IRAK1/TRIM62/RTKN2/ERBIN/MDFI/HAVCR2/PIAS4/RELN/CRTC2/HDAC4/RELA/TRIM38/EP300/IRAK3/MED13/KDM5A/AIM2/CMKLR1/ZNF431/TMIGD3/BMP2/MALT1/ANXA3/CHUK/TERF2IP/CARD9/CYLD/PPP2R5B/LGALS9/MAD2L2/WWP2/BEX1/EIF2AK2/ACOD1/TRIM5</t>
  </si>
  <si>
    <t>FGR/RAC2/CD300A/UNC13D/ADGRE2/FES/STXBP2/IL4R/RABGEF1/GAB2/LYN/SYK/GATA2/CD84/LGALS9</t>
  </si>
  <si>
    <t>CDC6/TACC3/ESPL1/MKI67/SMARCD3/AURKB/SMC4/NCAPG/MAP3K20/UBE2C/ACTB/SIRT1/BIRC5/SPC25/BUB1B/RAD21/SPC24/CHFR/KIF2C/NCAPH/CDCA8/PLK1/ZWINT/CENPE/SPDL1/NDC80/DUSP1/CDCA2/CDK1/PLSCR1/TTK/SKA1/DLGAP5/BUB1/SKA3/NUF2/MAD2L2/KNL1/CDC20</t>
  </si>
  <si>
    <t>PLK3/IER3/CD44/DOT1L/BCL3/CASP2/PPM1D/CLSPN/BID/GTSE1/PPP1R10/MAP3K20/GRB2/SESN2/RAD51/NDRG1/MAP2K6/SIRT1/BATF/PTTG1IP/LYN/MAPK14/FOXM1/NBN/SNAI1/CHEK2/FZR1/BRCA2/FOXO4/PLK1/MARCHF7/CDKN1A/BARD1/BRD4/WAC/DTL/PMAIP1/CDK1/E2F1/BLM/CDK2/CEP63/CHEK1/FANCD2/GNB1L/TICRR/TAOK3/PLK2/H2AX/MAD2L2/ZNF385A/DTX3L/MDM4/BRCA1</t>
  </si>
  <si>
    <t>CD300A/TLR4/MNDA/TYROBP/PTPRC/IL10/BST1/TICAM1/CLCF1/SASH3/BTK/CD22/TNFSF13B/LYN/IRS2/BCL6/INPP5D/NCKAP1L/CDKN1A/PELI1/TNFRSF13B/GPR183/ADA/FCGR2B/RC3H1</t>
  </si>
  <si>
    <t>ESPL1/DCP2/H3-3B/AURKB/BIRC5/SPC25/BUB1B/NBN/RAD21/SPC24/TINF2/HNRNPC/CDCA8/PLK1/RTEL1/ZWINT/H3-3A/SRC/SPDL1/PIF1/NDC80/TOP2A/DUSP1/TTK/SKA1/CTC1/BUB1/SKA3/NUF2/TERF2IP/MAD2L2/KNL1/CDC20</t>
  </si>
  <si>
    <t>SAMSN1/ITGA5/LILRA5/ARHGEF2/ITGB2/PTPRC/OSM/PECAM1/IL6R/BST1/HYAL2/TGFB1/PTPRJ/RAP2C/AREG/CASS4/PTPN6/SYK/BMP6/PTPN1/HBEGF/GPRC5A/PLCG2/VEGFA/HCLS1/NOD2/SEMA4D/IL6/UNC119/ITGB3/ADAM17/SRC/TGFA/RELN/CAV1/PSEN1/PAK2/NEDD9/LILRB4/CSF1R/PRKCD/RICTOR/FBXW7/PPP2R5B/NRP1/PTPN2</t>
  </si>
  <si>
    <t>IL18RAP/PLK3/SIRPA/IL1A/EDN1/TNFAIP3/SOD2/CRK/KDM6B/SPHK1/FOSL1/CAMKK2/HP/LRRK2/HYAL2/TRPM2/HIF1A/MAP2K4/AREG/SESN2/BTK/OSER1/PPP1R15B/CRYAB/SIRT1/PPIF/ECT2/HMOX1/ERN1/MAPK13/IL6/HBA2/GCH1/MAPK7/PTK2B/MAP3K5/SRC/HBB/CDK1/NME8/RELA/SLC8A1/PXN/EZH2/NFE2L2/TXNIP/PRKCD/FOS/HBA1/STAT6/ADAM9/SDC1</t>
  </si>
  <si>
    <t>CDC6/PLK3/IER3/NABP1/CASP2/AURKB/CLSPN/GTSE1/PPP1R10/MAP3K20/BIRC5/SPC25/BUB1B/NBN/CHEK2/SPC24/CHFR/FZR1/FOXO4/CDCA8/PLK1/CDKN1A/ZWINT/BARD1/SPDL1/WAC/DTL/NDC80/DUSP1/CDK1/TTK/SKA1/BLM/CDK2/CHEK1/FANCD2/BUB1/TICRR/TAOK3/PLK2/SKA3/NUF2/ORC1/MAD2L2/KNL1/CDC20/BRCA1</t>
  </si>
  <si>
    <t>mitotic cell cycle checkpoint signaling</t>
  </si>
  <si>
    <t>GO:0007093</t>
  </si>
  <si>
    <t>HLX/NLRP3/JUNB/JAK3/NFKBID/IL4R/NFKBIZ/RARA/IL23A/BATF/ZC3H12A/BCL6/BRD2/ZBTB7B/CD69/LGALS1/BRD4/EP300/IL27/MALT1/STAT5A/LOXL3/RC3H1/CD86</t>
  </si>
  <si>
    <t>CD4-positive, alpha-beta T cell lineage commitment</t>
  </si>
  <si>
    <t>GO:0043373</t>
  </si>
  <si>
    <t>type I interferon-mediated signaling pathway</t>
  </si>
  <si>
    <t>GO:0060337</t>
  </si>
  <si>
    <t>ESPL1/AURKB/SMC4/NCAPG/UBE2C/BIRC5/SPC25/BUB1B/TOP3A/RAD21/SPC24/CHFR/NCAPH/CDCA8/PLK1/ZWINT/SPDL1/NDC80/DUSP1/PLSCR1/TTK/SKA1/DLGAP5/BUB1/SKA3/NUF2/MAD2L2/KNL1/CDC20</t>
  </si>
  <si>
    <t>SPI1/TLR4/IL2RG/PTPRC/IL10/AKIRIN2/STAT5B/BST1/TICAM1/CLCF1/TGFB1/SASH3/SH3KBP1/BTK/TNFSF13B/SYK/IRS2/BCL6/INPP5D/NCKAP1L/NOD2/IL6/CDKN1A/PELI1/TNIP2/GPR183/ADA/STAT6/MAD2L2</t>
  </si>
  <si>
    <t>EDN1/TIMP1/ZEB2/SEMA6B/PTEN/CORO1C/CAP1/CORO1A/LRG1/DOCK5/HYAL2/PPM1F/ARID5B/SEMA3B/AGO2/HIF1A/TGFB1/ARHGAP4/TGFBR2/ARF6/DAAM2/MAPRE2/PPARD/PFN1/EDNRB/RFFL/INSL3/SNAI1/IRS2/GNA13/HBEGF/MAP4K4/SEMA4A/PLCG2/ARSB/VEGFA/THBS1/ARHGDIB/SEMA4D/ITGB3/ANLN/AMOTL2/SRC/WASF2/PIP5K1A/KRT16/ILK/SEMA7A/HAS1/YTHDF3/IQSEC1/BRAF/IQGAP1/PHACTR4/ROCK1/CCN3/NRP1/ADAM9/SEMA3F</t>
  </si>
  <si>
    <t>NLRC4/LILRA2/NLRP12/MEFV/TLR4/NLRP3/LILRA5/NAIP/TYROBP/ORM1/TLR8/EGR1/CARD8/TLR6/TNF/CCL3/CLEC7A/MYD88/LPL/NOD2/ORM2/STAT3/AGER/IL6/NLRP1/HAVCR2/RELA/TMEM106A/CASP1/AIM2/IL16/MALT1/TRIM16/LGALS9</t>
  </si>
  <si>
    <t>FGR/HCK/FCER1G/PTPRC/PTPRJ/CSK/RABGEF1/LYN/SYK/PLD2/MYO1G/NR4A3/SRC/PLSCR1/VAV1/PRKCD</t>
  </si>
  <si>
    <t>CR1/NFKBIZ/IL10/BCL3/ST3GAL1/DOCK11/BCL6/PLCG2/IL6/LGALS1/PTK2B/MFNG/GPR183/ADA/FCGR2B/NOTCH2</t>
  </si>
  <si>
    <t>FGR/SAMSN1/HCK/ITGA5/FES/LILRA5/ARHGEF2/JAK3/ITGB2/PTPRC/OSM/PECAM1/FLT1/IL6R/BST1/HYAL2/ABL2/TGFB1/PTPRJ/RAP2C/AREG/BTK/LYN/CASS4/TPST2/PTPN6/SYK/BMP6/PTPN1/HBEGF/GPRC5A/PLCG2/VEGFA/HCLS1/NOD2/SEMA4D/IL6/UNC119/ITGB3/ADAM17/PTK2B/SRC/TGFA/RELN/CAV1/PSEN1/PAK2/NEDD9/LILRB4/CSF1R/PRKCD/RICTOR/FBXW7/PPP2R5B/NRP1/PTPN2</t>
  </si>
  <si>
    <t>PLEK/FERMT3/CEACAM1/EMILIN2/IL6R/PIK3CG/FLNA/ACTB/LYN/PTPN6/SYK/MYH9/TLN1/UBASH3B/ENTPD1/MYL12A/IL6/ITGB3/MFSD2B/PIK3CB/HBB/STXBP3/ACTG1/ILK/PRKCD/ALOX12/SH2B3/TSPAN32/IL6ST/SLC7A11</t>
  </si>
  <si>
    <t>FGR/HCK/CD44/CXCR4/PLXNC1/RHOG/FMNL1/FES/LST1/CRK/ITGB2/FGD3/PEAK3/CDC42EP2/CORO1C/ARHGAP15/PARVG/RAB21/CORO1A/CDC42EP3/CCL3/DIAPH1/SH3KBP1/CFL1/NTNG2/STRIP2/MSN/TIAM1/CDC42SE1/MYH9/CPNE5/PRAG1/CAPZB/GNA13/SEMA4A/PLXND1/VEGFA/SPAG9/ARC/SEMA4D/CCL2/PTK2B/SRC/ITGA7/MKLN1/FGD4/RELN/ALDOA/MARK2/AGO4/ITSN2/CSF1R/CDKL5/CCL7/RASAL1/EPB41L3/WDR1/ARHGEF18/CDC42EP1/SPRY3/FGD6/HEXB/MYO10</t>
  </si>
  <si>
    <t>HOOK3/ABCA1/WAS/DENND5A/EHD1/RAB8A/CORO1C/RAB21/CORO1A/RAB8B/TOM1/LRRK2/RAB35/VPS26C/ARFRP1/ARF6/FLNA/SNX18/UBAP1/AP5B1/MSN/LYST/SORL1/RCSD1/ARL4C/VPS37B/DIAPH3/AGAP2/ARHGAP1/PICALM/YKT6/SNX32/EPS15L1/SPAG9/REPS2/TINAGL1/WASHC4/ACAP2/MAP2K1/ARL8B/STX10/SNX16/PLEKHJ1/SNX27/MAP2K2/SRC/LAMTOR1/RAB12/AP5Z1/RAB5A/LEPROT/RAB7A/TBC1D10C/DENND1C/RIC1/ANXA8/CHMP1A/ITSN2/SNX8/ZFYVE16/STX6/TBC1D23/VPS4B/CHMP1B/DAB2/SQSTM1/TBC1D14/PIKFYVE/EPG5/CMTM6/VPS26A/EHD2</t>
  </si>
  <si>
    <t>endosomal transport</t>
  </si>
  <si>
    <t>GO:0016197</t>
  </si>
  <si>
    <t>NLRP6/ZDHHC19/PLK3/SLC7A5/MEFV/TRIB3/GPSM1/IL10/RAB8A/CAMKK2/ATP6V1B2/TOM1/LRRK2/TICAM1/IL10RA/DDIT3/ABL2/HIF1A/MCL1/GAPDH/SESN2/ATP6V0B/SNX18/ATP6V0C/SIRT1/SMCR8/ZC3H12A/HK2/SH3GLB1/HMOX1/PIM2/GNAI3/ERN1/RRAGC/CDC37/SNX32/GBA1/BOK/NOD2/STAT3/IKBKG/ATG2A/NPC1/TRIM65/HSPB8/GSK3A/ATP6V1C1/WAC/PIK3CB/RALB/PHF23/ULK1/TRIM38/EP300/ATP6V0E1/TBK1/LEPR/TSPO/ATP6V0D1/TPCN2/MOAP1/SEC22B/ATP6V1E1/ATF6/ATP6V1A/CTSA/QSOX1/ATP13A2/LZTS1/PSAP/MTMR3/LEP/PLK2/GSK3B/PIP4K2A/ATP6V0A1/STK38L/RRAGD/ROCK1/FBXW7/FLCN/RAB39B/SQSTM1/TBC1D14/EXOC8/TRIM6/VPS26A/TRIM5</t>
  </si>
  <si>
    <t>regulation of autophagy</t>
  </si>
  <si>
    <t>GO:0010506</t>
  </si>
  <si>
    <t>IL1R1/TNFAIP6/RAC2/IL1A/ADAM8/EDN1/MPP1/C5AR1/C3AR1/FUT7/CXCL8/BST1/IL23A/MYD88/C5AR2/NCKAP1L/NOD2/RIPOR2/MOSPD2/MCU</t>
  </si>
  <si>
    <t>CR1/IL2RG/NFKBIZ/IL10/BCL3/ST3GAL1/DOCK11/BCL6/PLCG2/IL6/LGALS1/PTK2B/MFNG/GPR183/ADA/MALT1/FCGR2B/NOTCH2</t>
  </si>
  <si>
    <t>IL1A/G0S2/TNFSF14/TLR4/TNFAIP3/ITPRIP/ARHGEF2/PTPRC/IL1B/HMGB2/TLR6/TNF/ICAM1/HYAL2/BID/TRAF1/EYA3/MCL1/LTB/CFLAR/TMBIM1/DEDD2/TNFSF15/STK4/MAL/RFFL/BCL10/HMOX1/PEA15/TGFBR1/THBS1/GRINA/RAF1/LTBR/MAPK7/IFI6/SRC/PMAIP1/SKIL/CAV1/RELA/DDX3X/PAK2/STX4/GSK3B/TMC8/CYLD/NRP1/PELI3/BRCA1</t>
  </si>
  <si>
    <t>AURKB/SIRT1/BIRC5/SPC25/BUB1B/RAD21/SPC24/CHFR/CDCA8/PLK1/ZWINT/SPDL1/NDC80/DUSP1/TTK/SKA1/BUB1/SKA3/NUF2/MAD2L2/KNL1/CDC20</t>
  </si>
  <si>
    <t>JAK3/STAT5B/LYN/PTPN1/STAT3/TYK2/STAT5A/STAT6/JAK1</t>
  </si>
  <si>
    <t>TLR2/TRIB3/FFAR3/SH2B2/PRKCB/PTPRE/EGR2/FUT7/SOCS3/IL10/IL1B/RAB8A/EGR1/CEACAM1/PDE3B/ADM/PTPRJ/ALPL/GRB2/SESN2/CFLAR/RETN/SORL1/SIRT1/LYN/NDEL1/MAPK14/GNAI2/PTPN1/ZFP36L1/IRS2/SP1/FOXO4/OSBPL8/ZBTB7B/GAL/RAF1/NCOA1/SLC9A1/INSIG1/EIF4EBP2/GSK3A/SRC/ATP2B1/INPP5K/SOS2/STXBP3/RELA/KBTBD2/MYO1C/RAB31/PRKCD/FOS/AP3S1/LEP/KHK/GSK3B/ZNF592/PIP4K2A/INPPL1/MYO5A/CITED1/CPEB2/PTPN2/VAMP2/GRB10/PNPLA3</t>
  </si>
  <si>
    <t>CCR3/LAT2/CXCR2/EDN1/FPR2/PLEK/CXCR4/NFAM1/C3AR1/CCRL2/CXCR1/CCR1/CCL20/PTPRC/P2RX1/SPHK1/MCTP2/TNF/CAMKK2/CXCL8/CCL3/BST1/CLEC7A/LRRK2/TRPM2/SLC24A4/MCOLN1/PTPRJ/MCTP1/GNA15/BTK/CD22/CCL4/EDNRB/SYK/FCGR3A/PLCG2/FKBP1A/PPP1R9B/ACKR2/ITPR2/SLC9A1/MAPK7/CCR2/CACNA1C/HOMER3/TBC1D10C/SLC8A1/TPCN2/CMKLR1/BHLHA15/ADA/GSK3B/RCAN1/POMC/OPRL1/MCU/CALM3/ASPH/PPP3R1/SLC8A2</t>
  </si>
  <si>
    <t>TRIB3/TNFAIP3/ITCH/UBE2S/LAPTM5/SPHK1/ARRB2/PTEN/RASSF1/EGR1/DCUN1D3/TNIP1/N4BP1/RASSF5/LRRK2/IVNS1ABP/TICAM1/HIF1A/UBE2C/PTTG1IP/ZC3H12A/UBE2B/BCL10/CHFR/FZR1/UBE2D1/NOD2/TANK/TGFBR1/RCHY1/SIRT7/NMI/PLK1/HAMP/MARCHF7/GABARAP/TOLLIP/GSK3A/PELI1/PHF23/XIAP/PIAS4/CAV1/HDAC4/RELA/DDX3X/PSEN1/ISG15/TSPO/SPOPL/CEP63/BIRC2/TBC1D7/MALT1/GSK3B/PIAS1/FBXW7/ARRDC3/FLCN/SQSTM1/BIRC3/MAD2L2/BEX1/CDC20/DTX3L</t>
  </si>
  <si>
    <t>regulation of post-translational protein modification</t>
  </si>
  <si>
    <t>GO:1901873</t>
  </si>
  <si>
    <t>CR1/IL1R1/SLC7A5/ARG1/IL18R1/TNFRSF1B/TREM1/FFAR3/TLR4/NLRP3/JAK3/LITAF/PTPRC/IL4R/NFKBIZ/FFAR2/LAPTM5/IL10/IL1B/CD55/KLK7/TNF/KLK5/CLEC7A/TICAM1/ARID5A/CLCF1/TGFB1/SASH3/BTK/SLC15A4/CD22/RABGEF1/MYD88/SIRT1/MAPKAPK2/BATF/SYK/BCL10/NBN/BCL6/PLCG2/XRCC4/CYREN/NOD2/IL6/NR4A3/CGAS/TNFRSF14/HLA-A/SECTM1/CCR2/MMP7/LILRB1/HLA-E/IRAK3/STX4/SEMA7A/SUPT6H/LILRB4/RSAD2/DDX21/MALT1/FCGR2B/STAT6/EXO1/SPINK5/CARD9/MAD2L2/UBE2J1/TRIM6/CD86</t>
  </si>
  <si>
    <t>HCK/EDN1/PLEK/SPP1/WAS/PREX1/RIN3/CDC42EP2/VASP/IQGAP3/PTEN/SSH2/OXSR1/ESAM/RAB21/CORO1A/SLC12A6/RAP1GAP2/CDC42EP3/PLEKHG2/COTL1/CYRIB/MYADM/IFRD1/CAPZA1/ARHGAP4/ARPC5/SRF/ARF6/GRB2/MEGF9/DAAM2/ARHGAP40/SVIL/MSN/PFN1/CAPZB/DNM2/PICALM/LRRC8A/TWF2/NCKAP1L/VEGFA/HCLS1/CREB1/SLC12A9/CYRIA/CAPG/SEMA4D/TMSB4X/TMOD3/CRABP2/DIP2B/TMSB15A/PTK2B/FLII/RAB5A/ULK1/KCNN4/TRPV2/CAPZA2/DISC1/ARPC2/ARPC3/SEMA7A/VAV1/TRIOBP/SPTB/CDKL5/SSH1/PRKCD/RICTOR/ATP13A2/GSK3B/WDR1/BORCS8/FGF13/CDC42EP1/BAIAP2L2/NRP1/FCHSD1/SH3BP1/SEMA3F</t>
  </si>
  <si>
    <t>IFITM2/IRF7/IFITM3/MYD88/TBKBP1/PTPN6/PTPN1/IFNAR1/ZBP1/IFITM1/CDC37/SHMT2/TANK/IRAK1/TRIM65/OASL/RNF185/TTLL12/HDAC4/TYK2/ISG15/TBK1/SMPD1/YTHDF3/RBM47/PTPN2/TRIM6/OAS3/IFIH1/JAK1/OAS1</t>
  </si>
  <si>
    <t>response to type I interferon</t>
  </si>
  <si>
    <t>GO:0034340</t>
  </si>
  <si>
    <t>CDC6/ESPL1/IL1A/EDN1/EREG/PAGR1/RRM2/SPHK1/IL1B/TNF/MACROH2A1/SMARCD3/AURKB/SMC4/AIF1/NCAPG/PPP1R10/TGFB1/MAP3K20/ARF6/CCNE1/UBE2C/SVIL/CCNE2/BIRC5/NUSAP1/KLHL18/ECT2/UBE2B/LSM10/RAD21/UBXN2B/PLCG2/AURKA/NCAPH/CDCA8/TMOD3/ADAM17/BRD4/DTL/NDC80/CDCA5/FAM83D/TGFA/CDK1/PLSCR1/DDX3X/MEPCE/EZH2/SKA1/KIF14/CCND3/SASS6/DLGAP5/BUB1/KMT2E/VPS4B/CDC25C/CUL4B/SKA3/RAD51AP1/RACGAP1/DBF4/KIF23/PPP1R35/KNL1/CIT/CDC20/SPAG5</t>
  </si>
  <si>
    <t>JAK3/PTPRC/SOCS3/IL6R/IL23A/DOCK2/SRF/BATF/BRD2/STAT3/CD69/IL6/LGALS1/BRD4/EP300/BRAF/STAT5A/STAT6/CYLD/PTPN2/IL6ST/LOXL3/JAK1</t>
  </si>
  <si>
    <t>positive T cell selection</t>
  </si>
  <si>
    <t>GO:0043368</t>
  </si>
  <si>
    <t>FGR/HCK/RASSF2/NLRP12/FES/PIM1/OXSR1/FLT1/CAMKK2/LRRK2/MAP3K11/RAP2C/MAP3K20/STK17B/STK10/STK4/LYN/NBN/CHEK2/ERN1/VEGFA/STK26/EPHB3/AURKA/MAP3K3/GRK5/IRAK1/EPHB4/BMX/SMG1/MAP2K2/PTK2B/SRC/MARK3/ULK1/CAV1/DDX3X/PAK2/MARK2/MAP3K9/CSF1R/MELK/CDKL5/SLK/ATP13A2/TAOK3/GSK3B/PPP2R5B/PIKFYVE/CALM3/EIF2AK2</t>
  </si>
  <si>
    <t>LIPN/IL1A/ZFP36/EREG/MAFF/MAFB/LATS2/VDR/NFKBIZ/NOTCH1/SPRR1B/KRT6A/FOSL2/MACROH2A1/KLK5/SPRR2D/KRT78/LORICRIN/CD109/LCE3D/SPRR3/CFLAR/STK4/KLF7/CLIC4/GSDME/ZFP36L1/KRT14/CSTA/SLC39A2/SPRR2E/IVL/PRKCH/MAP2K1/OPN3/CNFN/MAFG/KRT17/CDKN1A/SCEL/PIP5K1A/CDSN/SPRR1A/KRT4/EZH2/KRT16/OVOL1/TRIOBP/TMEM79/KRT80/TXNIP/PKP1/FLG/KRT7/EPHA2/TRIM16/LIPK/ROCK1/LHFPL5/SPINK5/CDH3/CDH23/ADAM9/SGPP1</t>
  </si>
  <si>
    <t>AURKB/SIRT1/BIRC5/SPC25/ECT2/SPC24/KIF2C/CDCA8/MAPRE1/KIFC1/ZWINT/CENPE/SPDL1/KPNB1/NDC80/CDCA5/FAM83D/CDK1/TTK/CHMP1A/SKA1/SGO1/PSRC1/KIF14/CDT1/GEM/VPS4B/CHMP1B/PMF1/SKA3/NUF2/RACGAP1/KNL1/SPAG5/SKA2</t>
  </si>
  <si>
    <t>ITGAM/CD177/SPI1/PTAFR/PRAM1/ITGB2/STXBP2/SYK/STXBP3/ANXA3</t>
  </si>
  <si>
    <t>PADI2/ADAM8/TNFSF14/CRK/CCL20/ECM1/OXSR1/SLC8B1/CORO1A/CCL3/AIF1/ABL2/STK10/MSN/CCL4/DOCK8/RIPOR2/CD69/SPNS2/ITGB3/CRKL/CCL2/ADAM17/PTK2B/TNFRSF14/CCR2/ADAM10/NEDD9/CCL7</t>
  </si>
  <si>
    <t>ITGAM/CD177/NCF1C/EDN1/NCF4/FPR2/NCF1/NCF2/NCF1B/SOD2/TYROBP/ITGB2/SH3PXD2B/CLEC7A/TGFB1/CYBB/SYK/GNAI2/CYBA/PRKCD/ALOX12</t>
  </si>
  <si>
    <t>LIPN/IL1A/ZFP36/EREG/MAFF/WAS/MAFB/LATS2/VDR/NFKBIZ/NOTCH1/SPRR1B/KRT6A/FOSL2/KLK7/TNF/MACROH2A1/EMP1/LAMB3/KLK5/SPRR2D/KRT78/HPSE/LORICRIN/CD109/LCE3D/SRF/SPRR3/CFLAR/STK4/KLF7/FOXE1/CLIC4/GSDME/COL17A1/SNAI1/ZFP36L1/KRT14/CSTA/SLC39A2/FLOT2/SPRR2E/IVL/PRKCH/GBA1/KRTDAP/MAP2K1/PTHLH/CST6/GAL/OPN3/CNFN/MAFG/CRABP2/KRT17/LDB1/CDKN1A/SCEL/PIP5K1A/PIAS4/CDSN/RELA/SPRR1A/KRT4/EZH2/KRT16/CALML5/OVOL1/TRIOBP/TMEM79/ALOXE3/KRT80/STMN1/TMPRSS11F/TXNIP/PKP1/ALOX12/FLG/KRT7/EPHA2/TRIM16/PLOD1/LIPK/ROCK1/LHFPL5/SPINK5/EDA2R/CDH3/CDH23/ADAM9/SGPP1/DKK1</t>
  </si>
  <si>
    <t>ITGAM/CD177/SIRPA/FPR2/TLR4/SOD2/TYROBP/ITGB2/TLR6/CLEC7A/TGFB1/TGFBR2/GRB2/ZC3H12A/MAPK14/SYK/GNAI2/PLCG2/THBS1/CDKN1A/PTK2B/RAB27A/NFE2L2/TSPO/CYBA/PRKCD/LEP/ACOD1</t>
  </si>
  <si>
    <t>ESPL1/AURKB/SMC4/NCAPG/UBE2C/BIRC5/SPC25/BUB1B/RAD21/SPC24/CHFR/NCAPH/CDCA8/PLK1/ZWINT/SPDL1/NDC80/DUSP1/PLSCR1/TTK/SKA1/DLGAP5/BUB1/SKA3/NUF2/MAD2L2/KNL1/CDC20</t>
  </si>
  <si>
    <t>FGR/RAC2/LAT2/CD300A/UNC13D/ADGRE2/FES/STXBP2/IL4R/MILR1/CBL/PIK3CG/PIK3CD/BTK/RABGEF1/GAB2/LYN/SYK/NR4A3/SNAP23/GATA2/CD84/LGALS9</t>
  </si>
  <si>
    <t>CR1/SIRPA/CD44/IL1A/SIRPB1/ADAM8/ALOX5/TNFSF14/HLX/RHOH/NLRP3/PTAFR/ITGB2/IL2RG/NFKBID/PTPRC/IL4R/EGR3/FUT7/NFKBIZ/RARA/IL1B/PNP/CD55/TNF/CORO1A/IL1RL2/VSIR/SMARCD3/STAT5B/CD83/LILRB2/CYRIB/AIF1/IL23A/ABL2/TGFB1/SASH3/TGFBR2/VNN1/CSK/CCDC88B/FCHO1/TNFSF13B/ACTB/LYN/PTPN6/SYK/BCL10/ST3GAL4/DOCK8/BCL6/FLOT2/ICOSLG/BRD2/NCKAP1L/NOD2/EBI3/ZBTB7B/AGER/IL6/IRAK1/NR4A3/CCL2/LGALS1/ZMIZ1/TNFRSF14/SRC/HLA-A/BRD4/CCR2/HAVCR2/CAV1/LILRB1/RELA/CD1D/EP300/HLA-E/TYK2/VAV1/TNFSF9/LILRB4/CD274/ADA/MALT1/LEP/CYLD/LGALS9/RASAL3/IL6ST/CD86</t>
  </si>
  <si>
    <t>LIPN/IL1A/ZFP36/EREG/MAFB/LATS2/VDR/NFKBIZ/NOTCH1/SPRR1B/KRT6A/FOSL2/TNF/MACROH2A1/KLK5/SPRR2D/KRT78/HPSE/LORICRIN/CD109/LCE3D/LTB/ASPRV1/SRF/SPRR3/CFLAR/MYD88/TNFSF13B/STK4/FOXE1/CLIC4/SNAI1/ZFP36L1/KRT14/CSTA/SLC39A2/SPRR2E/IVL/PRKCH/GBA1/MAP2K1/GAL/OPN3/CNFN/KRT17/LDB1/CDKN1A/SCEL/PIP5K1A/PIAS4/CDSN/RELA/PSEN1/SPRR1A/KRT4/EZH2/KRT16/OVOL1/TMEM79/ALOXE3/KRT80/STMN1/TMPRSS11F/TXNIP/PKP1/ALOX12/FLG/KRT7/EPHA2/TRIM16/ADAMTS2/LIPK/ROCK1/ARRDC3/SPINK5/CDH3/ADAM9/SGPP1/DKK1</t>
  </si>
  <si>
    <t>CDC6/PLK3/ESPL1/IER3/TNFAIP3/TENT5B/NABP1/DOT1L/LATS2/SIPA1/CTDSP1/IL10/PKMYT1/PTEN/DCUN1D3/TNF/MACROH2A1/CASP2/GPR132/AURKB/CLSPN/CDKN2D/CCNF/GTSE1/PPP1R10/TGFB1/MAP3K20/TSC22D2/RAD51/HECA/SIRT1/CDC45/LYN/BIRC5/MAPK14/SPC25/BUB1B/NBN/CHEK2/ZNF655/RAD21/ZFP36L1/BCL6/SPC24/CRLF3/CHFR/FZR1/ZBTB17/BRCA2/FOXO4/TMSB4X/CDCA8/NR4A1/CCL2/PLK1/CDKN1A/ZWINT/PTGS2/BARD1/SPDL1/BRD4/WAC/DTL/MIIP/DNA2/NDC80/DUSP1/CDK1/LILRB1/TTK/E2F1/EZH2/OVOL1/TPRA1/SKA1/BLM/TP53BP2/CDK2/CEP63/CHEK1/FANCD2/CDT1/BMP2/BUB1/GNB1L/TICRR/TAOK3/PLK2/SKA3/NUF2/ORC1/H2AX/PPP2R5B/MAD2L2/BTG3/KNL1/CDC20/DTX3L/BRCA1</t>
  </si>
  <si>
    <t>PADI2/ADAM8/FPR2/TNFSF14/C5AR1/C3AR1/CRK/CCR1/CCL20/CNN2/ECM1/NINJ1/OXSR1/SLC8B1/TNF/CORO1A/CCL3/AIF1/ABL2/TGFB1/PTPRJ/STK10/MSN/CCL4/LYN/DOCK8/RIPOR2/THBS1/AGER/CD69/SPNS2/ITGB3/CRKL/CCL2/ADAM17/PTK2B/TNFRSF14/CCR2/ADAM10/DUSP1/NEDD9/CMKLR1/CSF1R/MOSPD2/CCL7/PLA2G7/CCN3/LGALS9</t>
  </si>
  <si>
    <t>AURKB/SIRT1/NDEL1/BIRC5/SPC25/ECT2/UBE2B/SPC24/KIF2C/CDCA8/MAPRE1/KIFC1/ZWINT/CENPE/SPDL1/KPNB1/NDC80/CDCA5/FAM83D/CDK1/TTK/CHMP1A/SKA1/SGO1/PSRC1/KIF14/CDT1/GEM/VPS4B/CHMP1B/PMF1/SKA3/NUF2/RACGAP1/SPDYA/KNL1/SPAG5/SKA2</t>
  </si>
  <si>
    <t>IFITM2/HCK/ARG1/IFNGR2/IRF7/IFITM3/IL10RB/MYD88/TBKBP1/PTPN6/PTPN1/IFNAR1/ZBP1/IFITM1/CDC37/TANK/NR1H2/IFNGR1/IRAK1/TRIM65/RAF1/OASL/RNF185/TTLL12/HDAC4/TYK2/ISG15/TBK1/YTHDF3/RBM47/PTPN2/EPG5/TRIM6/OAS3/IFIH1/JAK1/OAS1</t>
  </si>
  <si>
    <t>interferon-mediated signaling pathway</t>
  </si>
  <si>
    <t>GO:0140888</t>
  </si>
  <si>
    <t>DGAT2/NFKBIA/ABCA1/PLIN3/EHD1/FFAR2/PLIN2/IL1B/TNF/STAT5B/PISD/PPARD/SIRT1/ZC3H12A/NFKB1/ABHD5/LPL/GBA1/OSBPL8/NR1H2/NPC1/IL6/DGAT1/ITGB3/ABCG1/CAV1/OSBPL11/MOSPD2/ZFYVE1/LEP/FBXW7/PTPN2/GM2A/HEXB/PLIN5</t>
  </si>
  <si>
    <t>SLC7A5/DSC2/UPP1/FES/PLIN3/VDR/PLIN2/PIM1/PPM1D/ATF4/LRRK2/FNIP1/SRF/MAP1LC3B2/SESN2/PPARD/SIRT1/ZC3H12A/SH3GLB1/MAP1LC3B/SP1/CD68/LPL/CPEB4/RRAGC/ATXN3/PRKCH/GBA1/LAMP2/STK26/KLF10/NCOA1/CDKN1A/CREBBP/GABARAP/MAP3K5/LAMTOR1/RXRA/NUAK2/PMAIP1/RALB/ULK1/CAV1/GABARAPL1/EP300/PAK2/ATG7/NFE2L2/YWHAZ/KPTN/BHLHA15/MN1/RICTOR/ZFYVE1/TBC1D7/FOS/MTMR3/LEP/SLC38A2/RRAGD/MICU1/FLCN/SAMTOR/MCU/RIPOR1/EIF2AK2</t>
  </si>
  <si>
    <t>IL1R1/RAC2/IL1A/ADAM8/EDN1/FPR2/TNFSF14/C5AR1/C3AR1/PTAFR/CCR1/CCL20/FUT7/GPSM3/OXSR1/TNF/IL6R/ICAM1/CORO1A/CXCL8/CCL3/AIF1/IL23A/ABL2/TGFB1/PTPRJ/CCL4/DOCK8/NCKAP1L/VEGFA/RIPOR2/THBS1/AGER/IL6/ITGB3/ADAM17/PTK2B/TNFRSF14/CCR2/ADAM10/LYVE1/NEDD9/CMKLR1/CSF1R/MOSPD2/CCL7/PLA2G7/MCU/LGALS9</t>
  </si>
  <si>
    <t>JUNB/JAK3/NFKBID/NFKBIZ/IL23A/BATF/ZC3H12A/BRD2/ZBTB7B/CD69/LGALS1/BRD4/EP300/MALT1/STAT5A/LOXL3/RC3H1</t>
  </si>
  <si>
    <t>T-helper cell lineage commitment</t>
  </si>
  <si>
    <t>GO:0002295</t>
  </si>
  <si>
    <t>IL18RAP/S100A9/NLRC4/S100A8/S100A12/IL18R1/TLR2/TLR4/NLRP3/ARHGEF2/IRAK2/CARD16/SPHK1/IL1B/TNF/CLEC7A/TRIM25/TRAF1/SLCO3A1/BTK/IL1RAP/CFLAR/MYD88/BCL10/PLCG2/PRKCH/NOD2/AGER/IKBKG/IRAK1/TRIM62/RTKN2/RELA/TRIM38/IRAK3/AIM2/MALT1/CHUK/TERF2IP/CARD9/LGALS9/EIF2AK2/TRIM5</t>
  </si>
  <si>
    <t>PADI2/ADAM8/TNFSF14/OXSR1/SLC8B1/CCL3/PIK3CG/PIK3CD/CKLF/CCL4/CXCL16/CCL2/ADAM17/PTK2B/CCR2/DEFA1/ADAM10/NEDD9/CCL7/GPR183/DEFA1B/DEFA4/HSD3B7</t>
  </si>
  <si>
    <t>CD300A/TLR4/MNDA/TYROBP/PTPRC/NFKBIZ/IL10/FOSL2/BST1/GAPT/TICAM1/CLCF1/SASH3/BTK/CD22/TNFSF13B/LYN/IRS2/BCL6/INPP5D/NCKAP1L/CD180/CDKN1A/PELI1/CD79A/TNFRSF13B/PRKCD/GPR183/ADA/FCGR2B/MS4A1/RC3H1</t>
  </si>
  <si>
    <t>NLRC4/LILRA2/NLRP12/MEFV/TLR4/NLRP3/LILRA5/NAIP/TYROBP/ORM1/TLR8/EGR1/CARD8/TLR6/TNF/CCL3/CLEC7A/MYD88/LPL/NOD2/ORM2/STAT3/AGER/IL6/NLRP1/RELA/TMEM106A/CASP1/AIM2/MALT1/TRIM16/LGALS9</t>
  </si>
  <si>
    <t>CD4-positive or CD8-positive, alpha-beta T cell lineage commitment</t>
  </si>
  <si>
    <t>GO:0043369</t>
  </si>
  <si>
    <t>FGR/RAC2/LAT2/CD300A/UNC13D/ADGRE2/FES/STXBP2/IL4R/MILR1/CBL/PIK3CG/SERPINB9/PIK3CD/BTK/RABGEF1/GAB2/LYN/SYK/NR4A3/SNAP23/GATA2/CD84/LGALS9</t>
  </si>
  <si>
    <t>FGR/RAC2/LAT2/CD300A/UNC13D/ADGRE2/FES/STXBP2/IL4R/MILR1/CBL/PIK3CG/PIK3CD/BTK/RABGEF1/GAB2/LYN/PTPN6/SYK/NR4A3/SNAP23/GATA2/CD84/LGALS9</t>
  </si>
  <si>
    <t>TRIB3/UBE2S/LAPTM5/SPHK1/PTEN/RASSF1/RASSF5/LRRK2/TICAM1/UBE2C/PTTG1IP/BCL10/CHFR/FZR1/UBE2D1/NOD2/RCHY1/NMI/PLK1/HAMP/MARCHF7/GABARAP/GSK3A/PELI1/PHF23/XIAP/CAV1/DDX3X/BIRC2/TBC1D7/MALT1/GSK3B/FBXW7/ARRDC3/BIRC3/CDC20</t>
  </si>
  <si>
    <t>positive regulation of protein ubiquitination</t>
  </si>
  <si>
    <t>GO:0031398</t>
  </si>
  <si>
    <t>FGR/ITGAM/CD177/RAC2/SPI1/CD300A/RAB3D/UNC13D/ADGRE2/PRKCB/FES/PTAFR/PRAM1/ITGB2/STXBP2/IL4R/P2RX1/NOTCH1/CEACAM1/RAB21/LRRK2/RAB33B/SDCBP/RABGEF1/GAB2/SMCR8/LYN/RPH3A/SYK/GNAI2/NCKAP1L/RAB27A/GATA2/CCR2/RAB5A/RAB7A/STXBP3/RAP1A/STX4/TPCN2/SYN1/S100A10/BRAF/ATP13A2/STXBP5/FCGR2B/CD84/VPS4B/LGALS9/VAMP2/SYT11/SDC1</t>
  </si>
  <si>
    <t>JAK3/SOCS3/IL6R/IL23A/BATF/BRD2/STAT3/CD69/IL6/LGALS1/BRD4/EP300/STAT5A/IL6ST/LOXL3/JAK1</t>
  </si>
  <si>
    <t>T-helper 17 cell lineage commitment</t>
  </si>
  <si>
    <t>GO:0072540</t>
  </si>
  <si>
    <t>SPI1/TNFRSF10C/TNFAIP3/ITPRIP/ARHGEF2/HMGB2/TNF/ICAM1/BID/CFLAR/TMBIM1/DEDD2/STK4/MAL/TNFRSF1A/RFFL/HMOX1/PEA15/THBS1/TNFRSF10B/GRINA/RAF1/GABARAP/DEDD/PMAIP1/SKIL/DDX3X/STX4/MOAP1/GSK3B/TMC8/TNFRSF10A/BRCA1</t>
  </si>
  <si>
    <t>CR1/SPI1/EVI2B/ADAM8/HLX/RHOH/NLRP3/FES/CCR1/TYROBP/IL2RG/TESC/NFKBID/PTPRC/IL4R/EGR3/NFKBIZ/RARA/IL10/TRIB1/PNP/TNF/IL1RL2/VSIR/SMARCD3/STAT5B/CD83/LILRB2/IL23A/TGFB1/SASH3/TGFBR2/VNN1/BTK/ACTB/SYK/TM4SF19/ZFP36L1/BCL6/INPP5D/BRD2/NCKAP1L/HCLS1/CREB1/ZBTB7B/AGER/KLF10/ZMIZ1/BRD4/EP300/ACIN1/TNFSF9/NEDD9/LILRB4/ADA/FOS/MALT1/NOTCH2/CYLD/LGALS9/CD86</t>
  </si>
  <si>
    <t>ZDHHC19/PLK3/TNFRSF1B/ADAM8/MEFV/ITCH/GPSM1/LAPTM5/IL1B/TNF/CAMKK2/TOM1/LRRK2/TICAM1/HIF1A/SESN2/SNX18/SIRT1/SMCR8/ZC3H12A/HK2/SH3GLB1/HMOX1/PIM2/PTPN1/ABHD5/GNAI3/IRS2/CDC37/GBA1/NOD2/IKBKG/ATG2A/FURIN/TRIM65/HAMP/HSPB8/GSK3A/SRC/WAC/PIK3CB/RALB/ULK1/TRIM38/PSEN1/DAGLB/TBK1/MOAP1/ATF6/PRKCD/ABCD1/PLK2/GSK3B/PIP4K2A/ROCK1/FLCN/SQSTM1/ADAM9/TRIM6/APOC2/DTX3L/PLIN5/TRIM5</t>
  </si>
  <si>
    <t>positive regulation of cellular catabolic process</t>
  </si>
  <si>
    <t>GO:0031331</t>
  </si>
  <si>
    <t>TNFRSF1B/NFKBIA/TNFAIP3/NAIP/CARD16/LAPTM5/SPHK1/CARD8/TNF/TIFA/NKIRAS2/TRAF1/TNFSF13B/MMP8/MAPKAPK2/TNFRSF1A/OTULIN/RFFL/SYK/CPNE1/CASP4/TANK/TMSB4X/ADAM17/NSMAF/PTK2B/TNFRSF14/ULK1/XIAP/PIAS4/RELA/CASP1/ILK/AIM2/BIRC2/CHUK/BIRC3/EDA2R/CYLD/PTPN2/PELI3</t>
  </si>
  <si>
    <t>CDC6/PLK3/IER3/NABP1/CTDSP1/PKMYT1/PTEN/DCUN1D3/CASP2/GPR132/AURKB/CLSPN/GTSE1/BIRC5/SPC25/BUB1B/NBN/CHEK2/ZNF655/RAD21/ZFP36L1/SPC24/CRLF3/CHFR/FZR1/FOXO4/CDCA8/CCL2/PLK1/CDKN1A/ZWINT/BARD1/SPDL1/WAC/DTL/MIIP/NDC80/DUSP1/CDK1/TTK/EZH2/TPRA1/SKA1/BLM/CDK2/CHEK1/BUB1/TICRR/TAOK3/PLK2/SKA3/NUF2/ORC1/MAD2L2/KNL1/CDC20/BRCA1</t>
  </si>
  <si>
    <t>IL1R2/NLRP6/SLC11A1/CR1/PGLYRP1/IL1RL1/SIRPA/SRGN/ARG1/NLRP12/MEFV/ZFP36/VSIG4/TLR4/TNFAIP3/NLRP3/LILRA5/ITCH/TYROBP/JAK3/ORM1/RELB/TLR8/PTPRC/CARD16/RARA/LAPTM5/IL10/BCL3/ARRB2/CLEC4A/CEACAM1/CARD8/TLR6/TNF/QKI/IL6R/VSIR/N4BP1/CD83/DDIT3/IL23A/TGFB1/CSK/BTK/PTGER4/RABGEF1/ZC3H12A/PTPN6/NFKB1/C5AR2/RAD21/BCL6/CD33/INPP5D/GBA1/NCKAP1L/NOD2/ELF4/THBS1/AGER/IL6/FURIN/FFAR1/IL36RN/NMI/SIGLEC1/ERBIN/REL/ADCY7/SERPINB1/SPINK7/HAVCR2/GHRL/ATP2B1/HOMER3/LILRB1/IRAK3/LRRC32/EZH2/TSPO/LILRB4/CMKLR1/CD274/ABCD1/EPHA2/HDAC7/FCGR2B/CD84/PPP1R11/POMC/CYLD/LGALS9/OTUD5/SYT11/GPATCH3/OAS3/ACOD1/OAS1</t>
  </si>
  <si>
    <t>IL1R2/CAMP/IL1R1/IL1RN/SIRPA/EDN1/NFKBIA/IRAK2/IL1B/EGR1/IL1RL2/CXCL8/CCL3/CHI3L1/HYAL2/HIF1A/IL1RAP/MYD88/ZC3H12A/NFKB1/IRAK4/ZBP1/TANK/MAPK13/IL6/IRAK1/CCL2/TOLLIP/SRC/TNIP2/HDAC4/RELA/IRAK3/SMPD1/ADAMTS7/KMO/CITED1/LGALS9/RC3H1/ACOD1</t>
  </si>
  <si>
    <t>NLRP6/CR1/FGR/PGLYRP1/IL1RL1/SAMSN1/HCK/ARG1/SPI1/CD300A/VSIG4/HLX/TNFAIP3/ZDHHC18/CRK/JAK3/PTPRC/IL4R/IL10/ARRB2/PIM1/CEACAM1/CD55/AURKB/SERPINB9/TGFB1/SMCR8/LYN/ZC3H12A/MAPK14/PTPN6/USP15/SYK/BCL6/INPP5D/NCKAP1L/NOD2/ZBTB7B/CD69/NR1H2/FURIN/NMI/LGALS1/CLEC12B/TNFRSF14/SRC/HLA-A/CCR2/USP38/HAVCR2/TTLL12/LILRB1/HLA-E/IRAK3/ISG15/GRN/YWHAZ/YTHDF3/LILRB4/CEP63/CD274/STAT5A/PLK2/FCGR2B/STAT6/SPINK5/PTPN2/LGALS9/OAS3/LOXL3/RC3H1/ACOD1/OAS1</t>
  </si>
  <si>
    <t>ITGAM/CD177/LILRA2/SPI1/FCER1G/PTAFR/PRAM1/TYROBP/ITGB2/STXBP2/MYD88/SYK/STXBP3/ANXA3</t>
  </si>
  <si>
    <t>FGR/RAC2/LAT2/CD300A/UNC13D/ADGRE2/FES/STXBP2/IL4R/MILR1/CBL/PIK3CG/PIK3CD/BTK/PLEKHM1/RABGEF1/GAB2/LYN/NDEL1/SYK/MYH9/SPAG9/ARL8B/NR4A3/SNAP23/LAMTOR1/GATA2/PLEKHM2/CD84/BORCS8/FLCN/LGALS9</t>
  </si>
  <si>
    <t>CDC6/PLK3/ESPL1/IER3/NABP1/DOT1L/CTDSP1/PKMYT1/PTEN/DCUN1D3/MACROH2A1/CASP2/GPR132/AURKB/CLSPN/CDKN2D/CCNF/GTSE1/PPP1R10/MAP3K20/RAD51/SIRT1/CDC45/LYN/BIRC5/MAPK14/SPC25/BUB1B/NBN/CHEK2/ZNF655/RAD21/ZFP36L1/BCL6/SPC24/CRLF3/CHFR/FZR1/BRCA2/FOXO4/TMSB4X/CDCA8/CCL2/PLK1/CDKN1A/ZWINT/BARD1/SPDL1/BRD4/WAC/DTL/MIIP/DNA2/NDC80/DUSP1/CDK1/TTK/E2F1/EZH2/OVOL1/TPRA1/SKA1/BLM/CDK2/CEP63/CHEK1/FANCD2/CDT1/BUB1/GNB1L/TICRR/TAOK3/PLK2/SKA3/NUF2/ORC1/H2AX/PPP2R5B/MAD2L2/KNL1/CDC20/DTX3L/BRCA1</t>
  </si>
  <si>
    <t>IL1R2/CAMP/IL1R1/IL1RN/SIRPA/EDN1/NFKBIA/IRAK2/IL1B/EGR1/IL1RL2/CXCL8/CCL3/HYAL2/HIF1A/IL1RAP/MYD88/ZC3H12A/NFKB1/IRAK4/ZBP1/TANK/MAPK13/IL6/IRAK1/CCL2/TOLLIP/TNIP2/RELA/IRAK3/ADAMTS7/KMO/RC3H1/ACOD1</t>
  </si>
  <si>
    <t>TACC3/PLK3/ESPL1/SAPCD2/GPSM1/AURKB/SUN2/FLNA/UHRF1/MYBL2/NDEL1/BIRC5/NUSAP1/SPC25/TACC1/CHEK2/UBXN2B/AURKA/RIPOR2/TPX2/CDCA8/MAPRE1/CENPA/PLK1/KIFC1/INSC/CENPE/SPDL1/KPNB1/STAG2/NDC80/CDK1/TTK/ILK/CHMP1A/PRC1/PSRC1/STMN1/SASS6/DLGAP5/PLK2/CCSAP/VPS4B/CHMP1B/NUF2/KIF15/RACGAP1/KIF23/WDR62/CDC20</t>
  </si>
  <si>
    <t>IL1R2/IL1R1/IL1RN/NFKBIA/IRAK2/IL1B/EGR1/IL1RL2/IL1RAP/MYD88/IRAK4/ZBP1/IL6/IRAK1/TOLLIP/TNIP2/RELA/IRAK3</t>
  </si>
  <si>
    <t>ITGAM/CD177/SIRPA/RAC2/IER3/ALOX5/FPR2/TLR4/SOD2/TYROBP/ITGB2/TLR6/TNF/HP/BST1/CLEC7A/LRRK2/HIF1A/TGFB1/TGFBR2/GRB2/CFLAR/CRYAB/ZC3H12A/MAPK14/SYK/GNAI2/HK2/FOXM1/PLCG2/THBS1/CDKN1A/GCH1/PTK2B/RAB27A/STK17A/NFE2L2/TSPO/CYBA/PRKCD/ABCD1/BIRC2/LEP/PRCP/PIKFYVE/PLIN5/ACOD1/BRCA1</t>
  </si>
  <si>
    <t>S100A9/S100A8/ADORA2A/IER3/CD44/IL1A/G0S2/PLAUR/TNFSF14/TLR4/TNFAIP3/ITPRIP/SOD2/CTSV/ARHGEF2/PTPRC/IL10/IL1B/HMGB2/TLR6/TNF/CASP2/ICAM1/ATF4/CDKN2D/LRRK2/HYAL2/IVNS1ABP/ENO1/BID/TRAF1/EYA3/DDIT3/HIF1A/MCL1/LTB/VNN1/CFLAR/TMBIM1/DEDD2/TNFSF15/STK4/SIRT1/MAL/PPIF/PTTG1IP/PRELID1/RFFL/USP15/GNAI2/GSDME/BCL10/HMOX1/APAF1/PTPN1/SNAI1/SP1/PEA15/BOK/TGFBR1/THBS1/MNT/DDIAS/GRINA/RAF1/MARCHF7/RTKN2/LTBR/MAPK7/PLAGL2/IFI6/MYC/SRC/PTGS2/PMAIP1/PIK3CB/PIAS4/SKIL/CAV1/RELA/DDX3X/PSEN1/PAK2/STX4/NFE2L2/PRKCD/GSK3B/FCGR2B/FBXW7/FLCN/TMC8/CYLD/NRP1/PTPN2/PYCR1/PELI3/ZNF385A/BRCA1</t>
  </si>
  <si>
    <t>CR1/S100A9/NLRC4/S100A8/PLK3/TNFRSF1B/NLRP12/ADAM8/MEFV/TRIB3/ST20/CBFA2T3/LAPTM5/IL1B/PTEN/TRIB1/MELTF/CARD8/RCN3/TNF/VSIR/HIP1/CLEC7A/LRRK2/ENO1/PPM1F/PRSS22/TNFSF15/SIRT1/LYN/PRELID1/SYK/MYH9/BCL10/APAF1/CHFR/FZR1/ATXN3/GBA1/BOK/AURKA/STAT3/TANK/AGER/RCHY1/IKBKG/FURIN/PLK1/HAMP/RNF185/PTK2B/GABARAP/GSK3A/MYC/MAP3K5/SRC/NLRP1/PMAIP1/AGTPBP1/CAV1/DDX3X/PSEN1/DISC1/CASP1/NFE2L2/GRN/AIM2/S100A10/MBP/SOX7/MALT1/EFNA3/GSK3B/DAB2/PIAS1/FBXW7/CARD9/NCSTN/LGALS9/ADAM9/ASPH/COP1/CDC20</t>
  </si>
  <si>
    <t>DYSF/SIRPA/CD300A/TLR2/RIN3/CNN2/PIP4P2/PROM2/TGFB1/ARF6/MCTP1/NECAB2/SDCBP/CSK/RABGEF1/PICALM/NR1H2/UNC119/ITGB3/ANKRD13A/ATG3/PLSCR1/CAV1/LILRB1/ANKRD13D/PACSIN2/FCGR2B/CD300LF/SYT11/APOC2</t>
  </si>
  <si>
    <t>FGR/HCK/PLXNC1/RHOG/FMNL1/FES/LST1/CRK/ITGB2/FGD3/PEAK3/CDC42EP2/ARHGAP15/PARVG/CORO1A/CDC42EP3/CCL3/DIAPH1/SH3KBP1/STRIP2/MSN/CDC42SE1/MYH9/PRAG1/GNA13/SEMA4A/PLXND1/VEGFA/SEMA4D/CCL2/PTK2B/ITGA7/MKLN1/FGD4/ALDOA/MARK2/CSF1R/CCL7/EPB41L3/WDR1/ARHGEF18/CDC42EP1/FGD6/HEXB/MYO10</t>
  </si>
  <si>
    <t>JUNB/JAK3/NFKBID/NFKBIZ/CLEC7A/ARID5A/IL23A/BATF/ZC3H12A/BRD2/ZBTB7B/CD69/LGALS1/BRD4/EP300/TYK2/MALT1/STAT5A/CARD9/LOXL3/RC3H1</t>
  </si>
  <si>
    <t>PLEK/FCER1G/THBD/TLR4/FERMT3/P2RX1/CEACAM1/EMILIN2/IL6R/DGKA/BLOC1S3/PIK3CG/PTPRJ/SRF/FLNA/ACTB/LYN/MAPK14/PTPN6/SYK/MYH9/GNA13/TLN1/UBASH3B/PLCG2/ENTPD1/MYL12A/IL6/ITGB3/SRC/MFSD2B/PIK3CB/HBB/PLSCR1/STXBP3/ACTG1/ILK/VAV1/DGKD/PRKCD/ALOX12/VWF/SH2B3/TSPAN32/IL6ST/SLC7A11</t>
  </si>
  <si>
    <t>FGR/ITGAM/CD177/RAC2/SPI1/CD300A/RAB3D/UNC13D/ADGRE2/PRKCB/FES/PTAFR/PRAM1/ITGB2/STXBP2/IL4R/P2RX1/NOTCH1/CEACAM1/LRRK2/RABGEF1/GAB2/LYN/RPH3A/SYK/GNAI2/NCKAP1L/RAB27A/GATA2/CCR2/RAB5A/STXBP3/RAP1A/STX4/SYN1/BRAF/STXBP5/FCGR2B/CD84/LGALS9/SYT11</t>
  </si>
  <si>
    <t>HLX/NLRP3/JUNB/JAK3/IL2RG/NFKBID/IL4R/NFKBIZ/RARA/CD83/IL23A/SASH3/BATF/ZC3H12A/BCL6/BRD2/NCKAP1L/ZBTB7B/CD69/LGALS1/BRD4/EP300/IL27/MALT1/STAT5A/LGALS9/LOXL3/RC3H1/CD86</t>
  </si>
  <si>
    <t>CCR3/CXCL5/PADI2/CCL3L1/CXCR2/EDN1/CXCL1/CXCR4/CCRL2/CXCR1/CCR1/CCL20/CXCL3/OXSR1/CXCL8/CXCL6/CCL3/CXCL2/HIF1A/PPBP/CCL4L2/CCL4/LYN/ZC3H12A/DOCK8/RIPOR2/ACKR2/CCL2/PTK2B/CCR2/DUSP1/CCL18/CMKLR1/CCL23/CCL7/SH2B3/RIPOR1</t>
  </si>
  <si>
    <t>TNFSF14/SH2B2/TNFAIP3/JAK3/TCIRG1/CORO1A/STAT5B/GAPT/HIF1A/TGFB1/SASH3/TNFSF13B/DOCK11/LYN/BCL10/NCKAP1L/SPNS2/PMAIP1/SOS2/SKIL/CCNB2/PPP2CA/TNFRSF13B/AIM2/ADA/SLC46A2/LGALS9/PACS1/RC3H1/MIR17HG</t>
  </si>
  <si>
    <t>HCK/PLEK/GMFG/WAS/PREX1/CDC42EP2/VASP/GPR65/SSH2/ESAM/CORO1A/CDC42EP3/PLEKHG2/COTL1/CYRIB/MYADM/PPM1F/CAPZA1/ARPC5/ARF6/FLNA/GRB2/PTGER4/MEGF9/DAAM2/ARHGAP40/SVIL/PFN1/S1PR1/CAPZB/TWF2/NCKAP1L/HCLS1/WASHC4/CYRIA/CAPG/TGFBR1/TMSB4X/FHOD1/TMOD3/SLC9A1/TMSB15A/PTK2B/WASF2/FLII/INPP5K/CAPZA2/ACTG1/PXN/PAK2/ARPC2/ARPC3/TRIOBP/STMN1/SPTB/S100A10/SSH1/PRKCD/BRAF/RICTOR/WASF1/WDR1/ROCK1/ARHGEF18/CDC42EP1/BAIAP2L2/ARHGEF10L/NRP1/FCHSD1/SH3BP1/CCDC88A</t>
  </si>
  <si>
    <t>IL18RAP/CR1/RASGRP4/FGR/ITGAM/IL1R1/CD177/RAC2/ARG1/SPI1/IL18R1/TNFRSF1B/CD300A/UNC13D/TLR4/NLRP3/ADGRE2/FES/PTAFR/PRAM1/CRK/WAS/TYROBP/JAK3/ITGB2/STXBP2/PTPRC/IL4R/FUT7/RAET1L/IL10/IL1B/ARRB2/CEACAM1/CD55/TNF/ICAM1/CXCL6/STAT5B/CYRIB/CLEC7A/TICAM1/ARID5A/CLCF1/IL23A/SERPINB9/TGFB1/FCGR1A/SASH3/BTK/SLC15A4/RABGEF1/GAB2/LYN/PTPN6/SYK/BCL6/PLCG2/NCKAP1L/NOD2/AGER/PVR/IL6/CLEC12B/HLA-A/GATA2/SECTM1/CCR2/HAVCR2/LILRB1/CD1D/HLA-E/STX4/VAV1/NECTIN2/SUPT6H/LILRB4/CD274/SLC22A13/ULBP2/RSAD2/DDX21/MALT1/LEP/FCGR2B/CD84/SH2D1B/STAT6/NCR1/POMC/LGALS9/MAD2L2</t>
  </si>
  <si>
    <t>IL1RL1/SIRPA/TLR2/MEFV/FFAR3/TLR4/IL4R/FFAR2/IL10/IL1B/EGR1/TNF/IL6R/IL17RA/CXCL6/CLEC7A/AIF1/TICAM1/HIF1A/TGFB1/MYD88/SYK/HMOX1/LPL/NOD2/AGER/IL6/ADAM17/ERBIN/HAVCR2/DDX3X/LILRB4/CSF1R/MBP/EPHA2/CARD9/LGALS9/OAS3/EIF2AK2/OAS1</t>
  </si>
  <si>
    <t>NLRP6/CAMP/CR1/IFITM2/PGLYRP1/ARG1/ITGA5/TREM1/CXCR4/ITCH/PTX3/CLEC5A/CD55/KRT6A/SELPLG/ICAM1/FCN1/CXCL8/CXCL6/SLC3A2/CCL3/CBL/TRIM25/HYAL2/IFITM3/CFL1/GAPDH/SAP30BP/MYD88/GRK2/CCL4/ZC3H12A/VPS37B/SP1/SPRR2A/IFITM1/NOD2/ARL8B/IGF2R/PVR/NPC1/ITGB3/FURIN/TRIM62/SIGLEC1/CHD1/LGALS1/TNFRSF14/SRC/BRD4/DEFA1/INPP5K/RAB5A/RAB7A/LDLR/CDK1/PLSCR1/CAV1/TRIM38/EP300/SMPD1/CHMP1A/NECTIN2/MRC1/TPCN2/CSF1R/DEFB103B/ANPEP/ZFYVE1/EPHA2/TRIM11/RNASEK/CCNK/VPS4B/CHMP1B/DEFA1B/POMC/CARD9/NRP1/LGALS9/PIKFYVE/EPG5/TRIM6/WWP2/LY6E/CD86/JUN/TRIM5</t>
  </si>
  <si>
    <t>ADGRG3/SPI1/RASSF2/IL18R1/TLR2/NLRP12/EDN1/NFKBIA/NFKB2/TNFSF14/TLR4/PTP4A3/NLRP3/LITAF/RELB/LAPTM5/BCL3/SPHK1/IL1B/TLR6/TNF/CHI3L1/IL23A/TNFSF15/ZC3H12A/CPNE1/NFKB1/BCL10/NOD2/AGER/TNFRSF10B/NMI/RTKN2/REL/HAVCR2/RELA/DDX3X/BIRC2/HDAC7/PPM1A/CCN3/AGO3/CHUK/TERF2IP/BIRC3/CYLD/LGALS9/RC3H1/CD86/TNFRSF10A/EIF2AK2</t>
  </si>
  <si>
    <t>SLC11A1/IFITM2/FCAR/SIRPA/HCK/ARG1/TLR2/EDN1/MEFV/TLR4/WAS/CDC42EP2/ZYX/PIM1/IFNGR2/TNF/CCL3/AIF1/IFITM3/GAPDH/CD58/VIM/CXCL16/RAB20/IFITM1/CDC37/ACTR3/NR1H2/IFNGR1/CCL2/RAF1/GCH1/STXBP3/ACTG1/ACTR2/TYK2/STX4/CASP1/SLC26A6/MRC1/MYO1C/KYNU/CITED1/PTPN2/LGALS9/JAK1/ACOD1</t>
  </si>
  <si>
    <t>CR1/ADORA2A/FGR/PGLYRP1/SAMSN1/ARG1/CD300A/VSIG4/HLX/TNFAIP3/PAG1/MNDA/LST1/ITCH/TYROBP/JAK3/IL4R/LAPTM5/IL10/RHBDD3/VSIR/CEBPB/RASSF5/LILRB2/TNFAIP8L2/TGFB1/BTK/LYN/ZC3H12A/PTPN6/BCL6/INPP5D/DUSP3/RIPOR2/ZBTB7B/CD69/GAL/MARCHF7/LGALS1/TNFRSF14/PELI1/HAVCR2/LILRB1/TBC1D10C/HLA-E/LRRC32/TNFRSF13B/LILRB4/CD274/NRARP/PLA2G2F/STAT5A/FCGR2B/TSPAN32/PTPN2/LGALS9/LOXL3/RC3H1/CD86</t>
  </si>
  <si>
    <t>FGR/ITGAM/CD177/HCK/ITGA5/ITGAX/PLEK/TIMP1/PRAM1/FERMT3/ITGB2/ZYX/CEACAM1/BST1/FYB1/FLNA/SYK/MYH9/DIAPH3/TLN1/ITGAD/ITGB3/CCM2/ERBIN/PTK2B/SRC/ITGA7/ADAM10/ITGAL/ISG15/ILK/SEMA7A/VAV1/NEDD9/PHACTR4/TSPAN32/NRP1/ADAM9/LOXL3</t>
  </si>
  <si>
    <t>B3GNT6/CSGALNACT1/PGLYRP1/TNFAIP6/CD44/CHSY1/B3GNT8/ST3GAL2/CSGALNACT2/IL1B/CHST7/ST3GAL1/CHI3L1/HYAL2/CHST15/HPSE/CHST11/TGFB1/EDNRB/DSE/NFKB1/ST3GAL4/CHIT1/HS3ST3B1/B4GALT5/NDST1/CHST13/HMMR/XYLT1/B3GNT3/LYVE1/HAS1/SGSH/ITIH4/PGLYRP4/ST3GAL6/CEMIP/CHI3L2/HEXB</t>
  </si>
  <si>
    <t>CDC6/EDN1/TRIB3/FFAR3/SH2B2/PRKCB/PTPRE/CRK/JAK3/FUT7/SOCS3/IL1B/RAB8A/CEACAM1/STAT5B/PDE3B/TGFB1/PTPRJ/CSK/GRB2/GJB2/CFLAR/SORL1/SIRT1/CCNA2/LYN/NDEL1/GNAI2/NFKB1/PTPN1/ZFP36L1/IRS2/SP1/FOXO4/OSBPL8/ZBTB7B/STAT3/NR4A3/ITGB3/SPINK1/NR4A1/RAF1/NCOA1/SLC9A1/INSIG1/EIF4EBP2/GSK3A/SRC/GHRL/ATP2B1/INPP5K/SOS2/LEPROT/CAV1/RELA/TYK2/PXN/KBTBD2/NFE2L2/SLC26A6/MYO1C/RAB31/PRKCD/FOS/SHOC2/STAT5A/AP3S1/LEP/GSK3B/ZNF592/PIP4K2A/STAT6/ROCK1/MYO5A/CPEB2/PTPN2/VAMP2/GRB10/JAK1/PNPLA3</t>
  </si>
  <si>
    <t>HOOK3/ATG16L2/ABCA1/LAPTM5/TCIRG1/CORO1A/TOM1/LRRK2/TASL/FNIP1/RAB33B/MCOLN1/MAP1LC3B2/VMP1/TPP1/ATP6V0B/SNX18/TFE3/ATP6V0C/SMCR8/SH3GLB1/ATG4D/MAP1LC3B/CHEK2/UBXN2B/RAB20/ARSB/GBA1/LAMP2/ARL8B/ATG2A/PPT1/GABARAP/LAMTOR1/AP5Z1/RAB5A/RALB/RAB7A/PHF23/ULK1/ATG3/GABARAPL1/PSEN1/ATG7/CHMP1A/GRN/RAB1A/TPCN2/MOAP1/SEC22B/ATP6V1A/ATP13A2/MTMR3/CREG1/RNASEK/PIP4K2A/VPS4B/CHMP1B/ATP6V0A1/FLCN/TBC1D14/PIKFYVE/RAB39A/RAB33A/HEXB/GAA</t>
  </si>
  <si>
    <t>vacuole organization</t>
  </si>
  <si>
    <t>GO:0007033</t>
  </si>
  <si>
    <t>TNFAIP3/ITPRIP/ARHGEF2/HMGB2/ICAM1/CFLAR/TMBIM1/STK4/MAL/RFFL/HMOX1/PEA15/THBS1/GRINA/RAF1/PMAIP1/SKIL/DDX3X/STX4/GSK3B/TMC8/BRCA1</t>
  </si>
  <si>
    <t>ADORA2A/CD300A/HLX/NLRP3/JUNB/ITCH/JAK3/IL2RG/NFKBID/PTPRC/IL4R/NFKBIZ/RARA/PNP/CD55/VSIR/CD83/PRDM1/IL23A/SASH3/TGFBR2/BATF/ZC3H12A/SYK/BCL6/BRD2/NCKAP1L/EBI3/ZBTB7B/AGER/CD69/LGALS1/TNFRSF14/HLA-A/BRD4/CCR2/LILRB1/EP300/HLA-E/TYK2/LILRB4/CD274/IL27/ADA/MALT1/STAT5A/LGALS9/RASAL3/LOXL3/RC3H1/CD86</t>
  </si>
  <si>
    <t>NLRC4/SIRPA/LILRA2/NLRP12/MEFV/TLR4/TNFAIP3/NLRP3/LILRA5/NAIP/TYROBP/ORM1/TLR8/CARD16/SPHK1/ARRB2/EGR1/CARD8/TLR6/TNF/CCL3/CLEC7A/MYD88/ZC3H12A/RAD21/CD33/LPL/S1PR3/NOD2/ORM2/STAT3/ELF4/AGER/IL6/FFAR1/NLRP1/SERPINB1/GHRL/RELA/TMEM106A/CASP1/LILRB4/AIM2/MALT1/TRIM16/LGALS9</t>
  </si>
  <si>
    <t>BCL2A1/SPI1/IL1A/G0S2/TNFRSF1B/TNFSF14/TNFRSF10C/TLR4/TNFAIP3/ITPRIP/ARHGEF2/PTPRC/NFKBIZ/IL1B/HMGB2/TLR6/TNF/CASP2/IL6R/ICAM1/HYAL2/BID/TRAF1/EYA3/TGFB1/MCL1/LTB/CFLAR/TMBIM1/DEDD2/TNFSF15/STK4/MAL/TNFRSF1A/RFFL/BCL10/HMOX1/PEA15/BOK/TGFBR1/THBS1/TNFRSF10B/GRINA/RAF1/LTBR/MAPK7/GABARAP/IFI6/GSK3A/SRC/DEDD/PMAIP1/SKIL/CAV1/RELA/DDX3X/PAK2/STX4/MKNK2/MOAP1/GSK3B/TMC8/CYLD/NRP1/PELI3/TNFRSF10A/SGPP1/BRCA1</t>
  </si>
  <si>
    <t>ADORA2A/SERPINA1/PLAUR/EDN1/PLEK/FCER1G/THBD/TLR4/WAS/FERMT3/P2RX1/F5/CEACAM1/EMILIN2/IL6R/DGKA/BLOC1S3/HPSE/PIK3CG/PTPRJ/SRF/PLAU/FLNA/ACTB/LYN/MAPK14/PTPN6/SYK/MYH9/ST3GAL4/JMJD1C/GNA13/TLN1/UBASH3B/PLCG2/ENTPD1/THBS1/MYL12A/IL6/ITGB3/BLOC1S6/RAB27A/SRC/MFSD2B/PIK3CB/HBB/PLSCR1/STXBP3/ACTG1/CAV1/PSEN1/ILK/NFE2L2/ANXA8/VAV1/DGKD/SERPINB2/F13A1/PRKCD/ALOX12/SERPIND1/VWF/PLAT/ITPK1/SH2B3/TSPAN32/IL6ST/SLC7A11</t>
  </si>
  <si>
    <t>ZDHHC19/ATG16L2/GPSM1/RUBCNL/TCIRG1/ATP6V1B2/TOM1/LRRK2/RAB33B/HIF1A/MCOLN1/MAP1LC3B2/VMP1/GAPDH/SESN2/ATP6V0B/SNX18/PLEKHM1/ATP6V0C/SIRT1/SMCR8/HK2/SH3GLB1/HMOX1/PIM2/ATG4D/ARHGAP26/MAP1LC3B/VPS37B/DIAPH3/CHEK2/GNAI3/ERN1/UBXN2B/WDFY3/YOD1/CDC37/SNX32/GBA1/LAMP2/NOD2/ARL8B/IKBKG/ATG2A/NPC1/HSPB8/GABARAP/GSK3A/SRC/ATP6V1C1/WAC/MTMR14/AP5Z1/RAB5A/RALB/RAB7A/PHF23/ULK1/ATG3/GABARAPL1/PSEN1/TAFAZZIN/ATP6V0E1/ATG7/TBK1/CHMP1A/RAB1A/TSPO/ATP6V0D1/MOAP1/SEC22B/ATP6V1E1/ATP6V1A/ZFYVE1/QSOX1/ATP13A2/LZTS1/MTMR3/PIP4K2A/VPS4B/CHMP1B/ATP6V0A1/FBXW7/SQSTM1/TBC1D14/PIKFYVE/EXOC8/EPG5/RAB33A/VPS26A/GAA</t>
  </si>
  <si>
    <t>macroautophagy</t>
  </si>
  <si>
    <t>GO:0016236</t>
  </si>
  <si>
    <t>IL1R2/NLRC4/SIRPA/LILRA2/NLRP12/MEFV/TLR4/TNFAIP3/NLRP3/LILRA5/NAIP/TYROBP/ORM1/TLR8/CARD16/IL10/SPHK1/ARRB2/EGR1/CEACAM1/CARD8/TLR6/TNF/CCL3/CLEC7A/MYD88/ZC3H12A/RAD21/CD33/LPL/S1PR3/NOD2/ORM2/STAT3/ELF4/AGER/IL6/FFAR1/NLRP1/SERPINB1/HAVCR2/GHRL/RELA/TMEM106A/CASP1/LILRB4/AIM2/IL16/MALT1/TRIM16/LGALS9</t>
  </si>
  <si>
    <t>HCK/PLEK/WAS/PREX1/CDC42EP2/VASP/SSH2/ESAM/CORO1A/CDC42EP3/PLEKHG2/COTL1/CYRIB/MYADM/CAPZA1/ARPC5/ARF6/GRB2/MEGF9/DAAM2/ARHGAP40/SVIL/PFN1/CAPZB/TWF2/NCKAP1L/HCLS1/CYRIA/CAPG/TMSB4X/TMOD3/TMSB15A/PTK2B/FLII/CAPZA2/ARPC2/ARPC3/TRIOBP/SPTB/SSH1/PRKCD/RICTOR/WDR1/CDC42EP1/BAIAP2L2/FCHSD1/SH3BP1</t>
  </si>
  <si>
    <t>HLX/NLRP3/JUNB/JAK3/IL2RG/NFKBID/IL4R/NFKBIZ/RARA/PNP/CD83/PRDM1/IL23A/SASH3/TGFBR2/BATF/ZC3H12A/SYK/BCL6/BRD2/NCKAP1L/ZBTB7B/CD69/LGALS1/BRD4/EP300/LILRB4/IL27/ADA/MALT1/STAT5A/LGALS9/LOXL3/RC3H1/CD86</t>
  </si>
  <si>
    <t>NLRP6/ADORA2A/SERPINA1/NFE2/PLAUR/EDN1/PLEK/FCER1G/THBD/TLR4/WAS/FERMT3/P2RX1/VDR/F5/CEACAM1/FOSL2/EMILIN2/IL6R/DGKA/STAT5B/FLI1/ADM/BLOC1S3/HYAL2/HPSE/HIF1A/PIK3CG/PTPRJ/SRF/PLAU/FLNA/ACTB/LYN/EDNRB/MAPK14/PTPN6/SYK/MYH9/GNAI2/ST3GAL4/JMJD1C/HK2/GNA13/TLN1/UBASH3B/PLCG2/VEGFA/CREB1/ZBTB7B/ENTPD1/THBS1/MYL12A/ANO1/NR1H2/IL6/ITGB3/SPINK1/NCOA1/BLOC1S6/AQP5/RAB27A/SRC/MFSD2B/PIK3CB/INPP5K/HBB/KCNN4/PLSCR1/STXBP3/ACTG1/CAV1/ILK/NFE2L2/ANXA8/VAV1/DGKD/SERPINB2/CYBA/F13A1/PRKCD/ADA/ALOX12/STAT5A/SERPIND1/VWF/PLAT/OPRL1/ITPK1/SH2B3/TSPAN32/GPAT4/IL6ST/ZNF385A/SLC7A11</t>
  </si>
  <si>
    <t>ADORA2A/SERPINA1/PLAUR/EDN1/PLEK/FCER1G/THBD/TLR4/WAS/FERMT3/P2RX1/F5/CEACAM1/EMILIN2/IL6R/DGKA/BLOC1S3/HPSE/PIK3CG/PTPRJ/SRF/PLAU/FLNA/ACTB/LYN/MAPK14/PTPN6/SYK/MYH9/ST3GAL4/JMJD1C/GNA13/TLN1/UBASH3B/PLCG2/ENTPD1/THBS1/MYL12A/IL6/ITGB3/BLOC1S6/RAB27A/SRC/MFSD2B/PIK3CB/HBB/PLSCR1/STXBP3/ACTG1/CAV1/ILK/NFE2L2/ANXA8/VAV1/DGKD/SERPINB2/F13A1/PRKCD/ALOX12/SERPIND1/VWF/PLAT/ITPK1/SH2B3/TSPAN32/IL6ST/SLC7A11</t>
  </si>
  <si>
    <t>HCK/PREX1/CDC42EP2/VASP/SSH2/ESAM/CORO1A/CDC42EP3/PLEKHG2/COTL1/CYRIB/MYADM/CAPZA1/ARPC5/ARF6/GRB2/MEGF9/DAAM2/ARHGAP40/SVIL/PFN1/CAPZB/TWF2/NCKAP1L/HCLS1/CYRIA/CAPG/TMSB4X/TMOD3/TMSB15A/PTK2B/FLII/CAPZA2/ARPC2/ARPC3/TRIOBP/SPTB/SSH1/PRKCD/RICTOR/CDC42EP1/BAIAP2L2/FCHSD1</t>
  </si>
  <si>
    <t>CDC6/TACC3/ESPL1/PTEN/SMARCD3/AURKB/SMC4/NCAPG/MAP3K20/FLNA/CCNE1/UHRF1/MYBL2/MND1/UBE2C/ACTB/SIRT1/CCNE2/BIRC5/NUSAP1/SPC25/ECT2/UBE2B/BUB1B/CHEK2/RAD21/SPC24/KIF18B/CHFR/ASPM/KIF2C/ACTR3/AURKA/RIPOR2/TPX2/SIRT7/NCAPH/CDCA8/MAPRE1/PLK1/KIFC1/ZWINT/CENPE/SPDL1/KPNB1/STAG2/NDC80/TOP2A/CDCA5/FAM83D/DUSP1/CENPI/CDK1/TTK/ACTR2/CCNB2/CHMP1A/SKA1/AGO4/PRC1/SGO1/PSRC1/KIF14/DLGAP5/FANCD2/CDT1/BUB1/GEM/CCSAP/VPS4B/CHMP1B/PMF1/SKA3/PTTG1/NUF2/KIF15/PHF13/RACGAP1/KIF23/MAD2L2/SPDYA/KNL1/CDC20/SPAG5/SKA2</t>
  </si>
  <si>
    <t>NLRP6/S100A9/S100A8/SLC19A1/LILRA2/CD300A/MEFV/CD14/TLR4/TNFAIP3/ZDHHC18/ITCH/NINJ1/ARRB2/CARD8/TLR6/IRF7/AURKB/TASL/BTK/SLC15A4/FLOT1/MYD88/LYN/USP15/TLR1/ZDHHC12/SEC14L1/PLCG2/LAMP2/NOD2/LRCH4/NAGK/OASL/PPT1/ERBIN/CGAS/SRC/PELI1/SPSB3/GPR108/XIAP/CAV1/DDX3X/PPP2CA/IRAK3/CYBA/ABHD17A/SLC46A2/RSAD2/BIRC2/TREML4/TRIM11/SLC15A3/CD300LF/SQSTM1/BIRC3/SMPDL3B/GPATCH3/NEK7/EIF2AK2/ACOD1</t>
  </si>
  <si>
    <t>SLC11A1/CR1/IL1R1/IL1RL1/ARG1/IL18R1/TNFRSF1B/HLX/TNFAIP3/NLRP3/JUNB/WAS/JAK3/NFKBID/PTPRC/IL4R/FUT7/NFKBIZ/RAET1L/IL10/IL1B/CEACAM1/CD55/TNF/CYRIB/CLEC7A/ARID5A/CLCF1/IL23A/TGFB1/FCGR1A/SASH3/BTK/SLC15A4/TNFSF13B/BATF/ZC3H12A/PTPN6/BCL6/BRD2/NCKAP1L/NOD2/ZBTB7B/AGER/CD69/PVR/IL6/LGALS1/HLA-A/SECTM1/BRD4/CCR2/HAVCR2/LILRB1/CD1D/EP300/HLA-E/TYK2/NECTIN2/SUPT6H/LILRB4/CD274/IL27/SLC22A13/ULBP2/ADA/RSAD2/MALT1/STAT5A/FCGR2B/STAT6/CARD9/MAD2L2/LOXL3/RC3H1</t>
  </si>
  <si>
    <t>RASSF2/OSM/ARAF/PTEN/TNF/CLSPN/LRRK2/FNIP1/PPM1F/MAPKAPK3/GRK2/STK4/MAPKAPK2/MAPK14/ERN1/MKNK1/NSD1/AURKA/TGFBR1/MAPK13/IL6/PLK1/RAF1/SMG1/MAP2K2/GSK3A/PTGS2/MARK3/INPP5K/ULK1/CDK1/CAV1/PAK2/TBK1/MARK2/GALNT1/CDK2/PRKCD/BRAF/RICTOR/TOP1/FNIP2/RPS6KA3/PLK2/GSK3B/ROCK1/CAB39/MAD2L2/PIKFYVE/TRIM6/DKK1</t>
  </si>
  <si>
    <t>CLEC4E/CAMP/S100A9/S100A8/S100A12/ARG1/SPI1/RNASE7/CLEC4D/TLR4/CRK/PTX3/CLEC4A/IL17RA/COTL1/CLEC7A/TGFB1/GAPDH/BTK/MYD88/USP15/SYK/BCL10/ZBP1/PLCG2/IL36RN/TRIM62/HAMP/DEFA1/MALT1/DEFA1B/POMC/DEFA4/CARD9</t>
  </si>
  <si>
    <t>CDC6/TACC3/ESPL1/SMARCD3/AURKB/SMC4/NCAPG/MAP3K20/FLNA/UHRF1/MYBL2/UBE2C/ACTB/SIRT1/BIRC5/NUSAP1/SPC25/BUB1B/CHEK2/RAD21/SPC24/KIF18B/CHFR/KIF2C/RIPOR2/TPX2/NCAPH/CDCA8/MAPRE1/PLK1/KIFC1/ZWINT/CENPE/SPDL1/KPNB1/STAG2/NDC80/TOP2A/CDCA5/DUSP1/CENPI/CDK1/TTK/CHMP1A/SKA1/PRC1/PSRC1/KIF14/DLGAP5/CDT1/BUB1/CCSAP/VPS4B/CHMP1B/SKA3/NUF2/KIF15/PHF13/RACGAP1/KIF23/MAD2L2/KNL1/CDC20/SPAG5/SKA2</t>
  </si>
  <si>
    <t>IL1RL1/TLR2/FFAR3/TLR4/IL4R/FFAR2/IL1B/EGR1/TNF/IL6R/IL17RA/CLEC7A/AIF1/TICAM1/HIF1A/TGFB1/MYD88/SYK/HMOX1/LPL/NOD2/AGER/IL6/ADAM17/HAVCR2/DDX3X/CSF1R/MBP/CARD9/LGALS9/OAS3/EIF2AK2/OAS1</t>
  </si>
  <si>
    <t>S100A12/PIK3R5/RASSF2/EDN1/LCP2/TLR4/EREG/LILRA5/PTPRC/IL1B/PIM1/FLT1/TLR6/TNF/CHI3L1/CLSPN/LRRK2/MAP2K3/MAP3K11/PIK3CG/TNFSF15/SIRT1/CASS4/ECT2/PTPN1/NBN/AGAP2/ERN1/MAP2K1/THBS1/TPX2/PILRB/TNFRSF10B/UNC119/ITGB3/CCN1/CDKN1A/CACUL1/ADAM17/CENPE/MAP2K2/PTK2B/MAP3K5/SRC/RALB/RELN/RAP1A/DDX3X/PPP2CA/EZH2/MARK2/NEDD9/PSRC1/KIF14/CSF1R/CCND3/PRKCD/IQGAP1/MAP4K2/RAPGEF2/TAOK3/LEP/CEMIP/FBXW7/CAB39/ADAM9/CALM3/CCDC88A/SPDYA/SLC8A2/TNFRSF10A</t>
  </si>
  <si>
    <t>CDC6/S100A12/PIK3R5/CD300A/EDN1/TRIB3/TLR4/TNFAIP3/LATS2/RGS2/IL1B/PKMYT1/PTEN/PIM1/TRIB1/FLT1/TLR6/TNF/MACROH2A1/CDKN2D/LRRK2/HYAL2/MAP3K11/PIK3CG/PTPRJ/SERTAD1/ACTB/SIRT1/CCNE2/LYN/PTPN1/ERN1/CDC37/PRKCH/GBA1/CDKN3/MAP2K1/THBS1/PLK1/CDKN1A/ADAM17/MAP2K2/MAP3K5/SRC/INPP5K/RALB/DUSP1/DDX3X/PPP2CA/SLC8A1/IRAK3/EZH2/SMPD1/PSRC1/BLM/CCND3/PRKCD/MAP4K2/BMP2/RAPGEF2/TAOK3/CCNK/CDC25C/HERC5/CEMIP/CAB39/ADAM9/CALM3/SPDYA/SLC8A2</t>
  </si>
  <si>
    <t>DGAT2/S100A9/S100A8/SRGN/NFKBIA/ERO1A/ABCA1/PTPRC/PLIN3/EHD1/FFAR2/IL10/PLIN2/IL1B/SLC8B1/TNF/CORO1A/STAT5B/CCL3/NTSR1/TRPM2/DDIT3/TGFB1/MCOLN1/DIAPH1/SUN2/FLNA/PISD/PPARD/SORL1/SIRT1/LYN/ZC3H12A/PTPN6/NFKBIE/NFKB1/HK2/ABHD5/LPL/TWF2/ASPM/UBASH3B/PLCG2/FKBP1A/GBA1/OSBPL8/PLCB3/ITPR2/NR1H2/NPC1/IL6/TMSB4X/DGAT1/ITGB3/TMSB15A/INSIG1/PTK2B/ABCG1/MDFI/BARD1/CACNA1C/CAV1/PSEN1/OSBPL11/SLC8A1/TSPO/TPCN2/CYBA/MOSPD2/CHD7/ZFYVE1/LEP/CEMIP/LETM1/FBXW7/PTPN2/CALM3/ASPH/GM2A/EPG5/CCDC88A/PLCB2/HEXB/PLIN5/GAA</t>
  </si>
  <si>
    <t>CDC6/PLK3/IER3/NABP1/DOT1L/CASP2/AURKB/CLSPN/GTSE1/PPP1R10/MAP3K20/RAD51/CDC45/LYN/BIRC5/MAPK14/SPC25/BUB1B/NBN/CHEK2/SPC24/CHFR/FZR1/BRCA2/FOXO4/CDCA8/PLK1/CDKN1A/ZWINT/BARD1/SPDL1/BRD4/WAC/DTL/DNA2/NDC80/DUSP1/CDK1/TTK/E2F1/SKA1/BLM/CDK2/CEP63/CHEK1/FANCD2/CDT1/BUB1/GNB1L/TICRR/TAOK3/PLK2/SKA3/NUF2/ORC1/H2AX/MAD2L2/KNL1/CDC20/DTX3L/BRCA1</t>
  </si>
  <si>
    <t>PADI2/TNFAIP6/RAC2/EDN1/FPR2/TNFSF14/CXCR4/MPP1/C5AR1/C3AR1/CCR1/RIN3/NINJ1/GPSM3/NOTCH1/OXSR1/SLC8B1/IL6R/CXCL8/CCL3/BST1/CYRIB/AIF1/PPM1F/IL23A/STX3/TGFB1/PTPRJ/TIAM1/CCL4/LYN/C5AR2/S1PR1/DUSP3/NCKAP1L/VEGFA/NOD2/RIPOR2/THBS1/AGER/IL6/TMSB4X/CCL2/ADAM17/PTK2B/CCR2/ADAM10/DUSP1/STX4/NEDD9/CMKLR1/CSF1R/IL16/MOSPD2/CCL7/GPR183/PLA2G7/CCN3/NRP1/PTPN2/MCU/LGALS9/ROBO3/SEMA3F</t>
  </si>
  <si>
    <t>ESPL1/AURKB/SMC4/NCAPG/FLNA/UHRF1/MYBL2/UBE2C/SIRT1/BIRC5/NUSAP1/SPC25/BUB1B/CHEK2/RAD21/SPC24/KIF18B/KIF2C/RIPOR2/TPX2/NCAPH/CDCA8/MAPRE1/PLK1/KIFC1/ZWINT/CENPE/SPDL1/KPNB1/STAG2/NDC80/CDCA5/DUSP1/CENPI/CDK1/TTK/CHMP1A/SKA1/PRC1/PSRC1/KIF14/DLGAP5/CDT1/BUB1/CCSAP/VPS4B/CHMP1B/SKA3/NUF2/KIF15/PHF13/RACGAP1/KIF23/MAD2L2/KNL1/CDC20/SPAG5/SKA2</t>
  </si>
  <si>
    <t>HK3/CDA/PGLYRP1/IER3/CD44/PFKFB3/UPP1/SLC2A6/UPB1/CBFA2T3/RENBP/PNP/GALK1/PDE4B/MGAT1/CHI3L1/LDHA/HYAL2/ENO1/HPSE/HIF1A/TGFB1/GAPDH/BTK/AOAH/EDEM1/NPL/ENTPD4/HK2/CHIT1/PGAM1/GBA1/STAT3/NAGK/NCCRP1/TPI1/HMMR/GSK3A/SRC/NT5C2/PDE7A/MANBA/HDAC4/PSEN1/EP300/PPP2CA/AMDHD2/SMPD1/ALDOA/LYVE1/SGSH/PGK1/EDEM2/GNPDA1/PDE2A/PDE9A/PRKCD/ADA/PGAM4/TYMP/OGDH/PGLYRP4/ADPGK/CEMIP/ALDOC/FLCN/AMPD3/GM2A/NEU1/CHI3L2/HEXB</t>
  </si>
  <si>
    <t>SLC11A1/CR1/RAC2/TNFSF8/ARG1/IL1A/TNFRSF1B/TNFSF14/VSIG4/ITCH/PTPRC/IL10/IL1B/PNP/CD55/CORO1A/VSIR/STAT5B/CEBPB/LILRB2/AIF1/BID/IL23A/PIK3CG/TGFB1/DOCK2/SASH3/TGFBR2/CCDC88B/TNFSF13B/MSN/PTPN6/SYK/DOCK8/BCL6/ICOSLG/NCKAP1L/EBI3/RIPOR2/ZBTB7B/ELF4/AGER/LMBR1L/IL6/MARCHF7/TNFRSF14/PELI1/HLA-A/CCR2/HAVCR2/SOS2/LILRB1/CD1D/HLA-E/TYK2/LRRC32/TNFSF9/BTN3A1/LILRB4/CCND3/CD274/IL27/MALT1/PLA2G2F/LEP/TSPAN32/NCSTN/LGALS9/RASAL3/IL6ST/RC3H1/CD86/TNFRSF9</t>
  </si>
  <si>
    <t>SLC11A1/ITGAM/IL1RL1/DYSF/TLR2/VSIG4/CST7/C5AR1/TLR4/TYROBP/ITGB2/PTPRC/IL4R/CD93/JMJD6/IL10/SPHK1/TLR6/IFNGR2/TNF/CCL3/LRRK2/AIF1/TICAM1/SBNO2/MMP8/ZC3H12A/SYK/TLR1/FCGR3A/PLCG2/THBS1/AGER/IL6/IFNGR1/NMI/HAMP/HAVCR2/LDLR/TNIP2/TMEM106A/GRN/FCGR2B/SYT11</t>
  </si>
  <si>
    <t>CR1/ADAM8/HLX/RHOH/NLRP3/JUNB/JAK3/IL2RG/NFKBID/PTPRC/IL4R/EGR3/NFKBIZ/RARA/PNP/IL1RL2/VSIR/SMARCD3/ZEB1/STAT5B/CD83/LILRB2/PRDM1/IL23A/TGFB1/SASH3/TGFBR2/VNN1/ACTB/BATF/ZC3H12A/PRELID1/SYK/BCL6/BRD2/NCKAP1L/ZBTB7B/CD69/FANCA/LGALS1/ZMIZ1/BRD4/CCR2/SOS2/EP300/TNFSF9/LILRB4/IL27/BRAF/FANCD2/ADA/SLC46A2/NRARP/MALT1/STAT5A/SPINK5/CYLD/PTPN2/LGALS9/LOXL3/RC3H1/CD86</t>
  </si>
  <si>
    <t>NLRP6/FCAR/ITGAM/CD177/ARG1/SPI1/TREM1/PTAFR/PRAM1/ITGB2/STXBP2/IL6R/CXCL6/MYD88/SYK/IRAK4/IL6/ADAM17/STXBP3/ANXA3/KMT2E/WDR1/POMC/CARD9</t>
  </si>
  <si>
    <t>CLEC4E/FGR/HCK/FCGR3B/FCGR2A/FCER1G/CLEC4D/FCGR1BP/FCGR1A/LYN/SYK/CD33/FCGR3A/PLD2/MYO1G/SRC/VAV1/PRKCD/FCGR2B</t>
  </si>
  <si>
    <t>NLRP6/ALOX5AP/SERPINA1/IL1RN/IL1A/ADAM8/FCGR3B/FCGR2A/FFAR3/NLRP3/ORM1/OSM/FUT7/FFAR2/IL1B/RHBDD3/TNF/IL6R/CD163/HP/CEBPB/FCGR1BP/PIK3CG/FCGR1A/VNN1/BTK/SERPINA3/EDNRB/FCGR3A/ORM2/OSMR/IL6/PTGS2/PLSCR1/HLA-E/ITIH4/FCGR2B/PRCP/IL6ST/B4GALT1/TFR2</t>
  </si>
  <si>
    <t>ADORA2A/SERPINA1/NFE2/PLAUR/EDN1/PLEK/FCER1G/THBD/TLR4/WAS/FERMT3/P2RX1/F5/CEACAM1/EMILIN2/IL6R/DGKA/FLI1/BLOC1S3/HPSE/PIK3CG/PTPRJ/SRF/PLAU/FLNA/ACTB/LYN/MAPK14/PTPN6/SYK/MYH9/ST3GAL4/JMJD1C/GNA13/TLN1/UBASH3B/PLCG2/ENTPD1/THBS1/MYL12A/IL6/ITGB3/BLOC1S6/RAB27A/SRC/MFSD2B/PIK3CB/HBB/PLSCR1/STXBP3/ACTG1/CAV1/ILK/NFE2L2/ANXA8/VAV1/DGKD/SERPINB2/F13A1/PRKCD/ALOX12/SERPIND1/VWF/PLAT/ITPK1/SH2B3/TSPAN32/IL6ST/ZNF385A/SLC7A11</t>
  </si>
  <si>
    <t>LILRA2/LY96/TLR2/NFKBIA/CD14/TLR4/TNFAIP3/PIK3AP1/IRAK2/NINJ1/TLR6/TICAM1/MYD88/LYN/IRAK4/TLR1/NOD2/IRAK1/TLR5/NMI/PELI1/TNIP2/TNIP3/RELA/TBK1/CYBA/CHUK/SQSTM1/ACOD1/OAS1</t>
  </si>
  <si>
    <t>NLRP6/SLC11A1/CLEC4E/CAMP/RASGRP4/S100A9/NLRC4/S100A8/S100A12/FGR/PGLYRP1/H2BC4/TNFSF8/RNASE7/TLR2/TREM1/FPR2/C5AR1/FCER1G/CLEC4D/H2BC12/TLR4/NAIP/CCL20/H2BC8/NFKBIZ/IL10/BCL3/IL1B/KRT6A/HMGB2/KLK7/TLR6/EMILIN2/TNF/IL6R/AKIRIN2/CXCL6/HP/KLK5/CFP/CEBPB/ADM/IL23A/FCGR1A/PPBP/MYD88/LYST/TNFRSF1A/SYK/NFKB1/CASP4/SPRR2A/H2BC7/NOD2/NAGK/IKBKG/IL6/HAMP/ADAM17/PRB3/STAB1/TNFRSF14/HLA-A/NLRP1/DEFA1/MMP7/HAVCR2/COLEC12/XIAP/HLA-E/ISG15/CASP1/TBK1/GRN/MPEG1/RAB1A/DEFB103B/CYBA/PRKCD/NCR3LG1/EPHA2/PGLYRP4/ANXA3/ZG16/NOTCH2/DEFA1B/PPP1R11/DEFA4/SPINK5/CARD9/RNASE3/SYT11/OAS3/OAS1/FAU</t>
  </si>
  <si>
    <t>CR1/SIRPA/SPI1/IL1A/SIRPB1/ADAM8/TNFSF14/TLR4/HLX/RHOH/NLRP3/TYROBP/IL2RG/NFKBID/PTPRC/IL4R/EGR3/NFKBIZ/RARA/IL10/IL1B/PNP/CD55/AKIRIN2/CORO1A/IL1RL2/VSIR/SMARCD3/STAT5B/BST1/CD83/LILRB2/CYRIB/CLEC7A/BLOC1S3/AIF1/TICAM1/CLCF1/IL23A/ABL2/TGFB1/SASH3/TGFBR2/SH3KBP1/VNN1/CSK/BTK/MYD88/CCDC88B/FCHO1/TNFSF13B/ACTB/LYN/PTPN6/SYK/BCL10/DOCK8/IRS2/BCL6/INPP5D/FCGR3A/FLOT2/ICOSLG/BRD2/NCKAP1L/NOD2/EBI3/ZBTB7B/AGER/IL6/CCL2/CDKN1A/BLOC1S6/LGALS1/ZMIZ1/TNFRSF14/SRC/PELI1/HLA-A/BRD4/CCR2/HAVCR2/TNIP2/CAV1/LILRB1/CD1D/EP300/HLA-E/TYK2/VAV1/TNFSF9/LILRB4/CD274/GPR183/ADA/MALT1/LEP/STAT6/CYLD/LGALS9/MAD2L2/RASAL3/IL6ST/CD86</t>
  </si>
  <si>
    <t>RASSF2/OSM/ARAF/PTEN/TNF/CLSPN/LRRK2/FNIP1/PPM1F/MAPKAPK3/GRK2/STK4/MAPKAPK2/MAPK14/ERN1/MKNK1/NSD1/AURKA/TGFBR1/MAPK13/IL6/PLK1/RAF1/SMG1/MAP2K2/GSK3A/PTGS2/MARK3/INPP5K/ULK1/CDK1/CAV1/PAK2/TBK1/MARK2/CDK2/PRKCD/BRAF/RICTOR/TOP1/FNIP2/RPS6KA3/PLK2/GSK3B/ROCK1/CAB39/MAD2L2/PIKFYVE/TRIM6/DKK1</t>
  </si>
  <si>
    <t>IL18RAP/CAMP/FCAR/ITGAM/CD177/LILRA2/SPI1/CD300A/CXCR2/FCER1G/PTAFR/PRAM1/TYROBP/ITGB2/PREX1/STXBP2/TNF/CXCL8/CXCL6/MYD88/SYK/STXBP3/GRN/IL16/PRKCD/ANXA3/KMT2E/FCGR2B</t>
  </si>
  <si>
    <t>HCK/LILRA2/LY96/TLR2/NFKBIA/CD14/TLR4/TNFAIP3/PTAFR/IRAK2/CARD16/TRIB1/CD55/CARD8/TICAM1/MYD88/LYN/MAPK14/BCL10/IRAK4/BMP6/PLCG2/IRAK1/CD180/IRAK3/MALT1/ACOD1/TRIM5</t>
  </si>
  <si>
    <t>TRIB3/UBE2S/LAPTM5/SPHK1/PTEN/RASSF1/DCUN1D3/TNIP1/RASSF5/LRRK2/TICAM1/UBE2C/PTTG1IP/ZC3H12A/BCL10/CHFR/FZR1/UBE2D1/NOD2/TANK/RCHY1/NMI/PLK1/HAMP/MARCHF7/GABARAP/TOLLIP/GSK3A/PELI1/PHF23/XIAP/PIAS4/CAV1/HDAC4/DDX3X/BIRC2/TBC1D7/MALT1/GSK3B/PIAS1/FBXW7/ARRDC3/BIRC3/CDC20</t>
  </si>
  <si>
    <t>positive regulation of protein modification by small protein conjugation or removal</t>
  </si>
  <si>
    <t>GO:1903322</t>
  </si>
  <si>
    <t>CDC6/PLK3/IER3/NABP1/DOT1L/CTDSP1/PKMYT1/PTEN/DCUN1D3/MACROH2A1/CASP2/GPR132/AURKB/CLSPN/CDKN2D/GTSE1/PPP1R10/MAP3K20/RAD51/CDC45/LYN/BIRC5/MAPK14/SPC25/BUB1B/NBN/CHEK2/ZNF655/RAD21/ZFP36L1/SPC24/CRLF3/CHFR/FZR1/BRCA2/FOXO4/TMSB4X/CDCA8/CCL2/PLK1/CDKN1A/ZWINT/BARD1/SPDL1/BRD4/WAC/DTL/MIIP/DNA2/NDC80/DUSP1/CDK1/TTK/E2F1/EZH2/OVOL1/TPRA1/SKA1/BLM/CDK2/CEP63/CHEK1/FANCD2/CDT1/BUB1/GNB1L/TICRR/TAOK3/PLK2/SKA3/NUF2/ORC1/H2AX/MAD2L2/KNL1/CDC20/DTX3L/BRCA1</t>
  </si>
  <si>
    <t>NLRP6/ADORA2A/FGR/PGLYRP1/TNFAIP6/SIGLEC10/SIRPA/HCK/IER3/TNFRSF1B/NLRP12/ALOX5/MEFV/FPR2/ZFP36/CST7/TNFAIP3/NLRP3/PTPRC/SOCS3/IL10/METRNL/IL10RA/TNFAIP8L2/PBK/AOAH/PTGER4/RABGEF1/PPARD/TNFRSF1A/LYN/OTULIN/MAPK14/PTPN6/SYK/NFKB1/GBA1/NOD2/SLC39A8/STAT3/ELF4/TMSB4X/FURIN/TRIM65/HAMP/MAPK7/SRC/GHRL/LDLR/GRN/PRKCD/ADA/PLK2/FCGR2B/CCN3/CYLD/PTPN2/SMPDL3B/SYT11/PPP1R13L/ACOD1</t>
  </si>
  <si>
    <t>AURKB/SIRT1/NDEL1/BIRC5/SPC25/ECT2/UBE2B/SPC24/KIF2C/ACTR3/CDCA8/MAPRE1/KIFC1/ZWINT/CENPE/SPDL1/KPNB1/NDC80/CDCA5/FAM83D/CDK1/TTK/ACTR2/CHMP1A/SKA1/SGO1/NUP98/PSRC1/KIF14/IFFO1/DLGAP5/CDT1/GEM/VPS4B/CHMP1B/PMF1/SKA3/NUF2/RACGAP1/SPDYA/KNL1/SPAG5/SKA2</t>
  </si>
  <si>
    <t>TNFSF14/TLR4/TLR8/TNFRSF8/CNN2/IL1B/CASP5/CASP2/PIEZO1/TGFB1/MAP2K4/KCNJ2/PTGER4/MYD88/TNFRSF1A/NFKB1/BCL10/BMP6/TNFRSF10B/MAP3K1/ITGB3/TLR5/SLC9A1/LTBR/PTGS2/CASP1/PDE2A/CHEK1/SLC38A2/TNFRSF10A</t>
  </si>
  <si>
    <t>CR1/S100A9/NLRC4/S100A8/NLRP12/MEFV/RASGRP2/PLEK/RHOG/ST20/ASAP1/GPR65/LAPTM5/CORO1C/CARD8/RCN3/TNF/VSIR/HIP1/CLEC7A/PPM1F/TBC1D2/TIAM2/PRSS22/SNX18/MAPRE2/TNFSF15/TIAM1/DOCK11/SIRT1/ARAP3/LYN/PRELID1/NDEL1/SYK/ECT2/BCL10/APAF1/DOCK8/MAP4K4/BOK/STAT3/TANK/AGER/SEMA4D/NR1H2/TBC1D30/RAPGEF1/ADAP1/MYC/MAP3K5/NLRP1/PIP5K1A/PMAIP1/RAP1A/RALBP1/DDX3X/RIC1/EZH2/CASP1/GRN/AIM2/S100A10/CDKL5/MBP/PRKCD/BMP2/ABR/SOX7/RAPGEF2/TBC1D7/EPHA2/PSAP/MALT1/EFNA3/GSK3B/ROCK1/CARD9/RGS1/ARHGAP11A/NCSTN/LGALS9/CALM3/ASPH/SH3BP1/APOC2/PLIN5</t>
  </si>
  <si>
    <t>ADAM8/TNFSF14/CRK/CCL20/FUT7/ECM1/OXSR1/ICAM1/CORO1A/CCL3/AIF1/ABL2/PIK3CG/PIK3CD/MSN/CXCL16/S1PR1/DOCK8/RIPOR2/CD69/MYO1G/SPNS2/ITGB3/CRKL/CCL2/ADAM17/TNFRSF14/CCR2/DEFA1/ADAM10/ITGAL/GPR183/DEFA1B/DEFA4</t>
  </si>
  <si>
    <t>CR1/S100A9/NLRC4/S100A8/SERPINA1/CD44/PLAUR/NLRP12/MEFV/TIMP1/ST20/A2ML1/NAIP/CARD16/LAPTM5/CARD8/TNF/VSIR/HIP1/CDKN2D/CLEC7A/FNIP1/PPM1F/SERPINB9/GAPDH/SERPINA3/TNFSF15/SIRT1/SERPINA2/LYN/PRELID1/BIRC5/RFFL/SYK/BCL10/APAF1/BOK/VEGFA/STAT3/THBS1/AGER/FURIN/RAF1/IFI6/MYC/MAP3K5/SRC/NLRP1/PTGS2/SERPINB1/PMAIP1/XIAP/DDX3X/SERPINB13/PAK2/CASP1/ANXA8/AIM2/SERPINB2/MBP/BIRC2/ATP13A2/SOX7/MALT1/EFNA3/SERPIND1/SPINK5/CARD9/TIMP3/BIRC3/NCSTN/LGALS9/SERPINB8/ASPH</t>
  </si>
  <si>
    <t>LILRA2/LY96/TLR2/NFKBIA/CD14/TLR4/TNFAIP3/PIK3AP1/IRAK2/NINJ1/FFAR2/TLR6/FCN1/TICAM1/MYD88/LYN/IRAK4/TLR1/NOD2/IRAK1/TLR5/NMI/PELI1/TNIP2/TNIP3/RELA/TBK1/CYBA/CHUK/SQSTM1/ACOD1/OAS1</t>
  </si>
  <si>
    <t>CDC6/PLK3/ESPL1/IER3/NABP1/RRM2/CTDSP1/PKMYT1/PTEN/DCUN1D3/CASP2/GPR132/SMARCD3/AURKB/CLSPN/CDKN2D/AIF1/BID/GTSE1/TGFB1/MAP3K20/CCNE1/UBE2C/ACTB/CCNE2/BIRC5/PTPN6/KLHL18/SPC25/BUB1B/LSM10/NBN/CHEK2/ZNF655/RAD21/ZFP36L1/SPC24/CRLF3/CHFR/FZR1/FOXO4/AURKA/PPP1R9B/CDCA8/TMOD3/CCL2/PLK1/ANLN/CDKN1A/ZWINT/ADAM17/CENPE/BARD1/SPDL1/BRD4/WAC/DTL/MIIP/NDC80/CDCA5/DUSP1/CDK1/TTK/E2F1/DDX3X/MEPCE/PPP2CA/EZH2/TPRA1/SKA1/BLM/KIF14/CCND3/SASS6/CDK2/DLGAP5/CHEK1/CTC1/BUB1/TICRR/TAOK3/PLK2/KMT2E/VPS4B/CDC25C/CUL4B/SKA3/NUF2/ORC1/MAD2L2/KNL1/CDC20/BRCA1</t>
  </si>
  <si>
    <t>HCK/IL1A/EDN1/PLEK/GMFG/RHOG/CRK/WAS/PREX1/PEAK3/CDC42EP2/VASP/GPR65/SSH2/ESAM/CORO1A/CDC42EP3/BST1/PLEKHG2/COTL1/CYRIB/MYADM/PPM1F/TRPM2/ABL2/CAPZA1/TGFB1/ARPC5/ARF6/FLNA/GRB2/PTGER4/MEGF9/DAAM2/ARHGAP40/SVIL/ARAP3/PFN1/ECT2/S1PR1/CAPZB/TWF2/NCKAP1L/HCLS1/WASHC4/AKAP13/CYRIA/CAPG/TGFBR1/TMSB4X/FHOD1/TMOD3/ITGB3/SLC9A1/TMSB15A/PTK2B/WASF2/FLII/INPP5K/CAPZA2/ACTG1/PXN/PAK2/ARPC2/ARPC3/RHOF/TRIOBP/NEDD9/STMN1/CSF1R/SPTB/S100A10/FSCN1/SSH1/PRKCD/BRAF/RICTOR/WASF1/WDR1/ROCK1/ARHGEF18/CDC42EP1/BAIAP2L2/ARHGEF10L/NRP1/FCHSD1/SH3BP1/CCDC88A/CIT</t>
  </si>
  <si>
    <t>NLRP6/CR1/ADORA2A/FGR/PGLYRP1/TNFAIP6/SIGLEC10/SIRPA/HCK/ARG1/IER3/TNFRSF1B/NLRP12/ALOX5/MEFV/FPR2/ZFP36/VSIG4/CST7/TNFAIP3/NLRP3/ZDHHC18/ITCH/CRK/PTPRC/SOCS3/IL10/ARRB2/PIM1/METRNL/CEACAM1/AURKB/IL10RA/TNFAIP8L2/SERPINB9/TGFB1/PBK/AOAH/PTGER4/RABGEF1/PPARD/TNFRSF1A/LYN/OTULIN/MAPK14/PTPN6/USP15/SYK/NFKB1/GBA1/NOD2/SLC39A8/STAT3/ELF4/NR1H2/TMSB4X/FURIN/NMI/TRIM65/HAMP/MAPK7/CLEC12B/SRC/NT5C2/HLA-A/USP38/HAVCR2/GHRL/TTLL12/LDLR/LILRB1/TRIM38/HLA-E/IRAK3/ISG15/GRN/YWHAZ/YTHDF3/CEP63/PRKCD/ADA/PLK2/FCGR2B/CCN3/SPINK5/CYLD/PTPN2/LGALS9/SMPDL3B/SYT11/OAS3/PPP1R13L/ACOD1/OAS1</t>
  </si>
  <si>
    <t>CR1/TIMP2/S100A9/NLRC4/S100A8/SERPINA1/CD44/PLAUR/NLRP12/MEFV/CST7/TIMP1/ST20/A2ML1/NAIP/CARD16/ECM1/LAPTM5/CARD8/RCN3/TNF/VSIR/HIP1/CDKN2D/CLEC7A/FNIP1/PPM1F/CD109/SERPINB9/GAPDH/SERPINA3/PRSS22/TNFSF15/SIRT1/SERPINA2/LYN/PRELID1/BIRC5/RFFL/SYK/BCL10/APAF1/CSTA/BOK/VEGFA/STAT3/TANK/THBS1/AGER/CST6/FURIN/SPINK1/RAF1/IFI6/MYC/MAP3K5/SRC/NLRP1/PTGS2/SERPINB1/PMAIP1/SPINK7/XIAP/SPINK6/DDX3X/SERPINB13/PAK2/CSTB/CASP1/ANXA8/GRN/AIM2/ITIH4/SERPINB2/MBP/BIRC2/ATP13A2/SOX7/MALT1/EFNA3/SERPIND1/SPINK5/CARD9/TIMP3/BIRC3/PAPLN/NCSTN/LGALS9/SERPINB8/ASPH/OPRPN</t>
  </si>
  <si>
    <t>PADI2/TNFAIP6/RAC2/EDN1/FPR2/TNFSF14/MPP1/C5AR1/C3AR1/CCR1/RIN3/NINJ1/GPSM3/OXSR1/SLC8B1/IL6R/CXCL8/CCL3/BST1/AIF1/IL23A/PTPRJ/CCL4/LYN/C5AR2/NCKAP1L/VEGFA/NOD2/RIPOR2/THBS1/IL6/CCL2/ADAM17/PTK2B/CCR2/ADAM10/DUSP1/NEDD9/CMKLR1/CSF1R/MOSPD2/CCL7/PLA2G7/CCN3/MCU/LGALS9</t>
  </si>
  <si>
    <t>SLC11A1/FGR/DYSF/SIRPA/HCK/SIRPB1/CD300A/TLR2/FCGR2A/FPR2/FCER1G/IL2RG/PTPRC/CNN2/PTX3/SPHK1/FCN1/CFP/CLEC7A/PIP4P2/TGFB1/DOCK2/PTPRJ/FCGR1A/CSK/BTK/SYK/PLCG2/NCKAP1L/NOD2/CCL2/RAB27A/GATA2/ATG3/PLSCR1/CYBA/RAB31/FCGR2B/CD300LF/SYT11</t>
  </si>
  <si>
    <t>HCK/MEFV/PLEK/TLR4/LCP1/FES/ABCA1/PREX1/CDC42EP2/VASP/JMJD6/SSH2/CARD8/TLR6/TNF/ESAM/CORO1A/CDC42EP3/H3-3B/PLEKHG2/COTL1/CYRIB/MYADM/CLEC7A/PIEZO1/FNIP1/TICAM1/BID/CAPZA1/TGFB1/ARPC5/ARF6/HJURP/GRB2/BTK/PTGER4/MEGF9/DAAM2/MYD88/ARHGAP40/CRYAB/SVIL/MSN/SORL1/PFN1/SYK/SH3GLB1/CAPZB/TWF2/ZDHHC12/PLCG2/GBA1/NCKAP1L/LAMP2/VEGFA/HCLS1/CYRIA/CAPG/NR1H2/TMSB4X/TMOD3/MAPRE1/TRIM65/RAF1/H3-3A/TMSB15A/PTK2B/SRC/FLII/RALB/ULK1/CAPZA2/DDX3X/EP300/PPP2CA/ISG15/VPS8/ARPC2/ARPC3/SKA1/TRIOBP/NAPA/PSRC1/STMN1/KIF14/SPTB/FSCN1/SSH1/PRKCD/ABHD17A/RICTOR/BIRC2/FNIP2/STXBP5/TRIM11/GSK3B/CDC42EP1/TMC8/BAIAP2L2/PPP2R5B/PREB/OSBPL2/HAUS4/FCHSD1/NEK7/EIF2AK2/DKK1</t>
  </si>
  <si>
    <t>TRIB3/UBE2S/LAPTM5/SPHK1/PTEN/RASSF1/EGR1/DCUN1D3/TNIP1/RASSF5/LRRK2/TICAM1/UBE2C/PTTG1IP/ZC3H12A/BCL10/CHFR/FZR1/UBE2D1/NOD2/TANK/RCHY1/NMI/PLK1/HAMP/MARCHF7/GABARAP/TOLLIP/GSK3A/PELI1/PHF23/XIAP/PIAS4/CAV1/HDAC4/DDX3X/BIRC2/TBC1D7/MALT1/GSK3B/PIAS1/FBXW7/ARRDC3/BIRC3/CDC20</t>
  </si>
  <si>
    <t>positive regulation of post-translational protein modification</t>
  </si>
  <si>
    <t>GO:1901875</t>
  </si>
  <si>
    <t>SLC11A1/CR1/IL1R1/IL1RL1/SAMSN1/ARG1/IL18R1/TNFRSF1B/HLX/TNFAIP3/NLRP3/JUNB/WAS/JAK3/NFKBID/PTPRC/IL4R/FUT7/NFKBIZ/RAET1L/IL10/IL1B/CEACAM1/CD55/TNF/AKIRIN2/IRF7/CYRIB/CLEC7A/ARID5A/CLCF1/IL23A/TGFB1/FCGR1A/SASH3/BTK/SLC15A4/TNFSF13B/SIRT1/BATF/ZC3H12A/PTPN6/BCL6/BRD2/NCKAP1L/NOD2/ZBTB7B/AGER/CD69/PVR/IL6/LGALS1/TNFRSF14/HLA-A/ADCY7/SECTM1/BRD4/CCR2/HAVCR2/LILRB1/CD1D/EP300/HLA-E/TYK2/NECTIN2/SUPT6H/LILRB4/CD274/IL27/SLC22A13/ULBP2/ADA/RSAD2/MALT1/STAT5A/FCGR2B/STAT6/CARD9/MAD2L2/IL6ST/LOXL3/RC3H1</t>
  </si>
  <si>
    <t>LILRA2/LY96/TLR2/NFKBIA/CD14/TLR4/TNFAIP3/PIK3AP1/TYROBP/IRAK2/NINJ1/FFAR2/TLR6/FCN1/CLEC7A/TICAM1/MYD88/LYN/SYK/IRAK4/TLR1/PLCG2/NOD2/IRAK1/TLR5/NMI/CREBBP/SRC/PELI1/TNIP2/TNIP3/RELA/EP300/PAK2/TBK1/CYBA/CHUK/SQSTM1/ACOD1/OAS1</t>
  </si>
  <si>
    <t>CDA/TNFSF14/TLR4/TLR8/TNFRSF8/CNN2/IL1B/CASP5/CASP2/PIEZO1/TGFB1/MAP2K4/KCNJ2/PTGER4/MYD88/TNFRSF1A/NFKB1/BCL10/BMP6/TNFRSF10B/MAP3K1/ITGB3/TLR5/SLC9A1/LTBR/PTGS2/CASP1/PDE2A/CHEK1/SLC38A2/TNFRSF10A</t>
  </si>
  <si>
    <t>JUNB/JAK3/NFKBID/NFKBIZ/SOCS3/IL6R/IL23A/BATF/ZC3H12A/BRD2/ZBTB7B/STAT3/CD69/IL6/LGALS1/BRD4/EP300/MALT1/STAT5A/IL6ST/LOXL3/RC3H1/JAK1</t>
  </si>
  <si>
    <t>S100A12/PIK3R5/RASSF2/EDN1/TRIB3/LCP2/TLR4/EREG/LILRA5/RFC2/PTPRC/UBE2S/IL1B/PTEN/PIM1/FLT1/TLR6/TNF/CHI3L1/CLSPN/LRRK2/MAP2K3/MAP3K11/PIK3CG/UBE2C/TNFSF15/SIRT1/CASS4/ECT2/PTPN1/NBN/AGAP2/ERN1/FZR1/MAP2K1/THBS1/TPX2/PILRB/SERINC1/TNFRSF10B/UNC119/ITGB3/CCN1/PLK1/CDKN1A/CACUL1/ADAM17/CENPE/MAP2K2/PTK2B/GSK3A/MAP3K5/SRC/RALB/RELN/RAP1A/DDX3X/PPP2CA/EZH2/MARK2/NEDD9/PSRC1/KIF14/CSF1R/CCND3/PRKCD/IQGAP1/MAP4K2/RAPGEF2/TAOK3/LEP/CEMIP/FBXW7/ARRDC3/DSCC1/CAB39/ADAM9/CALM3/CCDC88A/SPDYA/SLC8A2/TNFRSF10A/CDC20</t>
  </si>
  <si>
    <t>FGR/ITGAM/CD177/RAC2/HCK/SPI1/LAT2/CD300A/LIN7A/RAB3D/UNC13D/PLEK/ADGRE2/PRKCB/FES/PTAFR/PRAM1/CCR1/ITGB2/STXBP2/IL4R/P2RX1/MILR1/RAB8A/NOTCH1/CEACAM1/RAB21/CORO1A/RAB8B/CCL3/CBL/LRRK2/RAB33B/STX3/PIK3CG/PIK3CD/SDCBP/BTK/RABGEF1/GAB2/SMCR8/LYN/STX11/RPH3A/SYK/MYH9/GNAI2/SYNJ1/TMEM167A/YKT6/FCGR3A/NCKAP1L/TNFAIP2/ARL8B/DNAJC5/RAB3IL1/MYO1G/NR4A3/BLOC1S6/RAB27A/SNAP23/GATA2/CCR2/RAB12/RAB5A/RALB/RAB7A/SYN2/STXBP3/RAP1A/OTOF/PSEN1/STX4/NAPA/TPCN2/TMEM79/SYN1/S100A10/RAB31/BRAF/ATP13A2/STXBP5/ANXA3/FCGR2B/CD84/VPS4B/LGALS9/OSBPL2/VAMP2/SYT11/EXOC8/SDC1</t>
  </si>
  <si>
    <t>S100A12/PIK3R5/RASSF2/EDN1/LCP2/TLR4/EREG/LILRA5/PTPRC/IL1B/PIM1/FLT1/TLR6/TNF/CHI3L1/CLSPN/LRRK2/MAP2K3/MAP3K11/PIK3CG/TNFSF15/SIRT1/CASS4/ECT2/PTPN1/AGAP2/ERN1/MAP2K1/THBS1/TPX2/PILRB/TNFRSF10B/UNC119/ITGB3/CCN1/CDKN1A/CACUL1/ADAM17/CENPE/MAP2K2/PTK2B/MAP3K5/SRC/RALB/RELN/RAP1A/DDX3X/PPP2CA/EZH2/MARK2/NEDD9/PSRC1/KIF14/CSF1R/CCND3/PRKCD/IQGAP1/MAP4K2/RAPGEF2/TAOK3/LEP/CEMIP/FBXW7/CAB39/ADAM9/CALM3/CCDC88A/SPDYA/SLC8A2/TNFRSF10A</t>
  </si>
  <si>
    <t>TNFSF14/TIMP1/TLR4/ST20/NLRP3/PTAFR/ARHGEF2/RELB/TLR8/TNFRSF8/CNN2/SIPA1/NINJ1/IL1B/PTEN/CASP5/OXSR1/EGR1/TNF/CASP2/SLC12A6/N4BP1/ATF4/AURKB/PIEZO1/HYAL2/SLC24A4/TGFB1/MME/MAP2K4/MCOLN1/MAP3K20/KCNJ2/PBK/GRB2/PTGER4/RAD51/MYD88/CRYAB/SIRT1/RCSD1/TNFRSF1A/MAPK14/USP15/ECT2/NFKB1/BCL10/BMP6/CHEK2/ZFP36L1/BRCA2/TANK/MAPK13/TNFRSF10B/OPN3/MAP3K1/ITGB3/TLR5/SLC9A1/CDKN1A/CREBBP/AQP5/LTBR/MYC/NLRP1/PTGS2/BARD1/DDX3X/EP300/CASP1/SMPD1/TSPO/BLM/PDE2A/LRRC8C/PRKCD/CHEK1/SLC38A2/CUL4B/RAD51AP1/MICU1/LETM1/FBXW7/H2AX/CAB39/TNFRSF10A/POLD1/BRCA1</t>
  </si>
  <si>
    <t>LIPN/IL1A/ZFP36/EREG/MAFB/LATS2/VDR/NFKBIZ/NOTCH1/SPRR1B/KRT6A/FOSL2/MACROH2A1/KLK5/SPRR2D/KRT78/LORICRIN/CD109/LCE3D/SPRR3/CFLAR/STK4/CLIC4/ZFP36L1/KRT14/CSTA/SLC39A2/SPRR2E/IVL/PRKCH/MAP2K1/OPN3/CNFN/KRT17/CDKN1A/SCEL/PIP5K1A/CDSN/SPRR1A/KRT4/EZH2/KRT16/TMEM79/KRT80/TXNIP/PKP1/FLG/KRT7/EPHA2/TRIM16/LIPK/ROCK1/CDH3/ADAM9/SGPP1</t>
  </si>
  <si>
    <t>S100A9/S100A8/BCL2A1/IER3/CD44/TNFRSF1B/PLAUR/TRIB3/ERO1A/SOD2/E2F2/ARHGEF2/PPP1R15A/IL10/BCL3/CDIP1/CARD8/TNF/CASP2/ATF4/CEBPB/CDKN2D/LRRK2/IVNS1ABP/ENO1/BID/PPM1F/DDIT3/HIF1A/MCL1/MAP2K4/VNN1/SIRT1/TNFRSF1A/PPIF/PTTG1IP/USP15/GSDME/APAF1/PTPN1/NBN/SNAI1/CHEK2/ERN1/CASP4/SHISA5/BOK/BRCA2/TNFRSF10B/DDIAS/GRINA/MARCHF7/CDKN1A/RTKN2/MAPK7/PLAGL2/CHAC1/IFI6/MYC/MAP3K5/SRC/NLRP1/PTGS2/PDK1/PMAIP1/PIK3CB/PIAS4/SKIL/CAV1/E2F1/DDX3X/EP300/NFE2L2/AEN/MOAP1/TP53BP2/MELK/PRKCD/FNIP2/EPHA2/FCGR2B/FBXW7/FLCN/EDA2R/CYLD/PTPN2/PYCR1/ZNF385A/SGPP1/BRCA1</t>
  </si>
  <si>
    <t>CAMP/FCAR/TNFRSF1B/EDN1/NFKBIA/ZFP36/TNFAIP3/NAIP/ARHGEF2/CARD16/LAPTM5/SPHK1/CARD8/TNF/TIFA/CXCL8/CCL3/CHI3L1/NKIRAS2/HYAL2/TRAF1/TNFSF13B/MMP8/CD58/SIRT1/MAPKAPK2/TNFRSF1A/ZC3H12A/OTULIN/MAPK14/RFFL/SYK/CPNE1/GSDME/NFKB1/ZFP36L1/CASP4/GBA1/ZFAND6/TANK/THBS1/TMSB4X/CCL2/ADAM17/NSMAF/ERBIN/PTK2B/MAP3K5/TNFRSF14/INPP5K/ULK1/XIAP/PIAS4/RELA/CASP1/ILK/NFE2L2/AIM2/ADAMTS7/BIRC2/FOS/CHUK/BIRC3/FABP4/EDA2R/CYLD/PTPN2/PELI3/ACOD1/BRCA1</t>
  </si>
  <si>
    <t>HCK/WAS/PREX1/CDC42EP2/VASP/SSH2/ESAM/CORO1A/PSTPIP1/CDC42EP3/PLEKHG2/COTL1/CYRIB/MYADM/AIF1/CAPZA1/PSTPIP2/ARPC5/DIAPH1/ARF6/GRB2/MEGF9/DAAM2/ARHGAP40/SVIL/MSRB1/PFN1/DIAPH3/CAPZB/ARPC4/TWF2/NCKAP1L/HCLS1/CYRIA/CAPG/TMSB4X/TMOD3/TMSB15A/PTK2B/GAS7/FLII/CAPZA2/ARPC2/ARPC3/TRIOBP/SPTB/SSH1/PRKCD/RICTOR/WASF1/INF2/CDC42EP1/BAIAP2L2/FCHSD1</t>
  </si>
  <si>
    <t>NLRP6/FCAR/RAC2/SPI1/RASSF2/TNFSF14/ZFP36/SH2B2/TNFAIP3/JAK3/MAFB/NFKBIZ/JMJD6/NOTCH1/FOSL2/HMGB2/TCIRG1/HCAR2/CORO1A/PDE4B/CXCL6/STAT5B/GAPT/XKR8/HIF1A/TGFB1/PIK3CD/SASH3/SRF/IKZF1/RCOR1/BTK/SLC15A4/CFLAR/TNFSF13B/DOCK11/LYN/PKNOX1/MAPK14/BCL10/HMOX1/DIAPH3/ZFP36L1/BCL6/ZFX/INPP5D/SPRR2A/GBA1/NCKAP1L/VEGFA/HCLS1/NOD2/STAT3/IL6/SPNS2/TMOD3/HAMP/LDB1/BLOC1S6/ADAM17/GATA2/CCR2/PMAIP1/PIK3CB/SOS2/MAEA/XIAP/SKIL/CCNB2/PPP2CA/ISG15/EZH2/ACIN1/TNFRSF13B/ARID4A/AIM2/GPR183/ADA/SLC46A2/KMT2E/CCN3/SH2B3/RACGAP1/CARD9/CYLD/PTPN2/NCSTN/LGALS9/PACS1/EPG5/RC3H1/MIR17HG/SLC7A11</t>
  </si>
  <si>
    <t>S100A12/FGR/RAC2/LAT2/CD300A/UNC13D/LCP2/RHOH/ADGRE2/FES/STXBP2/IL4R/MILR1/CBL/PIK3CG/PIK3CD/BTK/NDRG1/RABGEF1/GAB2/LYN/PTPN6/SYK/NR4A3/SNAP23/GATA2/PLSCR1/NECTIN2/CD84/CD300LF/LGALS9</t>
  </si>
  <si>
    <t>IL18RAP/CAMP/FCAR/ITGAM/CD177/LILRA2/SPI1/CD300A/CXCR2/FCER1G/PTAFR/PRAM1/TYROBP/ITGB2/PREX1/STXBP2/TNF/CXCL8/CXCL6/CCL3/MYD88/SYK/CCR2/STXBP3/STX4/GRN/IL16/PRKCD/ANXA3/KMT2E/FCGR2B/VAMP2</t>
  </si>
  <si>
    <t>PADI2/ADAM8/TNFSF14/CRK/CCL20/FUT7/ECM1/OXSR1/SLC8B1/ICAM1/CORO1A/CCL3/AIF1/ABL2/PIK3CG/PIK3CD/STK10/CKLF/MSN/CCL4/CXCL16/S1PR1/DOCK8/GBA1/RIPOR2/CD69/MYO1G/SPNS2/ITGB3/CRKL/CCL2/ADAM17/PTK2B/TNFRSF14/CCR2/DEFA1/ADAM10/ITGAL/NEDD9/CCL7/GPR183/DEFA1B/DEFA4/HSD3B7</t>
  </si>
  <si>
    <t>ESPL1/IL1A/EDN1/EREG/UBE2S/SPHK1/IL1B/PKMYT1/MKI67/TNF/AURKB/SMC4/NCAPG/TGFB1/REEP4/FLNA/UHRF1/MYBL2/UBE2C/SIRT1/NDEL1/BIRC5/NUSAP1/SPC25/BUB1B/CHEK2/RAD21/UBXN2B/SPC24/KIF18B/KIF2C/AURKA/RIPOR2/PPP1R9B/ANKLE2/TPX2/NCAPH/CDCA8/MAPRE1/PLK1/ANLN/KIFC1/ZWINT/CENPE/SPDL1/KPNB1/STAG2/NDC80/CDCA5/DUSP1/CENPI/TGFA/CDCA2/CDK1/TTK/CHMP1A/SKA1/PRC1/PSRC1/KIF14/DLGAP5/CHEK1/CDT1/BUB1/CCSAP/VPS4B/CHMP1B/CDC25C/SKA3/NUF2/KIF15/PHF13/RACGAP1/KIF23/MAD2L2/KNL1/CDC20/SPAG5/SKA2</t>
  </si>
  <si>
    <t>HCK/IL1A/EDN1/DSC2/PLEK/GMFG/RHOG/ZEB2/CRK/WAS/PREX1/PEAK3/CDC42EP2/CNN2/VASP/GPR65/SSH2/ESAM/CORO1A/PDE4B/CDC42EP3/BST1/PLEKHG2/COTL1/CYRIB/MYADM/PPM1F/TRPM2/ABL2/CAPZA1/TGFB1/ARPC5/KCNJ2/ARF6/FLNA/GRB2/PTGER4/MEGF9/DAAM2/ARHGAP40/SVIL/ARAP3/PFN1/MYH9/ECT2/S1PR1/MYBPC3/CAPZB/TWF2/NCKAP1L/HCLS1/WASHC4/AKAP13/CYRIA/CAPG/TGFBR1/TMSB4X/FHOD1/TMOD3/ITGB3/SLC9A1/TMSB15A/PTK2B/WASF2/FLII/INPP5K/CACNA1C/CAPZA2/ACTG1/CAV1/PXN/PAK2/ARPC2/ARPC3/RHOF/TRIOBP/NEDD9/STMN1/CSF1R/SPTB/S100A10/FSCN1/SSH1/PRKCD/BRAF/RICTOR/WASF1/WDR1/ROCK1/ARHGEF18/FGF13/CDC42EP1/BAIAP2L2/ARHGEF10L/NRP1/FCHSD1/SH3BP1/CCDC88A/CIT</t>
  </si>
  <si>
    <t>CR1/ADORA2A/FGR/PGLYRP1/SAMSN1/ARG1/CD300A/VSIG4/CST7/HLX/TNFAIP3/PAG1/MNDA/LST1/ITCH/TYROBP/JAK3/PTPRC/IL4R/MILR1/LAPTM5/IL10/RHBDD3/VSIR/CEBPB/RASSF5/LILRB2/TNFAIP8L2/TGFB1/BTK/RABGEF1/LYN/ZC3H12A/PTPN6/BCL6/CD33/INPP5D/DUSP3/RIPOR2/ZBTB7B/CD69/GAL/MARCHF7/LGALS1/TNFRSF14/PELI1/HAVCR2/LDLR/LILRB1/TBC1D10C/HLA-E/LRRC32/GRN/TNFRSF13B/LILRB4/CD274/NRARP/PLA2G2F/STAT5A/FCGR2B/CD84/CD300LF/TSPAN32/PTPN2/LGALS9/SYT11/LOXL3/RC3H1/CD86</t>
  </si>
  <si>
    <t>CDC6/TLR2/EDN1/TRIB3/TIMP1/FFAR3/SH2B2/EREG/PRKCB/PTPRE/CRK/JAK3/EGR2/FUT7/SOCS3/BTG2/IL10/IL1B/RAB8A/EGR1/CEACAM1/STAT5B/PDE3B/ADM/SLC24A4/TGFB1/PTPRJ/CSK/AREG/ALPL/GRB2/SESN2/GJB2/CFLAR/RETN/LTA4H/CYBB/SORL1/SIRT1/CCNA2/LYN/NDEL1/EDNRB/MAPK14/GNAI2/NFKB1/PTPN1/ZFP36L1/IRS2/SP1/FOXO4/CREB1/OSBPL8/ZBTB7B/STAT3/GAL/NR4A3/ITGB3/SPINK1/NR4A1/RAF1/NCOA1/SLC9A1/INSIG1/EIF4EBP2/GSK3A/SRC/PTGS2/GHRL/ATP2B1/INPP5K/SOS2/LEPROT/STXBP3/CAV1/RELA/TYK2/PXN/KBTBD2/NFE2L2/SLC26A6/MYO1C/RAB31/PRKCD/BRAF/FOS/SHOC2/STAT5A/AP3S1/TRIM16/LEP/KHK/GSK3B/ZNF592/PIP4K2A/STAT6/ROCK1/INPPL1/POMC/MYO5A/CHUK/CITED1/CPEB2/PTPN2/VAMP2/GRB10/JAK1/PNPLA3</t>
  </si>
  <si>
    <t>IL18RAP/SIRPA/EDN1/TNFAIP3/SOD2/CRK/KDM6B/SPHK1/FOSL1/HP/TRPM2/AREG/OSER1/PPP1R15B/CRYAB/SIRT1/PPIF/ECT2/HMOX1/ERN1/MAPK13/IL6/HBA2/MAPK7/PTK2B/MAP3K5/SRC/HBB/CDK1/RELA/EZH2/NFE2L2/TXNIP/PRKCD/HBA1/STAT6/ADAM9/SDC1</t>
  </si>
  <si>
    <t>CR1/PGLYRP1/SPI1/ADAM8/NFAM1/HLX/RHOH/NLRP3/JUNB/JAK3/IL2RG/NFKBID/PTPRC/IL4R/EGR3/NFKBIZ/RARA/IL10/PNP/IL1RL2/VSIR/SMARCD3/ZEB1/STAT5B/CD83/LILRB2/PRDM1/IL23A/TGFB1/SASH3/TGFBR2/VNN1/BTK/ACTB/BATF/ZC3H12A/PRELID1/PTPN6/SYK/ZFP36L1/BCL6/INPP5D/BRD2/NCKAP1L/ZBTB7B/CD69/FANCA/LGALS1/ZMIZ1/BRD4/CCR2/SOS2/EP300/TNFSF9/LILRB4/IL27/BRAF/FANCD2/ADA/SLC46A2/NRARP/MALT1/STAT5A/SPINK5/CYLD/PTPN2/LGALS9/LOXL3/RC3H1/CD86/MIR17HG</t>
  </si>
  <si>
    <t>IL18R1/HLX/NLRP3/JUNB/JAK3/NFKBID/RELB/IL4R/NFKBIZ/SOCS3/RARA/BCL3/IL6R/IL23A/PTGER4/BATF/ZC3H12A/BCL6/SEMA4A/BRD2/ZBTB7B/STAT3/CD69/IL6/LGALS1/BRD4/EP300/IL27/GPR183/MALT1/STAT5A/STAT6/IL6ST/LOXL3/RC3H1/CD86/JAK1</t>
  </si>
  <si>
    <t>PXDN/ITGAM/CD177/SIRPA/RAC2/NCF1C/IER3/CBS/ALOX5/EDN1/NCF4/FPR2/NCF1/NCF2/NCF1B/TLR4/SOD2/TYROBP/ITGB2/PREX1/TLR6/SH3PXD2B/TNF/HP/BST1/CLEC7A/LRRK2/HIF1A/TGFB1/TGFBR2/GRB2/SESN2/CFLAR/CRYAB/CYBB/ZC3H12A/MAPK14/SYK/GNAI2/HK2/FOXM1/CYB5R4/PLCG2/THBS1/CCN1/ACOX1/HBA2/CDKN1A/GCH1/PTK2B/IFI6/RAB27A/TPO/PMAIP1/HBB/STK17A/NFE2L2/VAV1/TSPO/CYBA/PRKCD/ABCD1/ALOX12/BIRC2/LEP/PRCP/HBA1/PIKFYVE/PLIN5/ACOD1/BRCA1</t>
  </si>
  <si>
    <t>NLRP6/PADI2/SLC19A1/MEFV/NFKBIA/TLR4/TNFAIP3/NLRP3/ZDHHC18/PIK3AP1/ITCH/PAGR1/TLR8/VDR/RARA/PIM1/ALDH1A2/CARD8/TLR6/TNF/IRF7/TIFA/AURKB/TRIM25/TASL/TICAM1/BTK/SLC15A4/FLOT1/MYD88/PPARD/MAP2K6/SIRT1/OTULIN/USP15/PMEPA1/IRAK4/ZDHHC12/SEC14L1/PLCG2/LAMP2/NOD2/WASHC4/STAT3/NAGK/TRAF3IP3/NR1H2/WBP2/IRAK1/NR4A3/CRKL/NR4A1/NCOA1/OASL/PPT1/ERBIN/CGAS/NR3C1/ZMIZ1/SRC/PELI1/RXRA/NLRP1/SPSB3/DEFA1/HAVCR2/COLEC12/TNIP2/XIAP/CAV1/RELA/DDX3X/EP300/PPP2CA/EZH2/NR1I3/TBK1/EGLN2/NCOA4/ALOXE3/MN1/ABHD17A/SLC46A2/RSAD2/BIRC2/BMP2/TREML4/TRIM16/LEP/TRIM11/PRCP/SLC15A3/DEFA1B/DAB2/BIRC3/CYLD/GPATCH3/NEK7/EPG5/OAS3/IFIH1/EIF2AK2/PLIN5/OAS1/BRCA1</t>
  </si>
  <si>
    <t>CDC6/TACC3/ESPL1/MKI67/PTEN/SMARCD3/AURKB/SMC4/ESCO2/NCAPG/MAP3K20/FLNA/HJURP/CCNE1/UHRF1/MYBL2/MND1/UBE2C/MAPRE2/ACTB/SIRT1/CCNE2/SRPK1/NDEL1/BIRC5/NUSAP1/SPC25/ECT2/UBE2B/BUB1B/TOP3A/DIAPH3/CHEK2/RAD21/SPC24/KIF18B/CHFR/ASPM/KIF2C/ACTR3/AURKA/RIPOR2/ARL8B/CENPU/TPX2/SIRT7/TUBB/NCAPH/CDCA8/MAPRE1/PLK1/KIFC1/ZWINT/CENPE/NR3C1/SPDL1/KPNB1/OIP5/STAG2/NDC80/TOP2A/CDCA5/FAM83D/DUSP1/CENPI/CDCA2/CDK1/PLSCR1/TTK/ACTR2/CCNB2/DDX3X/CENPN/CHMP1A/SKA1/AGO4/PRC1/SGO1/PSRC1/KIF14/SASS6/CEP63/DLGAP5/FANCD2/TOP1/CDT1/ARL8A/BUB1/GEM/CENPW/CCSAP/VPS4B/CHMP1B/PMF1/SKA3/PTTG1/NUF2/KIF15/PHF13/RACGAP1/KIF23/MAD2L2/HAUS4/NEK7/MAU2/SPDYA/KNL1/CDC20/SPAG5/SKA2/BRCA1</t>
  </si>
  <si>
    <t>CR1/RAC2/TNFSF8/ARG1/CSF2RB/IL1A/TNFRSF1B/CD300A/VSIG4/TLR4/TNFAIP3/MNDA/LST1/ITCH/TYROBP/PTPRC/CNN2/IL10/IL1B/PNP/CD55/CORO1A/VSIR/STAT5B/BST1/CEBPB/RASSF5/LILRB2/AIF1/TICAM1/BID/CLCF1/IL23A/TGFB1/SASH3/TGFBR2/BTK/CD22/MYD88/CCDC88B/TNFSF13B/LYN/PTPN6/SYK/CSF2RA/IRS2/BCL6/INPP5D/FCGR3A/ICOSLG/NCKAP1L/EBI3/RIPOR2/ZBTB7B/AGER/GAL/IL6/MARCHF7/CDKN1A/TNFRSF14/PELI1/HLA-A/CCR2/HAVCR2/SOS2/LILRB1/CD1D/HLA-E/TYK2/LRRC32/TNFRSF13B/TNFSF9/LILRB4/CSF1R/CD274/IL27/GPR183/ADA/PLA2G2F/LEP/FCGR2B/STAT6/TSPAN32/LGALS9/RASAL3/IL6ST/RC3H1/CD86/TNFRSF9</t>
  </si>
  <si>
    <t>FGR/ITGAM/CD177/RAC2/SPI1/CD300A/UNC13D/ADGRE2/FES/PTAFR/PRAM1/ITGB2/STXBP2/IL4R/CEACAM1/RABGEF1/GAB2/LYN/SYK/NCKAP1L/GATA2/CCR2/STX4/FCGR2B/CD84/LGALS9</t>
  </si>
  <si>
    <t>CR1/RAC2/TNFSF8/ARG1/IL1A/TNFRSF1B/CD300A/VSIG4/TLR4/MNDA/LST1/ITCH/TYROBP/PTPRC/IL10/IL1B/PNP/CD55/CORO1A/VSIR/STAT5B/BST1/CEBPB/RASSF5/LILRB2/AIF1/TICAM1/BID/CLCF1/IL23A/TGFB1/SASH3/TGFBR2/BTK/CD22/MYD88/CCDC88B/TNFSF13B/LYN/PTPN6/SYK/IRS2/BCL6/INPP5D/FCGR3A/ICOSLG/NCKAP1L/EBI3/RIPOR2/ZBTB7B/AGER/GAL/IL6/MARCHF7/CDKN1A/TNFRSF14/PELI1/HLA-A/CCR2/HAVCR2/SOS2/LILRB1/CD1D/HLA-E/TYK2/LRRC32/TNFRSF13B/TNFSF9/LILRB4/CD274/IL27/GPR183/ADA/PLA2G2F/LEP/FCGR2B/TSPAN32/LGALS9/RASAL3/IL6ST/RC3H1/CD86/TNFRSF9</t>
  </si>
  <si>
    <t>CR1/RAC2/TNFSF8/ARG1/IL1A/TNFRSF1B/CD300A/VSIG4/TLR4/MNDA/LST1/ITCH/TYROBP/PTPRC/CNN2/IL10/IL1B/PNP/CD55/CORO1A/VSIR/STAT5B/BST1/CEBPB/RASSF5/LILRB2/AIF1/TICAM1/BID/CLCF1/IL23A/TGFB1/SASH3/TGFBR2/BTK/CD22/MYD88/CCDC88B/TNFSF13B/LYN/PTPN6/SYK/IRS2/BCL6/INPP5D/FCGR3A/ICOSLG/NCKAP1L/EBI3/RIPOR2/ZBTB7B/AGER/GAL/IL6/MARCHF7/CDKN1A/TNFRSF14/PELI1/HLA-A/CCR2/HAVCR2/SOS2/LILRB1/CD1D/HLA-E/TYK2/LRRC32/TNFRSF13B/TNFSF9/LILRB4/CD274/IL27/GPR183/ADA/PLA2G2F/LEP/FCGR2B/TSPAN32/LGALS9/RASAL3/IL6ST/RC3H1/CD86/TNFRSF9</t>
  </si>
  <si>
    <t>IL18R1/HLX/NLRP3/JUNB/JAK3/NFKBID/RELB/IL4R/NFKBIZ/SOCS3/RARA/BCL3/IL6R/IL23A/PTGER4/BATF/ZC3H12A/BCL6/SEMA4A/BRD2/ZBTB7B/STAT3/CD69/IL6/LGALS1/BRD4/EP300/IL27/GPR183/MALT1/STAT5A/STAT6/LGALS9/IL6ST/LOXL3/RC3H1/CD86/JAK1</t>
  </si>
  <si>
    <t>HCK/PLEK/WAS/PREX1/CDC42EP2/WIPF1/VASP/SSH2/ESAM/CORO1A/PSTPIP1/CDC42EP3/PLEKHG2/COTL1/CYRIB/MYADM/AIF1/CAPZA1/PSTPIP2/ARPC5/DIAPH1/ARF6/CFL1/GRB2/MEGF9/DAAM2/ARHGAP40/SVIL/MSRB1/PFN1/DIAPH3/CAPZB/ARPC4/TWF2/NCKAP1L/HCLS1/CYRIA/CAPG/PPP1R9B/TMSB4X/TMOD3/TMSB15A/PTK2B/GAS7/FLII/GHRL/CAPZA2/ARPC2/ARPC3/TRIOBP/SPTB/SSH1/PRKCD/RICTOR/WASF1/WDR1/INF2/CDC42EP1/BAIAP2L2/FCHSD1/SH3BP1</t>
  </si>
  <si>
    <t>CAMP/FCAR/TNFRSF1B/EDN1/NFKBIA/ZFP36/CD14/TNFAIP3/NAIP/ARHGEF2/CARD16/LAPTM5/SPHK1/CARD8/TNF/TIFA/CXCL8/CCL3/CHI3L1/NKIRAS2/HYAL2/TRAF1/TNFSF13B/MMP8/CD58/SIRT1/MAPKAPK2/TNFRSF1A/ZC3H12A/OTULIN/MAPK14/CXCL16/RFFL/SYK/CPNE1/GSDME/NFKB1/ZFP36L1/CASP4/GBA1/ZFAND6/TANK/THBS1/TMSB4X/CCL2/GCH1/ADAM17/NSMAF/ERBIN/PTK2B/MAP3K5/TNFRSF14/PTGS2/ADAM10/INPP5K/ULK1/XIAP/PIAS4/RELA/CASP1/ILK/SMPD1/NFE2L2/AIM2/ADAMTS7/BIRC2/FOS/CHUK/BIRC3/FABP4/EDA2R/CYLD/PTPN2/ADAM9/PELI3/ACOD1/BRCA1</t>
  </si>
  <si>
    <t>IL1R2/NLRP6/PXDN/IL1R1/PADI2/IL1RN/ARG1/EDN1/CXCR4/TNFAIP3/NAIP/IRAK2/PTPRC/CARD16/ECM1/LAPTM5/SPHK1/CARD8/IRF7/NKIRAS2/HIF1A/RABGEF1/MMP8/MAPKAPK2/TNFRSF1A/OTULIN/PTPN6/RFFL/SYK/CPNE1/PTPN1/ZBP1/CASP4/CDC37/TANK/NR1H2/IL6/IRAK1/IL36RN/ADAM17/RNF185/TTLL12/ULK1/XIAP/PIAS4/CAV1/IRAK3/ISG15/CASP1/TBK1/YTHDF3/RBM47/CD300LF/SH2B3/CYLD/USP25/PTPN2/TRIM6/OAS3/PELI3/IL6ST/OAS1</t>
  </si>
  <si>
    <t>SLC11A1/FGR/DYSF/CD177/SIRPA/HCK/SIRPB1/CD300A/TLR2/FCGR2A/FPR2/FCER1G/CD14/IL2RG/RIN3/PTPRC/CNN2/PTX3/SPHK1/ARRB2/RAB21/FCN1/HIP1/CFP/CBL/CLEC7A/LRRK2/PIP4P2/PROM2/ABL2/TGFB1/DOCK2/PTPRJ/FCGR1A/ARF6/MCTP1/NECAB2/SDCBP/CSK/BTK/CD22/RABGEF1/FLOT1/ACTB/SYK/PTPN1/PICALM/PLCG2/NCKAP1L/NUMB/VEGFA/ARC/NOD2/NR1H2/UNC119/ITGB3/CCL2/HAMP/PPT1/RAB27A/SRC/GATA2/MKLN1/PIK3CB/ANKRD13A/ATG3/PLSCR1/ACTG1/CAV1/LILRB1/ARPC3/ANKRD13D/SMPD1/DGKD/PACSIN2/CYBA/RAB31/ZFYVE16/FCGR2B/ROCK1/DAB2/CD300LF/SYT11/PPP3R1/APOC2/DKK1/TFR2</t>
  </si>
  <si>
    <t>ITGAM/CXCR2/FCER1G/CD14/CXCR1/ITCH/ITGB2/RIN3/PDLIM7/ARRB2/CAP1/CEACAM1/RAB21/SCARF1/CXCL8/HIP1/CBL/ADM/ARHGAP27/FCGR1A/ARF6/NECAB2/SDCBP/GRB2/RABGEF1/FLOT1/FCHO1/GRK2/SORL1/AMN/CXCL16/SYK/CLTB/DNM2/PICALM/PLCG2/NUMB/VEGFA/ARC/LMBR1L/IGF2R/UNC119/ITGB3/MARCO/HAMP/SIGLEC1/PPT1/HMMR/STAB1/MKLN1/PIK3CB/RAB5A/RALB/ANKRD13A/LDLR/CAV1/LILRB1/RALBP1/ANKRD13D/LYVE1/DGKD/MRC1/TPCN2/LILRB4/ITSN2/RAB31/ASGR1/LDLRAD3/WASF1/RNASEK/FCGR2B/FCHO2/SCYL2/DAB2/PIKFYVE/PPP3R1/SDC1/APOC2/DKK1/TFR2</t>
  </si>
  <si>
    <t>JUNB/JAK3/NFKBID/NFKBIZ/SOCS3/NOTCH1/IL6R/IL17RA/CLEC7A/ARID5A/IL23A/BATF/ZC3H12A/BRD2/ZBTB7B/STAT3/CD69/IL6/LGALS1/BRD4/EP300/TYK2/MALT1/STAT5A/CARD9/IL6ST/LOXL3/RC3H1/JAK1</t>
  </si>
  <si>
    <t>CR1/ADORA2A/FGR/PGLYRP1/SAMSN1/ARG1/CD300A/VSIG4/CST7/THBD/HLX/TNFAIP3/PAG1/MNDA/LST1/ITCH/TYROBP/JAK3/PTPRC/IL4R/MILR1/LAPTM5/IL10/RHBDD3/CEACAM1/VSIR/CEBPB/RASSF5/LILRB2/TNFAIP8L2/TGFB1/BTK/RABGEF1/LYN/ZC3H12A/PTPN6/BCL6/CD33/INPP5D/DUSP3/UBASH3B/RIPOR2/ZBTB7B/CD69/GAL/MARCHF7/LGALS1/TNFRSF14/PELI1/HAVCR2/LDLR/LILRB1/TBC1D10C/HLA-E/LRRC32/GRN/TNFRSF13B/LILRB4/CD274/PRKCD/ALOX12/NRARP/PLA2G2F/STAT5A/FCGR2B/CD84/CD300LF/SH2B3/TSPAN32/PTPN2/LGALS9/SYT11/LOXL3/RC3H1/CD86</t>
  </si>
  <si>
    <t>CLEC4E/IL18R1/FCER1G/CLEC4D/HLX/NLRP3/JUNB/JAK3/NFKBID/RELB/IL4R/NFKBIZ/SOCS3/RARA/BCL3/IL6R/IL23A/PTGER4/BATF/ZC3H12A/BCL6/SEMA4A/BRD2/ZBTB7B/STAT3/CD69/IL6/LGALS1/BRD4/EP300/IL27/GPR183/MALT1/STAT5A/STAT6/LGALS9/IL6ST/LOXL3/RC3H1/CD86/JAK1</t>
  </si>
  <si>
    <t>IL18R1/HLX/NLRP3/JUNB/ITCH/JAK3/IL2RG/NFKBID/RELB/IL4R/FUT7/NFKBIZ/SOCS3/RARA/BCL3/CD55/TCIRG1/IL6R/VSIR/CEBPB/CD83/IL23A/SASH3/TGFBR2/PTGER4/BATF/ZC3H12A/BCL6/SEMA4A/BRD2/NCKAP1L/ZBTB7B/STAT3/AGER/CD69/IL6/LGALS1/BRD4/EP300/CD274/IL27/GPR183/BRAF/RSAD2/MALT1/STAT5A/STAT6/LGALS9/IL6ST/LOXL3/RC3H1/CD86/JAK1</t>
  </si>
  <si>
    <t>IL1RL1/TNFAIP6/LILRB3/SPI1/RASSF2/EVI2B/TLR2/OSCAR/TLR4/FES/JUNB/SNX10/CCR1/TYROBP/TESC/RELB/MAFB/CBFA2T3/RARA/TRIB1/CEACAM1/FOSL2/TCIRG1/TNF/QKI/IRF7/CCL3/CEBPB/LBR/CD109/IL23A/TGFB1/PIK3CD/SBNO2/GAB3/TGFBR2/TFE3/FSTL3/MYD88/GAB2/SIRT1/BATF/LYN/MAPK14/MYH9/CEBPE/TM4SF19/DIAPH3/ZFP36L1/INPP5D/UBASH3B/GBA1/VEGFA/HCLS1/CREB1/KLF10/LTBR/NR3C1/MYC/SRC/GATA2/LILRB1/PSEN1/THOC5/ACIN1/NEDD9/LILRB4/PDE2A/CSF1R/OSTM1/GPR183/BMP2/EPHA2/FOS/STAT5A/NOTCH2/PDE1B/FBXW7/PTPN2</t>
  </si>
  <si>
    <t>FCAR/TNFSF14/SH2B2/TNFAIP3/JAK3/TCIRG1/HCAR2/CORO1A/PDE4B/CXCL6/STAT5B/GAPT/XKR8/HIF1A/TGFB1/PIK3CD/SASH3/BTK/SLC15A4/TNFSF13B/DOCK11/LYN/BCL10/NCKAP1L/IL6/SPNS2/ADAM17/CCR2/PMAIP1/PIK3CB/SOS2/SKIL/CCNB2/PPP2CA/TNFRSF13B/AIM2/GPR183/ADA/SLC46A2/SH2B3/LGALS9/PACS1/RC3H1/MIR17HG/SLC7A11</t>
  </si>
  <si>
    <t>FGR/ITGAM/CD177/RAC2/HCK/SPI1/LAT2/CD300A/RAB3D/UNC13D/PLEK/ADGRE2/PRKCB/FES/PTAFR/PRAM1/ITGB2/STXBP2/IL4R/P2RX1/MILR1/NOTCH1/CEACAM1/CORO1A/CCL3/CBL/LRRK2/STX3/PIK3CG/PIK3CD/BTK/RABGEF1/GAB2/LYN/STX11/RPH3A/SYK/MYH9/GNAI2/SYNJ1/FCGR3A/NCKAP1L/ARL8B/DNAJC5/NR4A3/BLOC1S6/RAB27A/SNAP23/GATA2/CCR2/RAB5A/SYN2/STXBP3/RAP1A/OTOF/PSEN1/STX4/NAPA/TMEM79/SYN1/RAB31/BRAF/STXBP5/ANXA3/FCGR2B/CD84/LGALS9/OSBPL2/VAMP2/SYT11</t>
  </si>
  <si>
    <t>SLC11A1/CLEC4E/IL18R1/APBB1IP/FCER1G/CLEC4D/HLX/NLRP3/LCP1/JUNB/TYROBP/JAK3/NFKBID/RELB/IL4R/NFKBIZ/SOCS3/RARA/BCL3/CEACAM1/IL6R/ICAM1/IL23A/PTGER4/BATF/ZC3H12A/BCL6/SEMA4A/BRD2/NCKAP1L/ZBTB7B/STAT3/CD69/IL6/LGALS1/RAB27A/BRD4/HAVCR2/ITGAL/LILRB1/PSEN1/EP300/IL27/GPR183/MALT1/STAT5A/FCGR2B/STAT6/LGALS9/IL6ST/LOXL3/RC3H1/CD86/JAK1</t>
  </si>
  <si>
    <t>IL1R2/NLRP6/PXDN/IL1R1/PADI2/IL1RN/ARG1/TLR2/EDN1/CXCR4/TLR4/TNFAIP3/NAIP/IRAK2/LRRC70/PTPRC/CARD16/ECM1/LAPTM5/SPHK1/CARD8/IRF7/NKIRAS2/HIF1A/RABGEF1/MMP8/MAPKAPK2/TNFRSF1A/OTULIN/PTPN6/RFFL/SYK/CPNE1/PTPN1/ZBP1/CASP4/CDC37/TANK/NR1H2/IL6/IRAK1/IL36RN/ADAM17/MAPK7/RNF185/TTLL12/ULK1/XIAP/PIAS4/CAV1/IRAK3/ISG15/CASP1/TBK1/YTHDF3/RBM47/CD300LF/SH2B3/CYLD/USP25/PTPN2/TRIM6/OAS3/PELI3/IL6ST/IFIH1/OAS1</t>
  </si>
  <si>
    <t>ADGRG3/CR1/SPI1/NFAM1/JAK3/IL2RG/PTPRC/NFKBIZ/IL10/BCL3/FOSL2/TCIRG1/ST3GAL1/STAT5B/FNIP1/CLCF1/PIK3CD/PTPRJ/BTK/TNFSF13B/DOCK11/KLF6/PTPN6/SYK/ZFP36L1/BCL6/LRRC8A/INPP5D/PLCG2/NCKAP1L/IL6/LGALS1/ADAM17/PTK2B/LYL1/MFNG/HDAC4/EP300/EZH2/CD79A/GPR183/ADA/MALT1/FCGR2B/NOTCH2/MS4A1/CYLD/PTPN2/CD79B/IRF2BP2/MIR17HG</t>
  </si>
  <si>
    <t>LILRA2/IL1A/TLR2/TLR4/EREG/PTAFR/LILRA5/ARHGEF2/TYROBP/TLR8/IL1B/TLR6/TNF/IL6R/IL17RA/AKIRIN2/IL1RL2/IL36A/LILRB2/CLEC7A/HYAL2/AIF1/TICAM1/ARID5A/TGFB1/BTK/IL1RAP/MYD88/POU2F2/SYK/BCL10/TLR1/LPL/PLCG2/NOD2/STAT3/MAPK13/AGER/IL6/RELA/TMEM106A/IL16/CYBA/MBP/LEP/CARD9/LGALS9/IFIH1</t>
  </si>
  <si>
    <t>IL1R1/PADI2/TNFAIP6/RAC2/IL1A/CD300A/ADAM8/EDN1/FPR2/TNFSF14/MPP1/C5AR1/C3AR1/PTAFR/CRK/CCR1/CCL20/RIN3/FUT7/CNN2/ECM1/NINJ1/GPSM3/OXSR1/SLC8B1/TNF/IL6R/ICAM1/CORO1A/CXCL8/CCL3/BST1/AIF1/IL23A/ABL2/TGFB1/PTPRJ/PTGER4/STK10/RABGEF1/MYD88/MSN/CCL4/LYN/ST3GAL4/C5AR2/HMOX1/DOCK8/NCKAP1L/VEGFA/NOD2/RIPOR2/THBS1/AGER/CD69/IL6/SPNS2/ITGB3/CRKL/CCL2/ADAM17/PTK2B/TNFRSF14/CCR2/ADAM10/DUSP1/LYVE1/NEDD9/CMKLR1/CSF1R/MOSPD2/CCL7/ADA/PLA2G7/CCN3/MCU/LGALS9</t>
  </si>
  <si>
    <t>TNFSF8/IL18R1/HLX/NLRP3/JUNB/JAK3/IL2RG/NFKBID/RELB/IL4R/FUT7/NFKBIZ/SOCS3/RARA/BCL3/PNP/FOSL2/IL6R/CD83/PRDM1/IL23A/SASH3/TGFBR2/PTGER4/BATF/ZC3H12A/SYK/BCL6/SEMA4A/BRD2/NCKAP1L/ZBTB7B/STAT3/CD69/IL6/LGALS1/BRD4/EP300/LILRB4/IL27/GPR183/BRAF/ADA/RSAD2/MALT1/STAT5A/STAT6/LGALS9/IL6ST/LOXL3/RC3H1/CD86/JAK1</t>
  </si>
  <si>
    <t>IL18R1/HLX/NLRP3/JUNB/JAK3/IL2RG/NFKBID/RELB/IL4R/FUT7/NFKBIZ/SOCS3/RARA/BCL3/IL6R/CD83/IL23A/SASH3/PTGER4/BATF/ZC3H12A/BCL6/SEMA4A/BRD2/NCKAP1L/ZBTB7B/STAT3/CD69/IL6/LGALS1/BRD4/EP300/IL27/GPR183/BRAF/RSAD2/MALT1/STAT5A/STAT6/LGALS9/IL6ST/LOXL3/RC3H1/CD86/JAK1</t>
  </si>
  <si>
    <t>ADORA2A/TNFSF8/IL18R1/CD300A/HLX/NLRP3/JUNB/ITCH/JAK3/IL2RG/NFKBID/RELB/PTPRC/IL4R/FUT7/NFKBIZ/SOCS3/RARA/BCL3/CLEC4A/PNP/CD55/FOSL2/TCIRG1/IL6R/VSIR/CEBPB/CD83/PRDM1/IL23A/DOCK2/SASH3/TGFBR2/PTGER4/BATF/ZC3H12A/WDFY4/SYK/BCL6/SEMA4A/BRD2/NCKAP1L/EBI3/ZBTB7B/STAT3/ELF4/AGER/CD69/IL6/LGALS1/TNFRSF14/HLA-A/BRD4/CCR2/LILRB1/EP300/HLA-E/TYK2/CLEC2B/LILRB4/CD274/IL27/GPR183/BRAF/NCR3LG1/ADA/RSAD2/MALT1/STAT5A/STAT6/LGALS9/RASAL3/IL6ST/LOXL3/RC3H1/CD86/JAK1</t>
  </si>
  <si>
    <t>NLRP6/S100A9/S100A8/LY96/CD300A/TLR2/TLR4/IRAK2/TLR8/NFKBIZ/ARRB2/FOSL1/TLR6/TNIP1/IRF7/TASL/TICAM1/MAPKAPK3/BTK/MYD88/MAPKAPK2/BCL10/IRAK4/TLR1/PLCG2/LRCH4/IRAK1/TLR5/GPR108/TNIP3/RELA/IRAK3/CD274/BIRC2/RPS6KA3/TLR10/CD300LF/BIRC3/SMPDL3B</t>
  </si>
  <si>
    <t>CR1/SAMSN1/SPI1/CD300A/NFAM1/TLR4/TNFAIP3/MNDA/TYROBP/IL2RG/THEMIS2/PTPRC/LAPTM5/IL10/AKIRIN2/STAT5B/BST1/TICAM1/CLCF1/TGFB1/SASH3/SH3KBP1/BTK/SLC15A4/CD22/TNFSF13B/LYN/PTPN6/SYK/ZFP36L1/IRS2/BCL6/INPP5D/NCKAP1L/NOD2/IL6/CDKN1A/PELI1/TNIP2/TBC1D10C/TNFRSF13B/SUPT6H/GPR183/ADA/FCGR2B/STAT6/CYLD/MAD2L2/RC3H1/MIR17HG</t>
  </si>
  <si>
    <t>NLRP6/S100A9/NLRC4/S100A8/ALOX5AP/S100A12/IL1RL1/TLR2/NLRP12/ADAM8/MEFV/NFKBIA/FFAR3/TLR4/NLRP3/LILRA5/NAIP/OSM/NFKBIZ/NINJ1/GPSM3/FFAR2/IL1B/CASP5/TNF/TNIP1/IL17RA/STAT5B/CCL3/CEBPB/LRRK2/HYAL2/IL23A/PIK3CG/TGFB1/FCGR1A/BTK/PTGER4/MMP8/TNFRSF1A/CAMK2N1/ZBP1/LPL/CASP4/PLCG2/MAPK13/OSMR/IL6/NEAT1/NMI/LGALS1/NLRP1/PTGS2/CCR2/LDLR/HLA-E/CASP1/GRN/AIM2/PDE2A/IL16/PLA2G7/FABP4/IL6ST</t>
  </si>
  <si>
    <t>S100A12/PADI2/SIRPA/NLRP12/ADAM8/CXCR2/ALOX5/FPR2/TNFSF14/CXCR4/C5AR1/C3AR1/CXCR1/CRK/CCR1/CCL20/FUT7/CNN2/ECM1/NINJ1/PECAM1/OXSR1/SLC8B1/FLT1/TNF/IL6R/ICAM1/CORO1A/CCL3/AIF1/TRPM2/ABL2/PIK3CG/TGFB1/PIK3CD/PTPRJ/JAML/STK10/CKLF/MSN/CCL4/LYN/EDNRB/CXCL16/S1PR1/DOCK8/GBA1/RIPOR2/THBS1/AGER/CD69/IL6/MYO1G/SPNS2/ITGB3/CRKL/CCL2/ADAM17/PTK2B/TNFRSF14/CCR2/DEFA1/ADAM10/ITGAL/DUSP1/NEDD9/CMKLR1/CSF1R/CCL23/MOSPD2/CCL7/GPR183/PLA2G7/DEFA1B/CCN3/DEFA4/HSD3B7/LGALS9/B4GALT1</t>
  </si>
  <si>
    <t>NLRP6/SLC19A1/MEFV/NFKBIA/TLR4/TNFAIP3/NLRP3/ZDHHC18/PIK3AP1/ITCH/TLR8/CARD8/TLR6/TNF/IRF7/TIFA/AURKB/TRIM25/TASL/TICAM1/BTK/SLC15A4/FLOT1/MYD88/MAP2K6/OTULIN/USP15/IRAK4/ZDHHC12/SEC14L1/PLCG2/LAMP2/NOD2/WASHC4/NAGK/TRAF3IP3/IRAK1/OASL/PPT1/ERBIN/CGAS/SRC/PELI1/NLRP1/SPSB3/HAVCR2/COLEC12/TNIP2/XIAP/CAV1/RELA/DDX3X/PPP2CA/TBK1/ABHD17A/SLC46A2/RSAD2/BIRC2/TREML4/TRIM11/SLC15A3/BIRC3/CYLD/GPATCH3/NEK7/EPG5/OAS3/IFIH1/EIF2AK2/OAS1</t>
  </si>
  <si>
    <t>SLC11A1/CLEC4E/CR1/PGLYRP1/IL18R1/UNC13D/APBB1IP/FCER1G/CLEC4D/TLR4/HLX/NLRP3/LCP1/JUNB/TYROBP/JAK3/NFKBID/RELB/PTPRC/IL4R/NFKBIZ/SOCS3/RARA/IL10/BCL3/CEACAM1/IL6R/ICAM1/CORO1A/ST3GAL1/GAPT/CLCF1/IL23A/TGFB1/SLC15A4/PTGER4/DOCK11/BATF/ZC3H12A/NBN/BCL6/FCGR3A/SEMA4A/BRD2/PLCG2/NCKAP1L/ZBTB7B/STAT3/CD69/IL6/CD180/LGALS1/PTK2B/RAB27A/BRD4/MFNG/HAVCR2/ITGAL/LILRB1/PSEN1/EP300/SUPT6H/IL27/GPR183/ADA/MALT1/STAT5A/FCGR2B/NOTCH2/STAT6/EXO1/LGALS9/MAD2L2/IL6ST/LOXL3/RC3H1/CD86/JAK1</t>
  </si>
  <si>
    <t>FGR/ITGAM/CD177/RAC2/ARG1/SPI1/CD300A/UNC13D/ADGRE2/FES/PTAFR/PRAM1/TYROBP/ITGB2/STXBP2/IL4R/CXCL6/TICAM1/FCGR1A/BTK/RABGEF1/GAB2/LYN/SYK/GATA2/CCR2/HLA-E/STX4/DDX21/FCGR2B/CD84/POMC/LGALS9</t>
  </si>
  <si>
    <t>CR1/PGLYRP1/TNFAIP6/LILRB3/SPI1/RASSF2/EVI2B/ADAM8/NFAM1/TLR4/HLX/RHOH/NLRP3/FES/JUNB/CCR1/TYROBP/JAK3/IL2RG/TESC/NFKBID/PTPRC/IL4R/MAFB/EGR3/NFKBIZ/RARA/IL10/TRIB1/CEACAM1/PNP/TNF/QKI/IRF7/IL1RL2/VSIR/SMARCD3/ZEB1/STAT5B/CCL3/CEBPB/CD83/LILRB2/PRDM1/IL23A/TGFB1/SASH3/TGFBR2/VNN1/BTK/TFE3/FSTL3/ACTB/BATF/LYN/ZC3H12A/PRELID1/PTPN6/SYK/TM4SF19/ZFP36L1/BCL6/INPP5D/UBASH3B/BRD2/NCKAP1L/HCLS1/CREB1/ZBTB7B/AGER/CD69/FANCA/KLF10/LGALS1/MYC/ZMIZ1/GATA2/BRD4/CCR2/SOS2/LILRB1/EP300/ACIN1/TNFSF9/NEDD9/LILRB4/IL27/BRAF/FANCD2/ADA/SLC46A2/NRARP/FOS/MALT1/STAT5A/FCGR2B/NOTCH2/FBXW7/SPINK5/CYLD/PTPN2/LGALS9/LOXL3/RC3H1/CD86/MIR17HG</t>
  </si>
  <si>
    <t>SLC11A1/CR1/RAC2/TNFSF8/ARG1/IL1A/TNFRSF1B/CD300A/TNFSF14/VSIG4/TLR4/MNDA/LST1/ITCH/TYROBP/PTPRC/NFKBIZ/IL10/IL1B/PNP/CD55/FOSL2/CORO1A/VSIR/STAT5B/BST1/GAPT/CEBPB/RASSF5/LILRB2/AIF1/TICAM1/BID/CLCF1/IL23A/PIK3CG/TGFB1/DOCK2/SASH3/TGFBR2/BTK/CD22/MYD88/CCDC88B/TNFSF13B/MSN/LYN/PTPN6/SYK/DOCK8/IRS2/BCL6/INPP5D/FCGR3A/ICOSLG/NCKAP1L/EBI3/RIPOR2/ZBTB7B/ELF4/AGER/LMBR1L/GAL/IL6/CD180/MARCHF7/CDKN1A/TNFRSF14/PELI1/HLA-A/CCR2/HAVCR2/SOS2/LILRB1/CD1D/HLA-E/TYK2/LRRC32/CD79A/TNFRSF13B/TNFSF9/BTN3A1/LILRB4/CCND3/CD274/IL27/PRKCD/GPR183/ADA/MALT1/PLA2G2F/LEP/FCGR2B/MS4A1/TSPAN32/NCSTN/LGALS9/RASAL3/IL6ST/RC3H1/CD86/TNFRSF9</t>
  </si>
  <si>
    <t>CDC6/S100A12/FGR/PIK3R5/RASSF2/CD300A/EDN1/TRIB3/C5AR1/LCP2/TLR4/TNFAIP3/EREG/LILRA5/PTPRC/LATS2/RGS2/IL1B/PKMYT1/PTEN/PIM1/CORO1C/TRIB1/CEACAM1/FLT1/TLR6/TNF/MACROH2A1/CAMKK2/CHI3L1/CLSPN/CDKN2D/LRRK2/MAP2K3/HYAL2/PPM1F/MAP3K11/PIK3CG/PTPRJ/RAP2C/SERTAD1/TNFSF15/ACTB/SIRT1/CCNE2/LYN/CASS4/ECT2/PTPN1/AGAP2/ERN1/GPRC5A/DUSP3/CDC37/PRKCH/GBA1/CDKN3/MAP2K1/THBS1/TPX2/PILRB/TNFRSF10B/UNC119/ITGB3/CCN1/PLK1/CDKN1A/CACUL1/ADAM17/CENPE/MAP2K2/PTK2B/MAP3K5/SRC/INPP5K/RALB/DUSP1/RELN/RAP1A/CAV1/DDX3X/PSEN1/PPP2CA/SLC8A1/IRAK3/PAK2/EZH2/SMPD1/MARK2/NEDD9/PSRC1/BLM/LILRB4/SH3BP5/KIF14/CSF1R/CCND3/PRKCD/IQGAP1/MAP4K2/BMP2/RAPGEF2/TAOK3/LEP/CCNK/CDC25C/HERC5/CEMIP/FBXW7/CAB39/PTPN2/ADAM9/CALM3/CCDC88A/SPDYA/SLC8A2/TNFRSF10A</t>
  </si>
  <si>
    <t>S100A12/IL1A/EDN1/TNFSF14/CLEC4D/TLR4/PRKCB/IRAK2/LITAF/TLR8/CARD16/ECM1/IL1B/CANT1/TLR6/TNF/TIFA/CLEC7A/TRIM25/TICAM1/TGFB1/LTB/FLNA/GAPDH/CFLAR/FLOT1/MYD88/TNFSF15/TNFRSF1A/EDNRB/ECT2/BCL10/IRAK4/HMOX1/PIM2/FLOT2/FKBP1A/SHISA5/VEGFA/NOD2/AKAP13/MAP3K3/STAT3/IKBKG/TNFRSF10B/MIER1/IRAK1/TRIM62/LGALS1/LTBR/PELI1/REL/SECTM1/BRD4/TNIP2/XIAP/CAV1/RELA/TRIM38/TMEM106A/IRAK3/CASP1/ILK/TBK1/BIRC2/DDX21/MALT1/PLK2/PELI2/SLC44A2/PPM1A/CHUK/TERF2IP/CARD9/BIRC3/EDA2R/LGALS9/TRIM6/TRIM5</t>
  </si>
  <si>
    <t>SLC11A1/CR1/RAC2/TNFSF8/ARG1/IL1A/TNFRSF1B/CD300A/TNFSF14/VSIG4/TLR4/MNDA/LST1/ITCH/TYROBP/PTPRC/CNN2/NFKBIZ/IL10/IL1B/PNP/CD55/FOSL2/CORO1A/VSIR/STAT5B/BST1/GAPT/CEBPB/RASSF5/LILRB2/AIF1/TICAM1/BID/CLCF1/IL23A/PIK3CG/TGFB1/DOCK2/SASH3/TGFBR2/BTK/CD22/MYD88/CCDC88B/TNFSF13B/MSN/LYN/PTPN6/SYK/DOCK8/IRS2/BCL6/INPP5D/FCGR3A/ICOSLG/NCKAP1L/EBI3/RIPOR2/ZBTB7B/ELF4/AGER/LMBR1L/GAL/IL6/CD180/MARCHF7/CDKN1A/TNFRSF14/PELI1/HLA-A/CCR2/HAVCR2/SOS2/LILRB1/CD1D/HLA-E/TYK2/LRRC32/CD79A/TBK1/TNFRSF13B/TNFSF9/BTN3A1/LILRB4/CCND3/CD274/IL27/PRKCD/GPR183/ADA/MALT1/PLA2G2F/LEP/FCGR2B/MS4A1/TSPAN32/NCSTN/LGALS9/RASAL3/IL6ST/RC3H1/CD86/TNFRSF9</t>
  </si>
  <si>
    <t>SLC11A1/CR1/RAC2/TNFSF8/ARG1/CSF2RB/IL1A/TNFRSF1B/CD300A/TNFSF14/VSIG4/TLR4/TNFAIP3/JUNB/MNDA/LST1/ITCH/TYROBP/PTPRC/CNN2/NFKBIZ/IL10/IL1B/PNP/CD55/FOSL2/TCIRG1/CORO1A/VSIR/STAT5B/BST1/GAPT/CEBPB/RASSF5/LILRB2/AIF1/TICAM1/BID/CLCF1/IL23A/PIK3CG/TGFB1/DOCK2/SASH3/TGFBR2/BTK/CD22/MYD88/CCDC88B/TNFSF13B/MSN/LYN/PTPN6/SYK/CSF2RA/DOCK8/IRS2/BCL6/INPP5D/FCGR3A/ICOSLG/GBA1/NCKAP1L/EBI3/RIPOR2/ZBTB7B/ELF4/AGER/LMBR1L/GAL/IL6/CD180/MARCHF7/CDKN1A/TNFRSF14/PELI1/HLA-A/CCR2/HAVCR2/SOS2/LILRB1/CD1D/HLA-E/TYK2/LRRC32/CD79A/TBK1/TNFRSF13B/TNFSF9/BTN3A1/LILRB4/CSF1R/CCND3/CD274/IL27/PRKCD/GPR183/ADA/MALT1/PLA2G2F/LEP/FCGR2B/MS4A1/STAT6/TSPAN32/NCSTN/LGALS9/RASAL3/IL6ST/RC3H1/CD86/TNFRSF9</t>
  </si>
  <si>
    <t>SIRPA/LILRA2/IL1A/TLR2/NLRP12/TLR4/TNFAIP3/EREG/PTAFR/LILRA5/ARHGEF2/TYROBP/ORM1/TLR8/IL10/IL1B/ARRB2/TLR6/TNF/IL6R/IL17RA/AKIRIN2/IL1RL2/CEBPB/IL36A/LILRB2/CLEC7A/HYAL2/AIF1/TICAM1/ARID5A/TGFB1/CSK/BTK/IL1RAP/RABGEF1/MYD88/MAPKAPK2/POU2F2/ZC3H12A/PTPN6/SYK/BCL10/C5AR2/TLR1/LPL/INPP5D/PLCG2/GBA1/NCKAP1L/NOD2/STAT3/ELF4/MAPK13/AGER/IL6/IL36RN/HAVCR2/GHRL/RELA/TMEM106A/IRAK3/LILRB4/IL16/CYBA/MBP/LEP/CARD9/LGALS9/SYT11/IFIH1</t>
  </si>
  <si>
    <t>FGR/ITGAM/CD177/RAC2/HCK/SPI1/LAT2/CD300A/UNC13D/ADGRE2/FES/PTAFR/PRAM1/ITGB2/STXBP2/IL4R/MILR1/CEACAM1/CORO1A/CCL3/CBL/PIK3CG/PIK3CD/BTK/RABGEF1/GAB2/LYN/SYK/FCGR3A/NCKAP1L/NR4A3/RAB27A/SNAP23/GATA2/CCR2/STXBP3/STX4/ANXA3/FCGR2B/CD84/LGALS9/VAMP2</t>
  </si>
  <si>
    <t>CSF3R/S100A9/S100A8/S100A12/CXCL5/TNFAIP6/RAC2/CXCR2/EDN1/TREM1/CXCL1/MPP1/C5AR1/FCER1G/C3AR1/CXCR1/CXCL3/ITGB2/PREX1/IL1B/CXCL8/PDE4B/CXCL6/CCL3/BST1/CXCL2/IL23A/PIK3CG/PIK3CD/PPBP/JAML/CKLF/SYK/C5AR2/CD300H/NCKAP1L/NOD2/RIPOR2/VAV1/MOSPD2/MCU/PIKFYVE</t>
  </si>
  <si>
    <t>CSF3R/S100A9/S100A8/S100A12/CXCL5/TNFAIP6/RAC2/CCL3L1/CXCR2/EDN1/TREM1/CXCL1/MPP1/C5AR1/FCER1G/C3AR1/CXCR1/ADGRE2/CXCL3/ITGB2/PREX1/IL1B/IL17RA/CXCL8/PDE4B/CXCL6/CCL3/BST1/CXCL2/IL23A/PIK3CG/PIK3CD/PTPRJ/PPBP/JAML/CCL4L2/CKLF/CCL4/SYK/C5AR2/CD300H/NCKAP1L/VEGFA/NOD2/RIPOR2/THBS1/CCL2/VAV1/CCL18/CMKLR1/CSF1R/CCL23/MOSPD2/CCL7/MCU/PIKFYVE</t>
  </si>
  <si>
    <t>FGR/ITGAM/DYSF/CD177/RAC2/LILRA2/SPI1/LAT2/CD300A/UNC13D/FCER1G/ADGRE2/FES/PTAFR/PRAM1/TYROBP/ITGB2/STXBP2/IL4R/MILR1/TNF/CCL3/CBL/TICAM1/PIK3CG/PIK3CD/DOCK2/SBNO2/BTK/RABGEF1/MYD88/GAB2/LYN/PTPN6/SYK/PLCG2/NR4A3/NMI/SNAP23/GATA2/CCR2/HAVCR2/STXBP3/STX4/GRN/ANXA3/CD84/LGALS9/VAMP2</t>
  </si>
  <si>
    <t>CR1/FGR/ITGAM/HCK/LILRA2/LY96/LAT2/CD300A/TLR2/FPR1/NFKBIA/FPR2/C5AR1/FCER1G/NFAM1/LCP2/CD14/C3AR1/TLR4/SH2B2/TNFAIP3/PRKCB/MNDA/PIK3AP1/PRAM1/TYROBP/IRAK2/THEMIS2/NFKBID/PTPRC/NFKBIZ/NINJ1/FFAR2/LAPTM5/CEACAM1/FOSL2/TLR6/FCN1/PDE4B/CLEC7A/FYB1/TICAM1/BTNL8/PIK3CD/PTPRJ/CSK/GRB2/BTK/CD22/RABGEF1/MYD88/FCHO1/LYN/ZC3H12A/PTPN6/SYK/NFKB1/BCL10/IRAK4/C5AR2/TLR1/INPP5D/DUSP3/ICOSLG/PLD2/PLCG2/PRKCH/NCKAP1L/NOD2/BTN2A1/IKBKG/MYO1G/IRAK1/NR4A3/CRKL/TLR5/NMI/BMX/CREBBP/SRC/PELI1/HLA-A/ELF1/CMTM3/TNIP2/KCNN4/PLSCR1/TNIP3/RELA/PSEN1/EP300/PAK2/CD79A/TBK1/VAV1/BTN3A1/NECTIN2/LILRB4/CMKLR1/CYBA/PRKCD/BRAF/ADA/MALT1/FCGR2B/MS4A1/CHUK/SQSTM1/CYLD/PTPN2/CD79B/RC3H1/ACOD1/OAS1</t>
  </si>
  <si>
    <t>NLRP6/S100A12/IL1A/NLRP12/EDN1/NFKBIA/TNFSF14/CLEC4D/TLR4/TNFAIP3/RHOH/PRKCB/IRAK2/LITAF/TLR8/CARD16/ECM1/IL1B/ARRB2/CANT1/CARD8/TLR6/PPM1N/TNF/TNIP1/TIFA/CLEC7A/NKIRAS2/TRIM25/TICAM1/TRAF1/TGFB1/LTB/FLNA/GAPDH/CFLAR/FLOT1/MYD88/TNFSF15/SIRT1/TNFRSF1A/ZC3H12A/EDNRB/ECT2/CPNE1/BCL10/IRAK4/HMOX1/PIM2/FLOT2/PLCG2/FKBP1A/SHISA5/VEGFA/NOD2/AKAP13/SLC39A8/MAP3K3/ZFAND6/STAT3/TANK/IKBKG/TNFRSF10B/TMSB4X/MIER1/IRAK1/TRIM62/LGALS1/LTBR/PELI1/REL/SECTM1/BRD4/TNIP2/XIAP/TNIP3/CAV1/RELA/TRIM38/TMEM106A/IRAK3/CASP1/ILK/TBK1/NFKBIB/LILRB4/SUMO4/BIRC2/DDX21/MALT1/PLK2/PELI2/SLC44A2/PPM1A/CHUK/TERF2IP/CARD9/SQSTM1/BIRC3/EDA2R/LGALS9/TRIM6/TRIM5</t>
  </si>
  <si>
    <t>SIRPA/LILRA2/LY96/IL1A/TLR2/FCGR2A/ZFP36/CD14/TLR4/TNFAIP3/PTAFR/LILRA5/ARHGEF2/TYROBP/ORM1/PTPRC/TNFRSF8/RARA/IL10/BCL3/ARRB2/CLEC4A/VSIR/CCL3/CLEC7A/LRRK2/TICAM1/ARID5A/IL23A/TGFB1/PTPRJ/SASH3/BTK/FRMD8/MYD88/MMP8/CYBB/MAPKAPK2/ZC3H12A/PTPN6/SYK/C5AR2/TLR1/RAD21/CD33/LPL/FCGR3A/PLCG2/NOD2/ORM2/STAT3/ELF4/THBS1/AGER/IL6/IFNGR1/ADAM17/CCR2/HAVCR2/GHRL/LILRB1/PSEN1/HLA-E/TMEM106A/IRAK3/TSPO/LILRB4/CYBA/LEP/FCGR2B/POMC/CARD9/LGALS9/UBE2J1/SYT11/OAS3/IFIH1/OAS1</t>
  </si>
  <si>
    <t>CYTH4/SH2B2/ABCA1/ARHGEF2/CRK/PREX1/FGD3/ARHGAP9/SIPA1/NOTCH1/TAGAP/ARHGAP15/ARHGAP25/RAP1GAP2/SIPA1L2/ARHGAP30/GMIP/CBL/CYRIB/RASA2/DENND3/ABL2/MYO9B/ARHGAP27/PIK3CG/ARHGAP4/DOCK2/ARHGAP45/ARF6/TIAM2/LPAR2/RABGEF1/FLOT1/ARHGAP40/MAPRE2/TIAM1/DOCK11/CDC42SE1/ARHGEF1/DENND4B/ECT2/FOXM1/PRAG1/ARHGAP26/ARHGEF40/DOCK8/BCL6/GNA13/ARHGAP1/PICALM/MAP4K4/PLEKHG3/ARHGDIA/STARD8/AKAP13/RIPOR2/ARHGDIB/SEMA4D/CRKL/RAF1/GABARAP/SRC/DEF6/PIK3CB/FGD4/SOS2/RELN/RALBP1/RHOF/VAV1/STMN1/IQSEC1/KIF14/PSD4/GIT2/RASAL1/ABR/SHOC2/EPS8L1/ARHGAP10/NOTCH2/ARHGAP19/ARHGEF11/ARHGEF18/SPRY3/FLCN/RACGAP1/SQSTM1/ARHGEF10L/ARHGAP11A/NRP1/KBTBD7/ARHGAP31/RASAL3/SH3BP1/CYTH1/RIPOR1/SPATA13</t>
  </si>
  <si>
    <t>CSF3R/S100A9/S100A8/S100A12/CXCL5/IL1R1/CD177/TNFAIP6/SIRPA/RAC2/CCL3L1/IL1A/CD300A/ADAM8/CXCR2/EDN1/TREM1/FPR2/CXCL1/MPP1/C5AR1/FCER1G/C3AR1/CXCR1/ADGRE2/CCR1/CXCL3/ITGB2/PREX1/RIN3/FUT7/CNN2/NINJ1/IL1B/PECAM1/FLT1/IL6R/IL17RA/CXCL8/PDE4B/CXCL6/STAT5B/CCL3/BST1/CXCL2/AIF1/IL23A/PIK3CG/PIK3CD/PTPRJ/PPBP/JAML/CCL4L2/PTGER4/CKLF/RABGEF1/MYD88/CCL4/LYN/EDNRB/SYK/IRAK4/C5AR2/CD300H/NCKAP1L/VEGFA/NOD2/RIPOR2/THBS1/AGER/IL6/CCL2/PTK2B/CCR2/DUSP1/VAV1/CCL18/CMKLR1/CSF1R/CCL23/MOSPD2/CCL7/PLA2G7/WDR1/CCN3/MCU/PIKFYVE/B4GALT1</t>
  </si>
  <si>
    <t>LILRA2/LY96/IL1A/TLR2/FCGR2A/CD14/TLR4/PTAFR/LILRA5/ARHGEF2/TYROBP/ORM1/PTPRC/TNFRSF8/CCL3/CLEC7A/LRRK2/TICAM1/ARID5A/IL23A/TGFB1/PTPRJ/SASH3/BTK/FRMD8/MYD88/MMP8/CYBB/MAPKAPK2/SYK/TLR1/LPL/FCGR3A/PLCG2/NOD2/ORM2/STAT3/THBS1/AGER/IL6/IFNGR1/ADAM17/CCR2/HAVCR2/PSEN1/HLA-E/TMEM106A/CYBA/LEP/FCGR2B/CARD9/LGALS9/OAS3/IFIH1/OAS1</t>
  </si>
  <si>
    <t>ADGRG3/CR1/SAMSN1/SPI1/LAT2/CD300A/NFAM1/TLR4/TNFAIP3/SKAP2/PRKCB/MNDA/TYROBP/JAK3/IL2RG/THEMIS2/PTPRC/NFKBIZ/LAPTM5/IL10/BCL3/FOSL2/TCIRG1/AKIRIN2/ST3GAL1/STAT5B/BST1/GAPT/FNIP1/TICAM1/CLCF1/TGFB1/PIK3CD/PTPRJ/SASH3/SH3KBP1/BTK/SLC15A4/CD22/TNFSF13B/DOCK11/KLF6/BATF/LYN/PTPN6/SYK/NBN/ZFP36L1/IRS2/BCL6/LRRC8A/INPP5D/ICOSLG/PLCG2/NCKAP1L/NOD2/IL6/CD180/CDKN1A/LGALS1/ADAM17/FCRL1/PTK2B/PELI1/LYL1/MFNG/TNIP2/AKAP17A/HDAC4/TBC1D10C/EP300/EZH2/CD79A/TNFRSF13B/SUPT6H/PRKCD/GPR183/ADA/MALT1/FCGR2B/NOTCH2/MS4A1/STAT6/EXO1/CYLD/PTPN2/MAD2L2/CD79B/IRF2BP2/RC3H1/CD86/MIR17HG</t>
  </si>
  <si>
    <t>CLEC4E/CR1/TNFSF8/SPI1/IL1A/IL18R1/ADAM8/FCER1G/CLEC4D/HLX/RHOH/NLRP3/JUNB/JAK3/PREX1/IL2RG/NFKBID/RELB/PTPRC/IL4R/MAFB/EGR3/FUT7/NFKBIZ/SOCS3/RARA/JMJD6/BCL3/IL1B/EGR1/PNP/FOSL2/TCIRG1/IL6R/IL1RL2/VSIR/SMARCD3/ZEB1/STAT5B/CD83/LILRB2/PRDM1/IL23A/TGFB1/PIK3CD/DOCK2/SASH3/SRF/TGFBR2/VNN1/PTGER4/ACTB/RUNX2/BATF/ZC3H12A/PRELID1/PKNOX1/SYK/ZFP36L1/BCL6/SEMA4A/BRD2/GBA1/NCKAP1L/DLL4/ZBTB7B/STAT3/LMBR1L/CD69/FANCA/IL6/LGALS1/ADAM17/ZMIZ1/BRD4/CCR2/SOS2/CD1D/EP300/VAV1/TNFSF9/LEPR/LILRB4/IL27/GPR183/BRAF/CHD7/FANCD2/ADA/SLC46A2/RSAD2/NRARP/MALT1/STAT5A/LEP/STAT6/SPINK5/CYLD/PTPN2/LGALS9/IL6ST/LOXL3/RC3H1/CD86/JAK1/TNFRSF9</t>
  </si>
  <si>
    <t>CSF3R/S100A9/S100A8/S100A12/CXCL5/IL1R1/CD177/TNFAIP6/RAC2/IL1A/ADAM8/CXCR2/EDN1/TREM1/CXCL1/MPP1/C5AR1/FCER1G/C3AR1/CXCR1/CXCL3/ITGB2/PREX1/FUT7/IL1B/PECAM1/CXCL8/PDE4B/CXCL6/CCL3/BST1/CXCL2/IL23A/PIK3CG/PIK3CD/PPBP/JAML/CKLF/MYD88/SYK/IRAK4/C5AR2/CD300H/NCKAP1L/NOD2/RIPOR2/VAV1/MOSPD2/WDR1/MCU/PIKFYVE</t>
  </si>
  <si>
    <t>CAMP/CXCL5/FCAR/SIRPA/SLC7A5/HCK/LILRA2/LY96/IL1A/TNFRSF1B/TLR2/NFKBIA/CXCL1/ZFP36/CD14/TLR4/TNFAIP3/NLRP3/ABCA1/PTAFR/CXCL3/IRAK2/LITAF/CARD16/NFKBIZ/RARA/IL10/IL1B/TRIB1/CD55/HMGB2/CARD8/TNF/TNIP1/CXCL8/PDE4B/CXCL6/IL36A/LILRB2/CXCL2/MAP2K3/TICAM1/ARID5A/SBNO2/PPBP/IL36G/MYD88/MMP8/LYN/ZC3H12A/VIM/EDNRB/MAPK14/CDK19/CEBPE/NFKB1/BCL10/IRAK4/BMP6/CD68/PLCG2/NOD2/IL6/IRAK1/IL36RN/CCL2/CD180/SRC/PTGS2/DEFA1/HAVCR2/TNIP2/TNIP3/LILRB1/RELA/IRAK3/CASP1/NFKBIB/MRC1/TSPO/CD274/MALT1/KMO/DEFA1B/DEFA4/ADAM9/CD86/PLSCR3/ACOD1/TRIM5</t>
  </si>
  <si>
    <t>SIRPA/LILRA2/LY96/IL1A/TLR2/ADAM8/FCGR2A/ZFP36/CD14/TLR4/TNFAIP3/PTAFR/LILRA5/ARHGEF2/TYROBP/ORM1/PTPRC/TNFRSF8/RARA/IL10/BCL3/ARRB2/CLEC4A/VSIR/CCL3/CLEC7A/LRRK2/TICAM1/ARID5A/IL23A/TGFB1/PTPRJ/SASH3/BTK/FRMD8/MYD88/MMP8/CYBB/MAPKAPK2/ZC3H12A/PTPN6/SYK/BCL10/C5AR2/TLR1/RAD21/CD33/LPL/FCGR3A/PLCG2/NOD2/ORM2/STAT3/ELF4/THBS1/AGER/IL6/IFNGR1/ADAM17/CCR2/HAVCR2/GHRL/LILRB1/PSEN1/HLA-E/TMEM106A/IRAK3/TSPO/LILRB4/CYBA/CD274/LEP/FCGR2B/POMC/CARD9/LGALS9/UBE2J1/SYT11/OAS3/CD86/IFIH1/OAS1</t>
  </si>
  <si>
    <t>CSF3R/S100A9/S100A8/S100A12/CXCL5/IL1R1/CD177/TNFAIP6/RAC2/CCL3L1/IL1A/CD300A/ADAM8/CXCR2/EDN1/TREM1/CXCL1/MPP1/C5AR1/FCER1G/C3AR1/CXCR1/ADGRE2/CXCL3/ITGB2/PREX1/FUT7/IL1B/PECAM1/IL17RA/CXCL8/PDE4B/CXCL6/CCL3/BST1/CXCL2/IL23A/PIK3CG/PIK3CD/PTPRJ/PPBP/JAML/CCL4L2/PTGER4/CKLF/MYD88/CCL4/SYK/IRAK4/C5AR2/CD300H/NCKAP1L/VEGFA/NOD2/RIPOR2/THBS1/CCL2/VAV1/CCL18/CMKLR1/CSF1R/CCL23/MOSPD2/CCL7/WDR1/MCU/PIKFYVE</t>
  </si>
  <si>
    <t>LILRA2/LY96/IL1A/TLR2/ADAM8/FCGR2A/CD14/TLR4/PTAFR/LILRA5/ARHGEF2/TYROBP/ORM1/PTPRC/TNFRSF8/CCL3/CLEC7A/LRRK2/TICAM1/ARID5A/IL23A/TGFB1/PTPRJ/SASH3/BTK/FRMD8/MYD88/MMP8/CYBB/MAPKAPK2/SYK/BCL10/TLR1/LPL/FCGR3A/PLCG2/NOD2/ORM2/STAT3/THBS1/AGER/IL6/IFNGR1/ADAM17/CCR2/HAVCR2/PSEN1/HLA-E/TMEM106A/CYBA/LEP/FCGR2B/CARD9/LGALS9/OAS3/CD86/IFIH1/OAS1</t>
  </si>
  <si>
    <t>CAMP/CXCL5/FCAR/SIRPA/SLC7A5/HCK/LILRA2/LY96/IL1A/TNFRSF1B/TLR2/NFKBIA/CXCL1/ZFP36/CD14/TLR4/TNFAIP3/NLRP3/ABCA1/PTAFR/CXCL3/IRAK2/LITAF/CARD16/NFKBIZ/RARA/IL10/IL1B/TRIB1/CD55/HMGB2/CARD8/TLR6/TNF/TNIP1/CXCL8/PDE4B/CXCL6/IL36A/LILRB2/CYRIB/CXCL2/MAP2K3/TICAM1/ARID5A/SBNO2/PPBP/IL36G/MYD88/MMP8/LYN/ZC3H12A/VIM/EDNRB/MAPK14/CDK19/CEBPE/NFKB1/BCL10/IRAK4/TLR1/BMP6/CD68/PLCG2/NOD2/IL6/IRAK1/IL36RN/CCL2/CD180/SRC/PTGS2/DEFA1/HAVCR2/TNIP2/TNIP3/LILRB1/RELA/IRAK3/CASP1/NFKBIB/MRC1/TSPO/CD274/TLR10/MALT1/FCGR2B/KMO/DEFA1B/DEFA4/ADAM9/CD86/PLSCR3/ACOD1/TRIM5</t>
  </si>
  <si>
    <t>NLRP6/FGR/FCAR/ITGAM/CD177/RAC2/ARG1/SPI1/LAT2/CD300A/FCGR3B/FCGR2A/UNC13D/TREM1/ADGRE2/FES/PTAFR/PRAM1/TYROBP/ITGB2/STXBP2/IL4R/MILR1/IL6R/CXCL6/CCL3/CBL/FCGR1BP/TICAM1/PIK3CG/SERPINB9/PIK3CD/FCGR1A/BTK/RABGEF1/MYD88/GAB2/LYN/SYK/IRAK4/FCGR3A/IL6/NR4A3/ADAM17/SNAP23/GATA2/CCR2/STXBP3/HLA-E/STX4/DDX21/ANXA3/KMT2E/FCGR2B/CD84/WDR1/POMC/CARD9/LGALS9/VAMP2</t>
  </si>
  <si>
    <t>NLRP6/S100A12/SIRPA/RASSF2/IL1A/TLR2/NLRP12/ADAM8/EDN1/NFKBIA/NFKB2/TNFSF14/CLEC4D/TLR4/TNFAIP3/RHOH/PRKCB/IRAK2/LITAF/RELB/TLR8/CARD16/ECM1/BCL3/IL1B/ARRB2/CANT1/CARD8/TLR6/PPM1N/TNF/TNIP1/TIFA/CLEC7A/NKIRAS2/TRIM25/TICAM1/TRAF1/TGFB1/LTB/FLNA/GAPDH/CFLAR/FLOT1/MYD88/TNFSF15/SIRT1/TNFRSF1A/ZC3H12A/EDNRB/ECT2/CPNE1/NFKB1/BCL10/IRAK4/HMOX1/PIM2/FLOT2/PLCG2/FKBP1A/SHISA5/VEGFA/NOD2/AKAP13/SLC39A8/MAP3K3/ZFAND6/STAT3/TANK/IKBKG/TNFRSF10B/TMSB4X/MIER1/IRAK1/TRIM62/CREBBP/LGALS1/LTBR/PELI1/REL/SECTM1/BRD4/TNIP2/XIAP/TNIP3/CAV1/RELA/TRIM38/EP300/TMEM106A/IRAK3/CASP1/ILK/TBK1/NFKBIB/LILRB4/SUMO4/BIRC2/DDX21/MALT1/PLK2/PELI2/ROCK1/SLC44A2/PPM1A/CHUK/TERF2IP/CARD9/SQSTM1/BIRC3/EDA2R/LGALS9/TRIM6/TRIM5</t>
  </si>
  <si>
    <t>ADGRG3/CLEC4E/CR1/PGLYRP1/TNFSF8/SPI1/IL1A/IL18R1/ADAM8/FCER1G/NFAM1/CLEC4D/HLX/NFIL3/RHOH/NLRP3/JUNB/JAK3/PREX1/IL2RG/NFKBID/RELB/PTPRC/IL4R/MAFB/EGR3/FUT7/NFKBIZ/SOCS3/RARA/JMJD6/IL10/BCL3/IL1B/EGR1/PNP/FOSL2/TCIRG1/IL6R/IL1RL2/VSIR/SMARCD3/ZEB1/ST3GAL1/STAT5B/CD83/LILRB2/FNIP1/PRDM1/CLCF1/IL23A/TGFB1/PIK3CD/DOCK2/PTPRJ/SASH3/SRF/TGFBR2/VNN1/IKZF1/BTK/PTGER4/TNFSF13B/ACTB/RUNX2/DOCK11/KLF6/BATF/ZC3H12A/PRELID1/PKNOX1/PTPN6/SYK/ZFP36L1/BCL6/LRRC8A/INPP5D/SEMA4A/BRD2/PLCG2/GBA1/NCKAP1L/DLL4/ZBTB7B/STAT3/LMBR1L/CD69/FANCA/IL6/LGALS1/ADAM17/PTK2B/ZMIZ1/BRD4/CCR2/LYL1/MFNG/SOS2/HDAC4/CD1D/EP300/EZH2/CD79A/VAV1/TNFSF9/LEPR/LILRB4/IL27/GPR183/BRAF/CHD7/FANCD2/ADA/SLC46A2/RSAD2/NRARP/MALT1/STAT5A/LEP/FCGR2B/NOTCH2/MS4A1/STAT6/SPINK5/CYLD/PTPN2/LGALS9/CD79B/IRF2BP2/IL6ST/LOXL3/RC3H1/CD86/JAK1/TNFRSF9/MIR17HG</t>
  </si>
  <si>
    <t>SLC11A1/CAMP/S100A8/CXCL5/FCAR/SIRPA/SLC7A5/HCK/LILRA2/LY96/CSF2RB/IL1A/TNFRSF1B/TLR2/EDN1/NFKBIA/CXCL1/NFKB2/ZFP36/CD14/THBD/TLR4/TNFAIP3/NLRP3/SOD2/ABCA1/PTAFR/CXCL3/IRAK2/LITAF/CARD16/NFKBIZ/RARA/IL10/IL1B/NOTCH1/TRIB1/CD55/FOSL2/HMGB2/CARD8/TNF/TNIP1/AKIRIN2/CXCL8/PDE4B/CXCL6/CEBPB/IL36A/LILRB2/ADM/CXCL2/MAP2K3/TICAM1/ARID5A/IL10RA/SBNO2/PPBP/NOCT/MAPKAPK3/ALPL/IL36G/BTK/GJB2/PTGER4/MYD88/MMP8/MAPKAPK2/LYN/ZC3H12A/VIM/EDNRB/MAPK14/CDK19/CEBPE/NFKB1/BCL10/IRAK4/BMP6/IFNAR1/CD68/PLCG2/NOD2/IL6/IRAK1/NR4A1/IL36RN/CCL2/CD180/GCH1/ADAM17/ERBIN/SRC/PELI1/PTGS2/DEFA1/HAVCR2/TNIP2/XIAP/TNIP3/LILRB1/E2F1/RELA/GJB6/IRAK3/CASP1/NFKBIB/MRC1/TSPO/CD274/RPS6KA3/FOS/MALT1/KMO/DEFA1B/DEFA4/CITED1/LGALS9/OTUD5/ADAM9/TRIM6/PTGIR/CD86/PLSCR3/ACOD1/TRIM5</t>
  </si>
  <si>
    <t>CSF3R/S100A9/S100A8/S100A12/CXCL5/PADI2/TNFAIP6/RAC2/CCL3L1/ADAM8/CXCR2/ALOX5/EDN1/TREM1/FPR2/CXCL1/TNFSF14/CXCR4/MPP1/C5AR1/FCER1G/C3AR1/CXCR1/ADGRE2/CCR1/CXCL3/ITGB2/PREX1/RIN3/NINJ1/GPSM3/FFAR2/IL10/IL1B/OXSR1/SLC8B1/FLT1/IL6R/IL17RA/CORO1A/CXCL8/PDE4B/CXCL6/CCL3/BST1/CXCL2/AIF1/TRPM2/IL23A/PIK3CG/PIK3CD/PTPRJ/PPBP/JAML/CCL4L2/CKLF/LYST/CCL4/LYN/EDNRB/CXCL16/SYK/C5AR2/S1PR1/CD300H/NCKAP1L/VEGFA/NOD2/RIPOR2/THBS1/IL6/CCL2/ADAM17/PTK2B/CCR2/DEFA1/ADAM10/DUSP1/VAV1/NEDD9/CCL18/CMKLR1/CSF1R/CCL23/IL16/MOSPD2/CCL7/GPR183/PLA2G7/DEFA1B/CCN3/DEFA4/HSD3B7/MCU/LGALS9/PIKFYVE</t>
  </si>
  <si>
    <t>CAMP/CDA/CXCL5/FCAR/SIRPA/SLC7A5/HCK/LILRA2/LY96/IL1A/TNFRSF1B/TLR2/NFKBIA/CXCL1/ZFP36/CD14/TLR4/TNFAIP3/NLRP3/ABCA1/PTAFR/CXCL3/IRAK2/LITAF/CARD16/NFKBIZ/RARA/IL10/IL1B/NOTCH1/TRIB1/CD55/HMGB2/CARD8/TLR6/TNF/TNIP1/CXCL8/PDE4B/CXCL6/IL36A/LILRB2/CYRIB/CLEC7A/CXCL2/MAP2K3/TICAM1/ARID5A/DDIT3/SBNO2/PPBP/IL36G/BTK/PPP1R15B/MYD88/MMP8/LYN/ZC3H12A/VIM/EDNRB/MAPK14/CDK19/SYK/CEBPE/NFKB1/BCL10/IRAK4/TLR1/BMP6/APAF1/CD68/PLCG2/NOD2/IL6/IRAK1/IL36RN/CCL2/CD180/SRC/PTGS2/DEFA1/HAVCR2/TNIP2/TNIP3/LILRB1/RELA/IRAK3/CASP1/NFKBIB/MRC1/TSPO/TXNIP/CD274/TLR10/MALT1/GSK3B/FCGR2B/NOTCH2/KMO/DEFA1B/DEFA4/ADAM9/CD86/PLSCR3/ACOD1/TRIM5</t>
  </si>
  <si>
    <t>SLC11A1/CAMP/S100A8/CXCL5/FCAR/SIRPA/SLC7A5/HCK/LILRA2/LY96/CSF2RB/IL1A/TNFRSF1B/TLR2/EDN1/NFKBIA/CXCL1/NFKB2/ZFP36/C5AR1/CD14/THBD/TLR4/TNFAIP3/NLRP3/SOD2/ABCA1/PTAFR/CXCL3/IRAK2/LITAF/CARD16/NFKBIZ/RARA/IL10/IL1B/NOTCH1/TRIB1/CD55/FOSL2/HMGB2/CARD8/TLR6/TNF/TNIP1/AKIRIN2/CXCL8/PDE4B/CXCL6/CEBPB/IL36A/LILRB2/CYRIB/ADM/CXCL2/MAP2K3/TICAM1/ARID5A/IL10RA/SBNO2/PPBP/NOCT/MAPKAPK3/ALPL/IL36G/BTK/GJB2/PTGER4/MYD88/MMP8/MAPKAPK2/LYN/ZC3H12A/VIM/EDNRB/MAPK14/CDK19/CEBPE/NFKB1/BCL10/IRAK4/TLR1/BMP6/IFNAR1/CD68/PLCG2/NOD2/IL6/IRAK1/NR4A1/IL36RN/CCL2/CD180/GCH1/ADAM17/ERBIN/SRC/PELI1/PTGS2/DEFA1/HAVCR2/TNIP2/XIAP/TNIP3/LILRB1/E2F1/RELA/GJB6/IRAK3/CASP1/NFKBIB/MRC1/TSPO/CD274/RPS6KA3/FOS/TLR10/MALT1/FCGR2B/KMO/DEFA1B/DEFA4/CARD9/CITED1/LGALS9/OTUD5/ADAM9/TRIM6/PTGIR/CD86/PLSCR3/ACOD1/TRIM5</t>
  </si>
  <si>
    <t>NLRP6/CLEC4E/S100A9/NLRC4/S100A8/SLC19A1/LILRA2/LY96/CD300A/TLR2/MEFV/NFKBIA/CD14/TLR4/TNFAIP3/NLRP3/ZDHHC18/PIK3AP1/NAIP/ITCH/IRAK2/TLR8/NFKBIZ/NINJ1/FFAR2/ARRB2/CARD8/FOSL1/TLR6/TNF/TNIP1/FCN1/IRF7/TIFA/AURKB/TRIM25/TASL/TICAM1/MAPKAPK3/BTK/SLC15A4/FLOT1/MYD88/MAP2K6/MAPKAPK2/LYN/OTULIN/USP15/BCL10/IRAK4/TLR1/ZDHHC12/SEC14L1/PLCG2/LAMP2/NOD2/WASHC4/LRCH4/NAGK/TRAF3IP3/IRAK1/TLR5/NMI/OASL/PPT1/ERBIN/CGAS/SRC/PELI1/NLRP1/SPSB3/GPR108/HAVCR2/COLEC12/TNIP2/XIAP/TNIP3/CAV1/RELA/DDX3X/PPP2CA/IRAK3/CASP1/TBK1/AIM2/CYBA/CD274/ABHD17A/SLC46A2/RSAD2/BIRC2/RPS6KA3/TREML4/TLR10/TRIM11/SLC15A3/CD300LF/CHUK/SQSTM1/BIRC3/CYLD/SMPDL3B/GPATCH3/NEK7/EPG5/OAS3/IFIH1/EIF2AK2/ACOD1/OAS1</t>
  </si>
  <si>
    <t>NLRP6/CLEC4E/S100A9/NLRC4/S100A8/SLC19A1/HCK/LILRA2/LY96/CD300A/TLR2/MEFV/NFKBIA/CD14/TLR4/TNFAIP3/NLRP3/MNDA/ZDHHC18/PIK3AP1/NAIP/ITCH/TYROBP/IRAK2/TLR8/NFKBIZ/NINJ1/FFAR2/ARRB2/CARD8/FOSL1/TLR6/TNF/TNIP1/FCN1/IRF7/TIFA/AURKB/CLEC7A/TRIM25/TASL/TICAM1/MAPKAPK3/BTK/SLC15A4/FLOT1/MYD88/MAP2K6/MAPKAPK2/LYN/OTULIN/USP15/SYK/BCL10/IRAK4/TLR1/ZBP1/ZDHHC12/SEC14L1/PLCG2/LAMP2/NOD2/WASHC4/LRCH4/NAGK/TRAF3IP3/IRAK1/TLR5/NMI/OASL/PPT1/CREBBP/ERBIN/CGAS/SRC/PELI1/NLRP1/SPSB3/GPR108/HAVCR2/COLEC12/TNIP2/XIAP/TNIP3/CAV1/RELA/DDX3X/EP300/PPP2CA/IRAK3/PAK2/CASP1/TBK1/AIM2/CYBA/CD274/HEXIM1/ABHD17A/SLC46A2/RSAD2/BIRC2/RPS6KA3/TREML4/TLR10/TRIM11/SLC15A3/CD300LF/CHUK/SQSTM1/BIRC3/CYLD/SMPDL3B/GPATCH3/NEK7/EPG5/OAS3/IFIH1/EIF2AK2/ACOD1/TRIM5/OAS1</t>
  </si>
  <si>
    <t>CCR3/CSF3R/S100A9/S100A8/S100A12/CXCL5/PADI2/TNFAIP6/RAC2/CCL3L1/ADAM8/CXCR2/ALOX5/EDN1/TREM1/FPR2/CXCL1/TNFSF14/CXCR4/MPP1/C5AR1/FCER1G/RHOG/C3AR1/CCRL2/CXCR1/ADGRE2/CRK/CCR1/CCL20/CXCL3/ITGB2/PREX1/RIN3/EGR3/NINJ1/GPSM3/FFAR2/IL10/IL1B/ARRB2/NOTCH1/OXSR1/SLC8B1/HMGB2/FLT1/IL6R/IL17RA/CORO1A/CXCL8/PDE4B/CXCL6/CCL3/BST1/BIN2/CXCL2/AIF1/TRPM2/IL23A/PIK3CG/PIK3CD/PTPRJ/PPBP/JAML/CCL4L2/CKLF/TIAM1/LYST/CCL4/LYN/EDNRB/CXCL16/SYK/C5AR2/S1PR1/CD300H/HBEGF/NCKAP1L/VEGFA/NOD2/RIPOR2/ACKR2/THBS1/IL6/TMSB4X/CRKL/NR4A1/CCL2/ADAM17/PTK2B/CCR2/PIP5K1A/DEFA1/ADAM10/DUSP1/DOCK4/VAV1/NEDD9/CCL18/CMKLR1/CSF1R/CCL23/IL16/DEFB103B/MOSPD2/CCL7/PRKCD/GPR183/EPHA2/PLA2G7/DEFA1B/CCN3/DEFA4/HSD3B7/NRP1/MCU/LGALS9/PIKFYVE</t>
  </si>
  <si>
    <t>NLRP6/CLEC4E/S100A9/NLRC4/S100A8/SLC19A1/HCK/LILRA2/LY96/CD300A/TLR2/MEFV/NFKBIA/CD14/TLR4/TNFAIP3/NLRP3/ZDHHC18/PIK3AP1/NAIP/ITCH/TYROBP/IRAK2/TLR8/NFKBIZ/NINJ1/FFAR2/ARRB2/CARD8/FOSL1/TLR6/TNF/TNIP1/FCN1/IRF7/TIFA/AURKB/CLEC7A/TRIM25/TASL/TICAM1/MAPKAPK3/BTK/SLC15A4/FLOT1/MYD88/MAP2K6/MAPKAPK2/LYN/OTULIN/USP15/SYK/BCL10/IRAK4/TLR1/ZDHHC12/SEC14L1/PLCG2/LAMP2/NOD2/WASHC4/LRCH4/NAGK/TRAF3IP3/IRAK1/TLR5/NMI/OASL/PPT1/CREBBP/ERBIN/CGAS/SRC/PELI1/NLRP1/SPSB3/GPR108/HAVCR2/COLEC12/TNIP2/XIAP/TNIP3/CAV1/RELA/DDX3X/EP300/PPP2CA/IRAK3/PAK2/CASP1/TBK1/AIM2/CYBA/CD274/ABHD17A/SLC46A2/RSAD2/BIRC2/RPS6KA3/TREML4/TLR10/TRIM11/SLC15A3/CD300LF/CHUK/SQSTM1/BIRC3/CYLD/SMPDL3B/GPATCH3/NEK7/EPG5/OAS3/IFIH1/EIF2AK2/ACOD1/OAS1</t>
  </si>
  <si>
    <t>SLC11A1/ADORA2A/FGR/ITGAM/DYSF/CEACAM4/SIRPA/HCK/SIRPB1/CD300A/TLR2/FCGR2A/UNC13D/NCF4/FPR2/NCF2/FCER1G/CD14/TLR4/ABCA1/TYROBP/ITGB2/IL2RG/PTPRC/CD93/ICAM3/CNN2/PTX3/RARA/JMJD6/SPHK1/PECAM1/CORO1C/ARHGAP25/FCN1/CORO1A/CFP/BIN2/CLEC7A/XKR8/AIF1/ELMO1/PIP4P2/TGFB1/DOCK2/PTPRJ/FCGR1A/CSK/BTK/MYD88/CDC42SE1/LYST/LYN/SYK/MYH9/CEBPE/RAB20/DNM2/PLD2/PLCG2/NCKAP1L/NOD2/ARL8B/THBS1/MYO1G/ITGB3/MARCO/CCL2/RAB27A/SRC/GATA2/CCR2/PIP5K1A/COLEC12/ITGAL/RAB5A/RAB7A/ATG3/LDLR/PLSCR1/ANXA11/VAV1/LEPR/CYBA/RAB31/PRKCD/ANXA3/LEP/FCGR2B/CD300LF/PIKFYVE/SYT11/RAB39A/SH3BP1/ICAM5</t>
  </si>
  <si>
    <t>SLC11A1/CLEC4E/CR1/FGR/ITGAM/PGLYRP1/DYSF/CD177/RAC2/LILRA2/SPI1/LAT2/IL18R1/CD300A/UNC13D/APBB1IP/FCER1G/CLEC4D/TLR4/HLX/NLRP3/LCP1/ADGRE2/FES/JUNB/PTAFR/PRAM1/TYROBP/JAK3/ITGB2/STXBP2/NFKBID/RELB/PTPRC/IL4R/NFKBIZ/SOCS3/RARA/MILR1/IL10/BCL3/CEACAM1/TNF/IL6R/ICAM1/CORO1A/ST3GAL1/CCL3/GAPT/CBL/TICAM1/CLCF1/IL23A/PIK3CG/TGFB1/PIK3CD/DOCK2/SBNO2/BTK/SLC15A4/PTGER4/RABGEF1/MYD88/GAB2/DOCK11/BATF/LYN/ZC3H12A/PTPN6/SYK/NBN/BCL6/FCGR3A/SEMA4A/BRD2/PLCG2/NCKAP1L/ZBTB7B/STAT3/CD69/IL6/NR4A3/CD180/NMI/LGALS1/PTK2B/RAB27A/SNAP23/GATA2/BRD4/CCR2/MFNG/HAVCR2/ITGAL/STXBP3/LILRB1/PSEN1/EP300/STX4/GRN/SUPT6H/IL27/GPR183/ADA/MALT1/STAT5A/ANXA3/FCGR2B/CD84/NOTCH2/SH2D1B/STAT6/EXO1/LGALS9/MAD2L2/VAMP2/IL6ST/LOXL3/RC3H1/CD86/JAK1</t>
  </si>
  <si>
    <t>CSF3R/S100A9/S100A8/S100A12/CXCL5/IL1R1/PADI2/CD177/TNFAIP6/SIRPA/RAC2/CCL3L1/HCK/IL1A/CD300A/NLRP12/ADAM8/CXCR2/SELL/ALOX5/EDN1/TREM1/FPR2/CXCL1/TNFSF14/CXCR4/MPP1/C5AR1/FCER1G/C3AR1/CXCR1/ADGRE2/PTAFR/CRK/CCR1/CCL20/CXCL3/ITGB2/PREX1/RIN3/FUT7/CNN2/ECM1/NINJ1/GPSM3/FFAR2/IL10/IL1B/PECAM1/OXSR1/SLC8B1/FLT1/SELPLG/TNF/IL6R/IL17RA/ICAM1/CORO1A/CXCL8/PDE4B/CXCL6/STAT5B/CCL3/BST1/CXCL2/AIF1/TRPM2/IL23A/ABL2/PIK3CG/TGFB1/PIK3CD/PTPRJ/PPBP/JAML/CCL4L2/PTGER4/STK10/CKLF/RABGEF1/MYD88/MSN/LYST/CCL4/LYN/EDNRB/CXCL16/SYK/MYH9/ST3GAL4/IRAK4/C5AR2/S1PR1/HMOX1/DOCK8/CD300H/GBA1/NCKAP1L/VEGFA/NOD2/RIPOR2/THBS1/AGER/CD69/IL6/MYO1G/SPNS2/ITGB3/CRKL/CCL2/ADAM17/PTK2B/TNFRSF14/SRC/ITGA7/CCR2/DEFA1/ADAM10/ITGAL/DUSP1/VAV1/LYVE1/NEDD9/CCL18/CMKLR1/CSF1R/CCL23/IL16/MOSPD2/CCL7/GPR183/ADA/PLA2G7/LEP/WDR1/DEFA1B/ROCK1/CCN3/DEFA4/HSD3B7/MCU/LGALS9/PIKFYVE/B4GALT1</t>
  </si>
  <si>
    <t>SLC11A1/IL18RAP/CAMP/S100A12/FGR/FCAR/ITGAM/IL1RL1/DYSF/CD177/RAC2/LILRA2/SPI1/LAT2/CD300A/TLR2/CXCR2/UNC13D/VSIG4/CST7/C5AR1/FCER1G/CLEC4D/LCP2/TLR4/RHOH/ADGRE2/FES/PTAFR/PRAM1/TYROBP/ITGB2/PREX1/STXBP2/RELB/PTPRC/IL4R/CD93/MILR1/JMJD6/IL10/SPHK1/TLR6/IFNGR2/TNF/CXCL8/CXCL6/CCL3/CBL/LRRK2/HYAL2/AIF1/TICAM1/PIK3CG/TGFB1/PIK3CD/DOCK2/SBNO2/TGFBR2/BTK/NDRG1/RABGEF1/MYD88/GAB2/MMP8/BATF/LYN/ZC3H12A/PTPN6/SYK/TLR1/CD33/FCGR3A/PLCG2/THBS1/AGER/IL6/IFNGR1/NR4A3/NMI/HAMP/LTBR/SNAP23/GATA2/CCR2/HAVCR2/ADAM10/LDLR/TNIP2/PLSCR1/STXBP3/PSEN1/TMEM106A/STX4/GRN/NECTIN2/LILRB4/IL16/PRKCD/ANXA3/KMT2E/FCGR2B/CD84/NOTCH2/CD300LF/TSPAN32/LGALS9/ADAM9/VAMP2/SYT11</t>
  </si>
  <si>
    <r>
      <t xml:space="preserve">Count
</t>
    </r>
    <r>
      <rPr>
        <i/>
        <sz val="8"/>
        <color theme="1"/>
        <rFont val="Arial"/>
        <family val="2"/>
      </rPr>
      <t>(out of 2639)</t>
    </r>
  </si>
  <si>
    <t>BBS4/ARL13B/IFT80/SPATA7/TUB</t>
  </si>
  <si>
    <t>APOD/MAP1B/PTPRF/KCNK2/MORN4/GIPR/MATN2/DRD2/NPPC/KIAA0319/BNIP3/NEO1/RTN4RL1/SOD1</t>
  </si>
  <si>
    <t>response to axon injury</t>
  </si>
  <si>
    <t>GO:0048678</t>
  </si>
  <si>
    <t>KIF2A/KIF21A/BMERB1/CIB1/DMTN/MAP1B/TRPV4/DSTN/CRACD/LIMA1/KATNB1/CCDC88C/GAS2L2/KIF19/TTBK2/SPTBN1/MAP1A/SPEF1</t>
  </si>
  <si>
    <t>CYP2A13/MAOB/GSTA2/SCGB1A1/CMBL/CES2/ADSS1/CYP2U1/GCLC/GSTM2/IGFBP2/GSTA1/SLC29A1/EPHX1/ACACB/ALDH3A1/ABCC6/GCLM/CYP26A1/CBR1/SHANK2/GSTA3/NQO1/ABCB11/CYP2A6/MAP1B/ITGA3/BPHL/RORC/OXTR/SRD5A2/SEMA3C/ABCC4/ABCA3/TP73/AADAC/GSTM4/FMO4/DRD2/MYO6/CYP2C8/NPPC/ATR/ACE/CYP2A7/FZD3/ABCC5/UGT1A8/SOD1</t>
  </si>
  <si>
    <t>IFT172/IFT57/IFT74/IFT80/IRF6/IFT52/INTU</t>
  </si>
  <si>
    <t>SLC29A1/ABCB11/ABCC4/ABCA3/ATRAID/ABCC5</t>
  </si>
  <si>
    <t>xenobiotic transmembrane transport</t>
  </si>
  <si>
    <t>GO:0006855</t>
  </si>
  <si>
    <t>SRI/NIPSNAP2/CALM1/RRAD/CACNB3</t>
  </si>
  <si>
    <t>regulation of high voltage-gated calcium channel activity</t>
  </si>
  <si>
    <t>GO:1901841</t>
  </si>
  <si>
    <t>AK7/CMPK1/AK9/AK1/AK8</t>
  </si>
  <si>
    <t>nucleoside monophosphate phosphorylation</t>
  </si>
  <si>
    <t>GO:0046940</t>
  </si>
  <si>
    <t>CYP2A13/CYP2U1/EPHX1/CBR1/CYP2A6/MGST3/ABHD6/PLA2G10/AKR1C3/CYP2C8/CYP2A7/FAAH2</t>
  </si>
  <si>
    <t>arachidonate metabolic process</t>
  </si>
  <si>
    <t>GO:0019369</t>
  </si>
  <si>
    <t>BMERB1/CIB1/MAP1B/KATNB1/CCDC88C/GAS2L2/TTBK2/SPEF1</t>
  </si>
  <si>
    <t>BBS4/IQCB1/PRDX5/NF1/CROCC/PROM1/TRIM32/DMD/BBS2/LCA5/ABCC6/SLC22A5/CLDN3/BBS12/RP1/CLCN3/IFT80/BBS10/LAMA2/SPATA7/BBS1/CRACD/MKS1/ALDH1A1/TMEM64/CCN2/IL20RA/PERP/ADGRV1/ABCA4/NPHP4/SOD1/TUB/TNFRSF11A</t>
  </si>
  <si>
    <t>CYP2A13/GSTA2/CMBL/CES2/ADSS1/CYP2U1/GSTM2/GSTA1/SLC29A1/EPHX1/ALDH3A1/CYP26A1/CBR1/GSTA3/NQO1/ABCB11/CYP2A6/BPHL/RORC/ABCC4/AADAC/GSTM4/FMO4/CYP2C8/CYP2A7/ABCC5/UGT1A8</t>
  </si>
  <si>
    <t>cellular response to xenobiotic stimulus</t>
  </si>
  <si>
    <t>GO:0071466</t>
  </si>
  <si>
    <t>ADSS1/GCLC/ASL/GCLM/FAHD2B/ADSS2/ALDH1L1/DDO/AADAT/NIT2/TAT/SUCLG2/ATIC/ALDH5A1/MTHFD2L/MDH1B/DHFR2</t>
  </si>
  <si>
    <t>dicarboxylic acid metabolic process</t>
  </si>
  <si>
    <t>GO:0043648</t>
  </si>
  <si>
    <t>FZD6/IFT140/WDPCP/FLVCR1/TMEM231/MKS1/IFT52/TBC1D32/BMPR1A/TMEM107/INTU/B9D1</t>
  </si>
  <si>
    <t>KIF21A/BMERB1/CIB1/DMTN/MAP1B/TRPV4/DSTN/CRACD/LIMA1/KATNB1/CCDC88C/GAS2L2/TTBK2/SPTBN1/MAP1A/SPEF1</t>
  </si>
  <si>
    <t>BBS4/DNAH5/HYDIN/BBS1/KIF27/AK8/ODAD2/MNAT1/DPCD/NME5</t>
  </si>
  <si>
    <t>BMI1/ARL13B/WDR19/IFT140/SSBP3/TBC1D32/TCTN1/DZIP1L/TMEM107</t>
  </si>
  <si>
    <t>TTC8/ERBB4/FZD6/JHY/WDPCP/ASTN2/INTU/FZD3/CELSR1</t>
  </si>
  <si>
    <t>CYP2A13/CYP2U1/GSTM2/GSTA1/EPHX1/SLC27A2/CBR1/CYP2A6/MGST3/ACSBG1/ABHD6/PLA2G10/GSTM4/AKR1C3/CYP2C8/CYP2A7/FAAH2/HACL1/ACSF2</t>
  </si>
  <si>
    <t>long-chain fatty acid metabolic process</t>
  </si>
  <si>
    <t>GO:0001676</t>
  </si>
  <si>
    <t>LRP11/ACADM/APPL2/TMEM135/THRA/UCP2/PCSK1N/ADRB1/GMPR/SAXO1/SLC25A27</t>
  </si>
  <si>
    <t>response to cold</t>
  </si>
  <si>
    <t>GO:0009409</t>
  </si>
  <si>
    <t>FTO/TTLL1/SPAG16/CFAP54/CFAP221/NEK10/PBX3/CFAP43/CCDC88C/ODAD4/DNAH9/JAG2</t>
  </si>
  <si>
    <t>CROCC/GAS8/LZTFL1/INPP5E/DZIP1/EFCAB7</t>
  </si>
  <si>
    <t>KIF2A/KIF21A/BMERB1/CIB1/MAP1B/TRPV4/KATNB1/CCDC88C/GAS2L2/KIF19/TTBK2/MAP1A/SPEF1</t>
  </si>
  <si>
    <t>SPAG17/CCDC146/STK33/AXDND1/IFT56/CFAP53</t>
  </si>
  <si>
    <t>KIF21A/BMERB1/CIB1/MAP1B/TRPV4/KATNB1/CCDC88C/GAS2L2/TTBK2/MAP1A/SPEF1</t>
  </si>
  <si>
    <t>BMI1/BBS4/NF1/ARL13B/IFT172/IFT57/WDR19/CLUAP1/FZD6/IFT140/NUP133/WDPCP/WDR83/SSBP3/MKS1/SEMA3C/IFT52/TBC1D32/TCTN1/DZIP1L/TMEM107/INTU/SDC4/FZD3/IFT122/CC2D2A/CELSR1</t>
  </si>
  <si>
    <t>ARL13B/WDR19/ARL3/IFT80/LZTFL1/EFCAB7/TUB</t>
  </si>
  <si>
    <t>BBS4/CROCC/CDKL1/IFT88/TRIM32/IFT140/RP1/WDPCP/DYNC2LI1/MAPK15/DZIP1/MNS1/SAXO1/ODF2L/MAP4/INTU/ODF2/DCDC2</t>
  </si>
  <si>
    <t>BBS4/KIF21A/BMERB1/TOGARAM1/TRAF3IP1/PARP3/MAPRE3/BBS2/DIXDC1/CCDC39/TMEM67/CIB1/DNAH11/EML2/DNAAF1/CFAP69/MAP1B/TRPV4/BBS1/MAPK15/TPPP/EPPIN/RSPH4A/CCDC65/TRIM37/ODAD2/CFAP43/CYB5D1/KATNB1/CFAP298/CCDC88C/GAS2L2/CCDC40/TTBK2/DRC1/CFAP206/MAP6/CLXN/MAP9/MAP1A/SPEF1</t>
  </si>
  <si>
    <t>CCDC39/DNAH11/DNAAF1/RFX3/DNAAF11/CCDC40/ODAD4/CFAP53</t>
  </si>
  <si>
    <t>CYP2A13/GSTA2/CMBL/CES2/CYP2U1/GSTM2/GSTA1/SLC29A1/EPHX1/ALDH3A1/CYP26A1/CBR1/GSTA3/NQO1/ABCB11/CYP2A6/BPHL/RORC/ABCC4/AADAC/GSTM4/FMO4/CYP2C8/CYP2A7/ABCC5/UGT1A8</t>
  </si>
  <si>
    <t>BBS7/BMI1/GALNT11/ARL13B/IFT172/KIF3B/DNAH5/IRX3/IFT57/WDR19/CCDC39/GAS8/DNAH11/CLUAP1/BHLHE41/IFT140/DYNC2H1/DNAAF1/IFT74/DYNC2LI1/RFX3/BBS5/SSBP3/HIPK1/PBX3/SIX1/DNAI2/ODAD2/CXXC4/MKS1/SEMA3C/CIMAP3/IFT52/PIERCE1/TBC1D32/CFAP52/BMPR1A/MNS1/CDON/PGAP1/DNAAF11/TCTN1/DZIP1L/CCDC40/TMEM107/DRC1/ODAD4/DAW1/DNAI1/INTU/DISP1/CAPRIN2/IFT122/CC2D2A/HEY2/DPCD/IFT25/CFAP53/DNAAF4</t>
  </si>
  <si>
    <t>BBS4/IQCB1/CROCC/PROM1/BBS2/LCA5/BBS12/RP1/CLCN3/BBS10/SPATA7/BBS1/ADGRV1/ABCA4/NPHP4/SOD1/TUB</t>
  </si>
  <si>
    <t>WDR35/TTC21A/WDR19/IFT140/DYNC2H1/DYNC2I1/DYNC2LI1/CILK1/IFT122</t>
  </si>
  <si>
    <t>BBS4/IQCB1/CROCC/PROM1/BBS2/LCA5/BBS12/RP1/CLCN3/BBS10/SPATA7/BBS1/ADGRV1/ABCA4/NPHP4/TUB</t>
  </si>
  <si>
    <t>BBS4/BBS2/CCDC39/DNAH11/DNAAF1/CFAP69/BBS1/EPPIN/RSPH4A/CCDC65/ODAD2/CFAP43/CYB5D1/CFAP298/GAS2L2/CCDC40/DRC1/CFAP206/CLXN</t>
  </si>
  <si>
    <t>BBS4/DIAPH2/ARMC2/TTLL1/CFAP44/TTC21A/BBS2/CCDC136/CFAP58/CIB1/INHBB/TTLL5/STRBP/PACRG/SPAG16/CFAP54/CFAP221/CFAP69/IFT81/IQCG/SPAG17/CFAP157/CATSPERE/SPAG6/SPEF2/DNAH1/DNALI1/CCDC146/C14orf39/CFAP43/DZIP1/CFAP47/BBOF1/STK33/PAQR8/NPM2/CABYR/CFAP65/CFAP52/ADGB/MSH2/MNS1/CFAP61/RSPH1/CATSPERD/ARMC3/CFAP73/ZMYND12/DRC1/CFAP206/FER/NPPC/AXDND1/IFT56/CFAP57/FZD4/RFX2/PCSK4/TCP11X2/TTC12/CFAP53/NME5/ROPN1L/NPR2</t>
  </si>
  <si>
    <t>TTLL1/SPAG16/CFAP54/CFAP221/NEK10/CFAP43/CCDC88C/ODAD4/DNAH9</t>
  </si>
  <si>
    <t>BBS4/DIAPH2/ARMC2/TTLL1/CFAP44/TTC21A/BBS2/CCDC136/CFAP58/CIB1/INHBB/TTLL5/STRBP/PACRG/SPAG16/CFAP54/CFAP221/CFAP69/IFT81/IQCG/SPAG17/CFAP157/CATSPERE/SPAG6/SPEF2/DNAH1/DNALI1/CCDC146/C14orf39/CFAP43/DZIP1/CFAP47/BBOF1/STK33/PAQR8/NPM2/CABYR/CFAP65/CFAP52/ADGB/MSH2/MNS1/CFAP61/RSPH1/CATSPERD/ARMC3/CFAP73/ZMYND12/DRC1/CFAP206/FER/NPPC/AXDND1/IFT56/CFAP57/RFX2/PCSK4/TCP11X2/TTC12/CFAP53/NME5/ROPN1L/NPR2</t>
  </si>
  <si>
    <t>BBS4/BBS2/CCDC39/DNAH11/DNAAF1/BBS1/ODAD2/CFAP43/CYB5D1/GAS2L2/CCDC40/CFAP206</t>
  </si>
  <si>
    <t>CCDC39/JHY/SPAG16/CFAP54/CFAP221/AQP4/CFAP43/DNAAF11/KATNIP/ODAD4/DAW1/DNAH9</t>
  </si>
  <si>
    <t>CCDC39/DNAH7/DNAAF1/DNAI3/DNAH1/DNAAF5/CFAP100/DNAH2/DNAAF11/CCDC40/CFAP73/DNAAF6/DNAAF4</t>
  </si>
  <si>
    <t>BBS7/GALNT11/ARL13B/IFT172/KIF3B/DNAH5/IFT57/CCDC39/GAS8/DNAH11/CLUAP1/IFT140/DYNC2H1/DNAAF1/IFT74/DYNC2LI1/RFX3/BBS5/DNAI2/ODAD2/MKS1/IFT52/PIERCE1/TBC1D32/CFAP52/DNAAF11/CCDC40/TMEM107/DRC1/ODAD4/DAW1/DNAI1/DISP1/CC2D2A/DPCD/CFAP53/DNAAF4</t>
  </si>
  <si>
    <t>LRRC61/DNAH5/DNAAF1/DNAI2/ODAD2/DNAAF5/DNAAF8/DNAAF11/ODAD4/DAW1/DNAI1/CLXN/DNAL1/ODAD1/DNAAF6/DNAAF4</t>
  </si>
  <si>
    <t>KIF21A/KIFAP3/IFT46/TRAK2/DLG2/IFT172/WDR35/KIF3B/TRAF3IP1/IFT88/RABL2B/IFT57/TTC21A/WDR19/LCA5/ARL3/PEX14/TRAK1/CLUAP1/AP3M2/IFT140/BBS12/DYNC2H1/WDPCP/DYNC2I1/IFT74/IFT81/IFT80/IFT27/MAP1B/DYNC2LI1/KIF3A/SPAG17/IFT52/IFT70A/CCDC88C/CILK1/IFT70B/DAW1/IFT56/INTU/MAP6/IFT122/LCA5L/IFT25/MAP1A/SOD1/TUB/IFT22</t>
  </si>
  <si>
    <t>BBS4/ARMC2/TTLL1/CFAP44/TTC21A/BBS2/CCDC136/CFAP58/CIB1/TTLL5/STRBP/PACRG/SPAG16/CFAP54/CFAP221/CFAP69/IFT81/IQCG/SPAG17/CFAP157/CATSPERE/SPAG6/SPEF2/DNAH1/DNALI1/CCDC146/CFAP43/DZIP1/CFAP47/BBOF1/STK33/CABYR/CFAP65/CFAP52/ADGB/MNS1/CFAP61/RSPH1/CATSPERD/ARMC3/CFAP73/ZMYND12/DRC1/CFAP206/AXDND1/IFT56/CFAP57/RFX2/PCSK4/TCP11X2/TTC12/CFAP53/NME5/ROPN1L</t>
  </si>
  <si>
    <t>BBS7/ARL13B/IFT172/HHAT/IFT57/WDR19/ARL3/GAS8/CLUAP1/IFT140/DYNC2H1/WDPCP/FBXL17/IFT81/IFT80/IFT27/HIPK1/WDR11/TCTN3/TMEM231/MKS1/TCTN2/IFT52/DZIP1/TBC1D32/CFAP410/CDON/TCTN1/DZIP1L/ARMC9/TTBK2/IFT56/INTU/DISP1/B9D1/EFCAB7/IFT122/IQUB/CC2D2A/DCDC2/IFT25</t>
  </si>
  <si>
    <t>BBS7/GALNT11/ARL13B/IFT172/KIF3B/DNAH5/IFT57/CCDC39/GAS8/DNAH11/CLUAP1/IFT140/DYNC2H1/DNAAF1/IFT74/DYNC2LI1/RFX3/BBS5/DNAI2/ODAD2/MKS1/CIMAP3/IFT52/PIERCE1/TBC1D32/CFAP52/MNS1/DNAAF11/CCDC40/TMEM107/DRC1/ODAD4/DAW1/DNAI1/DISP1/IFT122/CC2D2A/DPCD/IFT25/CFAP53/DNAAF4</t>
  </si>
  <si>
    <t>KIFAP3/IFT46/DLG2/EZR/IFT172/WDR35/KIF3B/TRAF3IP1/NPTN/IFT88/RABL2B/IFT57/ERBB4/TTC21A/WDR19/LCA5/ARL3/CACNA2D2/CLUAP1/IFT140/BBS12/DYNC2H1/WDPCP/DYNC2I1/IFT74/IFT81/IFT80/IFT27/DYNC2LI1/SYT17/SPAG17/C1QL3/IFT52/DZIP1/CLSTN1/IFT70A/GPC4/CILK1/IFT70B/DAW1/IQSEC2/IFT56/ATR/INTU/IFT122/ARHGAP44/LCA5L/TMEM232/IFT25/TUB/IFT22</t>
  </si>
  <si>
    <t>KIF21A/KIFAP3/IFT46/TRAK2/DLG2/IFT172/WDR35/KIF3B/TRAF3IP1/IFT88/RABL2B/IFT57/TTC21A/WDR19/LCA5/ARL3/PEX14/TRAK1/CLUAP1/AP3M2/IFT140/BBS12/DYNC2H1/WDPCP/DYNC2I1/IFT74/IFT81/IFT80/IFT27/MAP1B/DYNC2LI1/KIF3A/SPAG17/IFT52/IFT70A/CILK1/IFT70B/DAW1/IFT56/INTU/IFT122/LCA5L/IFT25/MAP1A/SOD1/TUB/IFT22</t>
  </si>
  <si>
    <t>BBS7/TTC8/BBS4/ARL13B/IFT172/TOGARAM1/IFT88/IFT57/BBS2/CEP290/IFT140/DYNC2H1/RP1/CEP126/IFT74/IFT80/BBS10/BBS1/MKS1/IFT52/TBC1D32/CCDC13/TMEM107/MAP4/INTU/IFT122/CC2D2A/PIBF1/ENKD1</t>
  </si>
  <si>
    <t>IFT46/IFT172/TRAF3IP1/IFT88/IFT57/CLUAP1/IFT74/IFT81/IFT80/IFT27/IFT52/CILK1/IFT70B/IFT56/IFT122/IFT25/IFT22</t>
  </si>
  <si>
    <t>ARMC2/TTLL1/CFAP44/BBS2/CFAP58/TTLL5/SPAG16/CFAP69/IQCG/CFAP157/SPAG6/SPEF2/DNAH1/CCDC146/CFAP43/CFAP47/BBOF1/CFAP65/MNS1/ZMYND12/CFAP206/TTC12</t>
  </si>
  <si>
    <t>BBS4/CROCC/ARL13B/WDR35/BBS9/TTC21A/WDR19/ARL3/CFAP58/CCDC39/GAS8/DNAH11/IFT140/DYNC2H1/IFT80/SPATA7/BBS1/MAPK15/LZTFL1/INPP5E/TCTN2/DZIP1/TBC1D32/DNAAF11/TCTN1/DZIP1L/TMEM107/ODAD4/IFT56/EFCAB7/IFT122/CC2D2A/NPHP4/TUB</t>
  </si>
  <si>
    <t>BBS4/ARMC2/TTLL1/CFAP44/BBS2/CFAP58/TTLL5/SPAG16/CFAP54/CFAP221/CFAP69/IFT81/IQCG/CFAP157/SPAG6/SPEF2/DNAH1/DNALI1/CCDC146/CFAP43/DZIP1/CFAP47/BBOF1/CFAP65/MNS1/CFAP61/ZMYND12/DRC1/CFAP206/CFAP57/TTC12/CFAP53</t>
  </si>
  <si>
    <t>LRRC61/DNAH5/CCDC39/DNAI4/DNAH7/DNAAF1/DNAI3/DNAH1/CCDC65/DNAI2/ODAD2/DNAAF5/DNAAF8/CFAP100/DNAH2/DNAAF11/CCDC40/CFAP73/DRC1/ODAD4/DAW1/DNAI1/CFAP57/CLXN/DNAL1/ODAD1/DNAAF6/TTC12/DNAAF4</t>
  </si>
  <si>
    <t>DNAH5/TTLL1/CCDC39/GAS8/DNAH11/JHY/SPAG16/CFAP54/DNAAF1/CFAP221/RFX3/AQP4/NEK10/SPAG17/SPAG6/SPEF2/DNAH1/KIF27/RSPH4A/CFAP43/CABYR/CCDC88C/DNAAF11/KATNIP/CCDC40/ODAD4/DAW1/DNAH9/DNAI1/SPA17/DPCD/CFAP53/NME5/ROPN1L/DNAAF4</t>
  </si>
  <si>
    <t>IFT46/IFT172/WDR35/KIF3B/TRAF3IP1/IFT88/RABL2B/IFT57/TTC21A/WDR19/LCA5/ARL3/CLUAP1/IFT140/BBS12/DYNC2H1/WDPCP/DYNC2I1/IFT74/IFT81/IFT80/IFT27/DYNC2LI1/IFT52/IFT70A/CILK1/IFT70B/DAW1/IFT56/INTU/IFT122/LCA5L/IFT25/TUB/IFT22</t>
  </si>
  <si>
    <t>BBS4/ARMC2/TTLL1/CFAP44/IFT57/DMD/BBS2/CFAP58/CCDC39/TTLL5/SPATA6/JHY/SPAG16/CFAP54/DNAAF1/CFAP221/CFAP69/IFT81/BBS5/IQCG/SPAG17/CFAP157/SPAG6/SPEF2/DNAH1/DNALI1/CCDC146/MKS1/CFAP43/DZIP1/CFAP47/BBOF1/CFAP65/MNS1/CFAP61/DNAAF11/CCDC40/ZMYND12/DRC1/CFAP206/CFAP57/INTU/CC2D2A/TTC12/ENKD1/CFAP53</t>
  </si>
  <si>
    <t>BBS4/ARMC2/DNAH5/EFHC2/TTLL1/CFAP44/TTC21A/BBS2/PLTP/CFAP58/EFHC1/CCDC39/GAS8/DNAH11/EFHB/TTLL5/PACRG/SPAG16/CFAP251/CFAP54/CFAP221/CFAP69/IFT81/IQCG/EFCAB6/CFAP157/TUBB4B/CATSPERE/SPAG6/EPPIN/SPEF2/DNAH1/DNALI1/CCDC146/LZTFL1/CFAP68/TEKT3/CFAP43/DZIP1/CFAP47/BBOF1/PIERCE1/SPMIP6/TTLL9/CFAP65/CFAP52/MNS1/TCTE1/CFAP61/CFAP95/DNAAF11/LRRC23/CATSPERD/CCDC40/ARMC3/ZMYND12/DRC1/CFAP206/DNAI1/CFAP57/CFAP276/CLXN/IQUB/DNAAF6/NPHP4/DPCD/TMEM232/TTC12/CFAP53/SPAG8/RIBC1/ROPN1L/TEKT1</t>
  </si>
  <si>
    <t>KIF21A/KIFAP3/IFT46/TRAK2/DLG2/IFT172/WDR35/KIF3B/DNAH5/TRAF3IP1/TTLL1/IFT88/RABL2B/IFT57/TTC21A/WDR19/LCA5/ARL3/PEX14/CCDC39/GAS8/TRAK1/DNAH11/CLUAP1/AP3M2/IFT140/BBS12/DYNC2H1/JHY/SPAG16/WDPCP/CFAP54/DYNC2I1/DNAAF1/CFAP221/IFT74/IFT81/IFT80/IFT27/MAP1B/DYNC2LI1/RFX3/KIF3A/AQP4/NEK10/SPAG17/SPAG6/SPEF2/DNAH1/KIF27/RSPH4A/CFAP43/IFT52/CABYR/IFT70A/CCDC88C/DNAAF11/KATNIP/CILK1/CCDC40/IFT70B/ODAD4/DAW1/DNAH9/IFT56/DNAI1/INTU/IFT122/SPA17/LCA5L/DPCD/IFT25/MAP1A/SOD1/TUB/CFAP53/NME5/IFT22/ROPN1L/DNAAF4</t>
  </si>
  <si>
    <t>BBS4/ARMC2/DNAH5/EFHC2/TTLL1/CFAP44/TTC21A/BBS2/PLTP/CFAP58/EFHC1/CCDC39/GAS8/DNAH11/EFHB/TTLL5/DNAH3/PACRG/DYNC2H1/SPAG16/CFAP251/DNAH7/CFAP54/CFAP221/CFAP69/IFT81/DNAI3/IQCG/EFCAB6/BBS1/CFAP157/TUBB4B/CATSPERE/SPAG6/EPPIN/SPEF2/DNAH1/DNALI1/CCDC146/RSPH4A/LZTFL1/CFAP68/TEKT3/CFAP43/DZIP1/CFAP47/BBOF1/PIERCE1/DNAH10/SPMIP6/TTLL9/CFAP65/CFAP52/DNAH2/MNS1/DNAH6/TCTE1/CFAP61/CFAP95/GAS2L2/DNAAF11/LRRC23/CATSPERD/CCDC40/ARMC3/ZMYND12/DRC1/CFAP206/DNAH9/DNAI1/CFAP57/CFAP46/CFAP276/CLXN/IQUB/DNAAF6/NPHP4/DPCD/TMEM232/TTC12/CFAP53/SPAG8/RIBC1/ROPN1L/TEKT1</t>
  </si>
  <si>
    <t>BBS4/ARMC2/DNAH5/EFHC2/TTLL1/CFAP44/TTC21A/BBS2/PLTP/CFAP58/EFHC1/CCDC39/GAS8/DNAH11/EFHB/TTLL5/DNAH3/PACRG/DYNC2H1/SPAG16/CFAP251/DNAH7/CFAP54/CFAP221/CFAP69/IFT81/RFX3/DNAI3/IQCG/EFCAB6/BBS1/CFAP157/TUBB4B/CATSPERE/SPAG6/EPPIN/SPEF2/DNAH1/DNALI1/CCDC146/RSPH4A/LZTFL1/CCDC65/CFAP68/TEKT3/CFAP43/DZIP1/CFAP47/BBOF1/PIERCE1/DNAH10/SPMIP6/TTLL9/CFAP65/CFAP52/DNAH2/MNS1/DNAH6/TCTE1/CFAP61/CFAP95/GAS2L2/DNAAF11/LRRC23/CATSPERD/CCDC40/ARMC3/ZMYND12/DRC1/CFAP206/DNAH9/DNAI1/CFAP57/CFAP46/CFAP276/CLXN/IQUB/DNAAF6/NPHP4/DPCD/TMEM232/TTC12/CFAP53/SPAG8/RIBC1/ROPN1L/TEKT1</t>
  </si>
  <si>
    <t>LRRC61/ARMC2/DNAH5/TOGARAM1/TTLL1/CFAP44/BBS2/CFAP58/CCDC39/LRGUK/GAS8/TTLL5/CLUAP1/DNAI4/RP1/JHY/SPAG16/DNAH7/DNAAF1/CFAP69/CFAP91/MAP1B/DNAI3/HYDIN/IQCG/SPAG17/DNAJB13/CFAP157/TPPP/SPAG6/SPEF2/DNAH1/CCDC146/RSPH4A/CCDC65/DNAI2/ODAD2/CFAP43/DNAAF5/CFAP47/BBOF1/PIERCE1/DNAAF8/LRRC43/CFAP65/CFAP100/DNAH2/CCDC88C/MNS1/GAS2L2/DNAAF11/LRRC23/RSPH1/CCDC40/CFAP73/ZMYND12/DRC1/CFAP206/ODAD4/DAW1/IFT56/DNAI1/CFAP57/CFAP46/TPPP3/CLXN/DNAL1/CC2D2A/ODAD1/DNAAF6/TTC12/SPEF1/DNAAF4</t>
  </si>
  <si>
    <t>LRRC61/ARMC2/DNAH5/TOGARAM1/TTLL1/CFAP44/BBS2/CFAP58/CCDC39/LRGUK/GAS8/TTLL5/CLUAP1/DNAI4/RP1/JHY/SPAG16/DNAH7/DNAAF1/CFAP69/CFAP91/DNAI3/HYDIN/IQCG/SPAG17/DNAJB13/CFAP157/SPAG6/SPEF2/DNAH1/CCDC146/RSPH4A/CCDC65/DNAI2/ODAD2/CFAP43/DNAAF5/CFAP47/BBOF1/PIERCE1/DNAAF8/LRRC43/CFAP65/CFAP100/DNAH2/MNS1/DNAAF11/LRRC23/RSPH1/CCDC40/CFAP73/ZMYND12/DRC1/CFAP206/ODAD4/DAW1/IFT56/DNAI1/CFAP57/CFAP46/CLXN/DNAL1/CC2D2A/ODAD1/DNAAF6/TTC12/SPEF1/DNAAF4</t>
  </si>
  <si>
    <t>BBS4/ARMC2/DNAH5/EFHC2/TTLL1/CFAP44/TTC21A/BBS2/PLTP/CFAP58/EFHC1/CCDC39/GAS8/DNAH11/EFHB/TTLL5/DNAH3/DNAI4/PACRG/DYNC2H1/JHY/SPAG16/CFAP251/DNAH7/CFAP54/DNAAF1/CFAP221/CFAP69/IFT81/CFAP91/RFX3/DNAI3/CFAP70/HYDIN/IQCG/AQP4/NEK10/SPAG17/TTC29/EFCAB6/BBS1/CFAP157/TUBB4B/CATSPERE/SPAG6/EPPIN/SPEF2/DNAH1/KIF27/DNALI1/CCDC146/RSPH4A/LZTFL1/CCDC65/DNAI2/ODAD2/CFAP68/TEKT3/CFAP43/CYB5D1/DNAAF5/DZIP1/CFAP47/BBOF1/PIERCE1/DNAH10/SPMIP6/TTLL9/CABYR/CFAP298/CFAP65/CFAP52/CFAP100/DNAH2/CCDC88C/MNS1/DNAH6/TCTE1/CFAP61/CFAP95/GAS2L2/DNAAF11/LRRC23/KATNIP/CATSPERD/CCDC40/ARMC3/CFAP73/ZMYND12/DRC1/CFAP206/ODAD4/DAW1/DNAH9/DNAI1/CFAP57/CFAP46/CFAP276/CLXN/SPA17/IQUB/ODAD1/DNAAF6/NPHP4/DPCD/TMEM232/TTC12/SPEF1/CFAP53/SPAG8/NME5/RIBC1/ROPN1L/DNAAF4/TEKT1</t>
  </si>
  <si>
    <t>CDC14A/BBS7/TTC8/BBS4/IQCB1/LRRC61/NEK1/IFT46/ARMC2/GALNT11/CROCC/ARL13B/IFT172/CDKL1/WDR35/KIF3B/DNAH5/TOGARAM1/UNC119B/TRAF3IP1/TTC39C/TTLL1/CPLANE1/IFT88/RABL2B/BBS9/TRIM32/CFAP44/IFT57/DMD/WDR19/BBS2/TMEM237/CEP290/ARL3/CFAP58/CCDC39/LRGUK/PARVA/TMEM67/GAS8/CEP162/TTLL5/SPATA6/CLUAP1/IFT140/DNAI4/DYNC2H1/RP1/JHY/SPAG16/WDPCP/DNAH7/CDC14B/CEP126/CFAP54/DYNC2I1/DNAAF1/CFAP221/CFAP69/IFT74/IFT81/IFT80/CFAP91/ERICH3/BBS10/IFT27/DYNC2LI1/RFX3/KIF3A/BBS5/DNAI3/CFAP70/HYDIN/IQCG/SPAG17/WDR11/DNAJB13/BBS1/CFAP157/MAPK15/SPAG6/SPEF2/DNAH1/KIF27/DNALI1/CCDC146/RSPH4A/CCDC65/TCTN3/DNAI2/ODAD2/TMEM231/MKS1/INPP5E/TEKT3/TCTN2/CFAP43/DNAAF5/IFT52/DZIP1/CFAP47/ABCC4/BBOF1/PIERCE1/TBC1D32/CFAP410/DNAAF8/CIBAR2/LRRC43/CFAP298/CFAP65/CCDC13/CFAP100/DNAH2/MNS1/UBXN10/CFAP61/DNAAF11/LRRC23/TCTN1/DZIP1L/RSPH1/CILK1/ARMC9/CCDC40/CFAP73/TTBK2/TMEM138/TMEM107/ZMYND12/IFT70B/DRC1/CFAP206/SAXO1/CFAP184/ODAD4/DAW1/ODF2L/IFT56/DNAI1/MAP4/OCRL/CFAP57/CFAP46/INTU/CLXN/ODF2/B9D1/DNAL1/RFX2/CFAP263/IFT122/IQUB/CC2D2A/ODAD1/DNAAF6/CEP83/DCDC2/PIBF1/IFT25/MACIR/TTC12/SPEF1/ENKD1/CFAP53/NME5/IFT22/WDR54/DNAAF4/TEKT1</t>
  </si>
  <si>
    <t>CDC14A/BBS7/TTC8/BBS4/IQCB1/LRRC61/NEK1/KIFAP3/IFT46/ARMC2/GALNT11/CROCC/ARL13B/IFT172/CDKL1/WDR35/KIF3B/DNAH5/TOGARAM1/UNC119B/TRAF3IP1/TTC39C/TTLL1/CPLANE1/IFT88/RABL2B/BBS9/TRIM32/CFAP44/IFT57/DMD/TTC21A/WDR19/BBS2/TMEM237/LCA5/CEP290/ARL3/CFAP58/CCDC39/LRGUK/PARVA/TMEM67/GAS8/CEP162/TTLL5/SPATA6/CLUAP1/IFT140/DNAI4/BBS12/DYNC2H1/RP1/JHY/SPAG16/WDPCP/DNAH7/CDC14B/CEP126/CFAP54/DYNC2I1/DNAAF1/CFAP221/CFAP69/IFT74/IFT81/IFT80/CFAP91/ERICH3/BBS10/IFT27/DYNC2LI1/RFX3/KIF3A/BBS5/DNAI3/CFAP70/HYDIN/IQCG/SPAG17/TTC29/WDR11/DNAJB13/FAM161B/BBS1/CFAP157/MAPK15/SPAG6/SPEF2/DNAH1/KIF27/DNALI1/CCDC146/RSPH4A/CCDC65/TCTN3/DNAI2/ODAD2/TMEM231/MKS1/INPP5E/TEKT3/TCTN2/CFAP43/CIMAP3/DNAAF5/IFT52/DZIP1/CFAP47/ABCC4/BBOF1/PIERCE1/TBC1D32/CFAP410/DNAAF8/CIBAR2/IFT70A/LRRC43/CFAP298/CFAP65/CCDC13/CFAP100/DNAH2/CCDC88C/MNS1/UBXN10/CFAP61/KIF19/DNAAF11/LRRC23/TCTN1/DZIP1L/RSPH1/CILK1/ARMC9/CCDC40/CFAP73/TTBK2/TMEM138/TMEM107/ZMYND12/IFT70B/DRC1/CFAP206/SAXO1/CFAP184/ODAD4/DAW1/ODF2L/IFT56/DNAI1/MAP4/OCRL/CFAP57/CFAP46/INTU/CLXN/ODF2/B9D1/DNAL1/RFX2/CFAP263/IFT122/IQUB/CC2D2A/ODAD1/DNAAF6/CATIP/CEP83/DCDC2/PIBF1/LCA5L/IFT25/MACIR/TTC12/TUB/SPEF1/ENKD1/CFAP53/NME5/IFT22/WDR54/DNAAF4/TEKT1</t>
  </si>
  <si>
    <r>
      <t xml:space="preserve">Count
</t>
    </r>
    <r>
      <rPr>
        <i/>
        <sz val="8"/>
        <color theme="1"/>
        <rFont val="Arial"/>
        <family val="2"/>
      </rPr>
      <t>(out of 1317)</t>
    </r>
  </si>
  <si>
    <t>All RV relative to Control, RSV relative to Control</t>
  </si>
  <si>
    <t>Methods</t>
  </si>
  <si>
    <t>Tab Legend</t>
  </si>
  <si>
    <t>All RV (Up)</t>
  </si>
  <si>
    <t>Significatly upregulated genes in All RV relative to Control</t>
  </si>
  <si>
    <t>All RV (Down)</t>
  </si>
  <si>
    <t>Significantly downregulated genes in All RV relative to Control</t>
  </si>
  <si>
    <t>RSV (Up)</t>
  </si>
  <si>
    <t>Significatly upregulated genes in RSV relative to Control</t>
  </si>
  <si>
    <t>RSV (Down)</t>
  </si>
  <si>
    <t>Significantly downregulated genes in RSV relative to Control</t>
  </si>
  <si>
    <r>
      <t xml:space="preserve">General Virus Model Design </t>
    </r>
    <r>
      <rPr>
        <sz val="8"/>
        <color theme="1"/>
        <rFont val="Arial"/>
        <family val="2"/>
      </rPr>
      <t>| Based on significantly downregulated genes (fold change &lt; 0.67, adjusted p &lt; 0.05)</t>
    </r>
  </si>
  <si>
    <r>
      <t xml:space="preserve">General Virus Model Design </t>
    </r>
    <r>
      <rPr>
        <sz val="8"/>
        <color theme="1"/>
        <rFont val="Arial"/>
        <family val="2"/>
      </rPr>
      <t>| Based on significantly upregulated genes (fold change &gt; 1.5, adjusted p &lt; 0.05)</t>
    </r>
  </si>
  <si>
    <r>
      <t xml:space="preserve">Significant Gene Ontology Enrichment | </t>
    </r>
    <r>
      <rPr>
        <b/>
        <sz val="10"/>
        <color theme="5" tint="-0.249977111117893"/>
        <rFont val="Arial"/>
        <family val="2"/>
      </rPr>
      <t xml:space="preserve">RSV Infection relative to Control - </t>
    </r>
    <r>
      <rPr>
        <b/>
        <i/>
        <sz val="10"/>
        <color theme="5" tint="-0.249977111117893"/>
        <rFont val="Arial"/>
        <family val="2"/>
      </rPr>
      <t>Downregulated</t>
    </r>
  </si>
  <si>
    <r>
      <t xml:space="preserve">Significant Gene Ontology Enrichment | </t>
    </r>
    <r>
      <rPr>
        <b/>
        <sz val="10"/>
        <color theme="5" tint="-0.249977111117893"/>
        <rFont val="Arial"/>
        <family val="2"/>
      </rPr>
      <t xml:space="preserve">RSV Infection relative to Control - </t>
    </r>
    <r>
      <rPr>
        <b/>
        <i/>
        <sz val="10"/>
        <color theme="5" tint="-0.249977111117893"/>
        <rFont val="Arial"/>
        <family val="2"/>
      </rPr>
      <t>Upregulated</t>
    </r>
  </si>
  <si>
    <r>
      <t xml:space="preserve">Differential expression results were generated using the standard DESeq2 workflow. A simple model design was employed based on the </t>
    </r>
    <r>
      <rPr>
        <b/>
        <sz val="8"/>
        <color theme="1"/>
        <rFont val="Arial"/>
        <family val="2"/>
      </rPr>
      <t>general virus type (RV, RSV, Control)</t>
    </r>
    <r>
      <rPr>
        <sz val="8"/>
        <color theme="1"/>
        <rFont val="Arial"/>
        <family val="2"/>
      </rPr>
      <t>. Reported significant genes had a fold change &gt; 1.5 or &lt; 0.67 and an adjusted p-value &lt; 0.05.
Gene ontology enrichment results were calculated using clusterProfiler (v4.14.4) based on significantly differentially expressed genes in All RV relative to Control and RSV relative to Control. Significant enrichment was defined by an adjusted p-value &lt; 0.05.</t>
    </r>
  </si>
  <si>
    <t>Significantly Enriched Biological Process Gene Ontology Grou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4" x14ac:knownFonts="1">
    <font>
      <sz val="11"/>
      <color theme="1"/>
      <name val="Arial"/>
      <family val="2"/>
    </font>
    <font>
      <sz val="8"/>
      <color theme="1"/>
      <name val="Arial"/>
      <family val="2"/>
    </font>
    <font>
      <sz val="10"/>
      <color theme="1"/>
      <name val="Arial"/>
      <family val="2"/>
    </font>
    <font>
      <b/>
      <sz val="8"/>
      <color indexed="8"/>
      <name val="Arial"/>
      <family val="2"/>
    </font>
    <font>
      <b/>
      <sz val="8"/>
      <color theme="1"/>
      <name val="Arial"/>
      <family val="2"/>
    </font>
    <font>
      <b/>
      <i/>
      <sz val="8"/>
      <color theme="1"/>
      <name val="Arial"/>
      <family val="2"/>
    </font>
    <font>
      <i/>
      <sz val="8"/>
      <color theme="1"/>
      <name val="Arial"/>
      <family val="2"/>
    </font>
    <font>
      <b/>
      <sz val="10"/>
      <color rgb="FF45A5C3"/>
      <name val="Arial"/>
      <family val="2"/>
    </font>
    <font>
      <b/>
      <i/>
      <sz val="10"/>
      <color rgb="FF45A5C3"/>
      <name val="Arial"/>
      <family val="2"/>
    </font>
    <font>
      <b/>
      <sz val="10"/>
      <color theme="1"/>
      <name val="Arial"/>
      <family val="2"/>
    </font>
    <font>
      <sz val="10"/>
      <name val="Arial"/>
      <family val="2"/>
    </font>
    <font>
      <sz val="8"/>
      <name val="Arial"/>
      <family val="2"/>
    </font>
    <font>
      <b/>
      <sz val="10"/>
      <color theme="5" tint="-0.249977111117893"/>
      <name val="Arial"/>
      <family val="2"/>
    </font>
    <font>
      <b/>
      <i/>
      <sz val="10"/>
      <color theme="5" tint="-0.249977111117893"/>
      <name val="Arial"/>
      <family val="2"/>
    </font>
  </fonts>
  <fills count="4">
    <fill>
      <patternFill patternType="none"/>
    </fill>
    <fill>
      <patternFill patternType="gray125"/>
    </fill>
    <fill>
      <patternFill patternType="solid">
        <fgColor rgb="FFD3EAF1"/>
        <bgColor indexed="64"/>
      </patternFill>
    </fill>
    <fill>
      <patternFill patternType="solid">
        <fgColor theme="5" tint="0.79998168889431442"/>
        <bgColor indexed="64"/>
      </patternFill>
    </fill>
  </fills>
  <borders count="4">
    <border>
      <left/>
      <right/>
      <top/>
      <bottom/>
      <diagonal/>
    </border>
    <border>
      <left/>
      <right/>
      <top/>
      <bottom style="mediumDashed">
        <color auto="1"/>
      </bottom>
      <diagonal/>
    </border>
    <border>
      <left/>
      <right/>
      <top/>
      <bottom style="medium">
        <color indexed="64"/>
      </bottom>
      <diagonal/>
    </border>
    <border>
      <left/>
      <right/>
      <top/>
      <bottom style="thin">
        <color indexed="64"/>
      </bottom>
      <diagonal/>
    </border>
  </borders>
  <cellStyleXfs count="1">
    <xf numFmtId="0" fontId="0" fillId="0" borderId="0"/>
  </cellStyleXfs>
  <cellXfs count="26">
    <xf numFmtId="0" fontId="0" fillId="0" borderId="0" xfId="0"/>
    <xf numFmtId="0" fontId="1" fillId="0" borderId="0" xfId="0" applyFont="1" applyAlignment="1">
      <alignment horizontal="left" vertical="center"/>
    </xf>
    <xf numFmtId="0" fontId="2" fillId="0" borderId="0" xfId="0" applyFont="1" applyAlignment="1">
      <alignment horizontal="center" vertical="center"/>
    </xf>
    <xf numFmtId="0" fontId="0" fillId="0" borderId="1" xfId="0" applyBorder="1"/>
    <xf numFmtId="0" fontId="3" fillId="0" borderId="2" xfId="0" applyFont="1" applyBorder="1" applyAlignment="1">
      <alignment horizontal="center" vertical="center"/>
    </xf>
    <xf numFmtId="0" fontId="4" fillId="0" borderId="2" xfId="0" applyFont="1" applyBorder="1" applyAlignment="1">
      <alignment horizontal="center" vertical="center"/>
    </xf>
    <xf numFmtId="0" fontId="4" fillId="0" borderId="2" xfId="0" applyFont="1" applyBorder="1" applyAlignment="1">
      <alignment horizontal="center" vertical="center" wrapText="1"/>
    </xf>
    <xf numFmtId="0" fontId="10" fillId="0" borderId="0" xfId="0" applyFont="1" applyAlignment="1">
      <alignment horizontal="center" vertical="center"/>
    </xf>
    <xf numFmtId="0" fontId="11" fillId="0" borderId="0" xfId="0" applyFont="1" applyAlignment="1">
      <alignment horizontal="left" vertical="center"/>
    </xf>
    <xf numFmtId="164" fontId="10" fillId="0" borderId="0" xfId="0" applyNumberFormat="1" applyFont="1" applyAlignment="1">
      <alignment horizontal="center" vertical="center"/>
    </xf>
    <xf numFmtId="0" fontId="9" fillId="0" borderId="0" xfId="0" applyFont="1" applyAlignment="1">
      <alignment vertical="center"/>
    </xf>
    <xf numFmtId="0" fontId="1" fillId="0" borderId="0" xfId="0" applyFont="1" applyAlignment="1">
      <alignment vertical="center"/>
    </xf>
    <xf numFmtId="0" fontId="6" fillId="0" borderId="2" xfId="0" applyFont="1" applyBorder="1" applyAlignment="1">
      <alignment horizontal="center" vertical="center"/>
    </xf>
    <xf numFmtId="0" fontId="4" fillId="0" borderId="2" xfId="0" applyFont="1" applyBorder="1" applyAlignment="1">
      <alignment vertical="center"/>
    </xf>
    <xf numFmtId="0" fontId="1" fillId="0" borderId="0" xfId="0" applyFont="1" applyAlignment="1">
      <alignment vertical="center" wrapText="1"/>
    </xf>
    <xf numFmtId="0" fontId="0" fillId="0" borderId="0" xfId="0" applyAlignment="1">
      <alignment wrapText="1"/>
    </xf>
    <xf numFmtId="0" fontId="0" fillId="0" borderId="2" xfId="0" applyBorder="1"/>
    <xf numFmtId="0" fontId="4" fillId="2" borderId="0" xfId="0" applyFont="1" applyFill="1" applyAlignment="1">
      <alignment horizontal="right" vertical="center"/>
    </xf>
    <xf numFmtId="0" fontId="1" fillId="0" borderId="0" xfId="0" applyFont="1" applyAlignment="1">
      <alignment horizontal="right" vertical="center"/>
    </xf>
    <xf numFmtId="0" fontId="4" fillId="3" borderId="0" xfId="0" applyFont="1" applyFill="1" applyAlignment="1">
      <alignment horizontal="right" vertical="center"/>
    </xf>
    <xf numFmtId="0" fontId="11" fillId="0" borderId="0" xfId="0" applyFont="1" applyAlignment="1">
      <alignment horizontal="center" vertical="center"/>
    </xf>
    <xf numFmtId="0" fontId="9" fillId="0" borderId="0" xfId="0" applyFont="1" applyAlignment="1">
      <alignment horizontal="center" vertical="center"/>
    </xf>
    <xf numFmtId="0" fontId="1" fillId="0" borderId="3" xfId="0" applyFont="1" applyBorder="1" applyAlignment="1">
      <alignment horizontal="center" vertical="center"/>
    </xf>
    <xf numFmtId="0" fontId="1" fillId="0" borderId="0" xfId="0" applyFont="1" applyAlignment="1">
      <alignment horizontal="left" vertical="top" wrapText="1"/>
    </xf>
    <xf numFmtId="0" fontId="4" fillId="0" borderId="3" xfId="0" applyFont="1" applyBorder="1" applyAlignment="1">
      <alignment horizontal="center" vertical="center"/>
    </xf>
    <xf numFmtId="0" fontId="2" fillId="0" borderId="0" xfId="0" applyFont="1" applyAlignment="1">
      <alignment horizontal="center" vertical="center"/>
    </xf>
  </cellXfs>
  <cellStyles count="1">
    <cellStyle name="Normal" xfId="0" builtinId="0"/>
  </cellStyles>
  <dxfs count="8">
    <dxf>
      <numFmt numFmtId="15" formatCode="0.00E+00"/>
    </dxf>
    <dxf>
      <font>
        <b/>
        <i val="0"/>
      </font>
    </dxf>
    <dxf>
      <numFmt numFmtId="15" formatCode="0.00E+00"/>
    </dxf>
    <dxf>
      <font>
        <b/>
        <i val="0"/>
      </font>
    </dxf>
    <dxf>
      <numFmt numFmtId="15" formatCode="0.00E+00"/>
    </dxf>
    <dxf>
      <font>
        <b/>
        <i val="0"/>
      </font>
    </dxf>
    <dxf>
      <numFmt numFmtId="15" formatCode="0.00E+00"/>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31A193-CCB6-40A5-8168-077DB3207F23}">
  <dimension ref="B2:I13"/>
  <sheetViews>
    <sheetView tabSelected="1" workbookViewId="0"/>
  </sheetViews>
  <sheetFormatPr defaultRowHeight="14.25" x14ac:dyDescent="0.2"/>
  <cols>
    <col min="1" max="1" width="2.625" customWidth="1"/>
    <col min="2" max="2" width="16.625" customWidth="1"/>
    <col min="3" max="3" width="50.625" customWidth="1"/>
  </cols>
  <sheetData>
    <row r="2" spans="2:9" x14ac:dyDescent="0.2">
      <c r="B2" s="21" t="s">
        <v>5884</v>
      </c>
      <c r="C2" s="21"/>
      <c r="D2" s="10"/>
      <c r="E2" s="10"/>
      <c r="F2" s="10"/>
      <c r="G2" s="10"/>
      <c r="H2" s="10"/>
      <c r="I2" s="10"/>
    </row>
    <row r="3" spans="2:9" x14ac:dyDescent="0.2">
      <c r="B3" s="22" t="s">
        <v>5868</v>
      </c>
      <c r="C3" s="22"/>
      <c r="D3" s="11"/>
      <c r="E3" s="11"/>
      <c r="F3" s="11"/>
      <c r="G3" s="11"/>
      <c r="H3" s="11"/>
      <c r="I3" s="11"/>
    </row>
    <row r="5" spans="2:9" ht="15" thickBot="1" x14ac:dyDescent="0.25">
      <c r="B5" s="12" t="s">
        <v>5869</v>
      </c>
      <c r="C5" s="13"/>
    </row>
    <row r="6" spans="2:9" s="15" customFormat="1" ht="70.5" customHeight="1" x14ac:dyDescent="0.2">
      <c r="B6" s="23" t="s">
        <v>5883</v>
      </c>
      <c r="C6" s="23"/>
      <c r="D6" s="14"/>
      <c r="E6" s="14"/>
      <c r="F6" s="14"/>
      <c r="G6" s="14"/>
      <c r="H6" s="14"/>
      <c r="I6" s="14"/>
    </row>
    <row r="8" spans="2:9" ht="15" thickBot="1" x14ac:dyDescent="0.25">
      <c r="B8" s="12" t="s">
        <v>5870</v>
      </c>
      <c r="C8" s="16"/>
    </row>
    <row r="9" spans="2:9" x14ac:dyDescent="0.2">
      <c r="B9" s="17" t="s">
        <v>5871</v>
      </c>
      <c r="C9" s="11" t="s">
        <v>5872</v>
      </c>
    </row>
    <row r="10" spans="2:9" x14ac:dyDescent="0.2">
      <c r="B10" s="17" t="s">
        <v>5873</v>
      </c>
      <c r="C10" s="11" t="s">
        <v>5874</v>
      </c>
    </row>
    <row r="11" spans="2:9" x14ac:dyDescent="0.2">
      <c r="B11" s="18"/>
    </row>
    <row r="12" spans="2:9" x14ac:dyDescent="0.2">
      <c r="B12" s="19" t="s">
        <v>5875</v>
      </c>
      <c r="C12" s="11" t="s">
        <v>5876</v>
      </c>
    </row>
    <row r="13" spans="2:9" x14ac:dyDescent="0.2">
      <c r="B13" s="19" t="s">
        <v>5877</v>
      </c>
      <c r="C13" s="11" t="s">
        <v>5878</v>
      </c>
    </row>
  </sheetData>
  <mergeCells count="3">
    <mergeCell ref="B2:C2"/>
    <mergeCell ref="B3:C3"/>
    <mergeCell ref="B6:C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F6CE6A-4205-4655-8BE3-75BA6D30B86F}">
  <sheetPr>
    <tabColor rgb="FFD3EAF1"/>
  </sheetPr>
  <dimension ref="B1:G925"/>
  <sheetViews>
    <sheetView workbookViewId="0">
      <pane ySplit="5" topLeftCell="A6" activePane="bottomLeft" state="frozen"/>
      <selection activeCell="B2" sqref="B2:E2"/>
      <selection pane="bottomLeft"/>
    </sheetView>
  </sheetViews>
  <sheetFormatPr defaultRowHeight="14.25" x14ac:dyDescent="0.2"/>
  <cols>
    <col min="1" max="1" width="2.625" customWidth="1"/>
    <col min="2" max="2" width="10.625" style="20" customWidth="1"/>
    <col min="3" max="3" width="50.625" style="8" customWidth="1"/>
    <col min="4" max="4" width="10.625" style="7" customWidth="1"/>
    <col min="5" max="5" width="10.625" style="9" customWidth="1"/>
    <col min="6" max="6" width="30.625" style="8" customWidth="1"/>
  </cols>
  <sheetData>
    <row r="1" spans="2:7" x14ac:dyDescent="0.2">
      <c r="B1" s="2"/>
      <c r="C1" s="1"/>
      <c r="D1" s="2"/>
      <c r="E1" s="2"/>
      <c r="F1" s="1"/>
    </row>
    <row r="2" spans="2:7" x14ac:dyDescent="0.2">
      <c r="B2" s="25" t="s">
        <v>2676</v>
      </c>
      <c r="C2" s="25"/>
      <c r="D2" s="25"/>
      <c r="E2" s="25"/>
      <c r="F2" s="1"/>
    </row>
    <row r="3" spans="2:7" x14ac:dyDescent="0.2">
      <c r="B3" s="24" t="s">
        <v>5880</v>
      </c>
      <c r="C3" s="24"/>
      <c r="D3" s="24"/>
      <c r="E3" s="24"/>
      <c r="F3" s="1"/>
    </row>
    <row r="4" spans="2:7" x14ac:dyDescent="0.2">
      <c r="B4" s="2"/>
      <c r="C4" s="1"/>
      <c r="D4" s="2"/>
      <c r="E4" s="2"/>
      <c r="F4" s="1"/>
    </row>
    <row r="5" spans="2:7" ht="25.5" customHeight="1" thickBot="1" x14ac:dyDescent="0.25">
      <c r="B5" s="4" t="s">
        <v>2675</v>
      </c>
      <c r="C5" s="4" t="s">
        <v>2674</v>
      </c>
      <c r="D5" s="6" t="s">
        <v>2673</v>
      </c>
      <c r="E5" s="5" t="s">
        <v>2672</v>
      </c>
      <c r="F5" s="4" t="s">
        <v>2671</v>
      </c>
      <c r="G5" s="3"/>
    </row>
    <row r="6" spans="2:7" x14ac:dyDescent="0.2">
      <c r="B6" s="20" t="s">
        <v>2670</v>
      </c>
      <c r="C6" s="8" t="s">
        <v>2669</v>
      </c>
      <c r="D6" s="7">
        <v>111</v>
      </c>
      <c r="E6" s="9">
        <v>7.2399486717574995E-24</v>
      </c>
      <c r="F6" s="8" t="s">
        <v>2668</v>
      </c>
    </row>
    <row r="7" spans="2:7" x14ac:dyDescent="0.2">
      <c r="B7" s="20" t="s">
        <v>2667</v>
      </c>
      <c r="C7" s="8" t="s">
        <v>2666</v>
      </c>
      <c r="D7" s="7">
        <v>94</v>
      </c>
      <c r="E7" s="9">
        <v>7.5710769855204601E-22</v>
      </c>
      <c r="F7" s="8" t="s">
        <v>2665</v>
      </c>
    </row>
    <row r="8" spans="2:7" x14ac:dyDescent="0.2">
      <c r="B8" s="20" t="s">
        <v>2664</v>
      </c>
      <c r="C8" s="8" t="s">
        <v>2663</v>
      </c>
      <c r="D8" s="7">
        <v>79</v>
      </c>
      <c r="E8" s="9">
        <v>7.5710769855204601E-22</v>
      </c>
      <c r="F8" s="8" t="s">
        <v>2662</v>
      </c>
    </row>
    <row r="9" spans="2:7" x14ac:dyDescent="0.2">
      <c r="B9" s="20" t="s">
        <v>2661</v>
      </c>
      <c r="C9" s="8" t="s">
        <v>2660</v>
      </c>
      <c r="D9" s="7">
        <v>83</v>
      </c>
      <c r="E9" s="9">
        <v>7.5710769855204601E-22</v>
      </c>
      <c r="F9" s="8" t="s">
        <v>2659</v>
      </c>
    </row>
    <row r="10" spans="2:7" x14ac:dyDescent="0.2">
      <c r="B10" s="20" t="s">
        <v>2658</v>
      </c>
      <c r="C10" s="8" t="s">
        <v>2657</v>
      </c>
      <c r="D10" s="7">
        <v>56</v>
      </c>
      <c r="E10" s="9">
        <v>5.0440537433842702E-18</v>
      </c>
      <c r="F10" s="8" t="s">
        <v>2656</v>
      </c>
    </row>
    <row r="11" spans="2:7" x14ac:dyDescent="0.2">
      <c r="B11" s="20" t="s">
        <v>2655</v>
      </c>
      <c r="C11" s="8" t="s">
        <v>2654</v>
      </c>
      <c r="D11" s="7">
        <v>73</v>
      </c>
      <c r="E11" s="9">
        <v>6.1574724472815598E-18</v>
      </c>
      <c r="F11" s="8" t="s">
        <v>2653</v>
      </c>
    </row>
    <row r="12" spans="2:7" x14ac:dyDescent="0.2">
      <c r="B12" s="20" t="s">
        <v>2652</v>
      </c>
      <c r="C12" s="8" t="s">
        <v>2651</v>
      </c>
      <c r="D12" s="7">
        <v>93</v>
      </c>
      <c r="E12" s="9">
        <v>1.1062719908375601E-17</v>
      </c>
      <c r="F12" s="8" t="s">
        <v>2650</v>
      </c>
    </row>
    <row r="13" spans="2:7" x14ac:dyDescent="0.2">
      <c r="B13" s="20" t="s">
        <v>2649</v>
      </c>
      <c r="C13" s="8" t="s">
        <v>2648</v>
      </c>
      <c r="D13" s="7">
        <v>78</v>
      </c>
      <c r="E13" s="9">
        <v>4.5706538167528898E-17</v>
      </c>
      <c r="F13" s="8" t="s">
        <v>2647</v>
      </c>
    </row>
    <row r="14" spans="2:7" x14ac:dyDescent="0.2">
      <c r="B14" s="20" t="s">
        <v>2646</v>
      </c>
      <c r="C14" s="8" t="s">
        <v>2645</v>
      </c>
      <c r="D14" s="7">
        <v>96</v>
      </c>
      <c r="E14" s="9">
        <v>4.5706538167528898E-17</v>
      </c>
      <c r="F14" s="8" t="s">
        <v>2644</v>
      </c>
    </row>
    <row r="15" spans="2:7" x14ac:dyDescent="0.2">
      <c r="B15" s="20" t="s">
        <v>2643</v>
      </c>
      <c r="C15" s="8" t="s">
        <v>2642</v>
      </c>
      <c r="D15" s="7">
        <v>83</v>
      </c>
      <c r="E15" s="9">
        <v>2.9933891604418101E-16</v>
      </c>
      <c r="F15" s="8" t="s">
        <v>2641</v>
      </c>
    </row>
    <row r="16" spans="2:7" x14ac:dyDescent="0.2">
      <c r="B16" s="20" t="s">
        <v>2640</v>
      </c>
      <c r="C16" s="8" t="s">
        <v>2639</v>
      </c>
      <c r="D16" s="7">
        <v>48</v>
      </c>
      <c r="E16" s="9">
        <v>3.2834898215194598E-16</v>
      </c>
      <c r="F16" s="8" t="s">
        <v>2638</v>
      </c>
    </row>
    <row r="17" spans="2:6" x14ac:dyDescent="0.2">
      <c r="B17" s="20" t="s">
        <v>2637</v>
      </c>
      <c r="C17" s="8" t="s">
        <v>2636</v>
      </c>
      <c r="D17" s="7">
        <v>82</v>
      </c>
      <c r="E17" s="9">
        <v>4.4898096629195702E-16</v>
      </c>
      <c r="F17" s="8" t="s">
        <v>2635</v>
      </c>
    </row>
    <row r="18" spans="2:6" x14ac:dyDescent="0.2">
      <c r="B18" s="20" t="s">
        <v>2634</v>
      </c>
      <c r="C18" s="8" t="s">
        <v>2633</v>
      </c>
      <c r="D18" s="7">
        <v>42</v>
      </c>
      <c r="E18" s="9">
        <v>5.12878554893419E-16</v>
      </c>
      <c r="F18" s="8" t="s">
        <v>2632</v>
      </c>
    </row>
    <row r="19" spans="2:6" x14ac:dyDescent="0.2">
      <c r="B19" s="20" t="s">
        <v>2631</v>
      </c>
      <c r="C19" s="8" t="s">
        <v>2630</v>
      </c>
      <c r="D19" s="7">
        <v>67</v>
      </c>
      <c r="E19" s="9">
        <v>2.9280885154331802E-14</v>
      </c>
      <c r="F19" s="8" t="s">
        <v>2629</v>
      </c>
    </row>
    <row r="20" spans="2:6" x14ac:dyDescent="0.2">
      <c r="B20" s="20" t="s">
        <v>2628</v>
      </c>
      <c r="C20" s="8" t="s">
        <v>2627</v>
      </c>
      <c r="D20" s="7">
        <v>69</v>
      </c>
      <c r="E20" s="9">
        <v>3.0844013062682403E-14</v>
      </c>
      <c r="F20" s="8" t="s">
        <v>2626</v>
      </c>
    </row>
    <row r="21" spans="2:6" x14ac:dyDescent="0.2">
      <c r="B21" s="20" t="s">
        <v>2625</v>
      </c>
      <c r="C21" s="8" t="s">
        <v>2624</v>
      </c>
      <c r="D21" s="7">
        <v>35</v>
      </c>
      <c r="E21" s="9">
        <v>3.1529081902295797E-14</v>
      </c>
      <c r="F21" s="8" t="s">
        <v>2623</v>
      </c>
    </row>
    <row r="22" spans="2:6" x14ac:dyDescent="0.2">
      <c r="B22" s="20" t="s">
        <v>2622</v>
      </c>
      <c r="C22" s="8" t="s">
        <v>2621</v>
      </c>
      <c r="D22" s="7">
        <v>44</v>
      </c>
      <c r="E22" s="9">
        <v>7.5969337241633702E-14</v>
      </c>
      <c r="F22" s="8" t="s">
        <v>2620</v>
      </c>
    </row>
    <row r="23" spans="2:6" x14ac:dyDescent="0.2">
      <c r="B23" s="20" t="s">
        <v>2619</v>
      </c>
      <c r="C23" s="8" t="s">
        <v>2618</v>
      </c>
      <c r="D23" s="7">
        <v>63</v>
      </c>
      <c r="E23" s="9">
        <v>7.3169029634158599E-13</v>
      </c>
      <c r="F23" s="8" t="s">
        <v>2617</v>
      </c>
    </row>
    <row r="24" spans="2:6" x14ac:dyDescent="0.2">
      <c r="B24" s="20" t="s">
        <v>2616</v>
      </c>
      <c r="C24" s="8" t="s">
        <v>2615</v>
      </c>
      <c r="D24" s="7">
        <v>38</v>
      </c>
      <c r="E24" s="9">
        <v>9.7997349057928899E-13</v>
      </c>
      <c r="F24" s="8" t="s">
        <v>2614</v>
      </c>
    </row>
    <row r="25" spans="2:6" x14ac:dyDescent="0.2">
      <c r="B25" s="20" t="s">
        <v>2613</v>
      </c>
      <c r="C25" s="8" t="s">
        <v>2612</v>
      </c>
      <c r="D25" s="7">
        <v>89</v>
      </c>
      <c r="E25" s="9">
        <v>1.1374844827658899E-12</v>
      </c>
      <c r="F25" s="8" t="s">
        <v>2611</v>
      </c>
    </row>
    <row r="26" spans="2:6" x14ac:dyDescent="0.2">
      <c r="B26" s="20" t="s">
        <v>2610</v>
      </c>
      <c r="C26" s="8" t="s">
        <v>2609</v>
      </c>
      <c r="D26" s="7">
        <v>61</v>
      </c>
      <c r="E26" s="9">
        <v>1.41170945671191E-12</v>
      </c>
      <c r="F26" s="8" t="s">
        <v>2608</v>
      </c>
    </row>
    <row r="27" spans="2:6" x14ac:dyDescent="0.2">
      <c r="B27" s="20" t="s">
        <v>2607</v>
      </c>
      <c r="C27" s="8" t="s">
        <v>2606</v>
      </c>
      <c r="D27" s="7">
        <v>51</v>
      </c>
      <c r="E27" s="9">
        <v>3.6400197452778399E-12</v>
      </c>
      <c r="F27" s="8" t="s">
        <v>2605</v>
      </c>
    </row>
    <row r="28" spans="2:6" x14ac:dyDescent="0.2">
      <c r="B28" s="20" t="s">
        <v>2604</v>
      </c>
      <c r="C28" s="8" t="s">
        <v>2603</v>
      </c>
      <c r="D28" s="7">
        <v>37</v>
      </c>
      <c r="E28" s="9">
        <v>1.14029893054331E-10</v>
      </c>
      <c r="F28" s="8" t="s">
        <v>2602</v>
      </c>
    </row>
    <row r="29" spans="2:6" x14ac:dyDescent="0.2">
      <c r="B29" s="20" t="s">
        <v>2601</v>
      </c>
      <c r="C29" s="8" t="s">
        <v>2600</v>
      </c>
      <c r="D29" s="7">
        <v>32</v>
      </c>
      <c r="E29" s="9">
        <v>1.3031831510005699E-10</v>
      </c>
      <c r="F29" s="8" t="s">
        <v>2599</v>
      </c>
    </row>
    <row r="30" spans="2:6" x14ac:dyDescent="0.2">
      <c r="B30" s="20" t="s">
        <v>2598</v>
      </c>
      <c r="C30" s="8" t="s">
        <v>2597</v>
      </c>
      <c r="D30" s="7">
        <v>31</v>
      </c>
      <c r="E30" s="9">
        <v>2.13350984538583E-10</v>
      </c>
      <c r="F30" s="8" t="s">
        <v>2596</v>
      </c>
    </row>
    <row r="31" spans="2:6" x14ac:dyDescent="0.2">
      <c r="B31" s="20" t="s">
        <v>2595</v>
      </c>
      <c r="C31" s="8" t="s">
        <v>2594</v>
      </c>
      <c r="D31" s="7">
        <v>38</v>
      </c>
      <c r="E31" s="9">
        <v>3.4006182679975499E-10</v>
      </c>
      <c r="F31" s="8" t="s">
        <v>2593</v>
      </c>
    </row>
    <row r="32" spans="2:6" x14ac:dyDescent="0.2">
      <c r="B32" s="20" t="s">
        <v>2592</v>
      </c>
      <c r="C32" s="8" t="s">
        <v>2591</v>
      </c>
      <c r="D32" s="7">
        <v>72</v>
      </c>
      <c r="E32" s="9">
        <v>3.9517362147790301E-10</v>
      </c>
      <c r="F32" s="8" t="s">
        <v>2590</v>
      </c>
    </row>
    <row r="33" spans="2:6" x14ac:dyDescent="0.2">
      <c r="B33" s="20" t="s">
        <v>2589</v>
      </c>
      <c r="C33" s="8" t="s">
        <v>2588</v>
      </c>
      <c r="D33" s="7">
        <v>57</v>
      </c>
      <c r="E33" s="9">
        <v>7.2514249790601297E-10</v>
      </c>
      <c r="F33" s="8" t="s">
        <v>2587</v>
      </c>
    </row>
    <row r="34" spans="2:6" x14ac:dyDescent="0.2">
      <c r="B34" s="20" t="s">
        <v>2586</v>
      </c>
      <c r="C34" s="8" t="s">
        <v>2585</v>
      </c>
      <c r="D34" s="7">
        <v>52</v>
      </c>
      <c r="E34" s="9">
        <v>2.0758247125243001E-9</v>
      </c>
      <c r="F34" s="8" t="s">
        <v>2582</v>
      </c>
    </row>
    <row r="35" spans="2:6" x14ac:dyDescent="0.2">
      <c r="B35" s="20" t="s">
        <v>2584</v>
      </c>
      <c r="C35" s="8" t="s">
        <v>2583</v>
      </c>
      <c r="D35" s="7">
        <v>52</v>
      </c>
      <c r="E35" s="9">
        <v>2.0758247125243001E-9</v>
      </c>
      <c r="F35" s="8" t="s">
        <v>2582</v>
      </c>
    </row>
    <row r="36" spans="2:6" x14ac:dyDescent="0.2">
      <c r="B36" s="20" t="s">
        <v>2581</v>
      </c>
      <c r="C36" s="8" t="s">
        <v>2580</v>
      </c>
      <c r="D36" s="7">
        <v>36</v>
      </c>
      <c r="E36" s="9">
        <v>2.4146925146765701E-9</v>
      </c>
      <c r="F36" s="8" t="s">
        <v>2579</v>
      </c>
    </row>
    <row r="37" spans="2:6" x14ac:dyDescent="0.2">
      <c r="B37" s="20" t="s">
        <v>2578</v>
      </c>
      <c r="C37" s="8" t="s">
        <v>2577</v>
      </c>
      <c r="D37" s="7">
        <v>26</v>
      </c>
      <c r="E37" s="9">
        <v>3.13975065512556E-9</v>
      </c>
      <c r="F37" s="8" t="s">
        <v>2576</v>
      </c>
    </row>
    <row r="38" spans="2:6" x14ac:dyDescent="0.2">
      <c r="B38" s="20" t="s">
        <v>2575</v>
      </c>
      <c r="C38" s="8" t="s">
        <v>2574</v>
      </c>
      <c r="D38" s="7">
        <v>24</v>
      </c>
      <c r="E38" s="9">
        <v>5.6921251682904299E-9</v>
      </c>
      <c r="F38" s="8" t="s">
        <v>2573</v>
      </c>
    </row>
    <row r="39" spans="2:6" x14ac:dyDescent="0.2">
      <c r="B39" s="20" t="s">
        <v>2572</v>
      </c>
      <c r="C39" s="8" t="s">
        <v>2571</v>
      </c>
      <c r="D39" s="7">
        <v>50</v>
      </c>
      <c r="E39" s="9">
        <v>9.0194186421213295E-9</v>
      </c>
      <c r="F39" s="8" t="s">
        <v>2568</v>
      </c>
    </row>
    <row r="40" spans="2:6" x14ac:dyDescent="0.2">
      <c r="B40" s="20" t="s">
        <v>2570</v>
      </c>
      <c r="C40" s="8" t="s">
        <v>2569</v>
      </c>
      <c r="D40" s="7">
        <v>50</v>
      </c>
      <c r="E40" s="9">
        <v>9.0194186421213295E-9</v>
      </c>
      <c r="F40" s="8" t="s">
        <v>2568</v>
      </c>
    </row>
    <row r="41" spans="2:6" x14ac:dyDescent="0.2">
      <c r="B41" s="20" t="s">
        <v>2567</v>
      </c>
      <c r="C41" s="8" t="s">
        <v>2566</v>
      </c>
      <c r="D41" s="7">
        <v>41</v>
      </c>
      <c r="E41" s="9">
        <v>9.2828912406003401E-9</v>
      </c>
      <c r="F41" s="8" t="s">
        <v>2565</v>
      </c>
    </row>
    <row r="42" spans="2:6" x14ac:dyDescent="0.2">
      <c r="B42" s="20" t="s">
        <v>2564</v>
      </c>
      <c r="C42" s="8" t="s">
        <v>2563</v>
      </c>
      <c r="D42" s="7">
        <v>57</v>
      </c>
      <c r="E42" s="9">
        <v>1.3352816499716399E-8</v>
      </c>
      <c r="F42" s="8" t="s">
        <v>2562</v>
      </c>
    </row>
    <row r="43" spans="2:6" x14ac:dyDescent="0.2">
      <c r="B43" s="20" t="s">
        <v>2561</v>
      </c>
      <c r="C43" s="8" t="s">
        <v>2560</v>
      </c>
      <c r="D43" s="7">
        <v>46</v>
      </c>
      <c r="E43" s="9">
        <v>1.9382509239131299E-8</v>
      </c>
      <c r="F43" s="8" t="s">
        <v>2559</v>
      </c>
    </row>
    <row r="44" spans="2:6" x14ac:dyDescent="0.2">
      <c r="B44" s="20" t="s">
        <v>2558</v>
      </c>
      <c r="C44" s="8" t="s">
        <v>2557</v>
      </c>
      <c r="D44" s="7">
        <v>27</v>
      </c>
      <c r="E44" s="9">
        <v>1.9382509239131299E-8</v>
      </c>
      <c r="F44" s="8" t="s">
        <v>2556</v>
      </c>
    </row>
    <row r="45" spans="2:6" x14ac:dyDescent="0.2">
      <c r="B45" s="20" t="s">
        <v>2555</v>
      </c>
      <c r="C45" s="8" t="s">
        <v>2554</v>
      </c>
      <c r="D45" s="7">
        <v>47</v>
      </c>
      <c r="E45" s="9">
        <v>1.9382509239131299E-8</v>
      </c>
      <c r="F45" s="8" t="s">
        <v>2551</v>
      </c>
    </row>
    <row r="46" spans="2:6" x14ac:dyDescent="0.2">
      <c r="B46" s="20" t="s">
        <v>2553</v>
      </c>
      <c r="C46" s="8" t="s">
        <v>2552</v>
      </c>
      <c r="D46" s="7">
        <v>47</v>
      </c>
      <c r="E46" s="9">
        <v>1.9382509239131299E-8</v>
      </c>
      <c r="F46" s="8" t="s">
        <v>2551</v>
      </c>
    </row>
    <row r="47" spans="2:6" x14ac:dyDescent="0.2">
      <c r="B47" s="20" t="s">
        <v>2550</v>
      </c>
      <c r="C47" s="8" t="s">
        <v>2549</v>
      </c>
      <c r="D47" s="7">
        <v>65</v>
      </c>
      <c r="E47" s="9">
        <v>1.9592596099746E-8</v>
      </c>
      <c r="F47" s="8" t="s">
        <v>2548</v>
      </c>
    </row>
    <row r="48" spans="2:6" x14ac:dyDescent="0.2">
      <c r="B48" s="20" t="s">
        <v>2547</v>
      </c>
      <c r="C48" s="8" t="s">
        <v>2546</v>
      </c>
      <c r="D48" s="7">
        <v>56</v>
      </c>
      <c r="E48" s="9">
        <v>2.6020064550592901E-8</v>
      </c>
      <c r="F48" s="8" t="s">
        <v>2545</v>
      </c>
    </row>
    <row r="49" spans="2:6" x14ac:dyDescent="0.2">
      <c r="B49" s="20" t="s">
        <v>2544</v>
      </c>
      <c r="C49" s="8" t="s">
        <v>2543</v>
      </c>
      <c r="D49" s="7">
        <v>29</v>
      </c>
      <c r="E49" s="9">
        <v>6.2101071811900404E-8</v>
      </c>
      <c r="F49" s="8" t="s">
        <v>2542</v>
      </c>
    </row>
    <row r="50" spans="2:6" x14ac:dyDescent="0.2">
      <c r="B50" s="20" t="s">
        <v>2541</v>
      </c>
      <c r="C50" s="8" t="s">
        <v>2540</v>
      </c>
      <c r="D50" s="7">
        <v>31</v>
      </c>
      <c r="E50" s="9">
        <v>6.2101071811900404E-8</v>
      </c>
      <c r="F50" s="8" t="s">
        <v>2537</v>
      </c>
    </row>
    <row r="51" spans="2:6" x14ac:dyDescent="0.2">
      <c r="B51" s="20" t="s">
        <v>2539</v>
      </c>
      <c r="C51" s="8" t="s">
        <v>2538</v>
      </c>
      <c r="D51" s="7">
        <v>31</v>
      </c>
      <c r="E51" s="9">
        <v>6.2101071811900404E-8</v>
      </c>
      <c r="F51" s="8" t="s">
        <v>2537</v>
      </c>
    </row>
    <row r="52" spans="2:6" x14ac:dyDescent="0.2">
      <c r="B52" s="20" t="s">
        <v>2536</v>
      </c>
      <c r="C52" s="8" t="s">
        <v>2535</v>
      </c>
      <c r="D52" s="7">
        <v>43</v>
      </c>
      <c r="E52" s="9">
        <v>6.3645462659193101E-8</v>
      </c>
      <c r="F52" s="8" t="s">
        <v>2534</v>
      </c>
    </row>
    <row r="53" spans="2:6" x14ac:dyDescent="0.2">
      <c r="B53" s="20" t="s">
        <v>2533</v>
      </c>
      <c r="C53" s="8" t="s">
        <v>2532</v>
      </c>
      <c r="D53" s="7">
        <v>27</v>
      </c>
      <c r="E53" s="9">
        <v>8.4819647600730197E-8</v>
      </c>
      <c r="F53" s="8" t="s">
        <v>2531</v>
      </c>
    </row>
    <row r="54" spans="2:6" x14ac:dyDescent="0.2">
      <c r="B54" s="20" t="s">
        <v>2530</v>
      </c>
      <c r="C54" s="8" t="s">
        <v>2529</v>
      </c>
      <c r="D54" s="7">
        <v>70</v>
      </c>
      <c r="E54" s="9">
        <v>9.6704366451457795E-8</v>
      </c>
      <c r="F54" s="8" t="s">
        <v>2528</v>
      </c>
    </row>
    <row r="55" spans="2:6" x14ac:dyDescent="0.2">
      <c r="B55" s="20" t="s">
        <v>2527</v>
      </c>
      <c r="C55" s="8" t="s">
        <v>2526</v>
      </c>
      <c r="D55" s="7">
        <v>42</v>
      </c>
      <c r="E55" s="9">
        <v>1.2501185895569099E-7</v>
      </c>
      <c r="F55" s="8" t="s">
        <v>2525</v>
      </c>
    </row>
    <row r="56" spans="2:6" x14ac:dyDescent="0.2">
      <c r="B56" s="20" t="s">
        <v>2524</v>
      </c>
      <c r="C56" s="8" t="s">
        <v>2523</v>
      </c>
      <c r="D56" s="7">
        <v>47</v>
      </c>
      <c r="E56" s="9">
        <v>1.44511888190108E-7</v>
      </c>
      <c r="F56" s="8" t="s">
        <v>2522</v>
      </c>
    </row>
    <row r="57" spans="2:6" x14ac:dyDescent="0.2">
      <c r="B57" s="20" t="s">
        <v>2521</v>
      </c>
      <c r="C57" s="8" t="s">
        <v>2520</v>
      </c>
      <c r="D57" s="7">
        <v>33</v>
      </c>
      <c r="E57" s="9">
        <v>1.44511888190108E-7</v>
      </c>
      <c r="F57" s="8" t="s">
        <v>2519</v>
      </c>
    </row>
    <row r="58" spans="2:6" x14ac:dyDescent="0.2">
      <c r="B58" s="20" t="s">
        <v>2518</v>
      </c>
      <c r="C58" s="8" t="s">
        <v>2517</v>
      </c>
      <c r="D58" s="7">
        <v>35</v>
      </c>
      <c r="E58" s="9">
        <v>1.44511888190108E-7</v>
      </c>
      <c r="F58" s="8" t="s">
        <v>2516</v>
      </c>
    </row>
    <row r="59" spans="2:6" x14ac:dyDescent="0.2">
      <c r="B59" s="20" t="s">
        <v>2515</v>
      </c>
      <c r="C59" s="8" t="s">
        <v>2514</v>
      </c>
      <c r="D59" s="7">
        <v>34</v>
      </c>
      <c r="E59" s="9">
        <v>1.44511888190108E-7</v>
      </c>
      <c r="F59" s="8" t="s">
        <v>2513</v>
      </c>
    </row>
    <row r="60" spans="2:6" x14ac:dyDescent="0.2">
      <c r="B60" s="20" t="s">
        <v>2512</v>
      </c>
      <c r="C60" s="8" t="s">
        <v>2511</v>
      </c>
      <c r="D60" s="7">
        <v>51</v>
      </c>
      <c r="E60" s="9">
        <v>1.79489115435953E-7</v>
      </c>
      <c r="F60" s="8" t="s">
        <v>2510</v>
      </c>
    </row>
    <row r="61" spans="2:6" x14ac:dyDescent="0.2">
      <c r="B61" s="20" t="s">
        <v>2509</v>
      </c>
      <c r="C61" s="8" t="s">
        <v>2508</v>
      </c>
      <c r="D61" s="7">
        <v>21</v>
      </c>
      <c r="E61" s="9">
        <v>1.79489115435953E-7</v>
      </c>
      <c r="F61" s="8" t="s">
        <v>2507</v>
      </c>
    </row>
    <row r="62" spans="2:6" x14ac:dyDescent="0.2">
      <c r="B62" s="20" t="s">
        <v>2506</v>
      </c>
      <c r="C62" s="8" t="s">
        <v>2505</v>
      </c>
      <c r="D62" s="7">
        <v>21</v>
      </c>
      <c r="E62" s="9">
        <v>1.79489115435953E-7</v>
      </c>
      <c r="F62" s="8" t="s">
        <v>2504</v>
      </c>
    </row>
    <row r="63" spans="2:6" x14ac:dyDescent="0.2">
      <c r="B63" s="20" t="s">
        <v>2503</v>
      </c>
      <c r="C63" s="8" t="s">
        <v>2502</v>
      </c>
      <c r="D63" s="7">
        <v>43</v>
      </c>
      <c r="E63" s="9">
        <v>1.8329822404613399E-7</v>
      </c>
      <c r="F63" s="8" t="s">
        <v>2501</v>
      </c>
    </row>
    <row r="64" spans="2:6" x14ac:dyDescent="0.2">
      <c r="B64" s="20" t="s">
        <v>2500</v>
      </c>
      <c r="C64" s="8" t="s">
        <v>2499</v>
      </c>
      <c r="D64" s="7">
        <v>50</v>
      </c>
      <c r="E64" s="9">
        <v>1.97394426159013E-7</v>
      </c>
      <c r="F64" s="8" t="s">
        <v>2498</v>
      </c>
    </row>
    <row r="65" spans="2:6" x14ac:dyDescent="0.2">
      <c r="B65" s="20" t="s">
        <v>2497</v>
      </c>
      <c r="C65" s="8" t="s">
        <v>2496</v>
      </c>
      <c r="D65" s="7">
        <v>24</v>
      </c>
      <c r="E65" s="9">
        <v>2.16877987263879E-7</v>
      </c>
      <c r="F65" s="8" t="s">
        <v>2495</v>
      </c>
    </row>
    <row r="66" spans="2:6" x14ac:dyDescent="0.2">
      <c r="B66" s="20" t="s">
        <v>2494</v>
      </c>
      <c r="C66" s="8" t="s">
        <v>2493</v>
      </c>
      <c r="D66" s="7">
        <v>22</v>
      </c>
      <c r="E66" s="9">
        <v>2.6004618062031099E-7</v>
      </c>
      <c r="F66" s="8" t="s">
        <v>2492</v>
      </c>
    </row>
    <row r="67" spans="2:6" x14ac:dyDescent="0.2">
      <c r="B67" s="20" t="s">
        <v>2491</v>
      </c>
      <c r="C67" s="8" t="s">
        <v>2490</v>
      </c>
      <c r="D67" s="7">
        <v>22</v>
      </c>
      <c r="E67" s="9">
        <v>2.6004618062031099E-7</v>
      </c>
      <c r="F67" s="8" t="s">
        <v>2489</v>
      </c>
    </row>
    <row r="68" spans="2:6" x14ac:dyDescent="0.2">
      <c r="B68" s="20" t="s">
        <v>2488</v>
      </c>
      <c r="C68" s="8" t="s">
        <v>2487</v>
      </c>
      <c r="D68" s="7">
        <v>32</v>
      </c>
      <c r="E68" s="9">
        <v>2.70395295791572E-7</v>
      </c>
      <c r="F68" s="8" t="s">
        <v>2486</v>
      </c>
    </row>
    <row r="69" spans="2:6" x14ac:dyDescent="0.2">
      <c r="B69" s="20" t="s">
        <v>2485</v>
      </c>
      <c r="C69" s="8" t="s">
        <v>2484</v>
      </c>
      <c r="D69" s="7">
        <v>20</v>
      </c>
      <c r="E69" s="9">
        <v>3.7674671060943699E-7</v>
      </c>
      <c r="F69" s="8" t="s">
        <v>2483</v>
      </c>
    </row>
    <row r="70" spans="2:6" x14ac:dyDescent="0.2">
      <c r="B70" s="20" t="s">
        <v>2482</v>
      </c>
      <c r="C70" s="8" t="s">
        <v>2481</v>
      </c>
      <c r="D70" s="7">
        <v>67</v>
      </c>
      <c r="E70" s="9">
        <v>3.9102749422965799E-7</v>
      </c>
      <c r="F70" s="8" t="s">
        <v>2480</v>
      </c>
    </row>
    <row r="71" spans="2:6" x14ac:dyDescent="0.2">
      <c r="B71" s="20" t="s">
        <v>2479</v>
      </c>
      <c r="C71" s="8" t="s">
        <v>2478</v>
      </c>
      <c r="D71" s="7">
        <v>60</v>
      </c>
      <c r="E71" s="9">
        <v>4.0802189176194902E-7</v>
      </c>
      <c r="F71" s="8" t="s">
        <v>2477</v>
      </c>
    </row>
    <row r="72" spans="2:6" x14ac:dyDescent="0.2">
      <c r="B72" s="20" t="s">
        <v>2476</v>
      </c>
      <c r="C72" s="8" t="s">
        <v>2475</v>
      </c>
      <c r="D72" s="7">
        <v>39</v>
      </c>
      <c r="E72" s="9">
        <v>5.1961035170855898E-7</v>
      </c>
      <c r="F72" s="8" t="s">
        <v>2474</v>
      </c>
    </row>
    <row r="73" spans="2:6" x14ac:dyDescent="0.2">
      <c r="B73" s="20" t="s">
        <v>2473</v>
      </c>
      <c r="C73" s="8" t="s">
        <v>2472</v>
      </c>
      <c r="D73" s="7">
        <v>66</v>
      </c>
      <c r="E73" s="9">
        <v>5.51081006164423E-7</v>
      </c>
      <c r="F73" s="8" t="s">
        <v>2471</v>
      </c>
    </row>
    <row r="74" spans="2:6" x14ac:dyDescent="0.2">
      <c r="B74" s="20" t="s">
        <v>2470</v>
      </c>
      <c r="C74" s="8" t="s">
        <v>2469</v>
      </c>
      <c r="D74" s="7">
        <v>19</v>
      </c>
      <c r="E74" s="9">
        <v>5.8061025368596405E-7</v>
      </c>
      <c r="F74" s="8" t="s">
        <v>2468</v>
      </c>
    </row>
    <row r="75" spans="2:6" x14ac:dyDescent="0.2">
      <c r="B75" s="20" t="s">
        <v>2467</v>
      </c>
      <c r="C75" s="8" t="s">
        <v>2466</v>
      </c>
      <c r="D75" s="7">
        <v>31</v>
      </c>
      <c r="E75" s="9">
        <v>7.9513862711700898E-7</v>
      </c>
      <c r="F75" s="8" t="s">
        <v>2465</v>
      </c>
    </row>
    <row r="76" spans="2:6" x14ac:dyDescent="0.2">
      <c r="B76" s="20" t="s">
        <v>2464</v>
      </c>
      <c r="C76" s="8" t="s">
        <v>2463</v>
      </c>
      <c r="D76" s="7">
        <v>18</v>
      </c>
      <c r="E76" s="9">
        <v>9.2619850053969803E-7</v>
      </c>
      <c r="F76" s="8" t="s">
        <v>2462</v>
      </c>
    </row>
    <row r="77" spans="2:6" x14ac:dyDescent="0.2">
      <c r="B77" s="20" t="s">
        <v>2461</v>
      </c>
      <c r="C77" s="8" t="s">
        <v>2460</v>
      </c>
      <c r="D77" s="7">
        <v>29</v>
      </c>
      <c r="E77" s="9">
        <v>9.2641410134705899E-7</v>
      </c>
      <c r="F77" s="8" t="s">
        <v>2459</v>
      </c>
    </row>
    <row r="78" spans="2:6" x14ac:dyDescent="0.2">
      <c r="B78" s="20" t="s">
        <v>2458</v>
      </c>
      <c r="C78" s="8" t="s">
        <v>2457</v>
      </c>
      <c r="D78" s="7">
        <v>30</v>
      </c>
      <c r="E78" s="9">
        <v>9.2854258411640295E-7</v>
      </c>
      <c r="F78" s="8" t="s">
        <v>2456</v>
      </c>
    </row>
    <row r="79" spans="2:6" x14ac:dyDescent="0.2">
      <c r="B79" s="20" t="s">
        <v>2455</v>
      </c>
      <c r="C79" s="8" t="s">
        <v>2454</v>
      </c>
      <c r="D79" s="7">
        <v>68</v>
      </c>
      <c r="E79" s="9">
        <v>9.9055548766247409E-7</v>
      </c>
      <c r="F79" s="8" t="s">
        <v>2453</v>
      </c>
    </row>
    <row r="80" spans="2:6" x14ac:dyDescent="0.2">
      <c r="B80" s="20" t="s">
        <v>2452</v>
      </c>
      <c r="C80" s="8" t="s">
        <v>2451</v>
      </c>
      <c r="D80" s="7">
        <v>46</v>
      </c>
      <c r="E80" s="9">
        <v>1.1923197425683401E-6</v>
      </c>
      <c r="F80" s="8" t="s">
        <v>2450</v>
      </c>
    </row>
    <row r="81" spans="2:6" x14ac:dyDescent="0.2">
      <c r="B81" s="20" t="s">
        <v>2449</v>
      </c>
      <c r="C81" s="8" t="s">
        <v>2448</v>
      </c>
      <c r="D81" s="7">
        <v>66</v>
      </c>
      <c r="E81" s="9">
        <v>1.2818192462673701E-6</v>
      </c>
      <c r="F81" s="8" t="s">
        <v>2447</v>
      </c>
    </row>
    <row r="82" spans="2:6" x14ac:dyDescent="0.2">
      <c r="B82" s="20" t="s">
        <v>2446</v>
      </c>
      <c r="C82" s="8" t="s">
        <v>2445</v>
      </c>
      <c r="D82" s="7">
        <v>47</v>
      </c>
      <c r="E82" s="9">
        <v>1.2818192462673701E-6</v>
      </c>
      <c r="F82" s="8" t="s">
        <v>2444</v>
      </c>
    </row>
    <row r="83" spans="2:6" x14ac:dyDescent="0.2">
      <c r="B83" s="20" t="s">
        <v>2443</v>
      </c>
      <c r="C83" s="8" t="s">
        <v>2442</v>
      </c>
      <c r="D83" s="7">
        <v>63</v>
      </c>
      <c r="E83" s="9">
        <v>1.39016397416574E-6</v>
      </c>
      <c r="F83" s="8" t="s">
        <v>2441</v>
      </c>
    </row>
    <row r="84" spans="2:6" x14ac:dyDescent="0.2">
      <c r="B84" s="20" t="s">
        <v>2440</v>
      </c>
      <c r="C84" s="8" t="s">
        <v>2439</v>
      </c>
      <c r="D84" s="7">
        <v>48</v>
      </c>
      <c r="E84" s="9">
        <v>1.54181370833173E-6</v>
      </c>
      <c r="F84" s="8" t="s">
        <v>2438</v>
      </c>
    </row>
    <row r="85" spans="2:6" x14ac:dyDescent="0.2">
      <c r="B85" s="20" t="s">
        <v>2437</v>
      </c>
      <c r="C85" s="8" t="s">
        <v>2436</v>
      </c>
      <c r="D85" s="7">
        <v>12</v>
      </c>
      <c r="E85" s="9">
        <v>1.613979868229E-6</v>
      </c>
      <c r="F85" s="8" t="s">
        <v>2435</v>
      </c>
    </row>
    <row r="86" spans="2:6" x14ac:dyDescent="0.2">
      <c r="B86" s="20" t="s">
        <v>2434</v>
      </c>
      <c r="C86" s="8" t="s">
        <v>2433</v>
      </c>
      <c r="D86" s="7">
        <v>27</v>
      </c>
      <c r="E86" s="9">
        <v>1.77077546408763E-6</v>
      </c>
      <c r="F86" s="8" t="s">
        <v>2432</v>
      </c>
    </row>
    <row r="87" spans="2:6" x14ac:dyDescent="0.2">
      <c r="B87" s="20" t="s">
        <v>2431</v>
      </c>
      <c r="C87" s="8" t="s">
        <v>2430</v>
      </c>
      <c r="D87" s="7">
        <v>67</v>
      </c>
      <c r="E87" s="9">
        <v>1.8881410129561701E-6</v>
      </c>
      <c r="F87" s="8" t="s">
        <v>2429</v>
      </c>
    </row>
    <row r="88" spans="2:6" x14ac:dyDescent="0.2">
      <c r="B88" s="20" t="s">
        <v>2428</v>
      </c>
      <c r="C88" s="8" t="s">
        <v>2427</v>
      </c>
      <c r="D88" s="7">
        <v>59</v>
      </c>
      <c r="E88" s="9">
        <v>2.2667930430105201E-6</v>
      </c>
      <c r="F88" s="8" t="s">
        <v>2424</v>
      </c>
    </row>
    <row r="89" spans="2:6" x14ac:dyDescent="0.2">
      <c r="B89" s="20" t="s">
        <v>2426</v>
      </c>
      <c r="C89" s="8" t="s">
        <v>2425</v>
      </c>
      <c r="D89" s="7">
        <v>59</v>
      </c>
      <c r="E89" s="9">
        <v>2.2667930430105201E-6</v>
      </c>
      <c r="F89" s="8" t="s">
        <v>2424</v>
      </c>
    </row>
    <row r="90" spans="2:6" x14ac:dyDescent="0.2">
      <c r="B90" s="20" t="s">
        <v>2423</v>
      </c>
      <c r="C90" s="8" t="s">
        <v>2422</v>
      </c>
      <c r="D90" s="7">
        <v>31</v>
      </c>
      <c r="E90" s="9">
        <v>2.4140861218261301E-6</v>
      </c>
      <c r="F90" s="8" t="s">
        <v>2421</v>
      </c>
    </row>
    <row r="91" spans="2:6" x14ac:dyDescent="0.2">
      <c r="B91" s="20" t="s">
        <v>2420</v>
      </c>
      <c r="C91" s="8" t="s">
        <v>2419</v>
      </c>
      <c r="D91" s="7">
        <v>22</v>
      </c>
      <c r="E91" s="9">
        <v>2.4178232639965399E-6</v>
      </c>
      <c r="F91" s="8" t="s">
        <v>2418</v>
      </c>
    </row>
    <row r="92" spans="2:6" x14ac:dyDescent="0.2">
      <c r="B92" s="20" t="s">
        <v>2417</v>
      </c>
      <c r="C92" s="8" t="s">
        <v>2416</v>
      </c>
      <c r="D92" s="7">
        <v>49</v>
      </c>
      <c r="E92" s="9">
        <v>2.4178232639965399E-6</v>
      </c>
      <c r="F92" s="8" t="s">
        <v>2415</v>
      </c>
    </row>
    <row r="93" spans="2:6" x14ac:dyDescent="0.2">
      <c r="B93" s="20" t="s">
        <v>2414</v>
      </c>
      <c r="C93" s="8" t="s">
        <v>2413</v>
      </c>
      <c r="D93" s="7">
        <v>51</v>
      </c>
      <c r="E93" s="9">
        <v>2.6594428022613799E-6</v>
      </c>
      <c r="F93" s="8" t="s">
        <v>2412</v>
      </c>
    </row>
    <row r="94" spans="2:6" x14ac:dyDescent="0.2">
      <c r="B94" s="20" t="s">
        <v>2411</v>
      </c>
      <c r="C94" s="8" t="s">
        <v>2410</v>
      </c>
      <c r="D94" s="7">
        <v>45</v>
      </c>
      <c r="E94" s="9">
        <v>2.84651746391599E-6</v>
      </c>
      <c r="F94" s="8" t="s">
        <v>2409</v>
      </c>
    </row>
    <row r="95" spans="2:6" x14ac:dyDescent="0.2">
      <c r="B95" s="20" t="s">
        <v>2408</v>
      </c>
      <c r="C95" s="8" t="s">
        <v>2407</v>
      </c>
      <c r="D95" s="7">
        <v>70</v>
      </c>
      <c r="E95" s="9">
        <v>3.0042796373918801E-6</v>
      </c>
      <c r="F95" s="8" t="s">
        <v>2406</v>
      </c>
    </row>
    <row r="96" spans="2:6" x14ac:dyDescent="0.2">
      <c r="B96" s="20" t="s">
        <v>2405</v>
      </c>
      <c r="C96" s="8" t="s">
        <v>2404</v>
      </c>
      <c r="D96" s="7">
        <v>32</v>
      </c>
      <c r="E96" s="9">
        <v>3.0116085559602701E-6</v>
      </c>
      <c r="F96" s="8" t="s">
        <v>2403</v>
      </c>
    </row>
    <row r="97" spans="2:6" x14ac:dyDescent="0.2">
      <c r="B97" s="20" t="s">
        <v>2402</v>
      </c>
      <c r="C97" s="8" t="s">
        <v>2401</v>
      </c>
      <c r="D97" s="7">
        <v>61</v>
      </c>
      <c r="E97" s="9">
        <v>3.0820411116000301E-6</v>
      </c>
      <c r="F97" s="8" t="s">
        <v>2400</v>
      </c>
    </row>
    <row r="98" spans="2:6" x14ac:dyDescent="0.2">
      <c r="B98" s="20" t="s">
        <v>2399</v>
      </c>
      <c r="C98" s="8" t="s">
        <v>2398</v>
      </c>
      <c r="D98" s="7">
        <v>40</v>
      </c>
      <c r="E98" s="9">
        <v>3.9673040835061198E-6</v>
      </c>
      <c r="F98" s="8" t="s">
        <v>2397</v>
      </c>
    </row>
    <row r="99" spans="2:6" x14ac:dyDescent="0.2">
      <c r="B99" s="20" t="s">
        <v>2396</v>
      </c>
      <c r="C99" s="8" t="s">
        <v>2395</v>
      </c>
      <c r="D99" s="7">
        <v>56</v>
      </c>
      <c r="E99" s="9">
        <v>4.3586385620097002E-6</v>
      </c>
      <c r="F99" s="8" t="s">
        <v>2394</v>
      </c>
    </row>
    <row r="100" spans="2:6" x14ac:dyDescent="0.2">
      <c r="B100" s="20" t="s">
        <v>2393</v>
      </c>
      <c r="C100" s="8" t="s">
        <v>2392</v>
      </c>
      <c r="D100" s="7">
        <v>36</v>
      </c>
      <c r="E100" s="9">
        <v>4.9987671196115198E-6</v>
      </c>
      <c r="F100" s="8" t="s">
        <v>2391</v>
      </c>
    </row>
    <row r="101" spans="2:6" x14ac:dyDescent="0.2">
      <c r="B101" s="20" t="s">
        <v>2390</v>
      </c>
      <c r="C101" s="8" t="s">
        <v>2389</v>
      </c>
      <c r="D101" s="7">
        <v>59</v>
      </c>
      <c r="E101" s="9">
        <v>5.2485345379106198E-6</v>
      </c>
      <c r="F101" s="8" t="s">
        <v>2388</v>
      </c>
    </row>
    <row r="102" spans="2:6" x14ac:dyDescent="0.2">
      <c r="B102" s="20" t="s">
        <v>2387</v>
      </c>
      <c r="C102" s="8" t="s">
        <v>2386</v>
      </c>
      <c r="D102" s="7">
        <v>42</v>
      </c>
      <c r="E102" s="9">
        <v>5.4030278850283197E-6</v>
      </c>
      <c r="F102" s="8" t="s">
        <v>2385</v>
      </c>
    </row>
    <row r="103" spans="2:6" x14ac:dyDescent="0.2">
      <c r="B103" s="20" t="s">
        <v>2384</v>
      </c>
      <c r="C103" s="8" t="s">
        <v>2383</v>
      </c>
      <c r="D103" s="7">
        <v>13</v>
      </c>
      <c r="E103" s="9">
        <v>5.6804446639163903E-6</v>
      </c>
      <c r="F103" s="8" t="s">
        <v>2382</v>
      </c>
    </row>
    <row r="104" spans="2:6" x14ac:dyDescent="0.2">
      <c r="B104" s="20" t="s">
        <v>2381</v>
      </c>
      <c r="C104" s="8" t="s">
        <v>2380</v>
      </c>
      <c r="D104" s="7">
        <v>65</v>
      </c>
      <c r="E104" s="9">
        <v>6.1392562547514603E-6</v>
      </c>
      <c r="F104" s="8" t="s">
        <v>2379</v>
      </c>
    </row>
    <row r="105" spans="2:6" x14ac:dyDescent="0.2">
      <c r="B105" s="20" t="s">
        <v>2378</v>
      </c>
      <c r="C105" s="8" t="s">
        <v>2377</v>
      </c>
      <c r="D105" s="7">
        <v>44</v>
      </c>
      <c r="E105" s="9">
        <v>6.1392562547514603E-6</v>
      </c>
      <c r="F105" s="8" t="s">
        <v>2374</v>
      </c>
    </row>
    <row r="106" spans="2:6" x14ac:dyDescent="0.2">
      <c r="B106" s="20" t="s">
        <v>2376</v>
      </c>
      <c r="C106" s="8" t="s">
        <v>2375</v>
      </c>
      <c r="D106" s="7">
        <v>44</v>
      </c>
      <c r="E106" s="9">
        <v>6.1392562547514603E-6</v>
      </c>
      <c r="F106" s="8" t="s">
        <v>2374</v>
      </c>
    </row>
    <row r="107" spans="2:6" x14ac:dyDescent="0.2">
      <c r="B107" s="20" t="s">
        <v>2373</v>
      </c>
      <c r="C107" s="8" t="s">
        <v>2372</v>
      </c>
      <c r="D107" s="7">
        <v>9</v>
      </c>
      <c r="E107" s="9">
        <v>6.7662624654832404E-6</v>
      </c>
      <c r="F107" s="8" t="s">
        <v>2371</v>
      </c>
    </row>
    <row r="108" spans="2:6" x14ac:dyDescent="0.2">
      <c r="B108" s="20" t="s">
        <v>2370</v>
      </c>
      <c r="C108" s="8" t="s">
        <v>2369</v>
      </c>
      <c r="D108" s="7">
        <v>54</v>
      </c>
      <c r="E108" s="9">
        <v>7.0405963422309E-6</v>
      </c>
      <c r="F108" s="8" t="s">
        <v>2368</v>
      </c>
    </row>
    <row r="109" spans="2:6" x14ac:dyDescent="0.2">
      <c r="B109" s="20" t="s">
        <v>2367</v>
      </c>
      <c r="C109" s="8" t="s">
        <v>2366</v>
      </c>
      <c r="D109" s="7">
        <v>36</v>
      </c>
      <c r="E109" s="9">
        <v>7.0405963422309E-6</v>
      </c>
      <c r="F109" s="8" t="s">
        <v>2365</v>
      </c>
    </row>
    <row r="110" spans="2:6" x14ac:dyDescent="0.2">
      <c r="B110" s="20" t="s">
        <v>2364</v>
      </c>
      <c r="C110" s="8" t="s">
        <v>2363</v>
      </c>
      <c r="D110" s="7">
        <v>64</v>
      </c>
      <c r="E110" s="9">
        <v>7.0676875705573296E-6</v>
      </c>
      <c r="F110" s="8" t="s">
        <v>2362</v>
      </c>
    </row>
    <row r="111" spans="2:6" x14ac:dyDescent="0.2">
      <c r="B111" s="20" t="s">
        <v>2361</v>
      </c>
      <c r="C111" s="8" t="s">
        <v>2360</v>
      </c>
      <c r="D111" s="7">
        <v>21</v>
      </c>
      <c r="E111" s="9">
        <v>7.6171267902091403E-6</v>
      </c>
      <c r="F111" s="8" t="s">
        <v>2359</v>
      </c>
    </row>
    <row r="112" spans="2:6" x14ac:dyDescent="0.2">
      <c r="B112" s="20" t="s">
        <v>2358</v>
      </c>
      <c r="C112" s="8" t="s">
        <v>2357</v>
      </c>
      <c r="D112" s="7">
        <v>61</v>
      </c>
      <c r="E112" s="9">
        <v>8.0296950567952905E-6</v>
      </c>
      <c r="F112" s="8" t="s">
        <v>2356</v>
      </c>
    </row>
    <row r="113" spans="2:6" x14ac:dyDescent="0.2">
      <c r="B113" s="20" t="s">
        <v>2355</v>
      </c>
      <c r="C113" s="8" t="s">
        <v>2354</v>
      </c>
      <c r="D113" s="7">
        <v>57</v>
      </c>
      <c r="E113" s="9">
        <v>8.2120853631459599E-6</v>
      </c>
      <c r="F113" s="8" t="s">
        <v>2353</v>
      </c>
    </row>
    <row r="114" spans="2:6" x14ac:dyDescent="0.2">
      <c r="B114" s="20" t="s">
        <v>2352</v>
      </c>
      <c r="C114" s="8" t="s">
        <v>2351</v>
      </c>
      <c r="D114" s="7">
        <v>55</v>
      </c>
      <c r="E114" s="9">
        <v>8.2120853631459599E-6</v>
      </c>
      <c r="F114" s="8" t="s">
        <v>2350</v>
      </c>
    </row>
    <row r="115" spans="2:6" x14ac:dyDescent="0.2">
      <c r="B115" s="20" t="s">
        <v>2349</v>
      </c>
      <c r="C115" s="8" t="s">
        <v>2348</v>
      </c>
      <c r="D115" s="7">
        <v>60</v>
      </c>
      <c r="E115" s="9">
        <v>8.6773475489771194E-6</v>
      </c>
      <c r="F115" s="8" t="s">
        <v>2347</v>
      </c>
    </row>
    <row r="116" spans="2:6" x14ac:dyDescent="0.2">
      <c r="B116" s="20" t="s">
        <v>2346</v>
      </c>
      <c r="C116" s="8" t="s">
        <v>2345</v>
      </c>
      <c r="D116" s="7">
        <v>47</v>
      </c>
      <c r="E116" s="9">
        <v>9.3291543159993201E-6</v>
      </c>
      <c r="F116" s="8" t="s">
        <v>2344</v>
      </c>
    </row>
    <row r="117" spans="2:6" x14ac:dyDescent="0.2">
      <c r="B117" s="20" t="s">
        <v>2343</v>
      </c>
      <c r="C117" s="8" t="s">
        <v>2342</v>
      </c>
      <c r="D117" s="7">
        <v>35</v>
      </c>
      <c r="E117" s="9">
        <v>9.8935255198250695E-6</v>
      </c>
      <c r="F117" s="8" t="s">
        <v>2341</v>
      </c>
    </row>
    <row r="118" spans="2:6" x14ac:dyDescent="0.2">
      <c r="B118" s="20" t="s">
        <v>2340</v>
      </c>
      <c r="C118" s="8" t="s">
        <v>2339</v>
      </c>
      <c r="D118" s="7">
        <v>17</v>
      </c>
      <c r="E118" s="9">
        <v>1.04133522816797E-5</v>
      </c>
      <c r="F118" s="8" t="s">
        <v>2338</v>
      </c>
    </row>
    <row r="119" spans="2:6" x14ac:dyDescent="0.2">
      <c r="B119" s="20" t="s">
        <v>2337</v>
      </c>
      <c r="C119" s="8" t="s">
        <v>2336</v>
      </c>
      <c r="D119" s="7">
        <v>15</v>
      </c>
      <c r="E119" s="9">
        <v>1.09075436743062E-5</v>
      </c>
      <c r="F119" s="8" t="s">
        <v>2335</v>
      </c>
    </row>
    <row r="120" spans="2:6" x14ac:dyDescent="0.2">
      <c r="B120" s="20" t="s">
        <v>2334</v>
      </c>
      <c r="C120" s="8" t="s">
        <v>2333</v>
      </c>
      <c r="D120" s="7">
        <v>28</v>
      </c>
      <c r="E120" s="9">
        <v>1.22570084897626E-5</v>
      </c>
      <c r="F120" s="8" t="s">
        <v>2332</v>
      </c>
    </row>
    <row r="121" spans="2:6" x14ac:dyDescent="0.2">
      <c r="B121" s="20" t="s">
        <v>2331</v>
      </c>
      <c r="C121" s="8" t="s">
        <v>2330</v>
      </c>
      <c r="D121" s="7">
        <v>55</v>
      </c>
      <c r="E121" s="9">
        <v>1.2462620353964501E-5</v>
      </c>
      <c r="F121" s="8" t="s">
        <v>2329</v>
      </c>
    </row>
    <row r="122" spans="2:6" x14ac:dyDescent="0.2">
      <c r="B122" s="20" t="s">
        <v>2328</v>
      </c>
      <c r="C122" s="8" t="s">
        <v>2327</v>
      </c>
      <c r="D122" s="7">
        <v>33</v>
      </c>
      <c r="E122" s="9">
        <v>1.4079209409639901E-5</v>
      </c>
      <c r="F122" s="8" t="s">
        <v>2326</v>
      </c>
    </row>
    <row r="123" spans="2:6" x14ac:dyDescent="0.2">
      <c r="B123" s="20" t="s">
        <v>2325</v>
      </c>
      <c r="C123" s="8" t="s">
        <v>2324</v>
      </c>
      <c r="D123" s="7">
        <v>44</v>
      </c>
      <c r="E123" s="9">
        <v>1.4947594702382199E-5</v>
      </c>
      <c r="F123" s="8" t="s">
        <v>2323</v>
      </c>
    </row>
    <row r="124" spans="2:6" x14ac:dyDescent="0.2">
      <c r="B124" s="20" t="s">
        <v>2322</v>
      </c>
      <c r="C124" s="8" t="s">
        <v>2321</v>
      </c>
      <c r="D124" s="7">
        <v>59</v>
      </c>
      <c r="E124" s="9">
        <v>1.5239107888862901E-5</v>
      </c>
      <c r="F124" s="8" t="s">
        <v>2320</v>
      </c>
    </row>
    <row r="125" spans="2:6" x14ac:dyDescent="0.2">
      <c r="B125" s="20" t="s">
        <v>2319</v>
      </c>
      <c r="C125" s="8" t="s">
        <v>2318</v>
      </c>
      <c r="D125" s="7">
        <v>26</v>
      </c>
      <c r="E125" s="9">
        <v>1.5518491298256898E-5</v>
      </c>
      <c r="F125" s="8" t="s">
        <v>2317</v>
      </c>
    </row>
    <row r="126" spans="2:6" x14ac:dyDescent="0.2">
      <c r="B126" s="20" t="s">
        <v>2316</v>
      </c>
      <c r="C126" s="8" t="s">
        <v>2315</v>
      </c>
      <c r="D126" s="7">
        <v>52</v>
      </c>
      <c r="E126" s="9">
        <v>2.1261217037357401E-5</v>
      </c>
      <c r="F126" s="8" t="s">
        <v>2314</v>
      </c>
    </row>
    <row r="127" spans="2:6" x14ac:dyDescent="0.2">
      <c r="B127" s="20" t="s">
        <v>2313</v>
      </c>
      <c r="C127" s="8" t="s">
        <v>2312</v>
      </c>
      <c r="D127" s="7">
        <v>40</v>
      </c>
      <c r="E127" s="9">
        <v>2.2874834315743799E-5</v>
      </c>
      <c r="F127" s="8" t="s">
        <v>2311</v>
      </c>
    </row>
    <row r="128" spans="2:6" x14ac:dyDescent="0.2">
      <c r="B128" s="20" t="s">
        <v>2310</v>
      </c>
      <c r="C128" s="8" t="s">
        <v>2309</v>
      </c>
      <c r="D128" s="7">
        <v>45</v>
      </c>
      <c r="E128" s="9">
        <v>2.3154825975918499E-5</v>
      </c>
      <c r="F128" s="8" t="s">
        <v>2255</v>
      </c>
    </row>
    <row r="129" spans="2:6" x14ac:dyDescent="0.2">
      <c r="B129" s="20" t="s">
        <v>2308</v>
      </c>
      <c r="C129" s="8" t="s">
        <v>2307</v>
      </c>
      <c r="D129" s="7">
        <v>45</v>
      </c>
      <c r="E129" s="9">
        <v>2.5553596100327801E-5</v>
      </c>
      <c r="F129" s="8" t="s">
        <v>2306</v>
      </c>
    </row>
    <row r="130" spans="2:6" x14ac:dyDescent="0.2">
      <c r="B130" s="20" t="s">
        <v>2305</v>
      </c>
      <c r="C130" s="8" t="s">
        <v>2304</v>
      </c>
      <c r="D130" s="7">
        <v>62</v>
      </c>
      <c r="E130" s="9">
        <v>2.6414118456854299E-5</v>
      </c>
      <c r="F130" s="8" t="s">
        <v>2303</v>
      </c>
    </row>
    <row r="131" spans="2:6" x14ac:dyDescent="0.2">
      <c r="B131" s="20" t="s">
        <v>2302</v>
      </c>
      <c r="C131" s="8" t="s">
        <v>2301</v>
      </c>
      <c r="D131" s="7">
        <v>9</v>
      </c>
      <c r="E131" s="9">
        <v>2.7204099363933699E-5</v>
      </c>
      <c r="F131" s="8" t="s">
        <v>2300</v>
      </c>
    </row>
    <row r="132" spans="2:6" x14ac:dyDescent="0.2">
      <c r="B132" s="20" t="s">
        <v>2299</v>
      </c>
      <c r="C132" s="8" t="s">
        <v>2298</v>
      </c>
      <c r="D132" s="7">
        <v>17</v>
      </c>
      <c r="E132" s="9">
        <v>2.9905034365894098E-5</v>
      </c>
      <c r="F132" s="8" t="s">
        <v>2297</v>
      </c>
    </row>
    <row r="133" spans="2:6" x14ac:dyDescent="0.2">
      <c r="B133" s="20" t="s">
        <v>2296</v>
      </c>
      <c r="C133" s="8" t="s">
        <v>2295</v>
      </c>
      <c r="D133" s="7">
        <v>31</v>
      </c>
      <c r="E133" s="9">
        <v>3.4136131549031298E-5</v>
      </c>
      <c r="F133" s="8" t="s">
        <v>2294</v>
      </c>
    </row>
    <row r="134" spans="2:6" x14ac:dyDescent="0.2">
      <c r="B134" s="20" t="s">
        <v>2293</v>
      </c>
      <c r="C134" s="8" t="s">
        <v>2292</v>
      </c>
      <c r="D134" s="7">
        <v>40</v>
      </c>
      <c r="E134" s="9">
        <v>3.4508229778823798E-5</v>
      </c>
      <c r="F134" s="8" t="s">
        <v>2291</v>
      </c>
    </row>
    <row r="135" spans="2:6" x14ac:dyDescent="0.2">
      <c r="B135" s="20" t="s">
        <v>2290</v>
      </c>
      <c r="C135" s="8" t="s">
        <v>2289</v>
      </c>
      <c r="D135" s="7">
        <v>59</v>
      </c>
      <c r="E135" s="9">
        <v>3.55752793231775E-5</v>
      </c>
      <c r="F135" s="8" t="s">
        <v>2288</v>
      </c>
    </row>
    <row r="136" spans="2:6" x14ac:dyDescent="0.2">
      <c r="B136" s="20" t="s">
        <v>2287</v>
      </c>
      <c r="C136" s="8" t="s">
        <v>2286</v>
      </c>
      <c r="D136" s="7">
        <v>13</v>
      </c>
      <c r="E136" s="9">
        <v>3.55752793231775E-5</v>
      </c>
      <c r="F136" s="8" t="s">
        <v>2285</v>
      </c>
    </row>
    <row r="137" spans="2:6" x14ac:dyDescent="0.2">
      <c r="B137" s="20" t="s">
        <v>2284</v>
      </c>
      <c r="C137" s="8" t="s">
        <v>2283</v>
      </c>
      <c r="D137" s="7">
        <v>13</v>
      </c>
      <c r="E137" s="9">
        <v>3.55752793231775E-5</v>
      </c>
      <c r="F137" s="8" t="s">
        <v>2282</v>
      </c>
    </row>
    <row r="138" spans="2:6" x14ac:dyDescent="0.2">
      <c r="B138" s="20" t="s">
        <v>2281</v>
      </c>
      <c r="C138" s="8" t="s">
        <v>2280</v>
      </c>
      <c r="D138" s="7">
        <v>58</v>
      </c>
      <c r="E138" s="9">
        <v>3.55752793231775E-5</v>
      </c>
      <c r="F138" s="8" t="s">
        <v>2279</v>
      </c>
    </row>
    <row r="139" spans="2:6" x14ac:dyDescent="0.2">
      <c r="B139" s="20" t="s">
        <v>2278</v>
      </c>
      <c r="C139" s="8" t="s">
        <v>2277</v>
      </c>
      <c r="D139" s="7">
        <v>25</v>
      </c>
      <c r="E139" s="9">
        <v>3.55752793231775E-5</v>
      </c>
      <c r="F139" s="8" t="s">
        <v>2276</v>
      </c>
    </row>
    <row r="140" spans="2:6" x14ac:dyDescent="0.2">
      <c r="B140" s="20" t="s">
        <v>2275</v>
      </c>
      <c r="C140" s="8" t="s">
        <v>2274</v>
      </c>
      <c r="D140" s="7">
        <v>25</v>
      </c>
      <c r="E140" s="9">
        <v>3.55752793231775E-5</v>
      </c>
      <c r="F140" s="8" t="s">
        <v>2273</v>
      </c>
    </row>
    <row r="141" spans="2:6" x14ac:dyDescent="0.2">
      <c r="B141" s="20" t="s">
        <v>2272</v>
      </c>
      <c r="C141" s="8" t="s">
        <v>2271</v>
      </c>
      <c r="D141" s="7">
        <v>17</v>
      </c>
      <c r="E141" s="9">
        <v>3.6725548741889999E-5</v>
      </c>
      <c r="F141" s="8" t="s">
        <v>2270</v>
      </c>
    </row>
    <row r="142" spans="2:6" x14ac:dyDescent="0.2">
      <c r="B142" s="20" t="s">
        <v>2269</v>
      </c>
      <c r="C142" s="8" t="s">
        <v>2268</v>
      </c>
      <c r="D142" s="7">
        <v>21</v>
      </c>
      <c r="E142" s="9">
        <v>3.6809743715998697E-5</v>
      </c>
      <c r="F142" s="8" t="s">
        <v>2267</v>
      </c>
    </row>
    <row r="143" spans="2:6" x14ac:dyDescent="0.2">
      <c r="B143" s="20" t="s">
        <v>2266</v>
      </c>
      <c r="C143" s="8" t="s">
        <v>2265</v>
      </c>
      <c r="D143" s="7">
        <v>44</v>
      </c>
      <c r="E143" s="9">
        <v>4.1757761073446601E-5</v>
      </c>
      <c r="F143" s="8" t="s">
        <v>2264</v>
      </c>
    </row>
    <row r="144" spans="2:6" x14ac:dyDescent="0.2">
      <c r="B144" s="20" t="s">
        <v>2263</v>
      </c>
      <c r="C144" s="8" t="s">
        <v>2262</v>
      </c>
      <c r="D144" s="7">
        <v>33</v>
      </c>
      <c r="E144" s="9">
        <v>4.1757761073446601E-5</v>
      </c>
      <c r="F144" s="8" t="s">
        <v>2261</v>
      </c>
    </row>
    <row r="145" spans="2:6" x14ac:dyDescent="0.2">
      <c r="B145" s="20" t="s">
        <v>2260</v>
      </c>
      <c r="C145" s="8" t="s">
        <v>2259</v>
      </c>
      <c r="D145" s="7">
        <v>8</v>
      </c>
      <c r="E145" s="9">
        <v>4.1982085058741299E-5</v>
      </c>
      <c r="F145" s="8" t="s">
        <v>2258</v>
      </c>
    </row>
    <row r="146" spans="2:6" x14ac:dyDescent="0.2">
      <c r="B146" s="20" t="s">
        <v>2257</v>
      </c>
      <c r="C146" s="8" t="s">
        <v>2256</v>
      </c>
      <c r="D146" s="7">
        <v>45</v>
      </c>
      <c r="E146" s="9">
        <v>4.1982085058741299E-5</v>
      </c>
      <c r="F146" s="8" t="s">
        <v>2255</v>
      </c>
    </row>
    <row r="147" spans="2:6" x14ac:dyDescent="0.2">
      <c r="B147" s="20" t="s">
        <v>2254</v>
      </c>
      <c r="C147" s="8" t="s">
        <v>2253</v>
      </c>
      <c r="D147" s="7">
        <v>48</v>
      </c>
      <c r="E147" s="9">
        <v>4.7216611264359398E-5</v>
      </c>
      <c r="F147" s="8" t="s">
        <v>2252</v>
      </c>
    </row>
    <row r="148" spans="2:6" x14ac:dyDescent="0.2">
      <c r="B148" s="20" t="s">
        <v>2251</v>
      </c>
      <c r="C148" s="8" t="s">
        <v>2250</v>
      </c>
      <c r="D148" s="7">
        <v>39</v>
      </c>
      <c r="E148" s="9">
        <v>5.2181362233613399E-5</v>
      </c>
      <c r="F148" s="8" t="s">
        <v>2249</v>
      </c>
    </row>
    <row r="149" spans="2:6" x14ac:dyDescent="0.2">
      <c r="B149" s="20" t="s">
        <v>2248</v>
      </c>
      <c r="C149" s="8" t="s">
        <v>2247</v>
      </c>
      <c r="D149" s="7">
        <v>22</v>
      </c>
      <c r="E149" s="9">
        <v>5.3358599904237702E-5</v>
      </c>
      <c r="F149" s="8" t="s">
        <v>2246</v>
      </c>
    </row>
    <row r="150" spans="2:6" x14ac:dyDescent="0.2">
      <c r="B150" s="20" t="s">
        <v>2245</v>
      </c>
      <c r="C150" s="8" t="s">
        <v>2244</v>
      </c>
      <c r="D150" s="7">
        <v>36</v>
      </c>
      <c r="E150" s="9">
        <v>5.3734416693652298E-5</v>
      </c>
      <c r="F150" s="8" t="s">
        <v>2243</v>
      </c>
    </row>
    <row r="151" spans="2:6" x14ac:dyDescent="0.2">
      <c r="B151" s="20" t="s">
        <v>2242</v>
      </c>
      <c r="C151" s="8" t="s">
        <v>2241</v>
      </c>
      <c r="D151" s="7">
        <v>39</v>
      </c>
      <c r="E151" s="9">
        <v>5.7216684587696097E-5</v>
      </c>
      <c r="F151" s="8" t="s">
        <v>2214</v>
      </c>
    </row>
    <row r="152" spans="2:6" x14ac:dyDescent="0.2">
      <c r="B152" s="20" t="s">
        <v>2240</v>
      </c>
      <c r="C152" s="8" t="s">
        <v>2239</v>
      </c>
      <c r="D152" s="7">
        <v>44</v>
      </c>
      <c r="E152" s="9">
        <v>5.9500623256017498E-5</v>
      </c>
      <c r="F152" s="8" t="s">
        <v>2238</v>
      </c>
    </row>
    <row r="153" spans="2:6" x14ac:dyDescent="0.2">
      <c r="B153" s="20" t="s">
        <v>2237</v>
      </c>
      <c r="C153" s="8" t="s">
        <v>2236</v>
      </c>
      <c r="D153" s="7">
        <v>20</v>
      </c>
      <c r="E153" s="9">
        <v>6.1798350246600298E-5</v>
      </c>
      <c r="F153" s="8" t="s">
        <v>2235</v>
      </c>
    </row>
    <row r="154" spans="2:6" x14ac:dyDescent="0.2">
      <c r="B154" s="20" t="s">
        <v>2234</v>
      </c>
      <c r="C154" s="8" t="s">
        <v>2233</v>
      </c>
      <c r="D154" s="7">
        <v>63</v>
      </c>
      <c r="E154" s="9">
        <v>6.4210874057033006E-5</v>
      </c>
      <c r="F154" s="8" t="s">
        <v>2232</v>
      </c>
    </row>
    <row r="155" spans="2:6" x14ac:dyDescent="0.2">
      <c r="B155" s="20" t="s">
        <v>2231</v>
      </c>
      <c r="C155" s="8" t="s">
        <v>2230</v>
      </c>
      <c r="D155" s="7">
        <v>48</v>
      </c>
      <c r="E155" s="9">
        <v>6.5305067727942706E-5</v>
      </c>
      <c r="F155" s="8" t="s">
        <v>2229</v>
      </c>
    </row>
    <row r="156" spans="2:6" x14ac:dyDescent="0.2">
      <c r="B156" s="20" t="s">
        <v>2228</v>
      </c>
      <c r="C156" s="8" t="s">
        <v>2227</v>
      </c>
      <c r="D156" s="7">
        <v>31</v>
      </c>
      <c r="E156" s="9">
        <v>6.7130948564340196E-5</v>
      </c>
      <c r="F156" s="8" t="s">
        <v>2226</v>
      </c>
    </row>
    <row r="157" spans="2:6" x14ac:dyDescent="0.2">
      <c r="B157" s="20" t="s">
        <v>2225</v>
      </c>
      <c r="C157" s="8" t="s">
        <v>2224</v>
      </c>
      <c r="D157" s="7">
        <v>17</v>
      </c>
      <c r="E157" s="9">
        <v>7.1750855958081496E-5</v>
      </c>
      <c r="F157" s="8" t="s">
        <v>2223</v>
      </c>
    </row>
    <row r="158" spans="2:6" x14ac:dyDescent="0.2">
      <c r="B158" s="20" t="s">
        <v>2222</v>
      </c>
      <c r="C158" s="8" t="s">
        <v>2221</v>
      </c>
      <c r="D158" s="7">
        <v>20</v>
      </c>
      <c r="E158" s="9">
        <v>7.3761900786394193E-5</v>
      </c>
      <c r="F158" s="8" t="s">
        <v>2220</v>
      </c>
    </row>
    <row r="159" spans="2:6" x14ac:dyDescent="0.2">
      <c r="B159" s="20" t="s">
        <v>2219</v>
      </c>
      <c r="C159" s="8" t="s">
        <v>2218</v>
      </c>
      <c r="D159" s="7">
        <v>11</v>
      </c>
      <c r="E159" s="9">
        <v>7.5213850190021899E-5</v>
      </c>
      <c r="F159" s="8" t="s">
        <v>2217</v>
      </c>
    </row>
    <row r="160" spans="2:6" x14ac:dyDescent="0.2">
      <c r="B160" s="20" t="s">
        <v>2216</v>
      </c>
      <c r="C160" s="8" t="s">
        <v>2215</v>
      </c>
      <c r="D160" s="7">
        <v>39</v>
      </c>
      <c r="E160" s="9">
        <v>7.5213850190021899E-5</v>
      </c>
      <c r="F160" s="8" t="s">
        <v>2214</v>
      </c>
    </row>
    <row r="161" spans="2:6" x14ac:dyDescent="0.2">
      <c r="B161" s="20" t="s">
        <v>2213</v>
      </c>
      <c r="C161" s="8" t="s">
        <v>2212</v>
      </c>
      <c r="D161" s="7">
        <v>51</v>
      </c>
      <c r="E161" s="9">
        <v>7.9176361607026998E-5</v>
      </c>
      <c r="F161" s="8" t="s">
        <v>2211</v>
      </c>
    </row>
    <row r="162" spans="2:6" x14ac:dyDescent="0.2">
      <c r="B162" s="20" t="s">
        <v>2210</v>
      </c>
      <c r="C162" s="8" t="s">
        <v>2209</v>
      </c>
      <c r="D162" s="7">
        <v>41</v>
      </c>
      <c r="E162" s="9">
        <v>7.9228866636031406E-5</v>
      </c>
      <c r="F162" s="8" t="s">
        <v>2208</v>
      </c>
    </row>
    <row r="163" spans="2:6" x14ac:dyDescent="0.2">
      <c r="B163" s="20" t="s">
        <v>2207</v>
      </c>
      <c r="C163" s="8" t="s">
        <v>2206</v>
      </c>
      <c r="D163" s="7">
        <v>45</v>
      </c>
      <c r="E163" s="9">
        <v>8.2387577046288298E-5</v>
      </c>
      <c r="F163" s="8" t="s">
        <v>2205</v>
      </c>
    </row>
    <row r="164" spans="2:6" x14ac:dyDescent="0.2">
      <c r="B164" s="20" t="s">
        <v>2204</v>
      </c>
      <c r="C164" s="8" t="s">
        <v>2203</v>
      </c>
      <c r="D164" s="7">
        <v>55</v>
      </c>
      <c r="E164" s="9">
        <v>8.2387577046288298E-5</v>
      </c>
      <c r="F164" s="8" t="s">
        <v>2202</v>
      </c>
    </row>
    <row r="165" spans="2:6" x14ac:dyDescent="0.2">
      <c r="B165" s="20" t="s">
        <v>2201</v>
      </c>
      <c r="C165" s="8" t="s">
        <v>2200</v>
      </c>
      <c r="D165" s="7">
        <v>31</v>
      </c>
      <c r="E165" s="9">
        <v>8.2387577046288298E-5</v>
      </c>
      <c r="F165" s="8" t="s">
        <v>2087</v>
      </c>
    </row>
    <row r="166" spans="2:6" x14ac:dyDescent="0.2">
      <c r="B166" s="20" t="s">
        <v>2199</v>
      </c>
      <c r="C166" s="8" t="s">
        <v>2198</v>
      </c>
      <c r="D166" s="7">
        <v>31</v>
      </c>
      <c r="E166" s="9">
        <v>8.2387577046288298E-5</v>
      </c>
      <c r="F166" s="8" t="s">
        <v>2087</v>
      </c>
    </row>
    <row r="167" spans="2:6" x14ac:dyDescent="0.2">
      <c r="B167" s="20" t="s">
        <v>2197</v>
      </c>
      <c r="C167" s="8" t="s">
        <v>2196</v>
      </c>
      <c r="D167" s="7">
        <v>48</v>
      </c>
      <c r="E167" s="9">
        <v>8.7514420425884498E-5</v>
      </c>
      <c r="F167" s="8" t="s">
        <v>2195</v>
      </c>
    </row>
    <row r="168" spans="2:6" x14ac:dyDescent="0.2">
      <c r="B168" s="20" t="s">
        <v>2194</v>
      </c>
      <c r="C168" s="8" t="s">
        <v>2193</v>
      </c>
      <c r="D168" s="7">
        <v>66</v>
      </c>
      <c r="E168" s="9">
        <v>9.0859343919526001E-5</v>
      </c>
      <c r="F168" s="8" t="s">
        <v>2192</v>
      </c>
    </row>
    <row r="169" spans="2:6" x14ac:dyDescent="0.2">
      <c r="B169" s="20" t="s">
        <v>2191</v>
      </c>
      <c r="C169" s="8" t="s">
        <v>2190</v>
      </c>
      <c r="D169" s="7">
        <v>31</v>
      </c>
      <c r="E169" s="9">
        <v>9.2112320933734505E-5</v>
      </c>
      <c r="F169" s="8" t="s">
        <v>2189</v>
      </c>
    </row>
    <row r="170" spans="2:6" x14ac:dyDescent="0.2">
      <c r="B170" s="20" t="s">
        <v>2188</v>
      </c>
      <c r="C170" s="8" t="s">
        <v>2187</v>
      </c>
      <c r="D170" s="7">
        <v>28</v>
      </c>
      <c r="E170" s="9">
        <v>9.2112320933734505E-5</v>
      </c>
      <c r="F170" s="8" t="s">
        <v>2186</v>
      </c>
    </row>
    <row r="171" spans="2:6" x14ac:dyDescent="0.2">
      <c r="B171" s="20" t="s">
        <v>2185</v>
      </c>
      <c r="C171" s="8" t="s">
        <v>2184</v>
      </c>
      <c r="D171" s="7">
        <v>23</v>
      </c>
      <c r="E171" s="9">
        <v>9.3301317137613405E-5</v>
      </c>
      <c r="F171" s="8" t="s">
        <v>2183</v>
      </c>
    </row>
    <row r="172" spans="2:6" x14ac:dyDescent="0.2">
      <c r="B172" s="20" t="s">
        <v>2182</v>
      </c>
      <c r="C172" s="8" t="s">
        <v>2181</v>
      </c>
      <c r="D172" s="7">
        <v>21</v>
      </c>
      <c r="E172" s="9">
        <v>1.00893553424556E-4</v>
      </c>
      <c r="F172" s="8" t="s">
        <v>2180</v>
      </c>
    </row>
    <row r="173" spans="2:6" x14ac:dyDescent="0.2">
      <c r="B173" s="20" t="s">
        <v>2179</v>
      </c>
      <c r="C173" s="8" t="s">
        <v>2178</v>
      </c>
      <c r="D173" s="7">
        <v>25</v>
      </c>
      <c r="E173" s="9">
        <v>1.0937468814279E-4</v>
      </c>
      <c r="F173" s="8" t="s">
        <v>2177</v>
      </c>
    </row>
    <row r="174" spans="2:6" x14ac:dyDescent="0.2">
      <c r="B174" s="20" t="s">
        <v>2176</v>
      </c>
      <c r="C174" s="8" t="s">
        <v>2175</v>
      </c>
      <c r="D174" s="7">
        <v>35</v>
      </c>
      <c r="E174" s="9">
        <v>1.10768677167597E-4</v>
      </c>
      <c r="F174" s="8" t="s">
        <v>2174</v>
      </c>
    </row>
    <row r="175" spans="2:6" x14ac:dyDescent="0.2">
      <c r="B175" s="20" t="s">
        <v>2173</v>
      </c>
      <c r="C175" s="8" t="s">
        <v>2172</v>
      </c>
      <c r="D175" s="7">
        <v>54</v>
      </c>
      <c r="E175" s="9">
        <v>1.10768677167597E-4</v>
      </c>
      <c r="F175" s="8" t="s">
        <v>2171</v>
      </c>
    </row>
    <row r="176" spans="2:6" x14ac:dyDescent="0.2">
      <c r="B176" s="20" t="s">
        <v>2170</v>
      </c>
      <c r="C176" s="8" t="s">
        <v>2169</v>
      </c>
      <c r="D176" s="7">
        <v>58</v>
      </c>
      <c r="E176" s="9">
        <v>1.10768677167597E-4</v>
      </c>
      <c r="F176" s="8" t="s">
        <v>2168</v>
      </c>
    </row>
    <row r="177" spans="2:6" x14ac:dyDescent="0.2">
      <c r="B177" s="20" t="s">
        <v>2167</v>
      </c>
      <c r="C177" s="8" t="s">
        <v>2166</v>
      </c>
      <c r="D177" s="7">
        <v>16</v>
      </c>
      <c r="E177" s="9">
        <v>1.14381332241615E-4</v>
      </c>
      <c r="F177" s="8" t="s">
        <v>2165</v>
      </c>
    </row>
    <row r="178" spans="2:6" x14ac:dyDescent="0.2">
      <c r="B178" s="20" t="s">
        <v>2164</v>
      </c>
      <c r="C178" s="8" t="s">
        <v>2163</v>
      </c>
      <c r="D178" s="7">
        <v>34</v>
      </c>
      <c r="E178" s="9">
        <v>1.14572810770891E-4</v>
      </c>
      <c r="F178" s="8" t="s">
        <v>2162</v>
      </c>
    </row>
    <row r="179" spans="2:6" x14ac:dyDescent="0.2">
      <c r="B179" s="20" t="s">
        <v>2161</v>
      </c>
      <c r="C179" s="8" t="s">
        <v>2160</v>
      </c>
      <c r="D179" s="7">
        <v>49</v>
      </c>
      <c r="E179" s="9">
        <v>1.1460147056955801E-4</v>
      </c>
      <c r="F179" s="8" t="s">
        <v>2159</v>
      </c>
    </row>
    <row r="180" spans="2:6" x14ac:dyDescent="0.2">
      <c r="B180" s="20" t="s">
        <v>2158</v>
      </c>
      <c r="C180" s="8" t="s">
        <v>2157</v>
      </c>
      <c r="D180" s="7">
        <v>30</v>
      </c>
      <c r="E180" s="9">
        <v>1.1460147056955801E-4</v>
      </c>
      <c r="F180" s="8" t="s">
        <v>2117</v>
      </c>
    </row>
    <row r="181" spans="2:6" x14ac:dyDescent="0.2">
      <c r="B181" s="20" t="s">
        <v>2156</v>
      </c>
      <c r="C181" s="8" t="s">
        <v>2155</v>
      </c>
      <c r="D181" s="7">
        <v>40</v>
      </c>
      <c r="E181" s="9">
        <v>1.1618782901453E-4</v>
      </c>
      <c r="F181" s="8" t="s">
        <v>2154</v>
      </c>
    </row>
    <row r="182" spans="2:6" x14ac:dyDescent="0.2">
      <c r="B182" s="20" t="s">
        <v>2153</v>
      </c>
      <c r="C182" s="8" t="s">
        <v>2152</v>
      </c>
      <c r="D182" s="7">
        <v>31</v>
      </c>
      <c r="E182" s="9">
        <v>1.25494155840779E-4</v>
      </c>
      <c r="F182" s="8" t="s">
        <v>2151</v>
      </c>
    </row>
    <row r="183" spans="2:6" x14ac:dyDescent="0.2">
      <c r="B183" s="20" t="s">
        <v>2150</v>
      </c>
      <c r="C183" s="8" t="s">
        <v>2149</v>
      </c>
      <c r="D183" s="7">
        <v>26</v>
      </c>
      <c r="E183" s="9">
        <v>1.25494155840779E-4</v>
      </c>
      <c r="F183" s="8" t="s">
        <v>2146</v>
      </c>
    </row>
    <row r="184" spans="2:6" x14ac:dyDescent="0.2">
      <c r="B184" s="20" t="s">
        <v>2148</v>
      </c>
      <c r="C184" s="8" t="s">
        <v>2147</v>
      </c>
      <c r="D184" s="7">
        <v>26</v>
      </c>
      <c r="E184" s="9">
        <v>1.25494155840779E-4</v>
      </c>
      <c r="F184" s="8" t="s">
        <v>2146</v>
      </c>
    </row>
    <row r="185" spans="2:6" x14ac:dyDescent="0.2">
      <c r="B185" s="20" t="s">
        <v>2145</v>
      </c>
      <c r="C185" s="8" t="s">
        <v>2144</v>
      </c>
      <c r="D185" s="7">
        <v>22</v>
      </c>
      <c r="E185" s="9">
        <v>1.2970981403700199E-4</v>
      </c>
      <c r="F185" s="8" t="s">
        <v>2143</v>
      </c>
    </row>
    <row r="186" spans="2:6" x14ac:dyDescent="0.2">
      <c r="B186" s="20" t="s">
        <v>2142</v>
      </c>
      <c r="C186" s="8" t="s">
        <v>2141</v>
      </c>
      <c r="D186" s="7">
        <v>38</v>
      </c>
      <c r="E186" s="9">
        <v>1.3254717532697701E-4</v>
      </c>
      <c r="F186" s="8" t="s">
        <v>2120</v>
      </c>
    </row>
    <row r="187" spans="2:6" x14ac:dyDescent="0.2">
      <c r="B187" s="20" t="s">
        <v>2140</v>
      </c>
      <c r="C187" s="8" t="s">
        <v>2139</v>
      </c>
      <c r="D187" s="7">
        <v>20</v>
      </c>
      <c r="E187" s="9">
        <v>1.3731280750258899E-4</v>
      </c>
      <c r="F187" s="8" t="s">
        <v>2138</v>
      </c>
    </row>
    <row r="188" spans="2:6" x14ac:dyDescent="0.2">
      <c r="B188" s="20" t="s">
        <v>2137</v>
      </c>
      <c r="C188" s="8" t="s">
        <v>2136</v>
      </c>
      <c r="D188" s="7">
        <v>19</v>
      </c>
      <c r="E188" s="9">
        <v>1.3731280750258899E-4</v>
      </c>
      <c r="F188" s="8" t="s">
        <v>2135</v>
      </c>
    </row>
    <row r="189" spans="2:6" x14ac:dyDescent="0.2">
      <c r="B189" s="20" t="s">
        <v>2134</v>
      </c>
      <c r="C189" s="8" t="s">
        <v>2133</v>
      </c>
      <c r="D189" s="7">
        <v>16</v>
      </c>
      <c r="E189" s="9">
        <v>1.3731280750258899E-4</v>
      </c>
      <c r="F189" s="8" t="s">
        <v>2132</v>
      </c>
    </row>
    <row r="190" spans="2:6" x14ac:dyDescent="0.2">
      <c r="B190" s="20" t="s">
        <v>2131</v>
      </c>
      <c r="C190" s="8" t="s">
        <v>2130</v>
      </c>
      <c r="D190" s="7">
        <v>15</v>
      </c>
      <c r="E190" s="9">
        <v>1.47870769560746E-4</v>
      </c>
      <c r="F190" s="8" t="s">
        <v>2129</v>
      </c>
    </row>
    <row r="191" spans="2:6" x14ac:dyDescent="0.2">
      <c r="B191" s="20" t="s">
        <v>2128</v>
      </c>
      <c r="C191" s="8" t="s">
        <v>2127</v>
      </c>
      <c r="D191" s="7">
        <v>48</v>
      </c>
      <c r="E191" s="9">
        <v>1.5536519877303799E-4</v>
      </c>
      <c r="F191" s="8" t="s">
        <v>2126</v>
      </c>
    </row>
    <row r="192" spans="2:6" x14ac:dyDescent="0.2">
      <c r="B192" s="20" t="s">
        <v>2125</v>
      </c>
      <c r="C192" s="8" t="s">
        <v>2124</v>
      </c>
      <c r="D192" s="7">
        <v>21</v>
      </c>
      <c r="E192" s="9">
        <v>1.5698676195432799E-4</v>
      </c>
      <c r="F192" s="8" t="s">
        <v>2123</v>
      </c>
    </row>
    <row r="193" spans="2:6" x14ac:dyDescent="0.2">
      <c r="B193" s="20" t="s">
        <v>2122</v>
      </c>
      <c r="C193" s="8" t="s">
        <v>2121</v>
      </c>
      <c r="D193" s="7">
        <v>38</v>
      </c>
      <c r="E193" s="9">
        <v>1.5698676195432799E-4</v>
      </c>
      <c r="F193" s="8" t="s">
        <v>2120</v>
      </c>
    </row>
    <row r="194" spans="2:6" x14ac:dyDescent="0.2">
      <c r="B194" s="20" t="s">
        <v>2119</v>
      </c>
      <c r="C194" s="8" t="s">
        <v>2118</v>
      </c>
      <c r="D194" s="7">
        <v>30</v>
      </c>
      <c r="E194" s="9">
        <v>1.5698676195432799E-4</v>
      </c>
      <c r="F194" s="8" t="s">
        <v>2117</v>
      </c>
    </row>
    <row r="195" spans="2:6" x14ac:dyDescent="0.2">
      <c r="B195" s="20" t="s">
        <v>2116</v>
      </c>
      <c r="C195" s="8" t="s">
        <v>2115</v>
      </c>
      <c r="D195" s="7">
        <v>26</v>
      </c>
      <c r="E195" s="9">
        <v>1.5819676678676401E-4</v>
      </c>
      <c r="F195" s="8" t="s">
        <v>2112</v>
      </c>
    </row>
    <row r="196" spans="2:6" x14ac:dyDescent="0.2">
      <c r="B196" s="20" t="s">
        <v>2114</v>
      </c>
      <c r="C196" s="8" t="s">
        <v>2113</v>
      </c>
      <c r="D196" s="7">
        <v>26</v>
      </c>
      <c r="E196" s="9">
        <v>1.5819676678676401E-4</v>
      </c>
      <c r="F196" s="8" t="s">
        <v>2112</v>
      </c>
    </row>
    <row r="197" spans="2:6" x14ac:dyDescent="0.2">
      <c r="B197" s="20" t="s">
        <v>2111</v>
      </c>
      <c r="C197" s="8" t="s">
        <v>2110</v>
      </c>
      <c r="D197" s="7">
        <v>36</v>
      </c>
      <c r="E197" s="9">
        <v>1.6136676977797601E-4</v>
      </c>
      <c r="F197" s="8" t="s">
        <v>2109</v>
      </c>
    </row>
    <row r="198" spans="2:6" x14ac:dyDescent="0.2">
      <c r="B198" s="20" t="s">
        <v>2108</v>
      </c>
      <c r="C198" s="8" t="s">
        <v>2107</v>
      </c>
      <c r="D198" s="7">
        <v>12</v>
      </c>
      <c r="E198" s="9">
        <v>1.7393537679687301E-4</v>
      </c>
      <c r="F198" s="8" t="s">
        <v>2106</v>
      </c>
    </row>
    <row r="199" spans="2:6" x14ac:dyDescent="0.2">
      <c r="B199" s="20" t="s">
        <v>2105</v>
      </c>
      <c r="C199" s="8" t="s">
        <v>2104</v>
      </c>
      <c r="D199" s="7">
        <v>12</v>
      </c>
      <c r="E199" s="9">
        <v>1.7393537679687301E-4</v>
      </c>
      <c r="F199" s="8" t="s">
        <v>2103</v>
      </c>
    </row>
    <row r="200" spans="2:6" x14ac:dyDescent="0.2">
      <c r="B200" s="20" t="s">
        <v>2102</v>
      </c>
      <c r="C200" s="8" t="s">
        <v>2101</v>
      </c>
      <c r="D200" s="7">
        <v>21</v>
      </c>
      <c r="E200" s="9">
        <v>1.8046335061213301E-4</v>
      </c>
      <c r="F200" s="8" t="s">
        <v>2078</v>
      </c>
    </row>
    <row r="201" spans="2:6" x14ac:dyDescent="0.2">
      <c r="B201" s="20" t="s">
        <v>2100</v>
      </c>
      <c r="C201" s="8" t="s">
        <v>2099</v>
      </c>
      <c r="D201" s="7">
        <v>17</v>
      </c>
      <c r="E201" s="9">
        <v>1.81191343951861E-4</v>
      </c>
      <c r="F201" s="8" t="s">
        <v>1914</v>
      </c>
    </row>
    <row r="202" spans="2:6" x14ac:dyDescent="0.2">
      <c r="B202" s="20" t="s">
        <v>2098</v>
      </c>
      <c r="C202" s="8" t="s">
        <v>2097</v>
      </c>
      <c r="D202" s="7">
        <v>59</v>
      </c>
      <c r="E202" s="9">
        <v>1.93988995143313E-4</v>
      </c>
      <c r="F202" s="8" t="s">
        <v>2096</v>
      </c>
    </row>
    <row r="203" spans="2:6" x14ac:dyDescent="0.2">
      <c r="B203" s="20" t="s">
        <v>2095</v>
      </c>
      <c r="C203" s="8" t="s">
        <v>2094</v>
      </c>
      <c r="D203" s="7">
        <v>55</v>
      </c>
      <c r="E203" s="9">
        <v>2.0190998140874901E-4</v>
      </c>
      <c r="F203" s="8" t="s">
        <v>2093</v>
      </c>
    </row>
    <row r="204" spans="2:6" x14ac:dyDescent="0.2">
      <c r="B204" s="20" t="s">
        <v>2092</v>
      </c>
      <c r="C204" s="8" t="s">
        <v>2091</v>
      </c>
      <c r="D204" s="7">
        <v>64</v>
      </c>
      <c r="E204" s="9">
        <v>2.06500106169449E-4</v>
      </c>
      <c r="F204" s="8" t="s">
        <v>2090</v>
      </c>
    </row>
    <row r="205" spans="2:6" x14ac:dyDescent="0.2">
      <c r="B205" s="20" t="s">
        <v>2089</v>
      </c>
      <c r="C205" s="8" t="s">
        <v>2088</v>
      </c>
      <c r="D205" s="7">
        <v>31</v>
      </c>
      <c r="E205" s="9">
        <v>2.06795590524941E-4</v>
      </c>
      <c r="F205" s="8" t="s">
        <v>2087</v>
      </c>
    </row>
    <row r="206" spans="2:6" x14ac:dyDescent="0.2">
      <c r="B206" s="20" t="s">
        <v>2086</v>
      </c>
      <c r="C206" s="8" t="s">
        <v>2085</v>
      </c>
      <c r="D206" s="7">
        <v>31</v>
      </c>
      <c r="E206" s="9">
        <v>2.06795590524941E-4</v>
      </c>
      <c r="F206" s="8" t="s">
        <v>2084</v>
      </c>
    </row>
    <row r="207" spans="2:6" x14ac:dyDescent="0.2">
      <c r="B207" s="20" t="s">
        <v>2083</v>
      </c>
      <c r="C207" s="8" t="s">
        <v>2082</v>
      </c>
      <c r="D207" s="7">
        <v>54</v>
      </c>
      <c r="E207" s="9">
        <v>2.06795590524941E-4</v>
      </c>
      <c r="F207" s="8" t="s">
        <v>2081</v>
      </c>
    </row>
    <row r="208" spans="2:6" x14ac:dyDescent="0.2">
      <c r="B208" s="20" t="s">
        <v>2080</v>
      </c>
      <c r="C208" s="8" t="s">
        <v>2079</v>
      </c>
      <c r="D208" s="7">
        <v>21</v>
      </c>
      <c r="E208" s="9">
        <v>2.06795590524941E-4</v>
      </c>
      <c r="F208" s="8" t="s">
        <v>2078</v>
      </c>
    </row>
    <row r="209" spans="2:6" x14ac:dyDescent="0.2">
      <c r="B209" s="20" t="s">
        <v>2077</v>
      </c>
      <c r="C209" s="8" t="s">
        <v>2076</v>
      </c>
      <c r="D209" s="7">
        <v>59</v>
      </c>
      <c r="E209" s="9">
        <v>2.1649967368533499E-4</v>
      </c>
      <c r="F209" s="8" t="s">
        <v>2075</v>
      </c>
    </row>
    <row r="210" spans="2:6" x14ac:dyDescent="0.2">
      <c r="B210" s="20" t="s">
        <v>2074</v>
      </c>
      <c r="C210" s="8" t="s">
        <v>2073</v>
      </c>
      <c r="D210" s="7">
        <v>29</v>
      </c>
      <c r="E210" s="9">
        <v>2.18545525432443E-4</v>
      </c>
      <c r="F210" s="8" t="s">
        <v>2072</v>
      </c>
    </row>
    <row r="211" spans="2:6" x14ac:dyDescent="0.2">
      <c r="B211" s="20" t="s">
        <v>2071</v>
      </c>
      <c r="C211" s="8" t="s">
        <v>2070</v>
      </c>
      <c r="D211" s="7">
        <v>18</v>
      </c>
      <c r="E211" s="9">
        <v>2.2194070715221E-4</v>
      </c>
      <c r="F211" s="8" t="s">
        <v>2069</v>
      </c>
    </row>
    <row r="212" spans="2:6" x14ac:dyDescent="0.2">
      <c r="B212" s="20" t="s">
        <v>2068</v>
      </c>
      <c r="C212" s="8" t="s">
        <v>2067</v>
      </c>
      <c r="D212" s="7">
        <v>63</v>
      </c>
      <c r="E212" s="9">
        <v>2.25526517842214E-4</v>
      </c>
      <c r="F212" s="8" t="s">
        <v>2066</v>
      </c>
    </row>
    <row r="213" spans="2:6" x14ac:dyDescent="0.2">
      <c r="B213" s="20" t="s">
        <v>2065</v>
      </c>
      <c r="C213" s="8" t="s">
        <v>2064</v>
      </c>
      <c r="D213" s="7">
        <v>12</v>
      </c>
      <c r="E213" s="9">
        <v>2.26579431749283E-4</v>
      </c>
      <c r="F213" s="8" t="s">
        <v>2063</v>
      </c>
    </row>
    <row r="214" spans="2:6" x14ac:dyDescent="0.2">
      <c r="B214" s="20" t="s">
        <v>2062</v>
      </c>
      <c r="C214" s="8" t="s">
        <v>2061</v>
      </c>
      <c r="D214" s="7">
        <v>14</v>
      </c>
      <c r="E214" s="9">
        <v>2.3293643312360799E-4</v>
      </c>
      <c r="F214" s="8" t="s">
        <v>2060</v>
      </c>
    </row>
    <row r="215" spans="2:6" x14ac:dyDescent="0.2">
      <c r="B215" s="20" t="s">
        <v>2059</v>
      </c>
      <c r="C215" s="8" t="s">
        <v>2058</v>
      </c>
      <c r="D215" s="7">
        <v>14</v>
      </c>
      <c r="E215" s="9">
        <v>2.3293643312360799E-4</v>
      </c>
      <c r="F215" s="8" t="s">
        <v>2057</v>
      </c>
    </row>
    <row r="216" spans="2:6" x14ac:dyDescent="0.2">
      <c r="B216" s="20" t="s">
        <v>2056</v>
      </c>
      <c r="C216" s="8" t="s">
        <v>2055</v>
      </c>
      <c r="D216" s="7">
        <v>14</v>
      </c>
      <c r="E216" s="9">
        <v>2.3293643312360799E-4</v>
      </c>
      <c r="F216" s="8" t="s">
        <v>2054</v>
      </c>
    </row>
    <row r="217" spans="2:6" x14ac:dyDescent="0.2">
      <c r="B217" s="20" t="s">
        <v>2053</v>
      </c>
      <c r="C217" s="8" t="s">
        <v>2052</v>
      </c>
      <c r="D217" s="7">
        <v>23</v>
      </c>
      <c r="E217" s="9">
        <v>2.3338024293955101E-4</v>
      </c>
      <c r="F217" s="8" t="s">
        <v>2051</v>
      </c>
    </row>
    <row r="218" spans="2:6" x14ac:dyDescent="0.2">
      <c r="B218" s="20" t="s">
        <v>2050</v>
      </c>
      <c r="C218" s="8" t="s">
        <v>2049</v>
      </c>
      <c r="D218" s="7">
        <v>49</v>
      </c>
      <c r="E218" s="9">
        <v>2.3776093617671701E-4</v>
      </c>
      <c r="F218" s="8" t="s">
        <v>2048</v>
      </c>
    </row>
    <row r="219" spans="2:6" x14ac:dyDescent="0.2">
      <c r="B219" s="20" t="s">
        <v>2047</v>
      </c>
      <c r="C219" s="8" t="s">
        <v>2046</v>
      </c>
      <c r="D219" s="7">
        <v>29</v>
      </c>
      <c r="E219" s="9">
        <v>2.3776093617671701E-4</v>
      </c>
      <c r="F219" s="8" t="s">
        <v>2045</v>
      </c>
    </row>
    <row r="220" spans="2:6" x14ac:dyDescent="0.2">
      <c r="B220" s="20" t="s">
        <v>2044</v>
      </c>
      <c r="C220" s="8" t="s">
        <v>2043</v>
      </c>
      <c r="D220" s="7">
        <v>20</v>
      </c>
      <c r="E220" s="9">
        <v>2.46257362492211E-4</v>
      </c>
      <c r="F220" s="8" t="s">
        <v>2042</v>
      </c>
    </row>
    <row r="221" spans="2:6" x14ac:dyDescent="0.2">
      <c r="B221" s="20" t="s">
        <v>2041</v>
      </c>
      <c r="C221" s="8" t="s">
        <v>2040</v>
      </c>
      <c r="D221" s="7">
        <v>27</v>
      </c>
      <c r="E221" s="9">
        <v>2.46257362492211E-4</v>
      </c>
      <c r="F221" s="8" t="s">
        <v>2039</v>
      </c>
    </row>
    <row r="222" spans="2:6" x14ac:dyDescent="0.2">
      <c r="B222" s="20" t="s">
        <v>2038</v>
      </c>
      <c r="C222" s="8" t="s">
        <v>2037</v>
      </c>
      <c r="D222" s="7">
        <v>63</v>
      </c>
      <c r="E222" s="9">
        <v>2.4648359054165099E-4</v>
      </c>
      <c r="F222" s="8" t="s">
        <v>2036</v>
      </c>
    </row>
    <row r="223" spans="2:6" x14ac:dyDescent="0.2">
      <c r="B223" s="20" t="s">
        <v>2035</v>
      </c>
      <c r="C223" s="8" t="s">
        <v>2034</v>
      </c>
      <c r="D223" s="7">
        <v>18</v>
      </c>
      <c r="E223" s="9">
        <v>2.56546036744222E-4</v>
      </c>
      <c r="F223" s="8" t="s">
        <v>2033</v>
      </c>
    </row>
    <row r="224" spans="2:6" x14ac:dyDescent="0.2">
      <c r="B224" s="20" t="s">
        <v>2032</v>
      </c>
      <c r="C224" s="8" t="s">
        <v>2031</v>
      </c>
      <c r="D224" s="7">
        <v>43</v>
      </c>
      <c r="E224" s="9">
        <v>2.6950339674720701E-4</v>
      </c>
      <c r="F224" s="8" t="s">
        <v>2030</v>
      </c>
    </row>
    <row r="225" spans="2:6" x14ac:dyDescent="0.2">
      <c r="B225" s="20" t="s">
        <v>2029</v>
      </c>
      <c r="C225" s="8" t="s">
        <v>2028</v>
      </c>
      <c r="D225" s="7">
        <v>27</v>
      </c>
      <c r="E225" s="9">
        <v>2.7635738740197597E-4</v>
      </c>
      <c r="F225" s="8" t="s">
        <v>2027</v>
      </c>
    </row>
    <row r="226" spans="2:6" x14ac:dyDescent="0.2">
      <c r="B226" s="20" t="s">
        <v>2026</v>
      </c>
      <c r="C226" s="8" t="s">
        <v>2025</v>
      </c>
      <c r="D226" s="7">
        <v>52</v>
      </c>
      <c r="E226" s="9">
        <v>2.8079399600172E-4</v>
      </c>
      <c r="F226" s="8" t="s">
        <v>2024</v>
      </c>
    </row>
    <row r="227" spans="2:6" x14ac:dyDescent="0.2">
      <c r="B227" s="20" t="s">
        <v>2023</v>
      </c>
      <c r="C227" s="8" t="s">
        <v>2022</v>
      </c>
      <c r="D227" s="7">
        <v>23</v>
      </c>
      <c r="E227" s="9">
        <v>3.0393588879770798E-4</v>
      </c>
      <c r="F227" s="8" t="s">
        <v>2021</v>
      </c>
    </row>
    <row r="228" spans="2:6" x14ac:dyDescent="0.2">
      <c r="B228" s="20" t="s">
        <v>2020</v>
      </c>
      <c r="C228" s="8" t="s">
        <v>2019</v>
      </c>
      <c r="D228" s="7">
        <v>35</v>
      </c>
      <c r="E228" s="9">
        <v>3.1679142905655799E-4</v>
      </c>
      <c r="F228" s="8" t="s">
        <v>2018</v>
      </c>
    </row>
    <row r="229" spans="2:6" x14ac:dyDescent="0.2">
      <c r="B229" s="20" t="s">
        <v>2017</v>
      </c>
      <c r="C229" s="8" t="s">
        <v>2016</v>
      </c>
      <c r="D229" s="7">
        <v>30</v>
      </c>
      <c r="E229" s="9">
        <v>3.5493731300670502E-4</v>
      </c>
      <c r="F229" s="8" t="s">
        <v>2015</v>
      </c>
    </row>
    <row r="230" spans="2:6" x14ac:dyDescent="0.2">
      <c r="B230" s="20" t="s">
        <v>2014</v>
      </c>
      <c r="C230" s="8" t="s">
        <v>2013</v>
      </c>
      <c r="D230" s="7">
        <v>19</v>
      </c>
      <c r="E230" s="9">
        <v>3.5506009508366E-4</v>
      </c>
      <c r="F230" s="8" t="s">
        <v>2012</v>
      </c>
    </row>
    <row r="231" spans="2:6" x14ac:dyDescent="0.2">
      <c r="B231" s="20" t="s">
        <v>2011</v>
      </c>
      <c r="C231" s="8" t="s">
        <v>2010</v>
      </c>
      <c r="D231" s="7">
        <v>33</v>
      </c>
      <c r="E231" s="9">
        <v>3.6462492394365598E-4</v>
      </c>
      <c r="F231" s="8" t="s">
        <v>2009</v>
      </c>
    </row>
    <row r="232" spans="2:6" x14ac:dyDescent="0.2">
      <c r="B232" s="20" t="s">
        <v>2008</v>
      </c>
      <c r="C232" s="8" t="s">
        <v>2007</v>
      </c>
      <c r="D232" s="7">
        <v>29</v>
      </c>
      <c r="E232" s="9">
        <v>3.6782299094339702E-4</v>
      </c>
      <c r="F232" s="8" t="s">
        <v>2006</v>
      </c>
    </row>
    <row r="233" spans="2:6" x14ac:dyDescent="0.2">
      <c r="B233" s="20" t="s">
        <v>2005</v>
      </c>
      <c r="C233" s="8" t="s">
        <v>2004</v>
      </c>
      <c r="D233" s="7">
        <v>40</v>
      </c>
      <c r="E233" s="9">
        <v>3.8629264941457598E-4</v>
      </c>
      <c r="F233" s="8" t="s">
        <v>2003</v>
      </c>
    </row>
    <row r="234" spans="2:6" x14ac:dyDescent="0.2">
      <c r="B234" s="20" t="s">
        <v>2002</v>
      </c>
      <c r="C234" s="8" t="s">
        <v>2001</v>
      </c>
      <c r="D234" s="7">
        <v>32</v>
      </c>
      <c r="E234" s="9">
        <v>3.8629264941457598E-4</v>
      </c>
      <c r="F234" s="8" t="s">
        <v>2000</v>
      </c>
    </row>
    <row r="235" spans="2:6" x14ac:dyDescent="0.2">
      <c r="B235" s="20" t="s">
        <v>1999</v>
      </c>
      <c r="C235" s="8" t="s">
        <v>1998</v>
      </c>
      <c r="D235" s="7">
        <v>7</v>
      </c>
      <c r="E235" s="9">
        <v>4.24578212290816E-4</v>
      </c>
      <c r="F235" s="8" t="s">
        <v>1997</v>
      </c>
    </row>
    <row r="236" spans="2:6" x14ac:dyDescent="0.2">
      <c r="B236" s="20" t="s">
        <v>1996</v>
      </c>
      <c r="C236" s="8" t="s">
        <v>1995</v>
      </c>
      <c r="D236" s="7">
        <v>18</v>
      </c>
      <c r="E236" s="9">
        <v>4.3254108088764602E-4</v>
      </c>
      <c r="F236" s="8" t="s">
        <v>1994</v>
      </c>
    </row>
    <row r="237" spans="2:6" x14ac:dyDescent="0.2">
      <c r="B237" s="20" t="s">
        <v>1993</v>
      </c>
      <c r="C237" s="8" t="s">
        <v>1992</v>
      </c>
      <c r="D237" s="7">
        <v>17</v>
      </c>
      <c r="E237" s="9">
        <v>4.3811571764175601E-4</v>
      </c>
      <c r="F237" s="8" t="s">
        <v>1991</v>
      </c>
    </row>
    <row r="238" spans="2:6" x14ac:dyDescent="0.2">
      <c r="B238" s="20" t="s">
        <v>1990</v>
      </c>
      <c r="C238" s="8" t="s">
        <v>1989</v>
      </c>
      <c r="D238" s="7">
        <v>61</v>
      </c>
      <c r="E238" s="9">
        <v>4.4227074356208802E-4</v>
      </c>
      <c r="F238" s="8" t="s">
        <v>1988</v>
      </c>
    </row>
    <row r="239" spans="2:6" x14ac:dyDescent="0.2">
      <c r="B239" s="20" t="s">
        <v>1987</v>
      </c>
      <c r="C239" s="8" t="s">
        <v>1986</v>
      </c>
      <c r="D239" s="7">
        <v>64</v>
      </c>
      <c r="E239" s="9">
        <v>4.4227074356208802E-4</v>
      </c>
      <c r="F239" s="8" t="s">
        <v>1985</v>
      </c>
    </row>
    <row r="240" spans="2:6" x14ac:dyDescent="0.2">
      <c r="B240" s="20" t="s">
        <v>1984</v>
      </c>
      <c r="C240" s="8" t="s">
        <v>1983</v>
      </c>
      <c r="D240" s="7">
        <v>26</v>
      </c>
      <c r="E240" s="9">
        <v>4.4672681292510201E-4</v>
      </c>
      <c r="F240" s="8" t="s">
        <v>1982</v>
      </c>
    </row>
    <row r="241" spans="2:6" x14ac:dyDescent="0.2">
      <c r="B241" s="20" t="s">
        <v>1981</v>
      </c>
      <c r="C241" s="8" t="s">
        <v>1980</v>
      </c>
      <c r="D241" s="7">
        <v>20</v>
      </c>
      <c r="E241" s="9">
        <v>4.4976587900117201E-4</v>
      </c>
      <c r="F241" s="8" t="s">
        <v>1979</v>
      </c>
    </row>
    <row r="242" spans="2:6" x14ac:dyDescent="0.2">
      <c r="B242" s="20" t="s">
        <v>1978</v>
      </c>
      <c r="C242" s="8" t="s">
        <v>1977</v>
      </c>
      <c r="D242" s="7">
        <v>11</v>
      </c>
      <c r="E242" s="9">
        <v>4.7564186343864302E-4</v>
      </c>
      <c r="F242" s="8" t="s">
        <v>1976</v>
      </c>
    </row>
    <row r="243" spans="2:6" x14ac:dyDescent="0.2">
      <c r="B243" s="20" t="s">
        <v>1975</v>
      </c>
      <c r="C243" s="8" t="s">
        <v>1974</v>
      </c>
      <c r="D243" s="7">
        <v>15</v>
      </c>
      <c r="E243" s="9">
        <v>4.9462301298510195E-4</v>
      </c>
      <c r="F243" s="8" t="s">
        <v>1973</v>
      </c>
    </row>
    <row r="244" spans="2:6" x14ac:dyDescent="0.2">
      <c r="B244" s="20" t="s">
        <v>1972</v>
      </c>
      <c r="C244" s="8" t="s">
        <v>1971</v>
      </c>
      <c r="D244" s="7">
        <v>36</v>
      </c>
      <c r="E244" s="9">
        <v>4.9703266474022598E-4</v>
      </c>
      <c r="F244" s="8" t="s">
        <v>1970</v>
      </c>
    </row>
    <row r="245" spans="2:6" x14ac:dyDescent="0.2">
      <c r="B245" s="20" t="s">
        <v>1969</v>
      </c>
      <c r="C245" s="8" t="s">
        <v>1968</v>
      </c>
      <c r="D245" s="7">
        <v>16</v>
      </c>
      <c r="E245" s="9">
        <v>5.1359577322785505E-4</v>
      </c>
      <c r="F245" s="8" t="s">
        <v>1967</v>
      </c>
    </row>
    <row r="246" spans="2:6" x14ac:dyDescent="0.2">
      <c r="B246" s="20" t="s">
        <v>1966</v>
      </c>
      <c r="C246" s="8" t="s">
        <v>1965</v>
      </c>
      <c r="D246" s="7">
        <v>47</v>
      </c>
      <c r="E246" s="9">
        <v>5.4815840963853499E-4</v>
      </c>
      <c r="F246" s="8" t="s">
        <v>1964</v>
      </c>
    </row>
    <row r="247" spans="2:6" x14ac:dyDescent="0.2">
      <c r="B247" s="20" t="s">
        <v>1963</v>
      </c>
      <c r="C247" s="8" t="s">
        <v>1962</v>
      </c>
      <c r="D247" s="7">
        <v>22</v>
      </c>
      <c r="E247" s="9">
        <v>5.70790856736556E-4</v>
      </c>
      <c r="F247" s="8" t="s">
        <v>1961</v>
      </c>
    </row>
    <row r="248" spans="2:6" x14ac:dyDescent="0.2">
      <c r="B248" s="20" t="s">
        <v>1960</v>
      </c>
      <c r="C248" s="8" t="s">
        <v>1959</v>
      </c>
      <c r="D248" s="7">
        <v>40</v>
      </c>
      <c r="E248" s="9">
        <v>5.70790856736556E-4</v>
      </c>
      <c r="F248" s="8" t="s">
        <v>1958</v>
      </c>
    </row>
    <row r="249" spans="2:6" x14ac:dyDescent="0.2">
      <c r="B249" s="20" t="s">
        <v>1957</v>
      </c>
      <c r="C249" s="8" t="s">
        <v>1956</v>
      </c>
      <c r="D249" s="7">
        <v>25</v>
      </c>
      <c r="E249" s="9">
        <v>5.7114912866993795E-4</v>
      </c>
      <c r="F249" s="8" t="s">
        <v>1955</v>
      </c>
    </row>
    <row r="250" spans="2:6" x14ac:dyDescent="0.2">
      <c r="B250" s="20" t="s">
        <v>1954</v>
      </c>
      <c r="C250" s="8" t="s">
        <v>1953</v>
      </c>
      <c r="D250" s="7">
        <v>28</v>
      </c>
      <c r="E250" s="9">
        <v>5.7450593350768999E-4</v>
      </c>
      <c r="F250" s="8" t="s">
        <v>1950</v>
      </c>
    </row>
    <row r="251" spans="2:6" x14ac:dyDescent="0.2">
      <c r="B251" s="20" t="s">
        <v>1952</v>
      </c>
      <c r="C251" s="8" t="s">
        <v>1951</v>
      </c>
      <c r="D251" s="7">
        <v>28</v>
      </c>
      <c r="E251" s="9">
        <v>5.7450593350768999E-4</v>
      </c>
      <c r="F251" s="8" t="s">
        <v>1950</v>
      </c>
    </row>
    <row r="252" spans="2:6" x14ac:dyDescent="0.2">
      <c r="B252" s="20" t="s">
        <v>1949</v>
      </c>
      <c r="C252" s="8" t="s">
        <v>1948</v>
      </c>
      <c r="D252" s="7">
        <v>8</v>
      </c>
      <c r="E252" s="9">
        <v>5.7450593350768999E-4</v>
      </c>
      <c r="F252" s="8" t="s">
        <v>1947</v>
      </c>
    </row>
    <row r="253" spans="2:6" x14ac:dyDescent="0.2">
      <c r="B253" s="20" t="s">
        <v>1946</v>
      </c>
      <c r="C253" s="8" t="s">
        <v>1945</v>
      </c>
      <c r="D253" s="7">
        <v>44</v>
      </c>
      <c r="E253" s="9">
        <v>5.9597545359787096E-4</v>
      </c>
      <c r="F253" s="8" t="s">
        <v>1944</v>
      </c>
    </row>
    <row r="254" spans="2:6" x14ac:dyDescent="0.2">
      <c r="B254" s="20" t="s">
        <v>1943</v>
      </c>
      <c r="C254" s="8" t="s">
        <v>1942</v>
      </c>
      <c r="D254" s="7">
        <v>49</v>
      </c>
      <c r="E254" s="9">
        <v>6.1077655954832005E-4</v>
      </c>
      <c r="F254" s="8" t="s">
        <v>1941</v>
      </c>
    </row>
    <row r="255" spans="2:6" x14ac:dyDescent="0.2">
      <c r="B255" s="20" t="s">
        <v>1940</v>
      </c>
      <c r="C255" s="8" t="s">
        <v>1939</v>
      </c>
      <c r="D255" s="7">
        <v>43</v>
      </c>
      <c r="E255" s="9">
        <v>6.1077655954832005E-4</v>
      </c>
      <c r="F255" s="8" t="s">
        <v>1938</v>
      </c>
    </row>
    <row r="256" spans="2:6" x14ac:dyDescent="0.2">
      <c r="B256" s="20" t="s">
        <v>1937</v>
      </c>
      <c r="C256" s="8" t="s">
        <v>1936</v>
      </c>
      <c r="D256" s="7">
        <v>11</v>
      </c>
      <c r="E256" s="9">
        <v>6.1852584044808198E-4</v>
      </c>
      <c r="F256" s="8" t="s">
        <v>1935</v>
      </c>
    </row>
    <row r="257" spans="2:6" x14ac:dyDescent="0.2">
      <c r="B257" s="20" t="s">
        <v>1934</v>
      </c>
      <c r="C257" s="8" t="s">
        <v>1933</v>
      </c>
      <c r="D257" s="7">
        <v>34</v>
      </c>
      <c r="E257" s="9">
        <v>6.2475775042530597E-4</v>
      </c>
      <c r="F257" s="8" t="s">
        <v>1932</v>
      </c>
    </row>
    <row r="258" spans="2:6" x14ac:dyDescent="0.2">
      <c r="B258" s="20" t="s">
        <v>1931</v>
      </c>
      <c r="C258" s="8" t="s">
        <v>1930</v>
      </c>
      <c r="D258" s="7">
        <v>12</v>
      </c>
      <c r="E258" s="9">
        <v>6.2519761117960505E-4</v>
      </c>
      <c r="F258" s="8" t="s">
        <v>1929</v>
      </c>
    </row>
    <row r="259" spans="2:6" x14ac:dyDescent="0.2">
      <c r="B259" s="20" t="s">
        <v>1928</v>
      </c>
      <c r="C259" s="8" t="s">
        <v>1927</v>
      </c>
      <c r="D259" s="7">
        <v>31</v>
      </c>
      <c r="E259" s="9">
        <v>6.4602980504553501E-4</v>
      </c>
      <c r="F259" s="8" t="s">
        <v>1926</v>
      </c>
    </row>
    <row r="260" spans="2:6" x14ac:dyDescent="0.2">
      <c r="B260" s="20" t="s">
        <v>1925</v>
      </c>
      <c r="C260" s="8" t="s">
        <v>1924</v>
      </c>
      <c r="D260" s="7">
        <v>45</v>
      </c>
      <c r="E260" s="9">
        <v>6.5699639127985202E-4</v>
      </c>
      <c r="F260" s="8" t="s">
        <v>1923</v>
      </c>
    </row>
    <row r="261" spans="2:6" x14ac:dyDescent="0.2">
      <c r="B261" s="20" t="s">
        <v>1922</v>
      </c>
      <c r="C261" s="8" t="s">
        <v>1921</v>
      </c>
      <c r="D261" s="7">
        <v>14</v>
      </c>
      <c r="E261" s="9">
        <v>6.6781569038685401E-4</v>
      </c>
      <c r="F261" s="8" t="s">
        <v>1920</v>
      </c>
    </row>
    <row r="262" spans="2:6" x14ac:dyDescent="0.2">
      <c r="B262" s="20" t="s">
        <v>1919</v>
      </c>
      <c r="C262" s="8" t="s">
        <v>1918</v>
      </c>
      <c r="D262" s="7">
        <v>53</v>
      </c>
      <c r="E262" s="9">
        <v>6.9265702509013001E-4</v>
      </c>
      <c r="F262" s="8" t="s">
        <v>1917</v>
      </c>
    </row>
    <row r="263" spans="2:6" x14ac:dyDescent="0.2">
      <c r="B263" s="20" t="s">
        <v>1916</v>
      </c>
      <c r="C263" s="8" t="s">
        <v>1915</v>
      </c>
      <c r="D263" s="7">
        <v>17</v>
      </c>
      <c r="E263" s="9">
        <v>7.0180334339408105E-4</v>
      </c>
      <c r="F263" s="8" t="s">
        <v>1914</v>
      </c>
    </row>
    <row r="264" spans="2:6" x14ac:dyDescent="0.2">
      <c r="B264" s="20" t="s">
        <v>1913</v>
      </c>
      <c r="C264" s="8" t="s">
        <v>1912</v>
      </c>
      <c r="D264" s="7">
        <v>15</v>
      </c>
      <c r="E264" s="9">
        <v>7.0180334339408105E-4</v>
      </c>
      <c r="F264" s="8" t="s">
        <v>1911</v>
      </c>
    </row>
    <row r="265" spans="2:6" x14ac:dyDescent="0.2">
      <c r="B265" s="20" t="s">
        <v>1910</v>
      </c>
      <c r="C265" s="8" t="s">
        <v>1909</v>
      </c>
      <c r="D265" s="7">
        <v>7</v>
      </c>
      <c r="E265" s="9">
        <v>7.0180334339408105E-4</v>
      </c>
      <c r="F265" s="8" t="s">
        <v>1908</v>
      </c>
    </row>
    <row r="266" spans="2:6" x14ac:dyDescent="0.2">
      <c r="B266" s="20" t="s">
        <v>1907</v>
      </c>
      <c r="C266" s="8" t="s">
        <v>1906</v>
      </c>
      <c r="D266" s="7">
        <v>51</v>
      </c>
      <c r="E266" s="9">
        <v>7.0870702571089602E-4</v>
      </c>
      <c r="F266" s="8" t="s">
        <v>1905</v>
      </c>
    </row>
    <row r="267" spans="2:6" x14ac:dyDescent="0.2">
      <c r="B267" s="20" t="s">
        <v>1904</v>
      </c>
      <c r="C267" s="8" t="s">
        <v>1903</v>
      </c>
      <c r="D267" s="7">
        <v>22</v>
      </c>
      <c r="E267" s="9">
        <v>7.0891093883399502E-4</v>
      </c>
      <c r="F267" s="8" t="s">
        <v>1902</v>
      </c>
    </row>
    <row r="268" spans="2:6" x14ac:dyDescent="0.2">
      <c r="B268" s="20" t="s">
        <v>1901</v>
      </c>
      <c r="C268" s="8" t="s">
        <v>1900</v>
      </c>
      <c r="D268" s="7">
        <v>19</v>
      </c>
      <c r="E268" s="9">
        <v>7.2322341642193995E-4</v>
      </c>
      <c r="F268" s="8" t="s">
        <v>1899</v>
      </c>
    </row>
    <row r="269" spans="2:6" x14ac:dyDescent="0.2">
      <c r="B269" s="20" t="s">
        <v>1898</v>
      </c>
      <c r="C269" s="8" t="s">
        <v>1897</v>
      </c>
      <c r="D269" s="7">
        <v>20</v>
      </c>
      <c r="E269" s="9">
        <v>7.6546480915537702E-4</v>
      </c>
      <c r="F269" s="8" t="s">
        <v>1481</v>
      </c>
    </row>
    <row r="270" spans="2:6" x14ac:dyDescent="0.2">
      <c r="B270" s="20" t="s">
        <v>1896</v>
      </c>
      <c r="C270" s="8" t="s">
        <v>1895</v>
      </c>
      <c r="D270" s="7">
        <v>20</v>
      </c>
      <c r="E270" s="9">
        <v>7.6546480915537702E-4</v>
      </c>
      <c r="F270" s="8" t="s">
        <v>1894</v>
      </c>
    </row>
    <row r="271" spans="2:6" x14ac:dyDescent="0.2">
      <c r="B271" s="20" t="s">
        <v>1893</v>
      </c>
      <c r="C271" s="8" t="s">
        <v>1892</v>
      </c>
      <c r="D271" s="7">
        <v>49</v>
      </c>
      <c r="E271" s="9">
        <v>7.6674158033190095E-4</v>
      </c>
      <c r="F271" s="8" t="s">
        <v>1891</v>
      </c>
    </row>
    <row r="272" spans="2:6" x14ac:dyDescent="0.2">
      <c r="B272" s="20" t="s">
        <v>1890</v>
      </c>
      <c r="C272" s="8" t="s">
        <v>1889</v>
      </c>
      <c r="D272" s="7">
        <v>25</v>
      </c>
      <c r="E272" s="9">
        <v>7.6674158033190095E-4</v>
      </c>
      <c r="F272" s="8" t="s">
        <v>1888</v>
      </c>
    </row>
    <row r="273" spans="2:6" x14ac:dyDescent="0.2">
      <c r="B273" s="20" t="s">
        <v>1887</v>
      </c>
      <c r="C273" s="8" t="s">
        <v>1886</v>
      </c>
      <c r="D273" s="7">
        <v>25</v>
      </c>
      <c r="E273" s="9">
        <v>7.6674158033190095E-4</v>
      </c>
      <c r="F273" s="8" t="s">
        <v>1885</v>
      </c>
    </row>
    <row r="274" spans="2:6" x14ac:dyDescent="0.2">
      <c r="B274" s="20" t="s">
        <v>1884</v>
      </c>
      <c r="C274" s="8" t="s">
        <v>1883</v>
      </c>
      <c r="D274" s="7">
        <v>12</v>
      </c>
      <c r="E274" s="9">
        <v>7.7421042185966504E-4</v>
      </c>
      <c r="F274" s="8" t="s">
        <v>1882</v>
      </c>
    </row>
    <row r="275" spans="2:6" x14ac:dyDescent="0.2">
      <c r="B275" s="20" t="s">
        <v>1881</v>
      </c>
      <c r="C275" s="8" t="s">
        <v>1880</v>
      </c>
      <c r="D275" s="7">
        <v>11</v>
      </c>
      <c r="E275" s="9">
        <v>7.8003871580071497E-4</v>
      </c>
      <c r="F275" s="8" t="s">
        <v>1879</v>
      </c>
    </row>
    <row r="276" spans="2:6" x14ac:dyDescent="0.2">
      <c r="B276" s="20" t="s">
        <v>1878</v>
      </c>
      <c r="C276" s="8" t="s">
        <v>1877</v>
      </c>
      <c r="D276" s="7">
        <v>29</v>
      </c>
      <c r="E276" s="9">
        <v>7.8003871580071497E-4</v>
      </c>
      <c r="F276" s="8" t="s">
        <v>1876</v>
      </c>
    </row>
    <row r="277" spans="2:6" x14ac:dyDescent="0.2">
      <c r="B277" s="20" t="s">
        <v>1875</v>
      </c>
      <c r="C277" s="8" t="s">
        <v>1874</v>
      </c>
      <c r="D277" s="7">
        <v>26</v>
      </c>
      <c r="E277" s="9">
        <v>8.2266567922881304E-4</v>
      </c>
      <c r="F277" s="8" t="s">
        <v>1873</v>
      </c>
    </row>
    <row r="278" spans="2:6" x14ac:dyDescent="0.2">
      <c r="B278" s="20" t="s">
        <v>1872</v>
      </c>
      <c r="C278" s="8" t="s">
        <v>1871</v>
      </c>
      <c r="D278" s="7">
        <v>25</v>
      </c>
      <c r="E278" s="9">
        <v>8.5394323288501305E-4</v>
      </c>
      <c r="F278" s="8" t="s">
        <v>1870</v>
      </c>
    </row>
    <row r="279" spans="2:6" x14ac:dyDescent="0.2">
      <c r="B279" s="20" t="s">
        <v>1869</v>
      </c>
      <c r="C279" s="8" t="s">
        <v>1868</v>
      </c>
      <c r="D279" s="7">
        <v>41</v>
      </c>
      <c r="E279" s="9">
        <v>8.9907844811496396E-4</v>
      </c>
      <c r="F279" s="8" t="s">
        <v>1867</v>
      </c>
    </row>
    <row r="280" spans="2:6" x14ac:dyDescent="0.2">
      <c r="B280" s="20" t="s">
        <v>1866</v>
      </c>
      <c r="C280" s="8" t="s">
        <v>1865</v>
      </c>
      <c r="D280" s="7">
        <v>36</v>
      </c>
      <c r="E280" s="9">
        <v>9.2093019345173503E-4</v>
      </c>
      <c r="F280" s="8" t="s">
        <v>1864</v>
      </c>
    </row>
    <row r="281" spans="2:6" x14ac:dyDescent="0.2">
      <c r="B281" s="20" t="s">
        <v>1863</v>
      </c>
      <c r="C281" s="8" t="s">
        <v>1862</v>
      </c>
      <c r="D281" s="7">
        <v>41</v>
      </c>
      <c r="E281" s="9">
        <v>9.6935746514125799E-4</v>
      </c>
      <c r="F281" s="8" t="s">
        <v>1861</v>
      </c>
    </row>
    <row r="282" spans="2:6" x14ac:dyDescent="0.2">
      <c r="B282" s="20" t="s">
        <v>1860</v>
      </c>
      <c r="C282" s="8" t="s">
        <v>1859</v>
      </c>
      <c r="D282" s="7">
        <v>30</v>
      </c>
      <c r="E282" s="9">
        <v>9.7706299606050697E-4</v>
      </c>
      <c r="F282" s="8" t="s">
        <v>1856</v>
      </c>
    </row>
    <row r="283" spans="2:6" x14ac:dyDescent="0.2">
      <c r="B283" s="20" t="s">
        <v>1858</v>
      </c>
      <c r="C283" s="8" t="s">
        <v>1857</v>
      </c>
      <c r="D283" s="7">
        <v>30</v>
      </c>
      <c r="E283" s="9">
        <v>9.7706299606050697E-4</v>
      </c>
      <c r="F283" s="8" t="s">
        <v>1856</v>
      </c>
    </row>
    <row r="284" spans="2:6" x14ac:dyDescent="0.2">
      <c r="B284" s="20" t="s">
        <v>1855</v>
      </c>
      <c r="C284" s="8" t="s">
        <v>1854</v>
      </c>
      <c r="D284" s="7">
        <v>20</v>
      </c>
      <c r="E284" s="9">
        <v>9.8911122382948011E-4</v>
      </c>
      <c r="F284" s="8" t="s">
        <v>1786</v>
      </c>
    </row>
    <row r="285" spans="2:6" x14ac:dyDescent="0.2">
      <c r="B285" s="20" t="s">
        <v>1853</v>
      </c>
      <c r="C285" s="8" t="s">
        <v>1852</v>
      </c>
      <c r="D285" s="7">
        <v>33</v>
      </c>
      <c r="E285" s="9">
        <v>1.00360899028872E-3</v>
      </c>
      <c r="F285" s="8" t="s">
        <v>1851</v>
      </c>
    </row>
    <row r="286" spans="2:6" x14ac:dyDescent="0.2">
      <c r="B286" s="20" t="s">
        <v>1850</v>
      </c>
      <c r="C286" s="8" t="s">
        <v>1849</v>
      </c>
      <c r="D286" s="7">
        <v>11</v>
      </c>
      <c r="E286" s="9">
        <v>1.00360899028872E-3</v>
      </c>
      <c r="F286" s="8" t="s">
        <v>1848</v>
      </c>
    </row>
    <row r="287" spans="2:6" x14ac:dyDescent="0.2">
      <c r="B287" s="20" t="s">
        <v>1847</v>
      </c>
      <c r="C287" s="8" t="s">
        <v>1846</v>
      </c>
      <c r="D287" s="7">
        <v>11</v>
      </c>
      <c r="E287" s="9">
        <v>1.00360899028872E-3</v>
      </c>
      <c r="F287" s="8" t="s">
        <v>1845</v>
      </c>
    </row>
    <row r="288" spans="2:6" x14ac:dyDescent="0.2">
      <c r="B288" s="20" t="s">
        <v>1844</v>
      </c>
      <c r="C288" s="8" t="s">
        <v>1843</v>
      </c>
      <c r="D288" s="7">
        <v>28</v>
      </c>
      <c r="E288" s="9">
        <v>1.1162932170091699E-3</v>
      </c>
      <c r="F288" s="8" t="s">
        <v>1842</v>
      </c>
    </row>
    <row r="289" spans="2:6" x14ac:dyDescent="0.2">
      <c r="B289" s="20" t="s">
        <v>1841</v>
      </c>
      <c r="C289" s="8" t="s">
        <v>1840</v>
      </c>
      <c r="D289" s="7">
        <v>42</v>
      </c>
      <c r="E289" s="9">
        <v>1.15708524482581E-3</v>
      </c>
      <c r="F289" s="8" t="s">
        <v>1839</v>
      </c>
    </row>
    <row r="290" spans="2:6" x14ac:dyDescent="0.2">
      <c r="B290" s="20" t="s">
        <v>1838</v>
      </c>
      <c r="C290" s="8" t="s">
        <v>1837</v>
      </c>
      <c r="D290" s="7">
        <v>36</v>
      </c>
      <c r="E290" s="9">
        <v>1.1654245974340701E-3</v>
      </c>
      <c r="F290" s="8" t="s">
        <v>1836</v>
      </c>
    </row>
    <row r="291" spans="2:6" x14ac:dyDescent="0.2">
      <c r="B291" s="20" t="s">
        <v>1835</v>
      </c>
      <c r="C291" s="8" t="s">
        <v>1834</v>
      </c>
      <c r="D291" s="7">
        <v>30</v>
      </c>
      <c r="E291" s="9">
        <v>1.16638079010371E-3</v>
      </c>
      <c r="F291" s="8" t="s">
        <v>1831</v>
      </c>
    </row>
    <row r="292" spans="2:6" x14ac:dyDescent="0.2">
      <c r="B292" s="20" t="s">
        <v>1833</v>
      </c>
      <c r="C292" s="8" t="s">
        <v>1832</v>
      </c>
      <c r="D292" s="7">
        <v>30</v>
      </c>
      <c r="E292" s="9">
        <v>1.16638079010371E-3</v>
      </c>
      <c r="F292" s="8" t="s">
        <v>1831</v>
      </c>
    </row>
    <row r="293" spans="2:6" x14ac:dyDescent="0.2">
      <c r="B293" s="20" t="s">
        <v>1830</v>
      </c>
      <c r="C293" s="8" t="s">
        <v>1829</v>
      </c>
      <c r="D293" s="7">
        <v>27</v>
      </c>
      <c r="E293" s="9">
        <v>1.1741696788691899E-3</v>
      </c>
      <c r="F293" s="8" t="s">
        <v>1828</v>
      </c>
    </row>
    <row r="294" spans="2:6" x14ac:dyDescent="0.2">
      <c r="B294" s="20" t="s">
        <v>1827</v>
      </c>
      <c r="C294" s="8" t="s">
        <v>1826</v>
      </c>
      <c r="D294" s="7">
        <v>18</v>
      </c>
      <c r="E294" s="9">
        <v>1.1790946827128701E-3</v>
      </c>
      <c r="F294" s="8" t="s">
        <v>1825</v>
      </c>
    </row>
    <row r="295" spans="2:6" x14ac:dyDescent="0.2">
      <c r="B295" s="20" t="s">
        <v>1824</v>
      </c>
      <c r="C295" s="8" t="s">
        <v>1823</v>
      </c>
      <c r="D295" s="7">
        <v>12</v>
      </c>
      <c r="E295" s="9">
        <v>1.20969509415201E-3</v>
      </c>
      <c r="F295" s="8" t="s">
        <v>1822</v>
      </c>
    </row>
    <row r="296" spans="2:6" x14ac:dyDescent="0.2">
      <c r="B296" s="20" t="s">
        <v>1821</v>
      </c>
      <c r="C296" s="8" t="s">
        <v>1820</v>
      </c>
      <c r="D296" s="7">
        <v>8</v>
      </c>
      <c r="E296" s="9">
        <v>1.21901059562775E-3</v>
      </c>
      <c r="F296" s="8" t="s">
        <v>1817</v>
      </c>
    </row>
    <row r="297" spans="2:6" x14ac:dyDescent="0.2">
      <c r="B297" s="20" t="s">
        <v>1819</v>
      </c>
      <c r="C297" s="8" t="s">
        <v>1818</v>
      </c>
      <c r="D297" s="7">
        <v>8</v>
      </c>
      <c r="E297" s="9">
        <v>1.21901059562775E-3</v>
      </c>
      <c r="F297" s="8" t="s">
        <v>1817</v>
      </c>
    </row>
    <row r="298" spans="2:6" x14ac:dyDescent="0.2">
      <c r="B298" s="20" t="s">
        <v>1816</v>
      </c>
      <c r="C298" s="8" t="s">
        <v>1815</v>
      </c>
      <c r="D298" s="7">
        <v>39</v>
      </c>
      <c r="E298" s="9">
        <v>1.24893183474067E-3</v>
      </c>
      <c r="F298" s="8" t="s">
        <v>1814</v>
      </c>
    </row>
    <row r="299" spans="2:6" x14ac:dyDescent="0.2">
      <c r="B299" s="20" t="s">
        <v>1813</v>
      </c>
      <c r="C299" s="8" t="s">
        <v>1812</v>
      </c>
      <c r="D299" s="7">
        <v>17</v>
      </c>
      <c r="E299" s="9">
        <v>1.25779524707726E-3</v>
      </c>
      <c r="F299" s="8" t="s">
        <v>1811</v>
      </c>
    </row>
    <row r="300" spans="2:6" x14ac:dyDescent="0.2">
      <c r="B300" s="20" t="s">
        <v>1810</v>
      </c>
      <c r="C300" s="8" t="s">
        <v>1809</v>
      </c>
      <c r="D300" s="7">
        <v>20</v>
      </c>
      <c r="E300" s="9">
        <v>1.25779524707726E-3</v>
      </c>
      <c r="F300" s="8" t="s">
        <v>1786</v>
      </c>
    </row>
    <row r="301" spans="2:6" x14ac:dyDescent="0.2">
      <c r="B301" s="20" t="s">
        <v>1808</v>
      </c>
      <c r="C301" s="8" t="s">
        <v>1807</v>
      </c>
      <c r="D301" s="7">
        <v>10</v>
      </c>
      <c r="E301" s="9">
        <v>1.25779524707726E-3</v>
      </c>
      <c r="F301" s="8" t="s">
        <v>1806</v>
      </c>
    </row>
    <row r="302" spans="2:6" x14ac:dyDescent="0.2">
      <c r="B302" s="20" t="s">
        <v>1805</v>
      </c>
      <c r="C302" s="8" t="s">
        <v>1804</v>
      </c>
      <c r="D302" s="7">
        <v>42</v>
      </c>
      <c r="E302" s="9">
        <v>1.2951068306880601E-3</v>
      </c>
      <c r="F302" s="8" t="s">
        <v>1803</v>
      </c>
    </row>
    <row r="303" spans="2:6" x14ac:dyDescent="0.2">
      <c r="B303" s="20" t="s">
        <v>1802</v>
      </c>
      <c r="C303" s="8" t="s">
        <v>1801</v>
      </c>
      <c r="D303" s="7">
        <v>16</v>
      </c>
      <c r="E303" s="9">
        <v>1.32397750825524E-3</v>
      </c>
      <c r="F303" s="8" t="s">
        <v>1800</v>
      </c>
    </row>
    <row r="304" spans="2:6" x14ac:dyDescent="0.2">
      <c r="B304" s="20" t="s">
        <v>1799</v>
      </c>
      <c r="C304" s="8" t="s">
        <v>1798</v>
      </c>
      <c r="D304" s="7">
        <v>29</v>
      </c>
      <c r="E304" s="9">
        <v>1.3499910194709299E-3</v>
      </c>
      <c r="F304" s="8" t="s">
        <v>1797</v>
      </c>
    </row>
    <row r="305" spans="2:6" x14ac:dyDescent="0.2">
      <c r="B305" s="20" t="s">
        <v>1796</v>
      </c>
      <c r="C305" s="8" t="s">
        <v>1795</v>
      </c>
      <c r="D305" s="7">
        <v>34</v>
      </c>
      <c r="E305" s="9">
        <v>1.3670409743676401E-3</v>
      </c>
      <c r="F305" s="8" t="s">
        <v>1794</v>
      </c>
    </row>
    <row r="306" spans="2:6" x14ac:dyDescent="0.2">
      <c r="B306" s="20" t="s">
        <v>1793</v>
      </c>
      <c r="C306" s="8" t="s">
        <v>1792</v>
      </c>
      <c r="D306" s="7">
        <v>40</v>
      </c>
      <c r="E306" s="9">
        <v>1.38328771373753E-3</v>
      </c>
      <c r="F306" s="8" t="s">
        <v>1791</v>
      </c>
    </row>
    <row r="307" spans="2:6" x14ac:dyDescent="0.2">
      <c r="B307" s="20" t="s">
        <v>1790</v>
      </c>
      <c r="C307" s="8" t="s">
        <v>1789</v>
      </c>
      <c r="D307" s="7">
        <v>20</v>
      </c>
      <c r="E307" s="9">
        <v>1.4137798643801801E-3</v>
      </c>
      <c r="F307" s="8" t="s">
        <v>1786</v>
      </c>
    </row>
    <row r="308" spans="2:6" x14ac:dyDescent="0.2">
      <c r="B308" s="20" t="s">
        <v>1788</v>
      </c>
      <c r="C308" s="8" t="s">
        <v>1787</v>
      </c>
      <c r="D308" s="7">
        <v>20</v>
      </c>
      <c r="E308" s="9">
        <v>1.4137798643801801E-3</v>
      </c>
      <c r="F308" s="8" t="s">
        <v>1786</v>
      </c>
    </row>
    <row r="309" spans="2:6" x14ac:dyDescent="0.2">
      <c r="B309" s="20" t="s">
        <v>1785</v>
      </c>
      <c r="C309" s="8" t="s">
        <v>1784</v>
      </c>
      <c r="D309" s="7">
        <v>20</v>
      </c>
      <c r="E309" s="9">
        <v>1.4137798643801801E-3</v>
      </c>
      <c r="F309" s="8" t="s">
        <v>1783</v>
      </c>
    </row>
    <row r="310" spans="2:6" x14ac:dyDescent="0.2">
      <c r="B310" s="20" t="s">
        <v>1782</v>
      </c>
      <c r="C310" s="8" t="s">
        <v>1781</v>
      </c>
      <c r="D310" s="7">
        <v>12</v>
      </c>
      <c r="E310" s="9">
        <v>1.4722290345975299E-3</v>
      </c>
      <c r="F310" s="8" t="s">
        <v>1780</v>
      </c>
    </row>
    <row r="311" spans="2:6" x14ac:dyDescent="0.2">
      <c r="B311" s="20" t="s">
        <v>1779</v>
      </c>
      <c r="C311" s="8" t="s">
        <v>1778</v>
      </c>
      <c r="D311" s="7">
        <v>24</v>
      </c>
      <c r="E311" s="9">
        <v>1.4722290345975299E-3</v>
      </c>
      <c r="F311" s="8" t="s">
        <v>1777</v>
      </c>
    </row>
    <row r="312" spans="2:6" x14ac:dyDescent="0.2">
      <c r="B312" s="20" t="s">
        <v>1776</v>
      </c>
      <c r="C312" s="8" t="s">
        <v>1775</v>
      </c>
      <c r="D312" s="7">
        <v>30</v>
      </c>
      <c r="E312" s="9">
        <v>1.4802586994694901E-3</v>
      </c>
      <c r="F312" s="8" t="s">
        <v>1774</v>
      </c>
    </row>
    <row r="313" spans="2:6" x14ac:dyDescent="0.2">
      <c r="B313" s="20" t="s">
        <v>1773</v>
      </c>
      <c r="C313" s="8" t="s">
        <v>1772</v>
      </c>
      <c r="D313" s="7">
        <v>18</v>
      </c>
      <c r="E313" s="9">
        <v>1.52067061870302E-3</v>
      </c>
      <c r="F313" s="8" t="s">
        <v>1771</v>
      </c>
    </row>
    <row r="314" spans="2:6" x14ac:dyDescent="0.2">
      <c r="B314" s="20" t="s">
        <v>1770</v>
      </c>
      <c r="C314" s="8" t="s">
        <v>1769</v>
      </c>
      <c r="D314" s="7">
        <v>18</v>
      </c>
      <c r="E314" s="9">
        <v>1.52067061870302E-3</v>
      </c>
      <c r="F314" s="8" t="s">
        <v>1768</v>
      </c>
    </row>
    <row r="315" spans="2:6" x14ac:dyDescent="0.2">
      <c r="B315" s="20" t="s">
        <v>1767</v>
      </c>
      <c r="C315" s="8" t="s">
        <v>1766</v>
      </c>
      <c r="D315" s="7">
        <v>28</v>
      </c>
      <c r="E315" s="9">
        <v>1.56485240736152E-3</v>
      </c>
      <c r="F315" s="8" t="s">
        <v>1765</v>
      </c>
    </row>
    <row r="316" spans="2:6" x14ac:dyDescent="0.2">
      <c r="B316" s="20" t="s">
        <v>1764</v>
      </c>
      <c r="C316" s="8" t="s">
        <v>1763</v>
      </c>
      <c r="D316" s="7">
        <v>51</v>
      </c>
      <c r="E316" s="9">
        <v>1.56485240736152E-3</v>
      </c>
      <c r="F316" s="8" t="s">
        <v>1762</v>
      </c>
    </row>
    <row r="317" spans="2:6" x14ac:dyDescent="0.2">
      <c r="B317" s="20" t="s">
        <v>1761</v>
      </c>
      <c r="C317" s="8" t="s">
        <v>1760</v>
      </c>
      <c r="D317" s="7">
        <v>13</v>
      </c>
      <c r="E317" s="9">
        <v>1.56738114153659E-3</v>
      </c>
      <c r="F317" s="8" t="s">
        <v>1757</v>
      </c>
    </row>
    <row r="318" spans="2:6" x14ac:dyDescent="0.2">
      <c r="B318" s="20" t="s">
        <v>1759</v>
      </c>
      <c r="C318" s="8" t="s">
        <v>1758</v>
      </c>
      <c r="D318" s="7">
        <v>13</v>
      </c>
      <c r="E318" s="9">
        <v>1.56738114153659E-3</v>
      </c>
      <c r="F318" s="8" t="s">
        <v>1757</v>
      </c>
    </row>
    <row r="319" spans="2:6" x14ac:dyDescent="0.2">
      <c r="B319" s="20" t="s">
        <v>1756</v>
      </c>
      <c r="C319" s="8" t="s">
        <v>1755</v>
      </c>
      <c r="D319" s="7">
        <v>11</v>
      </c>
      <c r="E319" s="9">
        <v>1.56738114153659E-3</v>
      </c>
      <c r="F319" s="8" t="s">
        <v>1754</v>
      </c>
    </row>
    <row r="320" spans="2:6" x14ac:dyDescent="0.2">
      <c r="B320" s="20" t="s">
        <v>1753</v>
      </c>
      <c r="C320" s="8" t="s">
        <v>1752</v>
      </c>
      <c r="D320" s="7">
        <v>21</v>
      </c>
      <c r="E320" s="9">
        <v>1.56844554979544E-3</v>
      </c>
      <c r="F320" s="8" t="s">
        <v>1751</v>
      </c>
    </row>
    <row r="321" spans="2:6" x14ac:dyDescent="0.2">
      <c r="B321" s="20" t="s">
        <v>1750</v>
      </c>
      <c r="C321" s="8" t="s">
        <v>1749</v>
      </c>
      <c r="D321" s="7">
        <v>33</v>
      </c>
      <c r="E321" s="9">
        <v>1.5775154667108E-3</v>
      </c>
      <c r="F321" s="8" t="s">
        <v>1748</v>
      </c>
    </row>
    <row r="322" spans="2:6" x14ac:dyDescent="0.2">
      <c r="B322" s="20" t="s">
        <v>1747</v>
      </c>
      <c r="C322" s="8" t="s">
        <v>1746</v>
      </c>
      <c r="D322" s="7">
        <v>47</v>
      </c>
      <c r="E322" s="9">
        <v>1.5775154667108E-3</v>
      </c>
      <c r="F322" s="8" t="s">
        <v>1745</v>
      </c>
    </row>
    <row r="323" spans="2:6" x14ac:dyDescent="0.2">
      <c r="B323" s="20" t="s">
        <v>1744</v>
      </c>
      <c r="C323" s="8" t="s">
        <v>1743</v>
      </c>
      <c r="D323" s="7">
        <v>47</v>
      </c>
      <c r="E323" s="9">
        <v>1.5775154667108E-3</v>
      </c>
      <c r="F323" s="8" t="s">
        <v>1740</v>
      </c>
    </row>
    <row r="324" spans="2:6" x14ac:dyDescent="0.2">
      <c r="B324" s="20" t="s">
        <v>1742</v>
      </c>
      <c r="C324" s="8" t="s">
        <v>1741</v>
      </c>
      <c r="D324" s="7">
        <v>47</v>
      </c>
      <c r="E324" s="9">
        <v>1.5775154667108E-3</v>
      </c>
      <c r="F324" s="8" t="s">
        <v>1740</v>
      </c>
    </row>
    <row r="325" spans="2:6" x14ac:dyDescent="0.2">
      <c r="B325" s="20" t="s">
        <v>1739</v>
      </c>
      <c r="C325" s="8" t="s">
        <v>1738</v>
      </c>
      <c r="D325" s="7">
        <v>10</v>
      </c>
      <c r="E325" s="9">
        <v>1.5777202958671701E-3</v>
      </c>
      <c r="F325" s="8" t="s">
        <v>1737</v>
      </c>
    </row>
    <row r="326" spans="2:6" x14ac:dyDescent="0.2">
      <c r="B326" s="20" t="s">
        <v>1736</v>
      </c>
      <c r="C326" s="8" t="s">
        <v>1735</v>
      </c>
      <c r="D326" s="7">
        <v>24</v>
      </c>
      <c r="E326" s="9">
        <v>1.5834519976901901E-3</v>
      </c>
      <c r="F326" s="8" t="s">
        <v>1734</v>
      </c>
    </row>
    <row r="327" spans="2:6" x14ac:dyDescent="0.2">
      <c r="B327" s="20" t="s">
        <v>1733</v>
      </c>
      <c r="C327" s="8" t="s">
        <v>1732</v>
      </c>
      <c r="D327" s="7">
        <v>50</v>
      </c>
      <c r="E327" s="9">
        <v>1.6000535015873499E-3</v>
      </c>
      <c r="F327" s="8" t="s">
        <v>1731</v>
      </c>
    </row>
    <row r="328" spans="2:6" x14ac:dyDescent="0.2">
      <c r="B328" s="20" t="s">
        <v>1730</v>
      </c>
      <c r="C328" s="8" t="s">
        <v>1729</v>
      </c>
      <c r="D328" s="7">
        <v>17</v>
      </c>
      <c r="E328" s="9">
        <v>1.6000535015873499E-3</v>
      </c>
      <c r="F328" s="8" t="s">
        <v>1454</v>
      </c>
    </row>
    <row r="329" spans="2:6" x14ac:dyDescent="0.2">
      <c r="B329" s="20" t="s">
        <v>1728</v>
      </c>
      <c r="C329" s="8" t="s">
        <v>1727</v>
      </c>
      <c r="D329" s="7">
        <v>17</v>
      </c>
      <c r="E329" s="9">
        <v>1.6000535015873499E-3</v>
      </c>
      <c r="F329" s="8" t="s">
        <v>1726</v>
      </c>
    </row>
    <row r="330" spans="2:6" x14ac:dyDescent="0.2">
      <c r="B330" s="20" t="s">
        <v>1725</v>
      </c>
      <c r="C330" s="8" t="s">
        <v>1724</v>
      </c>
      <c r="D330" s="7">
        <v>7</v>
      </c>
      <c r="E330" s="9">
        <v>1.6289386431307699E-3</v>
      </c>
      <c r="F330" s="8" t="s">
        <v>1723</v>
      </c>
    </row>
    <row r="331" spans="2:6" x14ac:dyDescent="0.2">
      <c r="B331" s="20" t="s">
        <v>1722</v>
      </c>
      <c r="C331" s="8" t="s">
        <v>1721</v>
      </c>
      <c r="D331" s="7">
        <v>7</v>
      </c>
      <c r="E331" s="9">
        <v>1.6289386431307699E-3</v>
      </c>
      <c r="F331" s="8" t="s">
        <v>1720</v>
      </c>
    </row>
    <row r="332" spans="2:6" x14ac:dyDescent="0.2">
      <c r="B332" s="20" t="s">
        <v>1719</v>
      </c>
      <c r="C332" s="8" t="s">
        <v>1718</v>
      </c>
      <c r="D332" s="7">
        <v>34</v>
      </c>
      <c r="E332" s="9">
        <v>1.6449020182910301E-3</v>
      </c>
      <c r="F332" s="8" t="s">
        <v>1717</v>
      </c>
    </row>
    <row r="333" spans="2:6" x14ac:dyDescent="0.2">
      <c r="B333" s="20" t="s">
        <v>1716</v>
      </c>
      <c r="C333" s="8" t="s">
        <v>1715</v>
      </c>
      <c r="D333" s="7">
        <v>49</v>
      </c>
      <c r="E333" s="9">
        <v>1.6776960315955699E-3</v>
      </c>
      <c r="F333" s="8" t="s">
        <v>1714</v>
      </c>
    </row>
    <row r="334" spans="2:6" x14ac:dyDescent="0.2">
      <c r="B334" s="20" t="s">
        <v>1713</v>
      </c>
      <c r="C334" s="8" t="s">
        <v>1712</v>
      </c>
      <c r="D334" s="7">
        <v>20</v>
      </c>
      <c r="E334" s="9">
        <v>1.73460023861787E-3</v>
      </c>
      <c r="F334" s="8" t="s">
        <v>1711</v>
      </c>
    </row>
    <row r="335" spans="2:6" x14ac:dyDescent="0.2">
      <c r="B335" s="20" t="s">
        <v>1710</v>
      </c>
      <c r="C335" s="8" t="s">
        <v>1709</v>
      </c>
      <c r="D335" s="7">
        <v>24</v>
      </c>
      <c r="E335" s="9">
        <v>1.73515115735389E-3</v>
      </c>
      <c r="F335" s="8" t="s">
        <v>1708</v>
      </c>
    </row>
    <row r="336" spans="2:6" x14ac:dyDescent="0.2">
      <c r="B336" s="20" t="s">
        <v>1707</v>
      </c>
      <c r="C336" s="8" t="s">
        <v>1706</v>
      </c>
      <c r="D336" s="7">
        <v>48</v>
      </c>
      <c r="E336" s="9">
        <v>1.7654017537131099E-3</v>
      </c>
      <c r="F336" s="8" t="s">
        <v>1705</v>
      </c>
    </row>
    <row r="337" spans="2:6" x14ac:dyDescent="0.2">
      <c r="B337" s="20" t="s">
        <v>1704</v>
      </c>
      <c r="C337" s="8" t="s">
        <v>1703</v>
      </c>
      <c r="D337" s="7">
        <v>31</v>
      </c>
      <c r="E337" s="9">
        <v>1.83933071433507E-3</v>
      </c>
      <c r="F337" s="8" t="s">
        <v>1702</v>
      </c>
    </row>
    <row r="338" spans="2:6" x14ac:dyDescent="0.2">
      <c r="B338" s="20" t="s">
        <v>1701</v>
      </c>
      <c r="C338" s="8" t="s">
        <v>1700</v>
      </c>
      <c r="D338" s="7">
        <v>22</v>
      </c>
      <c r="E338" s="9">
        <v>1.8821948343385199E-3</v>
      </c>
      <c r="F338" s="8" t="s">
        <v>1699</v>
      </c>
    </row>
    <row r="339" spans="2:6" x14ac:dyDescent="0.2">
      <c r="B339" s="20" t="s">
        <v>1698</v>
      </c>
      <c r="C339" s="8" t="s">
        <v>1697</v>
      </c>
      <c r="D339" s="7">
        <v>51</v>
      </c>
      <c r="E339" s="9">
        <v>1.89391376466202E-3</v>
      </c>
      <c r="F339" s="8" t="s">
        <v>1696</v>
      </c>
    </row>
    <row r="340" spans="2:6" x14ac:dyDescent="0.2">
      <c r="B340" s="20" t="s">
        <v>1695</v>
      </c>
      <c r="C340" s="8" t="s">
        <v>1694</v>
      </c>
      <c r="D340" s="7">
        <v>18</v>
      </c>
      <c r="E340" s="9">
        <v>1.9115873211038199E-3</v>
      </c>
      <c r="F340" s="8" t="s">
        <v>1693</v>
      </c>
    </row>
    <row r="341" spans="2:6" x14ac:dyDescent="0.2">
      <c r="B341" s="20" t="s">
        <v>1692</v>
      </c>
      <c r="C341" s="8" t="s">
        <v>1691</v>
      </c>
      <c r="D341" s="7">
        <v>53</v>
      </c>
      <c r="E341" s="9">
        <v>1.9863753335048299E-3</v>
      </c>
      <c r="F341" s="8" t="s">
        <v>1690</v>
      </c>
    </row>
    <row r="342" spans="2:6" x14ac:dyDescent="0.2">
      <c r="B342" s="20" t="s">
        <v>1689</v>
      </c>
      <c r="C342" s="8" t="s">
        <v>1688</v>
      </c>
      <c r="D342" s="7">
        <v>29</v>
      </c>
      <c r="E342" s="9">
        <v>1.9863753335048299E-3</v>
      </c>
      <c r="F342" s="8" t="s">
        <v>1687</v>
      </c>
    </row>
    <row r="343" spans="2:6" x14ac:dyDescent="0.2">
      <c r="B343" s="20" t="s">
        <v>1686</v>
      </c>
      <c r="C343" s="8" t="s">
        <v>1685</v>
      </c>
      <c r="D343" s="7">
        <v>10</v>
      </c>
      <c r="E343" s="9">
        <v>1.9863753335048299E-3</v>
      </c>
      <c r="F343" s="8" t="s">
        <v>1684</v>
      </c>
    </row>
    <row r="344" spans="2:6" x14ac:dyDescent="0.2">
      <c r="B344" s="20" t="s">
        <v>1683</v>
      </c>
      <c r="C344" s="8" t="s">
        <v>1682</v>
      </c>
      <c r="D344" s="7">
        <v>10</v>
      </c>
      <c r="E344" s="9">
        <v>1.9863753335048299E-3</v>
      </c>
      <c r="F344" s="8" t="s">
        <v>1681</v>
      </c>
    </row>
    <row r="345" spans="2:6" x14ac:dyDescent="0.2">
      <c r="B345" s="20" t="s">
        <v>1680</v>
      </c>
      <c r="C345" s="8" t="s">
        <v>1679</v>
      </c>
      <c r="D345" s="7">
        <v>10</v>
      </c>
      <c r="E345" s="9">
        <v>1.9863753335048299E-3</v>
      </c>
      <c r="F345" s="8" t="s">
        <v>1678</v>
      </c>
    </row>
    <row r="346" spans="2:6" x14ac:dyDescent="0.2">
      <c r="B346" s="20" t="s">
        <v>1677</v>
      </c>
      <c r="C346" s="8" t="s">
        <v>1676</v>
      </c>
      <c r="D346" s="7">
        <v>23</v>
      </c>
      <c r="E346" s="9">
        <v>1.9929728992757198E-3</v>
      </c>
      <c r="F346" s="8" t="s">
        <v>1675</v>
      </c>
    </row>
    <row r="347" spans="2:6" x14ac:dyDescent="0.2">
      <c r="B347" s="20" t="s">
        <v>1674</v>
      </c>
      <c r="C347" s="8" t="s">
        <v>1673</v>
      </c>
      <c r="D347" s="7">
        <v>26</v>
      </c>
      <c r="E347" s="9">
        <v>2.0596642835468198E-3</v>
      </c>
      <c r="F347" s="8" t="s">
        <v>1672</v>
      </c>
    </row>
    <row r="348" spans="2:6" x14ac:dyDescent="0.2">
      <c r="B348" s="20" t="s">
        <v>1671</v>
      </c>
      <c r="C348" s="8" t="s">
        <v>1670</v>
      </c>
      <c r="D348" s="7">
        <v>15</v>
      </c>
      <c r="E348" s="9">
        <v>2.0794484740842899E-3</v>
      </c>
      <c r="F348" s="8" t="s">
        <v>1669</v>
      </c>
    </row>
    <row r="349" spans="2:6" x14ac:dyDescent="0.2">
      <c r="B349" s="20" t="s">
        <v>1668</v>
      </c>
      <c r="C349" s="8" t="s">
        <v>1667</v>
      </c>
      <c r="D349" s="7">
        <v>15</v>
      </c>
      <c r="E349" s="9">
        <v>2.0794484740842899E-3</v>
      </c>
      <c r="F349" s="8" t="s">
        <v>1666</v>
      </c>
    </row>
    <row r="350" spans="2:6" x14ac:dyDescent="0.2">
      <c r="B350" s="20" t="s">
        <v>1665</v>
      </c>
      <c r="C350" s="8" t="s">
        <v>1664</v>
      </c>
      <c r="D350" s="7">
        <v>24</v>
      </c>
      <c r="E350" s="9">
        <v>2.0967315971431198E-3</v>
      </c>
      <c r="F350" s="8" t="s">
        <v>1663</v>
      </c>
    </row>
    <row r="351" spans="2:6" x14ac:dyDescent="0.2">
      <c r="B351" s="20" t="s">
        <v>1662</v>
      </c>
      <c r="C351" s="8" t="s">
        <v>1661</v>
      </c>
      <c r="D351" s="7">
        <v>57</v>
      </c>
      <c r="E351" s="9">
        <v>2.1167102879727602E-3</v>
      </c>
      <c r="F351" s="8" t="s">
        <v>1660</v>
      </c>
    </row>
    <row r="352" spans="2:6" x14ac:dyDescent="0.2">
      <c r="B352" s="20" t="s">
        <v>1659</v>
      </c>
      <c r="C352" s="8" t="s">
        <v>1658</v>
      </c>
      <c r="D352" s="7">
        <v>14</v>
      </c>
      <c r="E352" s="9">
        <v>2.1513958363058002E-3</v>
      </c>
      <c r="F352" s="8" t="s">
        <v>1657</v>
      </c>
    </row>
    <row r="353" spans="2:6" x14ac:dyDescent="0.2">
      <c r="B353" s="20" t="s">
        <v>1656</v>
      </c>
      <c r="C353" s="8" t="s">
        <v>1655</v>
      </c>
      <c r="D353" s="7">
        <v>59</v>
      </c>
      <c r="E353" s="9">
        <v>2.16386460408641E-3</v>
      </c>
      <c r="F353" s="8" t="s">
        <v>1654</v>
      </c>
    </row>
    <row r="354" spans="2:6" x14ac:dyDescent="0.2">
      <c r="B354" s="20" t="s">
        <v>1653</v>
      </c>
      <c r="C354" s="8" t="s">
        <v>1652</v>
      </c>
      <c r="D354" s="7">
        <v>37</v>
      </c>
      <c r="E354" s="9">
        <v>2.16386460408641E-3</v>
      </c>
      <c r="F354" s="8" t="s">
        <v>1651</v>
      </c>
    </row>
    <row r="355" spans="2:6" x14ac:dyDescent="0.2">
      <c r="B355" s="20" t="s">
        <v>1650</v>
      </c>
      <c r="C355" s="8" t="s">
        <v>1649</v>
      </c>
      <c r="D355" s="7">
        <v>25</v>
      </c>
      <c r="E355" s="9">
        <v>2.1661427848537998E-3</v>
      </c>
      <c r="F355" s="8" t="s">
        <v>1648</v>
      </c>
    </row>
    <row r="356" spans="2:6" x14ac:dyDescent="0.2">
      <c r="B356" s="20" t="s">
        <v>1647</v>
      </c>
      <c r="C356" s="8" t="s">
        <v>1646</v>
      </c>
      <c r="D356" s="7">
        <v>48</v>
      </c>
      <c r="E356" s="9">
        <v>2.1794118387988399E-3</v>
      </c>
      <c r="F356" s="8" t="s">
        <v>1645</v>
      </c>
    </row>
    <row r="357" spans="2:6" x14ac:dyDescent="0.2">
      <c r="B357" s="20" t="s">
        <v>1644</v>
      </c>
      <c r="C357" s="8" t="s">
        <v>1643</v>
      </c>
      <c r="D357" s="7">
        <v>61</v>
      </c>
      <c r="E357" s="9">
        <v>2.19450498441188E-3</v>
      </c>
      <c r="F357" s="8" t="s">
        <v>1642</v>
      </c>
    </row>
    <row r="358" spans="2:6" x14ac:dyDescent="0.2">
      <c r="B358" s="20" t="s">
        <v>1641</v>
      </c>
      <c r="C358" s="8" t="s">
        <v>1640</v>
      </c>
      <c r="D358" s="7">
        <v>8</v>
      </c>
      <c r="E358" s="9">
        <v>2.2184230645599001E-3</v>
      </c>
      <c r="F358" s="8" t="s">
        <v>1639</v>
      </c>
    </row>
    <row r="359" spans="2:6" x14ac:dyDescent="0.2">
      <c r="B359" s="20" t="s">
        <v>1638</v>
      </c>
      <c r="C359" s="8" t="s">
        <v>1637</v>
      </c>
      <c r="D359" s="7">
        <v>8</v>
      </c>
      <c r="E359" s="9">
        <v>2.2184230645599001E-3</v>
      </c>
      <c r="F359" s="8" t="s">
        <v>1636</v>
      </c>
    </row>
    <row r="360" spans="2:6" x14ac:dyDescent="0.2">
      <c r="B360" s="20" t="s">
        <v>1635</v>
      </c>
      <c r="C360" s="8" t="s">
        <v>1634</v>
      </c>
      <c r="D360" s="7">
        <v>8</v>
      </c>
      <c r="E360" s="9">
        <v>2.2184230645599001E-3</v>
      </c>
      <c r="F360" s="8" t="s">
        <v>1237</v>
      </c>
    </row>
    <row r="361" spans="2:6" x14ac:dyDescent="0.2">
      <c r="B361" s="20" t="s">
        <v>1633</v>
      </c>
      <c r="C361" s="8" t="s">
        <v>1632</v>
      </c>
      <c r="D361" s="7">
        <v>29</v>
      </c>
      <c r="E361" s="9">
        <v>2.29538104584725E-3</v>
      </c>
      <c r="F361" s="8" t="s">
        <v>1631</v>
      </c>
    </row>
    <row r="362" spans="2:6" x14ac:dyDescent="0.2">
      <c r="B362" s="20" t="s">
        <v>1630</v>
      </c>
      <c r="C362" s="8" t="s">
        <v>1629</v>
      </c>
      <c r="D362" s="7">
        <v>38</v>
      </c>
      <c r="E362" s="9">
        <v>2.3834261391445901E-3</v>
      </c>
      <c r="F362" s="8" t="s">
        <v>1628</v>
      </c>
    </row>
    <row r="363" spans="2:6" x14ac:dyDescent="0.2">
      <c r="B363" s="20" t="s">
        <v>1627</v>
      </c>
      <c r="C363" s="8" t="s">
        <v>1626</v>
      </c>
      <c r="D363" s="7">
        <v>15</v>
      </c>
      <c r="E363" s="9">
        <v>2.38578929326179E-3</v>
      </c>
      <c r="F363" s="8" t="s">
        <v>1625</v>
      </c>
    </row>
    <row r="364" spans="2:6" x14ac:dyDescent="0.2">
      <c r="B364" s="20" t="s">
        <v>1624</v>
      </c>
      <c r="C364" s="8" t="s">
        <v>1623</v>
      </c>
      <c r="D364" s="7">
        <v>10</v>
      </c>
      <c r="E364" s="9">
        <v>2.4625454123063301E-3</v>
      </c>
      <c r="F364" s="8" t="s">
        <v>1622</v>
      </c>
    </row>
    <row r="365" spans="2:6" x14ac:dyDescent="0.2">
      <c r="B365" s="20" t="s">
        <v>1621</v>
      </c>
      <c r="C365" s="8" t="s">
        <v>1620</v>
      </c>
      <c r="D365" s="7">
        <v>10</v>
      </c>
      <c r="E365" s="9">
        <v>2.4625454123063301E-3</v>
      </c>
      <c r="F365" s="8" t="s">
        <v>1619</v>
      </c>
    </row>
    <row r="366" spans="2:6" x14ac:dyDescent="0.2">
      <c r="B366" s="20" t="s">
        <v>1618</v>
      </c>
      <c r="C366" s="8" t="s">
        <v>1617</v>
      </c>
      <c r="D366" s="7">
        <v>10</v>
      </c>
      <c r="E366" s="9">
        <v>2.4625454123063301E-3</v>
      </c>
      <c r="F366" s="8" t="s">
        <v>1616</v>
      </c>
    </row>
    <row r="367" spans="2:6" x14ac:dyDescent="0.2">
      <c r="B367" s="20" t="s">
        <v>1615</v>
      </c>
      <c r="C367" s="8" t="s">
        <v>1614</v>
      </c>
      <c r="D367" s="7">
        <v>9</v>
      </c>
      <c r="E367" s="9">
        <v>2.4625454123063301E-3</v>
      </c>
      <c r="F367" s="8" t="s">
        <v>1613</v>
      </c>
    </row>
    <row r="368" spans="2:6" x14ac:dyDescent="0.2">
      <c r="B368" s="20" t="s">
        <v>1612</v>
      </c>
      <c r="C368" s="8" t="s">
        <v>1611</v>
      </c>
      <c r="D368" s="7">
        <v>9</v>
      </c>
      <c r="E368" s="9">
        <v>2.4625454123063301E-3</v>
      </c>
      <c r="F368" s="8" t="s">
        <v>1610</v>
      </c>
    </row>
    <row r="369" spans="2:6" x14ac:dyDescent="0.2">
      <c r="B369" s="20" t="s">
        <v>1609</v>
      </c>
      <c r="C369" s="8" t="s">
        <v>1608</v>
      </c>
      <c r="D369" s="7">
        <v>9</v>
      </c>
      <c r="E369" s="9">
        <v>2.4625454123063301E-3</v>
      </c>
      <c r="F369" s="8" t="s">
        <v>1607</v>
      </c>
    </row>
    <row r="370" spans="2:6" x14ac:dyDescent="0.2">
      <c r="B370" s="20" t="s">
        <v>1606</v>
      </c>
      <c r="C370" s="8" t="s">
        <v>1605</v>
      </c>
      <c r="D370" s="7">
        <v>29</v>
      </c>
      <c r="E370" s="9">
        <v>2.4659938463790802E-3</v>
      </c>
      <c r="F370" s="8" t="s">
        <v>1604</v>
      </c>
    </row>
    <row r="371" spans="2:6" x14ac:dyDescent="0.2">
      <c r="B371" s="20" t="s">
        <v>1603</v>
      </c>
      <c r="C371" s="8" t="s">
        <v>1602</v>
      </c>
      <c r="D371" s="7">
        <v>59</v>
      </c>
      <c r="E371" s="9">
        <v>2.5907234490947298E-3</v>
      </c>
      <c r="F371" s="8" t="s">
        <v>1601</v>
      </c>
    </row>
    <row r="372" spans="2:6" x14ac:dyDescent="0.2">
      <c r="B372" s="20" t="s">
        <v>1600</v>
      </c>
      <c r="C372" s="8" t="s">
        <v>1599</v>
      </c>
      <c r="D372" s="7">
        <v>37</v>
      </c>
      <c r="E372" s="9">
        <v>2.6146940985455301E-3</v>
      </c>
      <c r="F372" s="8" t="s">
        <v>1598</v>
      </c>
    </row>
    <row r="373" spans="2:6" x14ac:dyDescent="0.2">
      <c r="B373" s="20" t="s">
        <v>1597</v>
      </c>
      <c r="C373" s="8" t="s">
        <v>1596</v>
      </c>
      <c r="D373" s="7">
        <v>51</v>
      </c>
      <c r="E373" s="9">
        <v>2.6807284568911502E-3</v>
      </c>
      <c r="F373" s="8" t="s">
        <v>1595</v>
      </c>
    </row>
    <row r="374" spans="2:6" x14ac:dyDescent="0.2">
      <c r="B374" s="20" t="s">
        <v>1594</v>
      </c>
      <c r="C374" s="8" t="s">
        <v>1593</v>
      </c>
      <c r="D374" s="7">
        <v>41</v>
      </c>
      <c r="E374" s="9">
        <v>2.6970881357083901E-3</v>
      </c>
      <c r="F374" s="8" t="s">
        <v>1592</v>
      </c>
    </row>
    <row r="375" spans="2:6" x14ac:dyDescent="0.2">
      <c r="B375" s="20" t="s">
        <v>1591</v>
      </c>
      <c r="C375" s="8" t="s">
        <v>1590</v>
      </c>
      <c r="D375" s="7">
        <v>18</v>
      </c>
      <c r="E375" s="9">
        <v>2.6970881357083901E-3</v>
      </c>
      <c r="F375" s="8" t="s">
        <v>1589</v>
      </c>
    </row>
    <row r="376" spans="2:6" x14ac:dyDescent="0.2">
      <c r="B376" s="20" t="s">
        <v>1588</v>
      </c>
      <c r="C376" s="8" t="s">
        <v>1587</v>
      </c>
      <c r="D376" s="7">
        <v>32</v>
      </c>
      <c r="E376" s="9">
        <v>2.8039691447506098E-3</v>
      </c>
      <c r="F376" s="8" t="s">
        <v>1586</v>
      </c>
    </row>
    <row r="377" spans="2:6" x14ac:dyDescent="0.2">
      <c r="B377" s="20" t="s">
        <v>1585</v>
      </c>
      <c r="C377" s="8" t="s">
        <v>1584</v>
      </c>
      <c r="D377" s="7">
        <v>8</v>
      </c>
      <c r="E377" s="9">
        <v>3.0308830048064801E-3</v>
      </c>
      <c r="F377" s="8" t="s">
        <v>528</v>
      </c>
    </row>
    <row r="378" spans="2:6" x14ac:dyDescent="0.2">
      <c r="B378" s="20" t="s">
        <v>1583</v>
      </c>
      <c r="C378" s="8" t="s">
        <v>1582</v>
      </c>
      <c r="D378" s="7">
        <v>17</v>
      </c>
      <c r="E378" s="9">
        <v>3.0457389028878202E-3</v>
      </c>
      <c r="F378" s="8" t="s">
        <v>1581</v>
      </c>
    </row>
    <row r="379" spans="2:6" x14ac:dyDescent="0.2">
      <c r="B379" s="20" t="s">
        <v>1580</v>
      </c>
      <c r="C379" s="8" t="s">
        <v>1579</v>
      </c>
      <c r="D379" s="7">
        <v>19</v>
      </c>
      <c r="E379" s="9">
        <v>3.05452560863802E-3</v>
      </c>
      <c r="F379" s="8" t="s">
        <v>1309</v>
      </c>
    </row>
    <row r="380" spans="2:6" x14ac:dyDescent="0.2">
      <c r="B380" s="20" t="s">
        <v>1578</v>
      </c>
      <c r="C380" s="8" t="s">
        <v>1577</v>
      </c>
      <c r="D380" s="7">
        <v>60</v>
      </c>
      <c r="E380" s="9">
        <v>3.0968313924269802E-3</v>
      </c>
      <c r="F380" s="8" t="s">
        <v>1576</v>
      </c>
    </row>
    <row r="381" spans="2:6" x14ac:dyDescent="0.2">
      <c r="B381" s="20" t="s">
        <v>1575</v>
      </c>
      <c r="C381" s="8" t="s">
        <v>1574</v>
      </c>
      <c r="D381" s="7">
        <v>25</v>
      </c>
      <c r="E381" s="9">
        <v>3.1082356605470801E-3</v>
      </c>
      <c r="F381" s="8" t="s">
        <v>1573</v>
      </c>
    </row>
    <row r="382" spans="2:6" x14ac:dyDescent="0.2">
      <c r="B382" s="20" t="s">
        <v>1572</v>
      </c>
      <c r="C382" s="8" t="s">
        <v>1571</v>
      </c>
      <c r="D382" s="7">
        <v>33</v>
      </c>
      <c r="E382" s="9">
        <v>3.1898815211057999E-3</v>
      </c>
      <c r="F382" s="8" t="s">
        <v>1570</v>
      </c>
    </row>
    <row r="383" spans="2:6" x14ac:dyDescent="0.2">
      <c r="B383" s="20" t="s">
        <v>1569</v>
      </c>
      <c r="C383" s="8" t="s">
        <v>1568</v>
      </c>
      <c r="D383" s="7">
        <v>48</v>
      </c>
      <c r="E383" s="9">
        <v>3.19179428326876E-3</v>
      </c>
      <c r="F383" s="8" t="s">
        <v>1567</v>
      </c>
    </row>
    <row r="384" spans="2:6" x14ac:dyDescent="0.2">
      <c r="B384" s="20" t="s">
        <v>1566</v>
      </c>
      <c r="C384" s="8" t="s">
        <v>1565</v>
      </c>
      <c r="D384" s="7">
        <v>37</v>
      </c>
      <c r="E384" s="9">
        <v>3.19911011796687E-3</v>
      </c>
      <c r="F384" s="8" t="s">
        <v>1564</v>
      </c>
    </row>
    <row r="385" spans="2:6" x14ac:dyDescent="0.2">
      <c r="B385" s="20" t="s">
        <v>1563</v>
      </c>
      <c r="C385" s="8" t="s">
        <v>1562</v>
      </c>
      <c r="D385" s="7">
        <v>38</v>
      </c>
      <c r="E385" s="9">
        <v>3.2867015218989199E-3</v>
      </c>
      <c r="F385" s="8" t="s">
        <v>1561</v>
      </c>
    </row>
    <row r="386" spans="2:6" x14ac:dyDescent="0.2">
      <c r="B386" s="20" t="s">
        <v>1560</v>
      </c>
      <c r="C386" s="8" t="s">
        <v>1559</v>
      </c>
      <c r="D386" s="7">
        <v>34</v>
      </c>
      <c r="E386" s="9">
        <v>3.3117164158432901E-3</v>
      </c>
      <c r="F386" s="8" t="s">
        <v>1558</v>
      </c>
    </row>
    <row r="387" spans="2:6" x14ac:dyDescent="0.2">
      <c r="B387" s="20" t="s">
        <v>1557</v>
      </c>
      <c r="C387" s="8" t="s">
        <v>1556</v>
      </c>
      <c r="D387" s="7">
        <v>24</v>
      </c>
      <c r="E387" s="9">
        <v>3.3117164158432901E-3</v>
      </c>
      <c r="F387" s="8" t="s">
        <v>1555</v>
      </c>
    </row>
    <row r="388" spans="2:6" x14ac:dyDescent="0.2">
      <c r="B388" s="20" t="s">
        <v>1554</v>
      </c>
      <c r="C388" s="8" t="s">
        <v>1553</v>
      </c>
      <c r="D388" s="7">
        <v>22</v>
      </c>
      <c r="E388" s="9">
        <v>3.3805792605876902E-3</v>
      </c>
      <c r="F388" s="8" t="s">
        <v>1552</v>
      </c>
    </row>
    <row r="389" spans="2:6" x14ac:dyDescent="0.2">
      <c r="B389" s="20" t="s">
        <v>1551</v>
      </c>
      <c r="C389" s="8" t="s">
        <v>1550</v>
      </c>
      <c r="D389" s="7">
        <v>14</v>
      </c>
      <c r="E389" s="9">
        <v>3.3805792605876902E-3</v>
      </c>
      <c r="F389" s="8" t="s">
        <v>1549</v>
      </c>
    </row>
    <row r="390" spans="2:6" x14ac:dyDescent="0.2">
      <c r="B390" s="20" t="s">
        <v>1548</v>
      </c>
      <c r="C390" s="8" t="s">
        <v>1547</v>
      </c>
      <c r="D390" s="7">
        <v>26</v>
      </c>
      <c r="E390" s="9">
        <v>3.42289478584373E-3</v>
      </c>
      <c r="F390" s="8" t="s">
        <v>1355</v>
      </c>
    </row>
    <row r="391" spans="2:6" x14ac:dyDescent="0.2">
      <c r="B391" s="20" t="s">
        <v>1546</v>
      </c>
      <c r="C391" s="8" t="s">
        <v>1545</v>
      </c>
      <c r="D391" s="7">
        <v>18</v>
      </c>
      <c r="E391" s="9">
        <v>3.4299041799770902E-3</v>
      </c>
      <c r="F391" s="8" t="s">
        <v>1544</v>
      </c>
    </row>
    <row r="392" spans="2:6" x14ac:dyDescent="0.2">
      <c r="B392" s="20" t="s">
        <v>1543</v>
      </c>
      <c r="C392" s="8" t="s">
        <v>1542</v>
      </c>
      <c r="D392" s="7">
        <v>32</v>
      </c>
      <c r="E392" s="9">
        <v>3.4828514733163301E-3</v>
      </c>
      <c r="F392" s="8" t="s">
        <v>1541</v>
      </c>
    </row>
    <row r="393" spans="2:6" x14ac:dyDescent="0.2">
      <c r="B393" s="20" t="s">
        <v>1540</v>
      </c>
      <c r="C393" s="8" t="s">
        <v>1539</v>
      </c>
      <c r="D393" s="7">
        <v>21</v>
      </c>
      <c r="E393" s="9">
        <v>3.5380978877231199E-3</v>
      </c>
      <c r="F393" s="8" t="s">
        <v>1538</v>
      </c>
    </row>
    <row r="394" spans="2:6" x14ac:dyDescent="0.2">
      <c r="B394" s="20" t="s">
        <v>1537</v>
      </c>
      <c r="C394" s="8" t="s">
        <v>1536</v>
      </c>
      <c r="D394" s="7">
        <v>29</v>
      </c>
      <c r="E394" s="9">
        <v>3.6975278696933902E-3</v>
      </c>
      <c r="F394" s="8" t="s">
        <v>1535</v>
      </c>
    </row>
    <row r="395" spans="2:6" x14ac:dyDescent="0.2">
      <c r="B395" s="20" t="s">
        <v>1534</v>
      </c>
      <c r="C395" s="8" t="s">
        <v>1533</v>
      </c>
      <c r="D395" s="7">
        <v>39</v>
      </c>
      <c r="E395" s="9">
        <v>3.7998390645946302E-3</v>
      </c>
      <c r="F395" s="8" t="s">
        <v>1532</v>
      </c>
    </row>
    <row r="396" spans="2:6" x14ac:dyDescent="0.2">
      <c r="B396" s="20" t="s">
        <v>1531</v>
      </c>
      <c r="C396" s="8" t="s">
        <v>1530</v>
      </c>
      <c r="D396" s="7">
        <v>42</v>
      </c>
      <c r="E396" s="9">
        <v>3.9463194883033303E-3</v>
      </c>
      <c r="F396" s="8" t="s">
        <v>1529</v>
      </c>
    </row>
    <row r="397" spans="2:6" x14ac:dyDescent="0.2">
      <c r="B397" s="20" t="s">
        <v>1528</v>
      </c>
      <c r="C397" s="8" t="s">
        <v>1527</v>
      </c>
      <c r="D397" s="7">
        <v>14</v>
      </c>
      <c r="E397" s="9">
        <v>3.9463194883033303E-3</v>
      </c>
      <c r="F397" s="8" t="s">
        <v>1526</v>
      </c>
    </row>
    <row r="398" spans="2:6" x14ac:dyDescent="0.2">
      <c r="B398" s="20" t="s">
        <v>1525</v>
      </c>
      <c r="C398" s="8" t="s">
        <v>1524</v>
      </c>
      <c r="D398" s="7">
        <v>29</v>
      </c>
      <c r="E398" s="9">
        <v>4.0081294193623704E-3</v>
      </c>
      <c r="F398" s="8" t="s">
        <v>1523</v>
      </c>
    </row>
    <row r="399" spans="2:6" x14ac:dyDescent="0.2">
      <c r="B399" s="20" t="s">
        <v>1522</v>
      </c>
      <c r="C399" s="8" t="s">
        <v>1521</v>
      </c>
      <c r="D399" s="7">
        <v>8</v>
      </c>
      <c r="E399" s="9">
        <v>4.0081294193623704E-3</v>
      </c>
      <c r="F399" s="8" t="s">
        <v>1520</v>
      </c>
    </row>
    <row r="400" spans="2:6" x14ac:dyDescent="0.2">
      <c r="B400" s="20" t="s">
        <v>1519</v>
      </c>
      <c r="C400" s="8" t="s">
        <v>1518</v>
      </c>
      <c r="D400" s="7">
        <v>25</v>
      </c>
      <c r="E400" s="9">
        <v>4.0387272588838698E-3</v>
      </c>
      <c r="F400" s="8" t="s">
        <v>1517</v>
      </c>
    </row>
    <row r="401" spans="2:6" x14ac:dyDescent="0.2">
      <c r="B401" s="20" t="s">
        <v>1516</v>
      </c>
      <c r="C401" s="8" t="s">
        <v>1515</v>
      </c>
      <c r="D401" s="7">
        <v>20</v>
      </c>
      <c r="E401" s="9">
        <v>4.0998101465832999E-3</v>
      </c>
      <c r="F401" s="8" t="s">
        <v>1514</v>
      </c>
    </row>
    <row r="402" spans="2:6" x14ac:dyDescent="0.2">
      <c r="B402" s="20" t="s">
        <v>1513</v>
      </c>
      <c r="C402" s="8" t="s">
        <v>1512</v>
      </c>
      <c r="D402" s="7">
        <v>20</v>
      </c>
      <c r="E402" s="9">
        <v>4.0998101465832999E-3</v>
      </c>
      <c r="F402" s="8" t="s">
        <v>1511</v>
      </c>
    </row>
    <row r="403" spans="2:6" x14ac:dyDescent="0.2">
      <c r="B403" s="20" t="s">
        <v>1510</v>
      </c>
      <c r="C403" s="8" t="s">
        <v>1509</v>
      </c>
      <c r="D403" s="7">
        <v>37</v>
      </c>
      <c r="E403" s="9">
        <v>4.1217882657248904E-3</v>
      </c>
      <c r="F403" s="8" t="s">
        <v>972</v>
      </c>
    </row>
    <row r="404" spans="2:6" x14ac:dyDescent="0.2">
      <c r="B404" s="20" t="s">
        <v>1508</v>
      </c>
      <c r="C404" s="8" t="s">
        <v>1507</v>
      </c>
      <c r="D404" s="7">
        <v>13</v>
      </c>
      <c r="E404" s="9">
        <v>4.1217882657248904E-3</v>
      </c>
      <c r="F404" s="8" t="s">
        <v>1506</v>
      </c>
    </row>
    <row r="405" spans="2:6" x14ac:dyDescent="0.2">
      <c r="B405" s="20" t="s">
        <v>1505</v>
      </c>
      <c r="C405" s="8" t="s">
        <v>1504</v>
      </c>
      <c r="D405" s="7">
        <v>44</v>
      </c>
      <c r="E405" s="9">
        <v>4.1731250090333702E-3</v>
      </c>
      <c r="F405" s="8" t="s">
        <v>1503</v>
      </c>
    </row>
    <row r="406" spans="2:6" x14ac:dyDescent="0.2">
      <c r="B406" s="20" t="s">
        <v>1502</v>
      </c>
      <c r="C406" s="8" t="s">
        <v>1501</v>
      </c>
      <c r="D406" s="7">
        <v>19</v>
      </c>
      <c r="E406" s="9">
        <v>4.2240918890919799E-3</v>
      </c>
      <c r="F406" s="8" t="s">
        <v>1309</v>
      </c>
    </row>
    <row r="407" spans="2:6" x14ac:dyDescent="0.2">
      <c r="B407" s="20" t="s">
        <v>1500</v>
      </c>
      <c r="C407" s="8" t="s">
        <v>1499</v>
      </c>
      <c r="D407" s="7">
        <v>16</v>
      </c>
      <c r="E407" s="9">
        <v>4.2966581119388203E-3</v>
      </c>
      <c r="F407" s="8" t="s">
        <v>1496</v>
      </c>
    </row>
    <row r="408" spans="2:6" x14ac:dyDescent="0.2">
      <c r="B408" s="20" t="s">
        <v>1498</v>
      </c>
      <c r="C408" s="8" t="s">
        <v>1497</v>
      </c>
      <c r="D408" s="7">
        <v>16</v>
      </c>
      <c r="E408" s="9">
        <v>4.2966581119388203E-3</v>
      </c>
      <c r="F408" s="8" t="s">
        <v>1496</v>
      </c>
    </row>
    <row r="409" spans="2:6" x14ac:dyDescent="0.2">
      <c r="B409" s="20" t="s">
        <v>1495</v>
      </c>
      <c r="C409" s="8" t="s">
        <v>1494</v>
      </c>
      <c r="D409" s="7">
        <v>16</v>
      </c>
      <c r="E409" s="9">
        <v>4.2966581119388203E-3</v>
      </c>
      <c r="F409" s="8" t="s">
        <v>1493</v>
      </c>
    </row>
    <row r="410" spans="2:6" x14ac:dyDescent="0.2">
      <c r="B410" s="20" t="s">
        <v>1492</v>
      </c>
      <c r="C410" s="8" t="s">
        <v>1491</v>
      </c>
      <c r="D410" s="7">
        <v>28</v>
      </c>
      <c r="E410" s="9">
        <v>4.3242304307016099E-3</v>
      </c>
      <c r="F410" s="8" t="s">
        <v>1490</v>
      </c>
    </row>
    <row r="411" spans="2:6" x14ac:dyDescent="0.2">
      <c r="B411" s="20" t="s">
        <v>1489</v>
      </c>
      <c r="C411" s="8" t="s">
        <v>1488</v>
      </c>
      <c r="D411" s="7">
        <v>25</v>
      </c>
      <c r="E411" s="9">
        <v>4.3480661089027204E-3</v>
      </c>
      <c r="F411" s="8" t="s">
        <v>1487</v>
      </c>
    </row>
    <row r="412" spans="2:6" x14ac:dyDescent="0.2">
      <c r="B412" s="20" t="s">
        <v>1486</v>
      </c>
      <c r="C412" s="8" t="s">
        <v>1485</v>
      </c>
      <c r="D412" s="7">
        <v>33</v>
      </c>
      <c r="E412" s="9">
        <v>4.4594589872303698E-3</v>
      </c>
      <c r="F412" s="8" t="s">
        <v>1484</v>
      </c>
    </row>
    <row r="413" spans="2:6" x14ac:dyDescent="0.2">
      <c r="B413" s="20" t="s">
        <v>1483</v>
      </c>
      <c r="C413" s="8" t="s">
        <v>1482</v>
      </c>
      <c r="D413" s="7">
        <v>20</v>
      </c>
      <c r="E413" s="9">
        <v>4.5070487558517003E-3</v>
      </c>
      <c r="F413" s="8" t="s">
        <v>1481</v>
      </c>
    </row>
    <row r="414" spans="2:6" x14ac:dyDescent="0.2">
      <c r="B414" s="20" t="s">
        <v>1480</v>
      </c>
      <c r="C414" s="8" t="s">
        <v>1479</v>
      </c>
      <c r="D414" s="7">
        <v>7</v>
      </c>
      <c r="E414" s="9">
        <v>4.6683128443253197E-3</v>
      </c>
      <c r="F414" s="8" t="s">
        <v>1478</v>
      </c>
    </row>
    <row r="415" spans="2:6" x14ac:dyDescent="0.2">
      <c r="B415" s="20" t="s">
        <v>1477</v>
      </c>
      <c r="C415" s="8" t="s">
        <v>1476</v>
      </c>
      <c r="D415" s="7">
        <v>10</v>
      </c>
      <c r="E415" s="9">
        <v>4.6751338894845899E-3</v>
      </c>
      <c r="F415" s="8" t="s">
        <v>1475</v>
      </c>
    </row>
    <row r="416" spans="2:6" x14ac:dyDescent="0.2">
      <c r="B416" s="20" t="s">
        <v>1474</v>
      </c>
      <c r="C416" s="8" t="s">
        <v>1473</v>
      </c>
      <c r="D416" s="7">
        <v>10</v>
      </c>
      <c r="E416" s="9">
        <v>4.6751338894845899E-3</v>
      </c>
      <c r="F416" s="8" t="s">
        <v>1472</v>
      </c>
    </row>
    <row r="417" spans="2:6" x14ac:dyDescent="0.2">
      <c r="B417" s="20" t="s">
        <v>1471</v>
      </c>
      <c r="C417" s="8" t="s">
        <v>1470</v>
      </c>
      <c r="D417" s="7">
        <v>53</v>
      </c>
      <c r="E417" s="9">
        <v>4.7653034247381399E-3</v>
      </c>
      <c r="F417" s="8" t="s">
        <v>1469</v>
      </c>
    </row>
    <row r="418" spans="2:6" x14ac:dyDescent="0.2">
      <c r="B418" s="20" t="s">
        <v>1468</v>
      </c>
      <c r="C418" s="8" t="s">
        <v>1467</v>
      </c>
      <c r="D418" s="7">
        <v>13</v>
      </c>
      <c r="E418" s="9">
        <v>4.78003595548633E-3</v>
      </c>
      <c r="F418" s="8" t="s">
        <v>1466</v>
      </c>
    </row>
    <row r="419" spans="2:6" x14ac:dyDescent="0.2">
      <c r="B419" s="20" t="s">
        <v>1465</v>
      </c>
      <c r="C419" s="8" t="s">
        <v>1464</v>
      </c>
      <c r="D419" s="7">
        <v>6</v>
      </c>
      <c r="E419" s="9">
        <v>4.8071116431465197E-3</v>
      </c>
      <c r="F419" s="8" t="s">
        <v>1463</v>
      </c>
    </row>
    <row r="420" spans="2:6" x14ac:dyDescent="0.2">
      <c r="B420" s="20" t="s">
        <v>1462</v>
      </c>
      <c r="C420" s="8" t="s">
        <v>1461</v>
      </c>
      <c r="D420" s="7">
        <v>6</v>
      </c>
      <c r="E420" s="9">
        <v>4.8071116431465197E-3</v>
      </c>
      <c r="F420" s="8" t="s">
        <v>1460</v>
      </c>
    </row>
    <row r="421" spans="2:6" x14ac:dyDescent="0.2">
      <c r="B421" s="20" t="s">
        <v>1459</v>
      </c>
      <c r="C421" s="8" t="s">
        <v>1458</v>
      </c>
      <c r="D421" s="7">
        <v>16</v>
      </c>
      <c r="E421" s="9">
        <v>4.8387288209810597E-3</v>
      </c>
      <c r="F421" s="8" t="s">
        <v>1457</v>
      </c>
    </row>
    <row r="422" spans="2:6" x14ac:dyDescent="0.2">
      <c r="B422" s="20" t="s">
        <v>1456</v>
      </c>
      <c r="C422" s="8" t="s">
        <v>1455</v>
      </c>
      <c r="D422" s="7">
        <v>17</v>
      </c>
      <c r="E422" s="9">
        <v>4.8431183415261602E-3</v>
      </c>
      <c r="F422" s="8" t="s">
        <v>1454</v>
      </c>
    </row>
    <row r="423" spans="2:6" x14ac:dyDescent="0.2">
      <c r="B423" s="20" t="s">
        <v>1453</v>
      </c>
      <c r="C423" s="8" t="s">
        <v>1452</v>
      </c>
      <c r="D423" s="7">
        <v>11</v>
      </c>
      <c r="E423" s="9">
        <v>4.9055621101133304E-3</v>
      </c>
      <c r="F423" s="8" t="s">
        <v>1451</v>
      </c>
    </row>
    <row r="424" spans="2:6" x14ac:dyDescent="0.2">
      <c r="B424" s="20" t="s">
        <v>1450</v>
      </c>
      <c r="C424" s="8" t="s">
        <v>1449</v>
      </c>
      <c r="D424" s="7">
        <v>11</v>
      </c>
      <c r="E424" s="9">
        <v>4.9055621101133304E-3</v>
      </c>
      <c r="F424" s="8" t="s">
        <v>1448</v>
      </c>
    </row>
    <row r="425" spans="2:6" x14ac:dyDescent="0.2">
      <c r="B425" s="20" t="s">
        <v>1447</v>
      </c>
      <c r="C425" s="8" t="s">
        <v>1446</v>
      </c>
      <c r="D425" s="7">
        <v>38</v>
      </c>
      <c r="E425" s="9">
        <v>4.9669284937770798E-3</v>
      </c>
      <c r="F425" s="8" t="s">
        <v>1445</v>
      </c>
    </row>
    <row r="426" spans="2:6" x14ac:dyDescent="0.2">
      <c r="B426" s="20" t="s">
        <v>1444</v>
      </c>
      <c r="C426" s="8" t="s">
        <v>1443</v>
      </c>
      <c r="D426" s="7">
        <v>28</v>
      </c>
      <c r="E426" s="9">
        <v>4.9897776476485103E-3</v>
      </c>
      <c r="F426" s="8" t="s">
        <v>1442</v>
      </c>
    </row>
    <row r="427" spans="2:6" x14ac:dyDescent="0.2">
      <c r="B427" s="20" t="s">
        <v>1441</v>
      </c>
      <c r="C427" s="8" t="s">
        <v>1440</v>
      </c>
      <c r="D427" s="7">
        <v>9</v>
      </c>
      <c r="E427" s="9">
        <v>5.0213869053872401E-3</v>
      </c>
      <c r="F427" s="8" t="s">
        <v>894</v>
      </c>
    </row>
    <row r="428" spans="2:6" x14ac:dyDescent="0.2">
      <c r="B428" s="20" t="s">
        <v>1439</v>
      </c>
      <c r="C428" s="8" t="s">
        <v>1438</v>
      </c>
      <c r="D428" s="7">
        <v>9</v>
      </c>
      <c r="E428" s="9">
        <v>5.0213869053872401E-3</v>
      </c>
      <c r="F428" s="8" t="s">
        <v>1437</v>
      </c>
    </row>
    <row r="429" spans="2:6" x14ac:dyDescent="0.2">
      <c r="B429" s="20" t="s">
        <v>1436</v>
      </c>
      <c r="C429" s="8" t="s">
        <v>1435</v>
      </c>
      <c r="D429" s="7">
        <v>33</v>
      </c>
      <c r="E429" s="9">
        <v>5.0213869053872401E-3</v>
      </c>
      <c r="F429" s="8" t="s">
        <v>1434</v>
      </c>
    </row>
    <row r="430" spans="2:6" x14ac:dyDescent="0.2">
      <c r="B430" s="20" t="s">
        <v>1433</v>
      </c>
      <c r="C430" s="8" t="s">
        <v>1432</v>
      </c>
      <c r="D430" s="7">
        <v>44</v>
      </c>
      <c r="E430" s="9">
        <v>5.0670130468095896E-3</v>
      </c>
      <c r="F430" s="8" t="s">
        <v>1431</v>
      </c>
    </row>
    <row r="431" spans="2:6" x14ac:dyDescent="0.2">
      <c r="B431" s="20" t="s">
        <v>1430</v>
      </c>
      <c r="C431" s="8" t="s">
        <v>1429</v>
      </c>
      <c r="D431" s="7">
        <v>8</v>
      </c>
      <c r="E431" s="9">
        <v>5.0670130468095896E-3</v>
      </c>
      <c r="F431" s="8" t="s">
        <v>1428</v>
      </c>
    </row>
    <row r="432" spans="2:6" x14ac:dyDescent="0.2">
      <c r="B432" s="20" t="s">
        <v>1427</v>
      </c>
      <c r="C432" s="8" t="s">
        <v>1426</v>
      </c>
      <c r="D432" s="7">
        <v>8</v>
      </c>
      <c r="E432" s="9">
        <v>5.0670130468095896E-3</v>
      </c>
      <c r="F432" s="8" t="s">
        <v>1425</v>
      </c>
    </row>
    <row r="433" spans="2:6" x14ac:dyDescent="0.2">
      <c r="B433" s="20" t="s">
        <v>1424</v>
      </c>
      <c r="C433" s="8" t="s">
        <v>1423</v>
      </c>
      <c r="D433" s="7">
        <v>8</v>
      </c>
      <c r="E433" s="9">
        <v>5.0670130468095896E-3</v>
      </c>
      <c r="F433" s="8" t="s">
        <v>528</v>
      </c>
    </row>
    <row r="434" spans="2:6" x14ac:dyDescent="0.2">
      <c r="B434" s="20" t="s">
        <v>1422</v>
      </c>
      <c r="C434" s="8" t="s">
        <v>1421</v>
      </c>
      <c r="D434" s="7">
        <v>37</v>
      </c>
      <c r="E434" s="9">
        <v>5.1354578585118202E-3</v>
      </c>
      <c r="F434" s="8" t="s">
        <v>1420</v>
      </c>
    </row>
    <row r="435" spans="2:6" x14ac:dyDescent="0.2">
      <c r="B435" s="20" t="s">
        <v>1419</v>
      </c>
      <c r="C435" s="8" t="s">
        <v>1418</v>
      </c>
      <c r="D435" s="7">
        <v>29</v>
      </c>
      <c r="E435" s="9">
        <v>5.2224445358514497E-3</v>
      </c>
      <c r="F435" s="8" t="s">
        <v>1417</v>
      </c>
    </row>
    <row r="436" spans="2:6" x14ac:dyDescent="0.2">
      <c r="B436" s="20" t="s">
        <v>1416</v>
      </c>
      <c r="C436" s="8" t="s">
        <v>1415</v>
      </c>
      <c r="D436" s="7">
        <v>15</v>
      </c>
      <c r="E436" s="9">
        <v>5.2963728360162299E-3</v>
      </c>
      <c r="F436" s="8" t="s">
        <v>1414</v>
      </c>
    </row>
    <row r="437" spans="2:6" x14ac:dyDescent="0.2">
      <c r="B437" s="20" t="s">
        <v>1413</v>
      </c>
      <c r="C437" s="8" t="s">
        <v>1412</v>
      </c>
      <c r="D437" s="7">
        <v>58</v>
      </c>
      <c r="E437" s="9">
        <v>5.3376290145688097E-3</v>
      </c>
      <c r="F437" s="8" t="s">
        <v>1411</v>
      </c>
    </row>
    <row r="438" spans="2:6" x14ac:dyDescent="0.2">
      <c r="B438" s="20" t="s">
        <v>1410</v>
      </c>
      <c r="C438" s="8" t="s">
        <v>1409</v>
      </c>
      <c r="D438" s="7">
        <v>17</v>
      </c>
      <c r="E438" s="9">
        <v>5.3376290145688097E-3</v>
      </c>
      <c r="F438" s="8" t="s">
        <v>1406</v>
      </c>
    </row>
    <row r="439" spans="2:6" x14ac:dyDescent="0.2">
      <c r="B439" s="20" t="s">
        <v>1408</v>
      </c>
      <c r="C439" s="8" t="s">
        <v>1407</v>
      </c>
      <c r="D439" s="7">
        <v>17</v>
      </c>
      <c r="E439" s="9">
        <v>5.3376290145688097E-3</v>
      </c>
      <c r="F439" s="8" t="s">
        <v>1406</v>
      </c>
    </row>
    <row r="440" spans="2:6" x14ac:dyDescent="0.2">
      <c r="B440" s="20" t="s">
        <v>1405</v>
      </c>
      <c r="C440" s="8" t="s">
        <v>1404</v>
      </c>
      <c r="D440" s="7">
        <v>13</v>
      </c>
      <c r="E440" s="9">
        <v>5.4213915379812596E-3</v>
      </c>
      <c r="F440" s="8" t="s">
        <v>1403</v>
      </c>
    </row>
    <row r="441" spans="2:6" x14ac:dyDescent="0.2">
      <c r="B441" s="20" t="s">
        <v>1402</v>
      </c>
      <c r="C441" s="8" t="s">
        <v>1401</v>
      </c>
      <c r="D441" s="7">
        <v>47</v>
      </c>
      <c r="E441" s="9">
        <v>5.5082512660035096E-3</v>
      </c>
      <c r="F441" s="8" t="s">
        <v>1400</v>
      </c>
    </row>
    <row r="442" spans="2:6" x14ac:dyDescent="0.2">
      <c r="B442" s="20" t="s">
        <v>1399</v>
      </c>
      <c r="C442" s="8" t="s">
        <v>1398</v>
      </c>
      <c r="D442" s="7">
        <v>39</v>
      </c>
      <c r="E442" s="9">
        <v>5.5615660170081904E-3</v>
      </c>
      <c r="F442" s="8" t="s">
        <v>1397</v>
      </c>
    </row>
    <row r="443" spans="2:6" x14ac:dyDescent="0.2">
      <c r="B443" s="20" t="s">
        <v>1396</v>
      </c>
      <c r="C443" s="8" t="s">
        <v>1395</v>
      </c>
      <c r="D443" s="7">
        <v>29</v>
      </c>
      <c r="E443" s="9">
        <v>5.5898970432694999E-3</v>
      </c>
      <c r="F443" s="8" t="s">
        <v>1394</v>
      </c>
    </row>
    <row r="444" spans="2:6" x14ac:dyDescent="0.2">
      <c r="B444" s="20" t="s">
        <v>1393</v>
      </c>
      <c r="C444" s="8" t="s">
        <v>1392</v>
      </c>
      <c r="D444" s="7">
        <v>41</v>
      </c>
      <c r="E444" s="9">
        <v>5.5928089788270701E-3</v>
      </c>
      <c r="F444" s="8" t="s">
        <v>1391</v>
      </c>
    </row>
    <row r="445" spans="2:6" x14ac:dyDescent="0.2">
      <c r="B445" s="20" t="s">
        <v>1390</v>
      </c>
      <c r="C445" s="8" t="s">
        <v>1389</v>
      </c>
      <c r="D445" s="7">
        <v>41</v>
      </c>
      <c r="E445" s="9">
        <v>5.5928089788270701E-3</v>
      </c>
      <c r="F445" s="8" t="s">
        <v>1388</v>
      </c>
    </row>
    <row r="446" spans="2:6" x14ac:dyDescent="0.2">
      <c r="B446" s="20" t="s">
        <v>1387</v>
      </c>
      <c r="C446" s="8" t="s">
        <v>1386</v>
      </c>
      <c r="D446" s="7">
        <v>28</v>
      </c>
      <c r="E446" s="9">
        <v>5.6922524759393696E-3</v>
      </c>
      <c r="F446" s="8" t="s">
        <v>1385</v>
      </c>
    </row>
    <row r="447" spans="2:6" x14ac:dyDescent="0.2">
      <c r="B447" s="20" t="s">
        <v>1384</v>
      </c>
      <c r="C447" s="8" t="s">
        <v>1383</v>
      </c>
      <c r="D447" s="7">
        <v>25</v>
      </c>
      <c r="E447" s="9">
        <v>5.9182245739393497E-3</v>
      </c>
      <c r="F447" s="8" t="s">
        <v>1382</v>
      </c>
    </row>
    <row r="448" spans="2:6" x14ac:dyDescent="0.2">
      <c r="B448" s="20" t="s">
        <v>1381</v>
      </c>
      <c r="C448" s="8" t="s">
        <v>1380</v>
      </c>
      <c r="D448" s="7">
        <v>5</v>
      </c>
      <c r="E448" s="9">
        <v>6.1106438923225603E-3</v>
      </c>
      <c r="F448" s="8" t="s">
        <v>1379</v>
      </c>
    </row>
    <row r="449" spans="2:6" x14ac:dyDescent="0.2">
      <c r="B449" s="20" t="s">
        <v>1378</v>
      </c>
      <c r="C449" s="8" t="s">
        <v>1377</v>
      </c>
      <c r="D449" s="7">
        <v>5</v>
      </c>
      <c r="E449" s="9">
        <v>6.1106438923225603E-3</v>
      </c>
      <c r="F449" s="8" t="s">
        <v>1374</v>
      </c>
    </row>
    <row r="450" spans="2:6" x14ac:dyDescent="0.2">
      <c r="B450" s="20" t="s">
        <v>1376</v>
      </c>
      <c r="C450" s="8" t="s">
        <v>1375</v>
      </c>
      <c r="D450" s="7">
        <v>5</v>
      </c>
      <c r="E450" s="9">
        <v>6.1106438923225603E-3</v>
      </c>
      <c r="F450" s="8" t="s">
        <v>1374</v>
      </c>
    </row>
    <row r="451" spans="2:6" x14ac:dyDescent="0.2">
      <c r="B451" s="20" t="s">
        <v>1373</v>
      </c>
      <c r="C451" s="8" t="s">
        <v>1372</v>
      </c>
      <c r="D451" s="7">
        <v>5</v>
      </c>
      <c r="E451" s="9">
        <v>6.1106438923225603E-3</v>
      </c>
      <c r="F451" s="8" t="s">
        <v>414</v>
      </c>
    </row>
    <row r="452" spans="2:6" x14ac:dyDescent="0.2">
      <c r="B452" s="20" t="s">
        <v>1371</v>
      </c>
      <c r="C452" s="8" t="s">
        <v>1370</v>
      </c>
      <c r="D452" s="7">
        <v>7</v>
      </c>
      <c r="E452" s="9">
        <v>6.1289734562359303E-3</v>
      </c>
      <c r="F452" s="8" t="s">
        <v>740</v>
      </c>
    </row>
    <row r="453" spans="2:6" x14ac:dyDescent="0.2">
      <c r="B453" s="20" t="s">
        <v>1369</v>
      </c>
      <c r="C453" s="8" t="s">
        <v>1368</v>
      </c>
      <c r="D453" s="7">
        <v>7</v>
      </c>
      <c r="E453" s="9">
        <v>6.1289734562359303E-3</v>
      </c>
      <c r="F453" s="8" t="s">
        <v>1367</v>
      </c>
    </row>
    <row r="454" spans="2:6" x14ac:dyDescent="0.2">
      <c r="B454" s="20" t="s">
        <v>1366</v>
      </c>
      <c r="C454" s="8" t="s">
        <v>1365</v>
      </c>
      <c r="D454" s="7">
        <v>9</v>
      </c>
      <c r="E454" s="9">
        <v>6.1459096966851702E-3</v>
      </c>
      <c r="F454" s="8" t="s">
        <v>1364</v>
      </c>
    </row>
    <row r="455" spans="2:6" x14ac:dyDescent="0.2">
      <c r="B455" s="20" t="s">
        <v>1363</v>
      </c>
      <c r="C455" s="8" t="s">
        <v>1362</v>
      </c>
      <c r="D455" s="7">
        <v>13</v>
      </c>
      <c r="E455" s="9">
        <v>6.2175483570191996E-3</v>
      </c>
      <c r="F455" s="8" t="s">
        <v>1361</v>
      </c>
    </row>
    <row r="456" spans="2:6" x14ac:dyDescent="0.2">
      <c r="B456" s="20" t="s">
        <v>1360</v>
      </c>
      <c r="C456" s="8" t="s">
        <v>1359</v>
      </c>
      <c r="D456" s="7">
        <v>13</v>
      </c>
      <c r="E456" s="9">
        <v>6.2175483570191996E-3</v>
      </c>
      <c r="F456" s="8" t="s">
        <v>1358</v>
      </c>
    </row>
    <row r="457" spans="2:6" x14ac:dyDescent="0.2">
      <c r="B457" s="20" t="s">
        <v>1357</v>
      </c>
      <c r="C457" s="8" t="s">
        <v>1356</v>
      </c>
      <c r="D457" s="7">
        <v>26</v>
      </c>
      <c r="E457" s="9">
        <v>6.3025481879969199E-3</v>
      </c>
      <c r="F457" s="8" t="s">
        <v>1355</v>
      </c>
    </row>
    <row r="458" spans="2:6" x14ac:dyDescent="0.2">
      <c r="B458" s="20" t="s">
        <v>1354</v>
      </c>
      <c r="C458" s="8" t="s">
        <v>1353</v>
      </c>
      <c r="D458" s="7">
        <v>50</v>
      </c>
      <c r="E458" s="9">
        <v>6.4185609026725004E-3</v>
      </c>
      <c r="F458" s="8" t="s">
        <v>1352</v>
      </c>
    </row>
    <row r="459" spans="2:6" x14ac:dyDescent="0.2">
      <c r="B459" s="20" t="s">
        <v>1351</v>
      </c>
      <c r="C459" s="8" t="s">
        <v>1350</v>
      </c>
      <c r="D459" s="7">
        <v>18</v>
      </c>
      <c r="E459" s="9">
        <v>6.4301211357892596E-3</v>
      </c>
      <c r="F459" s="8" t="s">
        <v>1152</v>
      </c>
    </row>
    <row r="460" spans="2:6" x14ac:dyDescent="0.2">
      <c r="B460" s="20" t="s">
        <v>1349</v>
      </c>
      <c r="C460" s="8" t="s">
        <v>1348</v>
      </c>
      <c r="D460" s="7">
        <v>14</v>
      </c>
      <c r="E460" s="9">
        <v>6.5652814097717799E-3</v>
      </c>
      <c r="F460" s="8" t="s">
        <v>1347</v>
      </c>
    </row>
    <row r="461" spans="2:6" x14ac:dyDescent="0.2">
      <c r="B461" s="20" t="s">
        <v>1346</v>
      </c>
      <c r="C461" s="8" t="s">
        <v>1345</v>
      </c>
      <c r="D461" s="7">
        <v>14</v>
      </c>
      <c r="E461" s="9">
        <v>6.5652814097717799E-3</v>
      </c>
      <c r="F461" s="8" t="s">
        <v>1344</v>
      </c>
    </row>
    <row r="462" spans="2:6" x14ac:dyDescent="0.2">
      <c r="B462" s="20" t="s">
        <v>1343</v>
      </c>
      <c r="C462" s="8" t="s">
        <v>1342</v>
      </c>
      <c r="D462" s="7">
        <v>17</v>
      </c>
      <c r="E462" s="9">
        <v>6.6192723625580797E-3</v>
      </c>
      <c r="F462" s="8" t="s">
        <v>1341</v>
      </c>
    </row>
    <row r="463" spans="2:6" x14ac:dyDescent="0.2">
      <c r="B463" s="20" t="s">
        <v>1340</v>
      </c>
      <c r="C463" s="8" t="s">
        <v>1339</v>
      </c>
      <c r="D463" s="7">
        <v>30</v>
      </c>
      <c r="E463" s="9">
        <v>6.65485779212236E-3</v>
      </c>
      <c r="F463" s="8" t="s">
        <v>1338</v>
      </c>
    </row>
    <row r="464" spans="2:6" x14ac:dyDescent="0.2">
      <c r="B464" s="20" t="s">
        <v>1337</v>
      </c>
      <c r="C464" s="8" t="s">
        <v>1336</v>
      </c>
      <c r="D464" s="7">
        <v>21</v>
      </c>
      <c r="E464" s="9">
        <v>6.6615522181860997E-3</v>
      </c>
      <c r="F464" s="8" t="s">
        <v>1335</v>
      </c>
    </row>
    <row r="465" spans="2:6" x14ac:dyDescent="0.2">
      <c r="B465" s="20" t="s">
        <v>1334</v>
      </c>
      <c r="C465" s="8" t="s">
        <v>1333</v>
      </c>
      <c r="D465" s="7">
        <v>11</v>
      </c>
      <c r="E465" s="9">
        <v>6.6668238499793097E-3</v>
      </c>
      <c r="F465" s="8" t="s">
        <v>1332</v>
      </c>
    </row>
    <row r="466" spans="2:6" x14ac:dyDescent="0.2">
      <c r="B466" s="20" t="s">
        <v>1331</v>
      </c>
      <c r="C466" s="8" t="s">
        <v>1330</v>
      </c>
      <c r="D466" s="7">
        <v>11</v>
      </c>
      <c r="E466" s="9">
        <v>6.6668238499793097E-3</v>
      </c>
      <c r="F466" s="8" t="s">
        <v>1329</v>
      </c>
    </row>
    <row r="467" spans="2:6" x14ac:dyDescent="0.2">
      <c r="B467" s="20" t="s">
        <v>1328</v>
      </c>
      <c r="C467" s="8" t="s">
        <v>1327</v>
      </c>
      <c r="D467" s="7">
        <v>11</v>
      </c>
      <c r="E467" s="9">
        <v>6.6668238499793097E-3</v>
      </c>
      <c r="F467" s="8" t="s">
        <v>1326</v>
      </c>
    </row>
    <row r="468" spans="2:6" x14ac:dyDescent="0.2">
      <c r="B468" s="20" t="s">
        <v>1325</v>
      </c>
      <c r="C468" s="8" t="s">
        <v>1324</v>
      </c>
      <c r="D468" s="7">
        <v>11</v>
      </c>
      <c r="E468" s="9">
        <v>6.6668238499793097E-3</v>
      </c>
      <c r="F468" s="8" t="s">
        <v>1321</v>
      </c>
    </row>
    <row r="469" spans="2:6" x14ac:dyDescent="0.2">
      <c r="B469" s="20" t="s">
        <v>1323</v>
      </c>
      <c r="C469" s="8" t="s">
        <v>1322</v>
      </c>
      <c r="D469" s="7">
        <v>11</v>
      </c>
      <c r="E469" s="9">
        <v>6.6668238499793097E-3</v>
      </c>
      <c r="F469" s="8" t="s">
        <v>1321</v>
      </c>
    </row>
    <row r="470" spans="2:6" x14ac:dyDescent="0.2">
      <c r="B470" s="20" t="s">
        <v>1320</v>
      </c>
      <c r="C470" s="8" t="s">
        <v>1319</v>
      </c>
      <c r="D470" s="7">
        <v>11</v>
      </c>
      <c r="E470" s="9">
        <v>6.6668238499793097E-3</v>
      </c>
      <c r="F470" s="8" t="s">
        <v>1318</v>
      </c>
    </row>
    <row r="471" spans="2:6" x14ac:dyDescent="0.2">
      <c r="B471" s="20" t="s">
        <v>1317</v>
      </c>
      <c r="C471" s="8" t="s">
        <v>1316</v>
      </c>
      <c r="D471" s="7">
        <v>11</v>
      </c>
      <c r="E471" s="9">
        <v>6.6668238499793097E-3</v>
      </c>
      <c r="F471" s="8" t="s">
        <v>1315</v>
      </c>
    </row>
    <row r="472" spans="2:6" x14ac:dyDescent="0.2">
      <c r="B472" s="20" t="s">
        <v>1314</v>
      </c>
      <c r="C472" s="8" t="s">
        <v>1313</v>
      </c>
      <c r="D472" s="7">
        <v>49</v>
      </c>
      <c r="E472" s="9">
        <v>6.6802431669683903E-3</v>
      </c>
      <c r="F472" s="8" t="s">
        <v>1312</v>
      </c>
    </row>
    <row r="473" spans="2:6" x14ac:dyDescent="0.2">
      <c r="B473" s="20" t="s">
        <v>1311</v>
      </c>
      <c r="C473" s="8" t="s">
        <v>1310</v>
      </c>
      <c r="D473" s="7">
        <v>19</v>
      </c>
      <c r="E473" s="9">
        <v>6.6802431669683903E-3</v>
      </c>
      <c r="F473" s="8" t="s">
        <v>1309</v>
      </c>
    </row>
    <row r="474" spans="2:6" x14ac:dyDescent="0.2">
      <c r="B474" s="20" t="s">
        <v>1308</v>
      </c>
      <c r="C474" s="8" t="s">
        <v>1307</v>
      </c>
      <c r="D474" s="7">
        <v>19</v>
      </c>
      <c r="E474" s="9">
        <v>6.6802431669683903E-3</v>
      </c>
      <c r="F474" s="8" t="s">
        <v>1306</v>
      </c>
    </row>
    <row r="475" spans="2:6" x14ac:dyDescent="0.2">
      <c r="B475" s="20" t="s">
        <v>1305</v>
      </c>
      <c r="C475" s="8" t="s">
        <v>1304</v>
      </c>
      <c r="D475" s="7">
        <v>23</v>
      </c>
      <c r="E475" s="9">
        <v>6.7500221720394301E-3</v>
      </c>
      <c r="F475" s="8" t="s">
        <v>1303</v>
      </c>
    </row>
    <row r="476" spans="2:6" x14ac:dyDescent="0.2">
      <c r="B476" s="20" t="s">
        <v>1302</v>
      </c>
      <c r="C476" s="8" t="s">
        <v>1301</v>
      </c>
      <c r="D476" s="7">
        <v>20</v>
      </c>
      <c r="E476" s="9">
        <v>6.9936273480498603E-3</v>
      </c>
      <c r="F476" s="8" t="s">
        <v>1300</v>
      </c>
    </row>
    <row r="477" spans="2:6" x14ac:dyDescent="0.2">
      <c r="B477" s="20" t="s">
        <v>1299</v>
      </c>
      <c r="C477" s="8" t="s">
        <v>1298</v>
      </c>
      <c r="D477" s="7">
        <v>13</v>
      </c>
      <c r="E477" s="9">
        <v>7.0323817920332696E-3</v>
      </c>
      <c r="F477" s="8" t="s">
        <v>1297</v>
      </c>
    </row>
    <row r="478" spans="2:6" x14ac:dyDescent="0.2">
      <c r="B478" s="20" t="s">
        <v>1296</v>
      </c>
      <c r="C478" s="8" t="s">
        <v>1295</v>
      </c>
      <c r="D478" s="7">
        <v>19</v>
      </c>
      <c r="E478" s="9">
        <v>7.4392187898511004E-3</v>
      </c>
      <c r="F478" s="8" t="s">
        <v>1294</v>
      </c>
    </row>
    <row r="479" spans="2:6" x14ac:dyDescent="0.2">
      <c r="B479" s="20" t="s">
        <v>1293</v>
      </c>
      <c r="C479" s="8" t="s">
        <v>1292</v>
      </c>
      <c r="D479" s="7">
        <v>9</v>
      </c>
      <c r="E479" s="9">
        <v>7.4392187898511004E-3</v>
      </c>
      <c r="F479" s="8" t="s">
        <v>1291</v>
      </c>
    </row>
    <row r="480" spans="2:6" x14ac:dyDescent="0.2">
      <c r="B480" s="20" t="s">
        <v>1290</v>
      </c>
      <c r="C480" s="8" t="s">
        <v>1289</v>
      </c>
      <c r="D480" s="7">
        <v>9</v>
      </c>
      <c r="E480" s="9">
        <v>7.4392187898511004E-3</v>
      </c>
      <c r="F480" s="8" t="s">
        <v>1288</v>
      </c>
    </row>
    <row r="481" spans="2:6" x14ac:dyDescent="0.2">
      <c r="B481" s="20" t="s">
        <v>1287</v>
      </c>
      <c r="C481" s="8" t="s">
        <v>1286</v>
      </c>
      <c r="D481" s="7">
        <v>9</v>
      </c>
      <c r="E481" s="9">
        <v>7.4392187898511004E-3</v>
      </c>
      <c r="F481" s="8" t="s">
        <v>1285</v>
      </c>
    </row>
    <row r="482" spans="2:6" x14ac:dyDescent="0.2">
      <c r="B482" s="20" t="s">
        <v>1284</v>
      </c>
      <c r="C482" s="8" t="s">
        <v>1283</v>
      </c>
      <c r="D482" s="7">
        <v>44</v>
      </c>
      <c r="E482" s="9">
        <v>7.4579631670054804E-3</v>
      </c>
      <c r="F482" s="8" t="s">
        <v>1282</v>
      </c>
    </row>
    <row r="483" spans="2:6" x14ac:dyDescent="0.2">
      <c r="B483" s="20" t="s">
        <v>1281</v>
      </c>
      <c r="C483" s="8" t="s">
        <v>1280</v>
      </c>
      <c r="D483" s="7">
        <v>12</v>
      </c>
      <c r="E483" s="9">
        <v>7.5131861171093299E-3</v>
      </c>
      <c r="F483" s="8" t="s">
        <v>1207</v>
      </c>
    </row>
    <row r="484" spans="2:6" x14ac:dyDescent="0.2">
      <c r="B484" s="20" t="s">
        <v>1279</v>
      </c>
      <c r="C484" s="8" t="s">
        <v>1278</v>
      </c>
      <c r="D484" s="7">
        <v>12</v>
      </c>
      <c r="E484" s="9">
        <v>7.5131861171093299E-3</v>
      </c>
      <c r="F484" s="8" t="s">
        <v>1277</v>
      </c>
    </row>
    <row r="485" spans="2:6" x14ac:dyDescent="0.2">
      <c r="B485" s="20" t="s">
        <v>1276</v>
      </c>
      <c r="C485" s="8" t="s">
        <v>1275</v>
      </c>
      <c r="D485" s="7">
        <v>47</v>
      </c>
      <c r="E485" s="9">
        <v>7.5616931431333901E-3</v>
      </c>
      <c r="F485" s="8" t="s">
        <v>1274</v>
      </c>
    </row>
    <row r="486" spans="2:6" x14ac:dyDescent="0.2">
      <c r="B486" s="20" t="s">
        <v>1273</v>
      </c>
      <c r="C486" s="8" t="s">
        <v>1272</v>
      </c>
      <c r="D486" s="7">
        <v>40</v>
      </c>
      <c r="E486" s="9">
        <v>7.5688980438148997E-3</v>
      </c>
      <c r="F486" s="8" t="s">
        <v>1271</v>
      </c>
    </row>
    <row r="487" spans="2:6" x14ac:dyDescent="0.2">
      <c r="B487" s="20" t="s">
        <v>1270</v>
      </c>
      <c r="C487" s="8" t="s">
        <v>1269</v>
      </c>
      <c r="D487" s="7">
        <v>20</v>
      </c>
      <c r="E487" s="9">
        <v>7.6392593910498399E-3</v>
      </c>
      <c r="F487" s="8" t="s">
        <v>1268</v>
      </c>
    </row>
    <row r="488" spans="2:6" x14ac:dyDescent="0.2">
      <c r="B488" s="20" t="s">
        <v>1267</v>
      </c>
      <c r="C488" s="8" t="s">
        <v>1266</v>
      </c>
      <c r="D488" s="7">
        <v>26</v>
      </c>
      <c r="E488" s="9">
        <v>7.7382445208620801E-3</v>
      </c>
      <c r="F488" s="8" t="s">
        <v>1265</v>
      </c>
    </row>
    <row r="489" spans="2:6" x14ac:dyDescent="0.2">
      <c r="B489" s="20" t="s">
        <v>1264</v>
      </c>
      <c r="C489" s="8" t="s">
        <v>1263</v>
      </c>
      <c r="D489" s="7">
        <v>48</v>
      </c>
      <c r="E489" s="9">
        <v>7.8076438893099204E-3</v>
      </c>
      <c r="F489" s="8" t="s">
        <v>1234</v>
      </c>
    </row>
    <row r="490" spans="2:6" x14ac:dyDescent="0.2">
      <c r="B490" s="20" t="s">
        <v>1262</v>
      </c>
      <c r="C490" s="8" t="s">
        <v>1261</v>
      </c>
      <c r="D490" s="7">
        <v>10</v>
      </c>
      <c r="E490" s="9">
        <v>7.8213241652119892E-3</v>
      </c>
      <c r="F490" s="8" t="s">
        <v>1169</v>
      </c>
    </row>
    <row r="491" spans="2:6" x14ac:dyDescent="0.2">
      <c r="B491" s="20" t="s">
        <v>1260</v>
      </c>
      <c r="C491" s="8" t="s">
        <v>1259</v>
      </c>
      <c r="D491" s="7">
        <v>22</v>
      </c>
      <c r="E491" s="9">
        <v>7.8757406765849504E-3</v>
      </c>
      <c r="F491" s="8" t="s">
        <v>1258</v>
      </c>
    </row>
    <row r="492" spans="2:6" x14ac:dyDescent="0.2">
      <c r="B492" s="20" t="s">
        <v>1257</v>
      </c>
      <c r="C492" s="8" t="s">
        <v>1256</v>
      </c>
      <c r="D492" s="7">
        <v>7</v>
      </c>
      <c r="E492" s="9">
        <v>7.8757406765849504E-3</v>
      </c>
      <c r="F492" s="8" t="s">
        <v>1255</v>
      </c>
    </row>
    <row r="493" spans="2:6" x14ac:dyDescent="0.2">
      <c r="B493" s="20" t="s">
        <v>1254</v>
      </c>
      <c r="C493" s="8" t="s">
        <v>1253</v>
      </c>
      <c r="D493" s="7">
        <v>7</v>
      </c>
      <c r="E493" s="9">
        <v>7.8757406765849504E-3</v>
      </c>
      <c r="F493" s="8" t="s">
        <v>1252</v>
      </c>
    </row>
    <row r="494" spans="2:6" x14ac:dyDescent="0.2">
      <c r="B494" s="20" t="s">
        <v>1251</v>
      </c>
      <c r="C494" s="8" t="s">
        <v>1250</v>
      </c>
      <c r="D494" s="7">
        <v>37</v>
      </c>
      <c r="E494" s="9">
        <v>7.8757406765849504E-3</v>
      </c>
      <c r="F494" s="8" t="s">
        <v>1249</v>
      </c>
    </row>
    <row r="495" spans="2:6" x14ac:dyDescent="0.2">
      <c r="B495" s="20" t="s">
        <v>1248</v>
      </c>
      <c r="C495" s="8" t="s">
        <v>1247</v>
      </c>
      <c r="D495" s="7">
        <v>30</v>
      </c>
      <c r="E495" s="9">
        <v>7.8757406765849504E-3</v>
      </c>
      <c r="F495" s="8" t="s">
        <v>1246</v>
      </c>
    </row>
    <row r="496" spans="2:6" x14ac:dyDescent="0.2">
      <c r="B496" s="20" t="s">
        <v>1245</v>
      </c>
      <c r="C496" s="8" t="s">
        <v>1244</v>
      </c>
      <c r="D496" s="7">
        <v>8</v>
      </c>
      <c r="E496" s="9">
        <v>7.8757406765849504E-3</v>
      </c>
      <c r="F496" s="8" t="s">
        <v>1243</v>
      </c>
    </row>
    <row r="497" spans="2:6" x14ac:dyDescent="0.2">
      <c r="B497" s="20" t="s">
        <v>1242</v>
      </c>
      <c r="C497" s="8" t="s">
        <v>1241</v>
      </c>
      <c r="D497" s="7">
        <v>8</v>
      </c>
      <c r="E497" s="9">
        <v>7.8757406765849504E-3</v>
      </c>
      <c r="F497" s="8" t="s">
        <v>1240</v>
      </c>
    </row>
    <row r="498" spans="2:6" x14ac:dyDescent="0.2">
      <c r="B498" s="20" t="s">
        <v>1239</v>
      </c>
      <c r="C498" s="8" t="s">
        <v>1238</v>
      </c>
      <c r="D498" s="7">
        <v>8</v>
      </c>
      <c r="E498" s="9">
        <v>7.8757406765849504E-3</v>
      </c>
      <c r="F498" s="8" t="s">
        <v>1237</v>
      </c>
    </row>
    <row r="499" spans="2:6" x14ac:dyDescent="0.2">
      <c r="B499" s="20" t="s">
        <v>1236</v>
      </c>
      <c r="C499" s="8" t="s">
        <v>1235</v>
      </c>
      <c r="D499" s="7">
        <v>48</v>
      </c>
      <c r="E499" s="9">
        <v>8.0937703882545502E-3</v>
      </c>
      <c r="F499" s="8" t="s">
        <v>1234</v>
      </c>
    </row>
    <row r="500" spans="2:6" x14ac:dyDescent="0.2">
      <c r="B500" s="20" t="s">
        <v>1233</v>
      </c>
      <c r="C500" s="8" t="s">
        <v>1232</v>
      </c>
      <c r="D500" s="7">
        <v>29</v>
      </c>
      <c r="E500" s="9">
        <v>8.1519875487873102E-3</v>
      </c>
      <c r="F500" s="8" t="s">
        <v>1231</v>
      </c>
    </row>
    <row r="501" spans="2:6" x14ac:dyDescent="0.2">
      <c r="B501" s="20" t="s">
        <v>1230</v>
      </c>
      <c r="C501" s="8" t="s">
        <v>1229</v>
      </c>
      <c r="D501" s="7">
        <v>16</v>
      </c>
      <c r="E501" s="9">
        <v>8.1519875487873102E-3</v>
      </c>
      <c r="F501" s="8" t="s">
        <v>1228</v>
      </c>
    </row>
    <row r="502" spans="2:6" x14ac:dyDescent="0.2">
      <c r="B502" s="20" t="s">
        <v>1227</v>
      </c>
      <c r="C502" s="8" t="s">
        <v>1226</v>
      </c>
      <c r="D502" s="7">
        <v>26</v>
      </c>
      <c r="E502" s="9">
        <v>8.2161703209511893E-3</v>
      </c>
      <c r="F502" s="8" t="s">
        <v>1225</v>
      </c>
    </row>
    <row r="503" spans="2:6" x14ac:dyDescent="0.2">
      <c r="B503" s="20" t="s">
        <v>1224</v>
      </c>
      <c r="C503" s="8" t="s">
        <v>1223</v>
      </c>
      <c r="D503" s="7">
        <v>15</v>
      </c>
      <c r="E503" s="9">
        <v>8.2425699661924506E-3</v>
      </c>
      <c r="F503" s="8" t="s">
        <v>1086</v>
      </c>
    </row>
    <row r="504" spans="2:6" x14ac:dyDescent="0.2">
      <c r="B504" s="20" t="s">
        <v>1222</v>
      </c>
      <c r="C504" s="8" t="s">
        <v>1221</v>
      </c>
      <c r="D504" s="7">
        <v>25</v>
      </c>
      <c r="E504" s="9">
        <v>8.3390098181061901E-3</v>
      </c>
      <c r="F504" s="8" t="s">
        <v>1137</v>
      </c>
    </row>
    <row r="505" spans="2:6" x14ac:dyDescent="0.2">
      <c r="B505" s="20" t="s">
        <v>1220</v>
      </c>
      <c r="C505" s="8" t="s">
        <v>1219</v>
      </c>
      <c r="D505" s="7">
        <v>25</v>
      </c>
      <c r="E505" s="9">
        <v>8.3390098181061901E-3</v>
      </c>
      <c r="F505" s="8" t="s">
        <v>1137</v>
      </c>
    </row>
    <row r="506" spans="2:6" x14ac:dyDescent="0.2">
      <c r="B506" s="20" t="s">
        <v>1218</v>
      </c>
      <c r="C506" s="8" t="s">
        <v>1217</v>
      </c>
      <c r="D506" s="7">
        <v>21</v>
      </c>
      <c r="E506" s="9">
        <v>8.3992595313267006E-3</v>
      </c>
      <c r="F506" s="8" t="s">
        <v>1216</v>
      </c>
    </row>
    <row r="507" spans="2:6" x14ac:dyDescent="0.2">
      <c r="B507" s="20" t="s">
        <v>1215</v>
      </c>
      <c r="C507" s="8" t="s">
        <v>1214</v>
      </c>
      <c r="D507" s="7">
        <v>44</v>
      </c>
      <c r="E507" s="9">
        <v>8.4826911523071796E-3</v>
      </c>
      <c r="F507" s="8" t="s">
        <v>1213</v>
      </c>
    </row>
    <row r="508" spans="2:6" x14ac:dyDescent="0.2">
      <c r="B508" s="20" t="s">
        <v>1212</v>
      </c>
      <c r="C508" s="8" t="s">
        <v>1211</v>
      </c>
      <c r="D508" s="7">
        <v>12</v>
      </c>
      <c r="E508" s="9">
        <v>8.5108556671522496E-3</v>
      </c>
      <c r="F508" s="8" t="s">
        <v>1210</v>
      </c>
    </row>
    <row r="509" spans="2:6" x14ac:dyDescent="0.2">
      <c r="B509" s="20" t="s">
        <v>1209</v>
      </c>
      <c r="C509" s="8" t="s">
        <v>1208</v>
      </c>
      <c r="D509" s="7">
        <v>12</v>
      </c>
      <c r="E509" s="9">
        <v>8.5108556671522496E-3</v>
      </c>
      <c r="F509" s="8" t="s">
        <v>1207</v>
      </c>
    </row>
    <row r="510" spans="2:6" x14ac:dyDescent="0.2">
      <c r="B510" s="20" t="s">
        <v>1206</v>
      </c>
      <c r="C510" s="8" t="s">
        <v>1205</v>
      </c>
      <c r="D510" s="7">
        <v>41</v>
      </c>
      <c r="E510" s="9">
        <v>8.6667536480638206E-3</v>
      </c>
      <c r="F510" s="8" t="s">
        <v>1204</v>
      </c>
    </row>
    <row r="511" spans="2:6" x14ac:dyDescent="0.2">
      <c r="B511" s="20" t="s">
        <v>1203</v>
      </c>
      <c r="C511" s="8" t="s">
        <v>1202</v>
      </c>
      <c r="D511" s="7">
        <v>41</v>
      </c>
      <c r="E511" s="9">
        <v>8.6667536480638206E-3</v>
      </c>
      <c r="F511" s="8" t="s">
        <v>1201</v>
      </c>
    </row>
    <row r="512" spans="2:6" x14ac:dyDescent="0.2">
      <c r="B512" s="20" t="s">
        <v>1200</v>
      </c>
      <c r="C512" s="8" t="s">
        <v>1199</v>
      </c>
      <c r="D512" s="7">
        <v>37</v>
      </c>
      <c r="E512" s="9">
        <v>8.7097166749287008E-3</v>
      </c>
      <c r="F512" s="8" t="s">
        <v>1198</v>
      </c>
    </row>
    <row r="513" spans="2:6" x14ac:dyDescent="0.2">
      <c r="B513" s="20" t="s">
        <v>1197</v>
      </c>
      <c r="C513" s="8" t="s">
        <v>1196</v>
      </c>
      <c r="D513" s="7">
        <v>17</v>
      </c>
      <c r="E513" s="9">
        <v>8.7281412624714994E-3</v>
      </c>
      <c r="F513" s="8" t="s">
        <v>1195</v>
      </c>
    </row>
    <row r="514" spans="2:6" x14ac:dyDescent="0.2">
      <c r="B514" s="20" t="s">
        <v>1194</v>
      </c>
      <c r="C514" s="8" t="s">
        <v>1193</v>
      </c>
      <c r="D514" s="7">
        <v>9</v>
      </c>
      <c r="E514" s="9">
        <v>8.8304571529688805E-3</v>
      </c>
      <c r="F514" s="8" t="s">
        <v>1192</v>
      </c>
    </row>
    <row r="515" spans="2:6" x14ac:dyDescent="0.2">
      <c r="B515" s="20" t="s">
        <v>1191</v>
      </c>
      <c r="C515" s="8" t="s">
        <v>1190</v>
      </c>
      <c r="D515" s="7">
        <v>11</v>
      </c>
      <c r="E515" s="9">
        <v>8.9667909183563203E-3</v>
      </c>
      <c r="F515" s="8" t="s">
        <v>1189</v>
      </c>
    </row>
    <row r="516" spans="2:6" x14ac:dyDescent="0.2">
      <c r="B516" s="20" t="s">
        <v>1188</v>
      </c>
      <c r="C516" s="8" t="s">
        <v>1187</v>
      </c>
      <c r="D516" s="7">
        <v>46</v>
      </c>
      <c r="E516" s="9">
        <v>9.0082309359113995E-3</v>
      </c>
      <c r="F516" s="8" t="s">
        <v>1186</v>
      </c>
    </row>
    <row r="517" spans="2:6" x14ac:dyDescent="0.2">
      <c r="B517" s="20" t="s">
        <v>1185</v>
      </c>
      <c r="C517" s="8" t="s">
        <v>1184</v>
      </c>
      <c r="D517" s="7">
        <v>24</v>
      </c>
      <c r="E517" s="9">
        <v>9.0082309359113995E-3</v>
      </c>
      <c r="F517" s="8" t="s">
        <v>1183</v>
      </c>
    </row>
    <row r="518" spans="2:6" x14ac:dyDescent="0.2">
      <c r="B518" s="20" t="s">
        <v>1182</v>
      </c>
      <c r="C518" s="8" t="s">
        <v>1181</v>
      </c>
      <c r="D518" s="7">
        <v>6</v>
      </c>
      <c r="E518" s="9">
        <v>9.0082309359113995E-3</v>
      </c>
      <c r="F518" s="8" t="s">
        <v>1180</v>
      </c>
    </row>
    <row r="519" spans="2:6" x14ac:dyDescent="0.2">
      <c r="B519" s="20" t="s">
        <v>1179</v>
      </c>
      <c r="C519" s="8" t="s">
        <v>1178</v>
      </c>
      <c r="D519" s="7">
        <v>6</v>
      </c>
      <c r="E519" s="9">
        <v>9.0082309359113995E-3</v>
      </c>
      <c r="F519" s="8" t="s">
        <v>843</v>
      </c>
    </row>
    <row r="520" spans="2:6" x14ac:dyDescent="0.2">
      <c r="B520" s="20" t="s">
        <v>1177</v>
      </c>
      <c r="C520" s="8" t="s">
        <v>1176</v>
      </c>
      <c r="D520" s="7">
        <v>6</v>
      </c>
      <c r="E520" s="9">
        <v>9.0082309359113995E-3</v>
      </c>
      <c r="F520" s="8" t="s">
        <v>1175</v>
      </c>
    </row>
    <row r="521" spans="2:6" x14ac:dyDescent="0.2">
      <c r="B521" s="20" t="s">
        <v>1174</v>
      </c>
      <c r="C521" s="8" t="s">
        <v>1173</v>
      </c>
      <c r="D521" s="7">
        <v>10</v>
      </c>
      <c r="E521" s="9">
        <v>9.0082309359113995E-3</v>
      </c>
      <c r="F521" s="8" t="s">
        <v>1172</v>
      </c>
    </row>
    <row r="522" spans="2:6" x14ac:dyDescent="0.2">
      <c r="B522" s="20" t="s">
        <v>1171</v>
      </c>
      <c r="C522" s="8" t="s">
        <v>1170</v>
      </c>
      <c r="D522" s="7">
        <v>10</v>
      </c>
      <c r="E522" s="9">
        <v>9.0082309359113995E-3</v>
      </c>
      <c r="F522" s="8" t="s">
        <v>1169</v>
      </c>
    </row>
    <row r="523" spans="2:6" x14ac:dyDescent="0.2">
      <c r="B523" s="20" t="s">
        <v>1168</v>
      </c>
      <c r="C523" s="8" t="s">
        <v>1167</v>
      </c>
      <c r="D523" s="7">
        <v>10</v>
      </c>
      <c r="E523" s="9">
        <v>9.0082309359113995E-3</v>
      </c>
      <c r="F523" s="8" t="s">
        <v>1166</v>
      </c>
    </row>
    <row r="524" spans="2:6" x14ac:dyDescent="0.2">
      <c r="B524" s="20" t="s">
        <v>1165</v>
      </c>
      <c r="C524" s="8" t="s">
        <v>1164</v>
      </c>
      <c r="D524" s="7">
        <v>5</v>
      </c>
      <c r="E524" s="9">
        <v>9.0082309359113995E-3</v>
      </c>
      <c r="F524" s="8" t="s">
        <v>1163</v>
      </c>
    </row>
    <row r="525" spans="2:6" x14ac:dyDescent="0.2">
      <c r="B525" s="20" t="s">
        <v>1162</v>
      </c>
      <c r="C525" s="8" t="s">
        <v>1161</v>
      </c>
      <c r="D525" s="7">
        <v>5</v>
      </c>
      <c r="E525" s="9">
        <v>9.0082309359113995E-3</v>
      </c>
      <c r="F525" s="8" t="s">
        <v>1160</v>
      </c>
    </row>
    <row r="526" spans="2:6" x14ac:dyDescent="0.2">
      <c r="B526" s="20" t="s">
        <v>1159</v>
      </c>
      <c r="C526" s="8" t="s">
        <v>1158</v>
      </c>
      <c r="D526" s="7">
        <v>27</v>
      </c>
      <c r="E526" s="9">
        <v>9.0459774650685602E-3</v>
      </c>
      <c r="F526" s="8" t="s">
        <v>1157</v>
      </c>
    </row>
    <row r="527" spans="2:6" x14ac:dyDescent="0.2">
      <c r="B527" s="20" t="s">
        <v>1156</v>
      </c>
      <c r="C527" s="8" t="s">
        <v>1155</v>
      </c>
      <c r="D527" s="7">
        <v>48</v>
      </c>
      <c r="E527" s="9">
        <v>9.0526701094842607E-3</v>
      </c>
      <c r="F527" s="8" t="s">
        <v>1134</v>
      </c>
    </row>
    <row r="528" spans="2:6" x14ac:dyDescent="0.2">
      <c r="B528" s="20" t="s">
        <v>1154</v>
      </c>
      <c r="C528" s="8" t="s">
        <v>1153</v>
      </c>
      <c r="D528" s="7">
        <v>18</v>
      </c>
      <c r="E528" s="9">
        <v>9.0526701094842607E-3</v>
      </c>
      <c r="F528" s="8" t="s">
        <v>1152</v>
      </c>
    </row>
    <row r="529" spans="2:6" x14ac:dyDescent="0.2">
      <c r="B529" s="20" t="s">
        <v>1151</v>
      </c>
      <c r="C529" s="8" t="s">
        <v>1150</v>
      </c>
      <c r="D529" s="7">
        <v>32</v>
      </c>
      <c r="E529" s="9">
        <v>9.1034309100051208E-3</v>
      </c>
      <c r="F529" s="8" t="s">
        <v>1149</v>
      </c>
    </row>
    <row r="530" spans="2:6" x14ac:dyDescent="0.2">
      <c r="B530" s="20" t="s">
        <v>1148</v>
      </c>
      <c r="C530" s="8" t="s">
        <v>1147</v>
      </c>
      <c r="D530" s="7">
        <v>32</v>
      </c>
      <c r="E530" s="9">
        <v>9.1034309100051208E-3</v>
      </c>
      <c r="F530" s="8" t="s">
        <v>1146</v>
      </c>
    </row>
    <row r="531" spans="2:6" x14ac:dyDescent="0.2">
      <c r="B531" s="20" t="s">
        <v>1145</v>
      </c>
      <c r="C531" s="8" t="s">
        <v>1144</v>
      </c>
      <c r="D531" s="7">
        <v>32</v>
      </c>
      <c r="E531" s="9">
        <v>9.1034309100051208E-3</v>
      </c>
      <c r="F531" s="8" t="s">
        <v>1143</v>
      </c>
    </row>
    <row r="532" spans="2:6" x14ac:dyDescent="0.2">
      <c r="B532" s="20" t="s">
        <v>1142</v>
      </c>
      <c r="C532" s="8" t="s">
        <v>1141</v>
      </c>
      <c r="D532" s="7">
        <v>26</v>
      </c>
      <c r="E532" s="9">
        <v>9.2216365034646294E-3</v>
      </c>
      <c r="F532" s="8" t="s">
        <v>1140</v>
      </c>
    </row>
    <row r="533" spans="2:6" x14ac:dyDescent="0.2">
      <c r="B533" s="20" t="s">
        <v>1139</v>
      </c>
      <c r="C533" s="8" t="s">
        <v>1138</v>
      </c>
      <c r="D533" s="7">
        <v>25</v>
      </c>
      <c r="E533" s="9">
        <v>9.43973518115198E-3</v>
      </c>
      <c r="F533" s="8" t="s">
        <v>1137</v>
      </c>
    </row>
    <row r="534" spans="2:6" x14ac:dyDescent="0.2">
      <c r="B534" s="20" t="s">
        <v>1136</v>
      </c>
      <c r="C534" s="8" t="s">
        <v>1135</v>
      </c>
      <c r="D534" s="7">
        <v>48</v>
      </c>
      <c r="E534" s="9">
        <v>9.43973518115198E-3</v>
      </c>
      <c r="F534" s="8" t="s">
        <v>1134</v>
      </c>
    </row>
    <row r="535" spans="2:6" x14ac:dyDescent="0.2">
      <c r="B535" s="20" t="s">
        <v>1133</v>
      </c>
      <c r="C535" s="8" t="s">
        <v>1132</v>
      </c>
      <c r="D535" s="7">
        <v>17</v>
      </c>
      <c r="E535" s="9">
        <v>9.4421059350524097E-3</v>
      </c>
      <c r="F535" s="8" t="s">
        <v>933</v>
      </c>
    </row>
    <row r="536" spans="2:6" x14ac:dyDescent="0.2">
      <c r="B536" s="20" t="s">
        <v>1131</v>
      </c>
      <c r="C536" s="8" t="s">
        <v>1130</v>
      </c>
      <c r="D536" s="7">
        <v>17</v>
      </c>
      <c r="E536" s="9">
        <v>9.4421059350524097E-3</v>
      </c>
      <c r="F536" s="8" t="s">
        <v>1129</v>
      </c>
    </row>
    <row r="537" spans="2:6" x14ac:dyDescent="0.2">
      <c r="B537" s="20" t="s">
        <v>1128</v>
      </c>
      <c r="C537" s="8" t="s">
        <v>1127</v>
      </c>
      <c r="D537" s="7">
        <v>54</v>
      </c>
      <c r="E537" s="9">
        <v>9.4581533184705593E-3</v>
      </c>
      <c r="F537" s="8" t="s">
        <v>1126</v>
      </c>
    </row>
    <row r="538" spans="2:6" x14ac:dyDescent="0.2">
      <c r="B538" s="20" t="s">
        <v>1125</v>
      </c>
      <c r="C538" s="8" t="s">
        <v>1124</v>
      </c>
      <c r="D538" s="7">
        <v>8</v>
      </c>
      <c r="E538" s="9">
        <v>9.4747934172461201E-3</v>
      </c>
      <c r="F538" s="8" t="s">
        <v>620</v>
      </c>
    </row>
    <row r="539" spans="2:6" x14ac:dyDescent="0.2">
      <c r="B539" s="20" t="s">
        <v>1123</v>
      </c>
      <c r="C539" s="8" t="s">
        <v>1122</v>
      </c>
      <c r="D539" s="7">
        <v>8</v>
      </c>
      <c r="E539" s="9">
        <v>9.4747934172461201E-3</v>
      </c>
      <c r="F539" s="8" t="s">
        <v>1121</v>
      </c>
    </row>
    <row r="540" spans="2:6" x14ac:dyDescent="0.2">
      <c r="B540" s="20" t="s">
        <v>1120</v>
      </c>
      <c r="C540" s="8" t="s">
        <v>1119</v>
      </c>
      <c r="D540" s="7">
        <v>12</v>
      </c>
      <c r="E540" s="9">
        <v>9.4747934172461201E-3</v>
      </c>
      <c r="F540" s="8" t="s">
        <v>1118</v>
      </c>
    </row>
    <row r="541" spans="2:6" x14ac:dyDescent="0.2">
      <c r="B541" s="20" t="s">
        <v>1117</v>
      </c>
      <c r="C541" s="8" t="s">
        <v>1116</v>
      </c>
      <c r="D541" s="7">
        <v>12</v>
      </c>
      <c r="E541" s="9">
        <v>9.4747934172461201E-3</v>
      </c>
      <c r="F541" s="8" t="s">
        <v>1115</v>
      </c>
    </row>
    <row r="542" spans="2:6" x14ac:dyDescent="0.2">
      <c r="B542" s="20" t="s">
        <v>1114</v>
      </c>
      <c r="C542" s="8" t="s">
        <v>1113</v>
      </c>
      <c r="D542" s="7">
        <v>24</v>
      </c>
      <c r="E542" s="9">
        <v>9.4747934172461201E-3</v>
      </c>
      <c r="F542" s="8" t="s">
        <v>1112</v>
      </c>
    </row>
    <row r="543" spans="2:6" x14ac:dyDescent="0.2">
      <c r="B543" s="20" t="s">
        <v>1111</v>
      </c>
      <c r="C543" s="8" t="s">
        <v>1110</v>
      </c>
      <c r="D543" s="7">
        <v>29</v>
      </c>
      <c r="E543" s="9">
        <v>9.5381355692182503E-3</v>
      </c>
      <c r="F543" s="8" t="s">
        <v>1109</v>
      </c>
    </row>
    <row r="544" spans="2:6" x14ac:dyDescent="0.2">
      <c r="B544" s="20" t="s">
        <v>1108</v>
      </c>
      <c r="C544" s="8" t="s">
        <v>1107</v>
      </c>
      <c r="D544" s="7">
        <v>16</v>
      </c>
      <c r="E544" s="9">
        <v>9.7325646907929896E-3</v>
      </c>
      <c r="F544" s="8" t="s">
        <v>1106</v>
      </c>
    </row>
    <row r="545" spans="2:6" x14ac:dyDescent="0.2">
      <c r="B545" s="20" t="s">
        <v>1105</v>
      </c>
      <c r="C545" s="8" t="s">
        <v>1104</v>
      </c>
      <c r="D545" s="7">
        <v>7</v>
      </c>
      <c r="E545" s="9">
        <v>9.7588714328660196E-3</v>
      </c>
      <c r="F545" s="8" t="s">
        <v>1103</v>
      </c>
    </row>
    <row r="546" spans="2:6" x14ac:dyDescent="0.2">
      <c r="B546" s="20" t="s">
        <v>1102</v>
      </c>
      <c r="C546" s="8" t="s">
        <v>1101</v>
      </c>
      <c r="D546" s="7">
        <v>7</v>
      </c>
      <c r="E546" s="9">
        <v>9.7588714328660196E-3</v>
      </c>
      <c r="F546" s="8" t="s">
        <v>1100</v>
      </c>
    </row>
    <row r="547" spans="2:6" x14ac:dyDescent="0.2">
      <c r="B547" s="20" t="s">
        <v>1099</v>
      </c>
      <c r="C547" s="8" t="s">
        <v>1098</v>
      </c>
      <c r="D547" s="7">
        <v>40</v>
      </c>
      <c r="E547" s="9">
        <v>9.8149348037051692E-3</v>
      </c>
      <c r="F547" s="8" t="s">
        <v>1097</v>
      </c>
    </row>
    <row r="548" spans="2:6" x14ac:dyDescent="0.2">
      <c r="B548" s="20" t="s">
        <v>1096</v>
      </c>
      <c r="C548" s="8" t="s">
        <v>1095</v>
      </c>
      <c r="D548" s="7">
        <v>13</v>
      </c>
      <c r="E548" s="9">
        <v>9.8857546634483397E-3</v>
      </c>
      <c r="F548" s="8" t="s">
        <v>918</v>
      </c>
    </row>
    <row r="549" spans="2:6" x14ac:dyDescent="0.2">
      <c r="B549" s="20" t="s">
        <v>1094</v>
      </c>
      <c r="C549" s="8" t="s">
        <v>1093</v>
      </c>
      <c r="D549" s="7">
        <v>15</v>
      </c>
      <c r="E549" s="9">
        <v>9.89939203131311E-3</v>
      </c>
      <c r="F549" s="8" t="s">
        <v>1092</v>
      </c>
    </row>
    <row r="550" spans="2:6" x14ac:dyDescent="0.2">
      <c r="B550" s="20" t="s">
        <v>1091</v>
      </c>
      <c r="C550" s="8" t="s">
        <v>1090</v>
      </c>
      <c r="D550" s="7">
        <v>15</v>
      </c>
      <c r="E550" s="9">
        <v>9.89939203131311E-3</v>
      </c>
      <c r="F550" s="8" t="s">
        <v>1089</v>
      </c>
    </row>
    <row r="551" spans="2:6" x14ac:dyDescent="0.2">
      <c r="B551" s="20" t="s">
        <v>1088</v>
      </c>
      <c r="C551" s="8" t="s">
        <v>1087</v>
      </c>
      <c r="D551" s="7">
        <v>15</v>
      </c>
      <c r="E551" s="9">
        <v>9.89939203131311E-3</v>
      </c>
      <c r="F551" s="8" t="s">
        <v>1086</v>
      </c>
    </row>
    <row r="552" spans="2:6" x14ac:dyDescent="0.2">
      <c r="B552" s="20" t="s">
        <v>1085</v>
      </c>
      <c r="C552" s="8" t="s">
        <v>1084</v>
      </c>
      <c r="D552" s="7">
        <v>31</v>
      </c>
      <c r="E552" s="9">
        <v>9.9295532475495493E-3</v>
      </c>
      <c r="F552" s="8" t="s">
        <v>1083</v>
      </c>
    </row>
    <row r="553" spans="2:6" x14ac:dyDescent="0.2">
      <c r="B553" s="20" t="s">
        <v>1082</v>
      </c>
      <c r="C553" s="8" t="s">
        <v>1081</v>
      </c>
      <c r="D553" s="7">
        <v>14</v>
      </c>
      <c r="E553" s="9">
        <v>9.9614990321525102E-3</v>
      </c>
      <c r="F553" s="8" t="s">
        <v>1080</v>
      </c>
    </row>
    <row r="554" spans="2:6" x14ac:dyDescent="0.2">
      <c r="B554" s="20" t="s">
        <v>1079</v>
      </c>
      <c r="C554" s="8" t="s">
        <v>1078</v>
      </c>
      <c r="D554" s="7">
        <v>11</v>
      </c>
      <c r="E554" s="9">
        <v>9.9959626495710694E-3</v>
      </c>
      <c r="F554" s="8" t="s">
        <v>1077</v>
      </c>
    </row>
    <row r="555" spans="2:6" x14ac:dyDescent="0.2">
      <c r="B555" s="20" t="s">
        <v>1076</v>
      </c>
      <c r="C555" s="8" t="s">
        <v>1075</v>
      </c>
      <c r="D555" s="7">
        <v>11</v>
      </c>
      <c r="E555" s="9">
        <v>9.9959626495710694E-3</v>
      </c>
      <c r="F555" s="8" t="s">
        <v>1074</v>
      </c>
    </row>
    <row r="556" spans="2:6" x14ac:dyDescent="0.2">
      <c r="B556" s="20" t="s">
        <v>1073</v>
      </c>
      <c r="C556" s="8" t="s">
        <v>1072</v>
      </c>
      <c r="D556" s="7">
        <v>29</v>
      </c>
      <c r="E556" s="9">
        <v>1.0052155600670401E-2</v>
      </c>
      <c r="F556" s="8" t="s">
        <v>1071</v>
      </c>
    </row>
    <row r="557" spans="2:6" x14ac:dyDescent="0.2">
      <c r="B557" s="20" t="s">
        <v>1070</v>
      </c>
      <c r="C557" s="8" t="s">
        <v>1069</v>
      </c>
      <c r="D557" s="7">
        <v>29</v>
      </c>
      <c r="E557" s="9">
        <v>1.0052155600670401E-2</v>
      </c>
      <c r="F557" s="8" t="s">
        <v>1068</v>
      </c>
    </row>
    <row r="558" spans="2:6" x14ac:dyDescent="0.2">
      <c r="B558" s="20" t="s">
        <v>1067</v>
      </c>
      <c r="C558" s="8" t="s">
        <v>1066</v>
      </c>
      <c r="D558" s="7">
        <v>48</v>
      </c>
      <c r="E558" s="9">
        <v>1.00707964995886E-2</v>
      </c>
      <c r="F558" s="8" t="s">
        <v>1065</v>
      </c>
    </row>
    <row r="559" spans="2:6" x14ac:dyDescent="0.2">
      <c r="B559" s="20" t="s">
        <v>1064</v>
      </c>
      <c r="C559" s="8" t="s">
        <v>1063</v>
      </c>
      <c r="D559" s="7">
        <v>9</v>
      </c>
      <c r="E559" s="9">
        <v>1.01755876936582E-2</v>
      </c>
      <c r="F559" s="8" t="s">
        <v>1062</v>
      </c>
    </row>
    <row r="560" spans="2:6" x14ac:dyDescent="0.2">
      <c r="B560" s="20" t="s">
        <v>1061</v>
      </c>
      <c r="C560" s="8" t="s">
        <v>1060</v>
      </c>
      <c r="D560" s="7">
        <v>9</v>
      </c>
      <c r="E560" s="9">
        <v>1.01755876936582E-2</v>
      </c>
      <c r="F560" s="8" t="s">
        <v>1059</v>
      </c>
    </row>
    <row r="561" spans="2:6" x14ac:dyDescent="0.2">
      <c r="B561" s="20" t="s">
        <v>1058</v>
      </c>
      <c r="C561" s="8" t="s">
        <v>1057</v>
      </c>
      <c r="D561" s="7">
        <v>25</v>
      </c>
      <c r="E561" s="9">
        <v>1.06826968472831E-2</v>
      </c>
      <c r="F561" s="8" t="s">
        <v>1056</v>
      </c>
    </row>
    <row r="562" spans="2:6" x14ac:dyDescent="0.2">
      <c r="B562" s="20" t="s">
        <v>1055</v>
      </c>
      <c r="C562" s="8" t="s">
        <v>1054</v>
      </c>
      <c r="D562" s="7">
        <v>12</v>
      </c>
      <c r="E562" s="9">
        <v>1.07821900198968E-2</v>
      </c>
      <c r="F562" s="8" t="s">
        <v>1053</v>
      </c>
    </row>
    <row r="563" spans="2:6" x14ac:dyDescent="0.2">
      <c r="B563" s="20" t="s">
        <v>1052</v>
      </c>
      <c r="C563" s="8" t="s">
        <v>1051</v>
      </c>
      <c r="D563" s="7">
        <v>36</v>
      </c>
      <c r="E563" s="9">
        <v>1.0992768803995299E-2</v>
      </c>
      <c r="F563" s="8" t="s">
        <v>1050</v>
      </c>
    </row>
    <row r="564" spans="2:6" x14ac:dyDescent="0.2">
      <c r="B564" s="20" t="s">
        <v>1049</v>
      </c>
      <c r="C564" s="8" t="s">
        <v>1048</v>
      </c>
      <c r="D564" s="7">
        <v>13</v>
      </c>
      <c r="E564" s="9">
        <v>1.1182559231222499E-2</v>
      </c>
      <c r="F564" s="8" t="s">
        <v>1047</v>
      </c>
    </row>
    <row r="565" spans="2:6" x14ac:dyDescent="0.2">
      <c r="B565" s="20" t="s">
        <v>1046</v>
      </c>
      <c r="C565" s="8" t="s">
        <v>1045</v>
      </c>
      <c r="D565" s="7">
        <v>17</v>
      </c>
      <c r="E565" s="9">
        <v>1.13535191425552E-2</v>
      </c>
      <c r="F565" s="8" t="s">
        <v>1042</v>
      </c>
    </row>
    <row r="566" spans="2:6" x14ac:dyDescent="0.2">
      <c r="B566" s="20" t="s">
        <v>1044</v>
      </c>
      <c r="C566" s="8" t="s">
        <v>1043</v>
      </c>
      <c r="D566" s="7">
        <v>17</v>
      </c>
      <c r="E566" s="9">
        <v>1.13535191425552E-2</v>
      </c>
      <c r="F566" s="8" t="s">
        <v>1042</v>
      </c>
    </row>
    <row r="567" spans="2:6" x14ac:dyDescent="0.2">
      <c r="B567" s="20" t="s">
        <v>1041</v>
      </c>
      <c r="C567" s="8" t="s">
        <v>1040</v>
      </c>
      <c r="D567" s="7">
        <v>38</v>
      </c>
      <c r="E567" s="9">
        <v>1.15458107661103E-2</v>
      </c>
      <c r="F567" s="8" t="s">
        <v>1037</v>
      </c>
    </row>
    <row r="568" spans="2:6" x14ac:dyDescent="0.2">
      <c r="B568" s="20" t="s">
        <v>1039</v>
      </c>
      <c r="C568" s="8" t="s">
        <v>1038</v>
      </c>
      <c r="D568" s="7">
        <v>38</v>
      </c>
      <c r="E568" s="9">
        <v>1.15458107661103E-2</v>
      </c>
      <c r="F568" s="8" t="s">
        <v>1037</v>
      </c>
    </row>
    <row r="569" spans="2:6" x14ac:dyDescent="0.2">
      <c r="B569" s="20" t="s">
        <v>1036</v>
      </c>
      <c r="C569" s="8" t="s">
        <v>1035</v>
      </c>
      <c r="D569" s="7">
        <v>8</v>
      </c>
      <c r="E569" s="9">
        <v>1.16126369265614E-2</v>
      </c>
      <c r="F569" s="8" t="s">
        <v>1034</v>
      </c>
    </row>
    <row r="570" spans="2:6" x14ac:dyDescent="0.2">
      <c r="B570" s="20" t="s">
        <v>1033</v>
      </c>
      <c r="C570" s="8" t="s">
        <v>1032</v>
      </c>
      <c r="D570" s="7">
        <v>11</v>
      </c>
      <c r="E570" s="9">
        <v>1.1631475090700401E-2</v>
      </c>
      <c r="F570" s="8" t="s">
        <v>1031</v>
      </c>
    </row>
    <row r="571" spans="2:6" x14ac:dyDescent="0.2">
      <c r="B571" s="20" t="s">
        <v>1030</v>
      </c>
      <c r="C571" s="8" t="s">
        <v>1029</v>
      </c>
      <c r="D571" s="7">
        <v>30</v>
      </c>
      <c r="E571" s="9">
        <v>1.17236311781729E-2</v>
      </c>
      <c r="F571" s="8" t="s">
        <v>1028</v>
      </c>
    </row>
    <row r="572" spans="2:6" x14ac:dyDescent="0.2">
      <c r="B572" s="20" t="s">
        <v>1027</v>
      </c>
      <c r="C572" s="8" t="s">
        <v>1026</v>
      </c>
      <c r="D572" s="7">
        <v>16</v>
      </c>
      <c r="E572" s="9">
        <v>1.1828197703265399E-2</v>
      </c>
      <c r="F572" s="8" t="s">
        <v>1025</v>
      </c>
    </row>
    <row r="573" spans="2:6" x14ac:dyDescent="0.2">
      <c r="B573" s="20" t="s">
        <v>1024</v>
      </c>
      <c r="C573" s="8" t="s">
        <v>1023</v>
      </c>
      <c r="D573" s="7">
        <v>6</v>
      </c>
      <c r="E573" s="9">
        <v>1.1828197703265399E-2</v>
      </c>
      <c r="F573" s="8" t="s">
        <v>1022</v>
      </c>
    </row>
    <row r="574" spans="2:6" x14ac:dyDescent="0.2">
      <c r="B574" s="20" t="s">
        <v>1021</v>
      </c>
      <c r="C574" s="8" t="s">
        <v>1020</v>
      </c>
      <c r="D574" s="7">
        <v>6</v>
      </c>
      <c r="E574" s="9">
        <v>1.1828197703265399E-2</v>
      </c>
      <c r="F574" s="8" t="s">
        <v>1019</v>
      </c>
    </row>
    <row r="575" spans="2:6" x14ac:dyDescent="0.2">
      <c r="B575" s="20" t="s">
        <v>1018</v>
      </c>
      <c r="C575" s="8" t="s">
        <v>1017</v>
      </c>
      <c r="D575" s="7">
        <v>6</v>
      </c>
      <c r="E575" s="9">
        <v>1.1828197703265399E-2</v>
      </c>
      <c r="F575" s="8" t="s">
        <v>1016</v>
      </c>
    </row>
    <row r="576" spans="2:6" x14ac:dyDescent="0.2">
      <c r="B576" s="20" t="s">
        <v>1015</v>
      </c>
      <c r="C576" s="8" t="s">
        <v>1014</v>
      </c>
      <c r="D576" s="7">
        <v>28</v>
      </c>
      <c r="E576" s="9">
        <v>1.18820115918756E-2</v>
      </c>
      <c r="F576" s="8" t="s">
        <v>1013</v>
      </c>
    </row>
    <row r="577" spans="2:6" x14ac:dyDescent="0.2">
      <c r="B577" s="20" t="s">
        <v>1012</v>
      </c>
      <c r="C577" s="8" t="s">
        <v>1011</v>
      </c>
      <c r="D577" s="7">
        <v>10</v>
      </c>
      <c r="E577" s="9">
        <v>1.2167900022016301E-2</v>
      </c>
      <c r="F577" s="8" t="s">
        <v>1010</v>
      </c>
    </row>
    <row r="578" spans="2:6" x14ac:dyDescent="0.2">
      <c r="B578" s="20" t="s">
        <v>1009</v>
      </c>
      <c r="C578" s="8" t="s">
        <v>1008</v>
      </c>
      <c r="D578" s="7">
        <v>9</v>
      </c>
      <c r="E578" s="9">
        <v>1.2167900022016301E-2</v>
      </c>
      <c r="F578" s="8" t="s">
        <v>1007</v>
      </c>
    </row>
    <row r="579" spans="2:6" x14ac:dyDescent="0.2">
      <c r="B579" s="20" t="s">
        <v>1006</v>
      </c>
      <c r="C579" s="8" t="s">
        <v>1005</v>
      </c>
      <c r="D579" s="7">
        <v>9</v>
      </c>
      <c r="E579" s="9">
        <v>1.2167900022016301E-2</v>
      </c>
      <c r="F579" s="8" t="s">
        <v>1004</v>
      </c>
    </row>
    <row r="580" spans="2:6" x14ac:dyDescent="0.2">
      <c r="B580" s="20" t="s">
        <v>1003</v>
      </c>
      <c r="C580" s="8" t="s">
        <v>1002</v>
      </c>
      <c r="D580" s="7">
        <v>9</v>
      </c>
      <c r="E580" s="9">
        <v>1.2167900022016301E-2</v>
      </c>
      <c r="F580" s="8" t="s">
        <v>1001</v>
      </c>
    </row>
    <row r="581" spans="2:6" x14ac:dyDescent="0.2">
      <c r="B581" s="20" t="s">
        <v>1000</v>
      </c>
      <c r="C581" s="8" t="s">
        <v>999</v>
      </c>
      <c r="D581" s="7">
        <v>9</v>
      </c>
      <c r="E581" s="9">
        <v>1.2167900022016301E-2</v>
      </c>
      <c r="F581" s="8" t="s">
        <v>998</v>
      </c>
    </row>
    <row r="582" spans="2:6" x14ac:dyDescent="0.2">
      <c r="B582" s="20" t="s">
        <v>997</v>
      </c>
      <c r="C582" s="8" t="s">
        <v>996</v>
      </c>
      <c r="D582" s="7">
        <v>15</v>
      </c>
      <c r="E582" s="9">
        <v>1.2167900022016301E-2</v>
      </c>
      <c r="F582" s="8" t="s">
        <v>995</v>
      </c>
    </row>
    <row r="583" spans="2:6" x14ac:dyDescent="0.2">
      <c r="B583" s="20" t="s">
        <v>994</v>
      </c>
      <c r="C583" s="8" t="s">
        <v>993</v>
      </c>
      <c r="D583" s="7">
        <v>12</v>
      </c>
      <c r="E583" s="9">
        <v>1.2167900022016301E-2</v>
      </c>
      <c r="F583" s="8" t="s">
        <v>990</v>
      </c>
    </row>
    <row r="584" spans="2:6" x14ac:dyDescent="0.2">
      <c r="B584" s="20" t="s">
        <v>992</v>
      </c>
      <c r="C584" s="8" t="s">
        <v>991</v>
      </c>
      <c r="D584" s="7">
        <v>12</v>
      </c>
      <c r="E584" s="9">
        <v>1.2167900022016301E-2</v>
      </c>
      <c r="F584" s="8" t="s">
        <v>990</v>
      </c>
    </row>
    <row r="585" spans="2:6" x14ac:dyDescent="0.2">
      <c r="B585" s="20" t="s">
        <v>989</v>
      </c>
      <c r="C585" s="8" t="s">
        <v>988</v>
      </c>
      <c r="D585" s="7">
        <v>12</v>
      </c>
      <c r="E585" s="9">
        <v>1.2167900022016301E-2</v>
      </c>
      <c r="F585" s="8" t="s">
        <v>987</v>
      </c>
    </row>
    <row r="586" spans="2:6" x14ac:dyDescent="0.2">
      <c r="B586" s="20" t="s">
        <v>986</v>
      </c>
      <c r="C586" s="8" t="s">
        <v>985</v>
      </c>
      <c r="D586" s="7">
        <v>14</v>
      </c>
      <c r="E586" s="9">
        <v>1.2414692887527799E-2</v>
      </c>
      <c r="F586" s="8" t="s">
        <v>984</v>
      </c>
    </row>
    <row r="587" spans="2:6" x14ac:dyDescent="0.2">
      <c r="B587" s="20" t="s">
        <v>983</v>
      </c>
      <c r="C587" s="8" t="s">
        <v>982</v>
      </c>
      <c r="D587" s="7">
        <v>14</v>
      </c>
      <c r="E587" s="9">
        <v>1.2414692887527799E-2</v>
      </c>
      <c r="F587" s="8" t="s">
        <v>981</v>
      </c>
    </row>
    <row r="588" spans="2:6" x14ac:dyDescent="0.2">
      <c r="B588" s="20" t="s">
        <v>980</v>
      </c>
      <c r="C588" s="8" t="s">
        <v>979</v>
      </c>
      <c r="D588" s="7">
        <v>13</v>
      </c>
      <c r="E588" s="9">
        <v>1.2439549449797299E-2</v>
      </c>
      <c r="F588" s="8" t="s">
        <v>978</v>
      </c>
    </row>
    <row r="589" spans="2:6" x14ac:dyDescent="0.2">
      <c r="B589" s="20" t="s">
        <v>977</v>
      </c>
      <c r="C589" s="8" t="s">
        <v>976</v>
      </c>
      <c r="D589" s="7">
        <v>26</v>
      </c>
      <c r="E589" s="9">
        <v>1.26464933213505E-2</v>
      </c>
      <c r="F589" s="8" t="s">
        <v>975</v>
      </c>
    </row>
    <row r="590" spans="2:6" x14ac:dyDescent="0.2">
      <c r="B590" s="20" t="s">
        <v>974</v>
      </c>
      <c r="C590" s="8" t="s">
        <v>973</v>
      </c>
      <c r="D590" s="7">
        <v>37</v>
      </c>
      <c r="E590" s="9">
        <v>1.26722077090109E-2</v>
      </c>
      <c r="F590" s="8" t="s">
        <v>972</v>
      </c>
    </row>
    <row r="591" spans="2:6" x14ac:dyDescent="0.2">
      <c r="B591" s="20" t="s">
        <v>971</v>
      </c>
      <c r="C591" s="8" t="s">
        <v>970</v>
      </c>
      <c r="D591" s="7">
        <v>23</v>
      </c>
      <c r="E591" s="9">
        <v>1.2702752102774601E-2</v>
      </c>
      <c r="F591" s="8" t="s">
        <v>969</v>
      </c>
    </row>
    <row r="592" spans="2:6" x14ac:dyDescent="0.2">
      <c r="B592" s="20" t="s">
        <v>968</v>
      </c>
      <c r="C592" s="8" t="s">
        <v>967</v>
      </c>
      <c r="D592" s="7">
        <v>5</v>
      </c>
      <c r="E592" s="9">
        <v>1.27834855907568E-2</v>
      </c>
      <c r="F592" s="8" t="s">
        <v>966</v>
      </c>
    </row>
    <row r="593" spans="2:6" x14ac:dyDescent="0.2">
      <c r="B593" s="20" t="s">
        <v>965</v>
      </c>
      <c r="C593" s="8" t="s">
        <v>964</v>
      </c>
      <c r="D593" s="7">
        <v>5</v>
      </c>
      <c r="E593" s="9">
        <v>1.27834855907568E-2</v>
      </c>
      <c r="F593" s="8" t="s">
        <v>963</v>
      </c>
    </row>
    <row r="594" spans="2:6" x14ac:dyDescent="0.2">
      <c r="B594" s="20" t="s">
        <v>962</v>
      </c>
      <c r="C594" s="8" t="s">
        <v>961</v>
      </c>
      <c r="D594" s="7">
        <v>5</v>
      </c>
      <c r="E594" s="9">
        <v>1.27834855907568E-2</v>
      </c>
      <c r="F594" s="8" t="s">
        <v>960</v>
      </c>
    </row>
    <row r="595" spans="2:6" x14ac:dyDescent="0.2">
      <c r="B595" s="20" t="s">
        <v>959</v>
      </c>
      <c r="C595" s="8" t="s">
        <v>958</v>
      </c>
      <c r="D595" s="7">
        <v>19</v>
      </c>
      <c r="E595" s="9">
        <v>1.28572933694446E-2</v>
      </c>
      <c r="F595" s="8" t="s">
        <v>957</v>
      </c>
    </row>
    <row r="596" spans="2:6" x14ac:dyDescent="0.2">
      <c r="B596" s="20" t="s">
        <v>956</v>
      </c>
      <c r="C596" s="8" t="s">
        <v>955</v>
      </c>
      <c r="D596" s="7">
        <v>16</v>
      </c>
      <c r="E596" s="9">
        <v>1.28572933694446E-2</v>
      </c>
      <c r="F596" s="8" t="s">
        <v>954</v>
      </c>
    </row>
    <row r="597" spans="2:6" x14ac:dyDescent="0.2">
      <c r="B597" s="20" t="s">
        <v>953</v>
      </c>
      <c r="C597" s="8" t="s">
        <v>952</v>
      </c>
      <c r="D597" s="7">
        <v>16</v>
      </c>
      <c r="E597" s="9">
        <v>1.28572933694446E-2</v>
      </c>
      <c r="F597" s="8" t="s">
        <v>951</v>
      </c>
    </row>
    <row r="598" spans="2:6" x14ac:dyDescent="0.2">
      <c r="B598" s="20" t="s">
        <v>950</v>
      </c>
      <c r="C598" s="8" t="s">
        <v>949</v>
      </c>
      <c r="D598" s="7">
        <v>21</v>
      </c>
      <c r="E598" s="9">
        <v>1.29249572096945E-2</v>
      </c>
      <c r="F598" s="8" t="s">
        <v>948</v>
      </c>
    </row>
    <row r="599" spans="2:6" x14ac:dyDescent="0.2">
      <c r="B599" s="20" t="s">
        <v>947</v>
      </c>
      <c r="C599" s="8" t="s">
        <v>946</v>
      </c>
      <c r="D599" s="7">
        <v>11</v>
      </c>
      <c r="E599" s="9">
        <v>1.3086779897453601E-2</v>
      </c>
      <c r="F599" s="8" t="s">
        <v>209</v>
      </c>
    </row>
    <row r="600" spans="2:6" x14ac:dyDescent="0.2">
      <c r="B600" s="20" t="s">
        <v>945</v>
      </c>
      <c r="C600" s="8" t="s">
        <v>944</v>
      </c>
      <c r="D600" s="7">
        <v>11</v>
      </c>
      <c r="E600" s="9">
        <v>1.3086779897453601E-2</v>
      </c>
      <c r="F600" s="8" t="s">
        <v>943</v>
      </c>
    </row>
    <row r="601" spans="2:6" x14ac:dyDescent="0.2">
      <c r="B601" s="20" t="s">
        <v>942</v>
      </c>
      <c r="C601" s="8" t="s">
        <v>941</v>
      </c>
      <c r="D601" s="7">
        <v>11</v>
      </c>
      <c r="E601" s="9">
        <v>1.3086779897453601E-2</v>
      </c>
      <c r="F601" s="8" t="s">
        <v>209</v>
      </c>
    </row>
    <row r="602" spans="2:6" x14ac:dyDescent="0.2">
      <c r="B602" s="20" t="s">
        <v>940</v>
      </c>
      <c r="C602" s="8" t="s">
        <v>939</v>
      </c>
      <c r="D602" s="7">
        <v>11</v>
      </c>
      <c r="E602" s="9">
        <v>1.3086779897453601E-2</v>
      </c>
      <c r="F602" s="8" t="s">
        <v>209</v>
      </c>
    </row>
    <row r="603" spans="2:6" x14ac:dyDescent="0.2">
      <c r="B603" s="20" t="s">
        <v>938</v>
      </c>
      <c r="C603" s="8" t="s">
        <v>937</v>
      </c>
      <c r="D603" s="7">
        <v>24</v>
      </c>
      <c r="E603" s="9">
        <v>1.32381628296603E-2</v>
      </c>
      <c r="F603" s="8" t="s">
        <v>936</v>
      </c>
    </row>
    <row r="604" spans="2:6" x14ac:dyDescent="0.2">
      <c r="B604" s="20" t="s">
        <v>935</v>
      </c>
      <c r="C604" s="8" t="s">
        <v>934</v>
      </c>
      <c r="D604" s="7">
        <v>17</v>
      </c>
      <c r="E604" s="9">
        <v>1.33958607490254E-2</v>
      </c>
      <c r="F604" s="8" t="s">
        <v>933</v>
      </c>
    </row>
    <row r="605" spans="2:6" x14ac:dyDescent="0.2">
      <c r="B605" s="20" t="s">
        <v>932</v>
      </c>
      <c r="C605" s="8" t="s">
        <v>931</v>
      </c>
      <c r="D605" s="7">
        <v>8</v>
      </c>
      <c r="E605" s="9">
        <v>1.3879966230099801E-2</v>
      </c>
      <c r="F605" s="8" t="s">
        <v>930</v>
      </c>
    </row>
    <row r="606" spans="2:6" x14ac:dyDescent="0.2">
      <c r="B606" s="20" t="s">
        <v>929</v>
      </c>
      <c r="C606" s="8" t="s">
        <v>928</v>
      </c>
      <c r="D606" s="7">
        <v>8</v>
      </c>
      <c r="E606" s="9">
        <v>1.3879966230099801E-2</v>
      </c>
      <c r="F606" s="8" t="s">
        <v>927</v>
      </c>
    </row>
    <row r="607" spans="2:6" x14ac:dyDescent="0.2">
      <c r="B607" s="20" t="s">
        <v>926</v>
      </c>
      <c r="C607" s="8" t="s">
        <v>925</v>
      </c>
      <c r="D607" s="7">
        <v>31</v>
      </c>
      <c r="E607" s="9">
        <v>1.3879966230099801E-2</v>
      </c>
      <c r="F607" s="8" t="s">
        <v>924</v>
      </c>
    </row>
    <row r="608" spans="2:6" x14ac:dyDescent="0.2">
      <c r="B608" s="20" t="s">
        <v>923</v>
      </c>
      <c r="C608" s="8" t="s">
        <v>922</v>
      </c>
      <c r="D608" s="7">
        <v>13</v>
      </c>
      <c r="E608" s="9">
        <v>1.3879966230099801E-2</v>
      </c>
      <c r="F608" s="8" t="s">
        <v>921</v>
      </c>
    </row>
    <row r="609" spans="2:6" x14ac:dyDescent="0.2">
      <c r="B609" s="20" t="s">
        <v>920</v>
      </c>
      <c r="C609" s="8" t="s">
        <v>919</v>
      </c>
      <c r="D609" s="7">
        <v>13</v>
      </c>
      <c r="E609" s="9">
        <v>1.3879966230099801E-2</v>
      </c>
      <c r="F609" s="8" t="s">
        <v>918</v>
      </c>
    </row>
    <row r="610" spans="2:6" x14ac:dyDescent="0.2">
      <c r="B610" s="20" t="s">
        <v>917</v>
      </c>
      <c r="C610" s="8" t="s">
        <v>916</v>
      </c>
      <c r="D610" s="7">
        <v>21</v>
      </c>
      <c r="E610" s="9">
        <v>1.39331824163034E-2</v>
      </c>
      <c r="F610" s="8" t="s">
        <v>915</v>
      </c>
    </row>
    <row r="611" spans="2:6" x14ac:dyDescent="0.2">
      <c r="B611" s="20" t="s">
        <v>914</v>
      </c>
      <c r="C611" s="8" t="s">
        <v>913</v>
      </c>
      <c r="D611" s="7">
        <v>32</v>
      </c>
      <c r="E611" s="9">
        <v>1.3944449417464399E-2</v>
      </c>
      <c r="F611" s="8" t="s">
        <v>912</v>
      </c>
    </row>
    <row r="612" spans="2:6" x14ac:dyDescent="0.2">
      <c r="B612" s="20" t="s">
        <v>911</v>
      </c>
      <c r="C612" s="8" t="s">
        <v>910</v>
      </c>
      <c r="D612" s="7">
        <v>20</v>
      </c>
      <c r="E612" s="9">
        <v>1.3965725226017999E-2</v>
      </c>
      <c r="F612" s="8" t="s">
        <v>909</v>
      </c>
    </row>
    <row r="613" spans="2:6" x14ac:dyDescent="0.2">
      <c r="B613" s="20" t="s">
        <v>908</v>
      </c>
      <c r="C613" s="8" t="s">
        <v>907</v>
      </c>
      <c r="D613" s="7">
        <v>35</v>
      </c>
      <c r="E613" s="9">
        <v>1.3969469426396E-2</v>
      </c>
      <c r="F613" s="8" t="s">
        <v>906</v>
      </c>
    </row>
    <row r="614" spans="2:6" x14ac:dyDescent="0.2">
      <c r="B614" s="20" t="s">
        <v>905</v>
      </c>
      <c r="C614" s="8" t="s">
        <v>904</v>
      </c>
      <c r="D614" s="7">
        <v>16</v>
      </c>
      <c r="E614" s="9">
        <v>1.40608176565661E-2</v>
      </c>
      <c r="F614" s="8" t="s">
        <v>903</v>
      </c>
    </row>
    <row r="615" spans="2:6" x14ac:dyDescent="0.2">
      <c r="B615" s="20" t="s">
        <v>902</v>
      </c>
      <c r="C615" s="8" t="s">
        <v>901</v>
      </c>
      <c r="D615" s="7">
        <v>16</v>
      </c>
      <c r="E615" s="9">
        <v>1.40608176565661E-2</v>
      </c>
      <c r="F615" s="8" t="s">
        <v>900</v>
      </c>
    </row>
    <row r="616" spans="2:6" x14ac:dyDescent="0.2">
      <c r="B616" s="20" t="s">
        <v>899</v>
      </c>
      <c r="C616" s="8" t="s">
        <v>898</v>
      </c>
      <c r="D616" s="7">
        <v>9</v>
      </c>
      <c r="E616" s="9">
        <v>1.41672516156513E-2</v>
      </c>
      <c r="F616" s="8" t="s">
        <v>897</v>
      </c>
    </row>
    <row r="617" spans="2:6" x14ac:dyDescent="0.2">
      <c r="B617" s="20" t="s">
        <v>896</v>
      </c>
      <c r="C617" s="8" t="s">
        <v>895</v>
      </c>
      <c r="D617" s="7">
        <v>9</v>
      </c>
      <c r="E617" s="9">
        <v>1.41672516156513E-2</v>
      </c>
      <c r="F617" s="8" t="s">
        <v>894</v>
      </c>
    </row>
    <row r="618" spans="2:6" x14ac:dyDescent="0.2">
      <c r="B618" s="20" t="s">
        <v>893</v>
      </c>
      <c r="C618" s="8" t="s">
        <v>892</v>
      </c>
      <c r="D618" s="7">
        <v>38</v>
      </c>
      <c r="E618" s="9">
        <v>1.4413639748493299E-2</v>
      </c>
      <c r="F618" s="8" t="s">
        <v>891</v>
      </c>
    </row>
    <row r="619" spans="2:6" x14ac:dyDescent="0.2">
      <c r="B619" s="20" t="s">
        <v>890</v>
      </c>
      <c r="C619" s="8" t="s">
        <v>889</v>
      </c>
      <c r="D619" s="7">
        <v>30</v>
      </c>
      <c r="E619" s="9">
        <v>1.4454211365438801E-2</v>
      </c>
      <c r="F619" s="8" t="s">
        <v>888</v>
      </c>
    </row>
    <row r="620" spans="2:6" x14ac:dyDescent="0.2">
      <c r="B620" s="20" t="s">
        <v>887</v>
      </c>
      <c r="C620" s="8" t="s">
        <v>886</v>
      </c>
      <c r="D620" s="7">
        <v>17</v>
      </c>
      <c r="E620" s="9">
        <v>1.45767159212024E-2</v>
      </c>
      <c r="F620" s="8" t="s">
        <v>885</v>
      </c>
    </row>
    <row r="621" spans="2:6" x14ac:dyDescent="0.2">
      <c r="B621" s="20" t="s">
        <v>884</v>
      </c>
      <c r="C621" s="8" t="s">
        <v>883</v>
      </c>
      <c r="D621" s="7">
        <v>17</v>
      </c>
      <c r="E621" s="9">
        <v>1.45767159212024E-2</v>
      </c>
      <c r="F621" s="8" t="s">
        <v>785</v>
      </c>
    </row>
    <row r="622" spans="2:6" x14ac:dyDescent="0.2">
      <c r="B622" s="20" t="s">
        <v>882</v>
      </c>
      <c r="C622" s="8" t="s">
        <v>881</v>
      </c>
      <c r="D622" s="7">
        <v>15</v>
      </c>
      <c r="E622" s="9">
        <v>1.4690605037734001E-2</v>
      </c>
      <c r="F622" s="8" t="s">
        <v>880</v>
      </c>
    </row>
    <row r="623" spans="2:6" x14ac:dyDescent="0.2">
      <c r="B623" s="20" t="s">
        <v>879</v>
      </c>
      <c r="C623" s="8" t="s">
        <v>878</v>
      </c>
      <c r="D623" s="7">
        <v>33</v>
      </c>
      <c r="E623" s="9">
        <v>1.4690605037734001E-2</v>
      </c>
      <c r="F623" s="8" t="s">
        <v>877</v>
      </c>
    </row>
    <row r="624" spans="2:6" x14ac:dyDescent="0.2">
      <c r="B624" s="20" t="s">
        <v>876</v>
      </c>
      <c r="C624" s="8" t="s">
        <v>875</v>
      </c>
      <c r="D624" s="7">
        <v>28</v>
      </c>
      <c r="E624" s="9">
        <v>1.48685173931522E-2</v>
      </c>
      <c r="F624" s="8" t="s">
        <v>874</v>
      </c>
    </row>
    <row r="625" spans="2:6" x14ac:dyDescent="0.2">
      <c r="B625" s="20" t="s">
        <v>873</v>
      </c>
      <c r="C625" s="8" t="s">
        <v>872</v>
      </c>
      <c r="D625" s="7">
        <v>11</v>
      </c>
      <c r="E625" s="9">
        <v>1.48789451138919E-2</v>
      </c>
      <c r="F625" s="8" t="s">
        <v>209</v>
      </c>
    </row>
    <row r="626" spans="2:6" x14ac:dyDescent="0.2">
      <c r="B626" s="20" t="s">
        <v>871</v>
      </c>
      <c r="C626" s="8" t="s">
        <v>870</v>
      </c>
      <c r="D626" s="7">
        <v>11</v>
      </c>
      <c r="E626" s="9">
        <v>1.48789451138919E-2</v>
      </c>
      <c r="F626" s="8" t="s">
        <v>869</v>
      </c>
    </row>
    <row r="627" spans="2:6" x14ac:dyDescent="0.2">
      <c r="B627" s="20" t="s">
        <v>868</v>
      </c>
      <c r="C627" s="8" t="s">
        <v>867</v>
      </c>
      <c r="D627" s="7">
        <v>20</v>
      </c>
      <c r="E627" s="9">
        <v>1.4957994585671401E-2</v>
      </c>
      <c r="F627" s="8" t="s">
        <v>866</v>
      </c>
    </row>
    <row r="628" spans="2:6" x14ac:dyDescent="0.2">
      <c r="B628" s="20" t="s">
        <v>865</v>
      </c>
      <c r="C628" s="8" t="s">
        <v>864</v>
      </c>
      <c r="D628" s="7">
        <v>7</v>
      </c>
      <c r="E628" s="9">
        <v>1.4957994585671401E-2</v>
      </c>
      <c r="F628" s="8" t="s">
        <v>863</v>
      </c>
    </row>
    <row r="629" spans="2:6" x14ac:dyDescent="0.2">
      <c r="B629" s="20" t="s">
        <v>862</v>
      </c>
      <c r="C629" s="8" t="s">
        <v>861</v>
      </c>
      <c r="D629" s="7">
        <v>7</v>
      </c>
      <c r="E629" s="9">
        <v>1.4957994585671401E-2</v>
      </c>
      <c r="F629" s="8" t="s">
        <v>860</v>
      </c>
    </row>
    <row r="630" spans="2:6" x14ac:dyDescent="0.2">
      <c r="B630" s="20" t="s">
        <v>859</v>
      </c>
      <c r="C630" s="8" t="s">
        <v>858</v>
      </c>
      <c r="D630" s="7">
        <v>7</v>
      </c>
      <c r="E630" s="9">
        <v>1.4957994585671401E-2</v>
      </c>
      <c r="F630" s="8" t="s">
        <v>857</v>
      </c>
    </row>
    <row r="631" spans="2:6" x14ac:dyDescent="0.2">
      <c r="B631" s="20" t="s">
        <v>856</v>
      </c>
      <c r="C631" s="8" t="s">
        <v>855</v>
      </c>
      <c r="D631" s="7">
        <v>7</v>
      </c>
      <c r="E631" s="9">
        <v>1.4957994585671401E-2</v>
      </c>
      <c r="F631" s="8" t="s">
        <v>854</v>
      </c>
    </row>
    <row r="632" spans="2:6" x14ac:dyDescent="0.2">
      <c r="B632" s="20" t="s">
        <v>853</v>
      </c>
      <c r="C632" s="8" t="s">
        <v>852</v>
      </c>
      <c r="D632" s="7">
        <v>24</v>
      </c>
      <c r="E632" s="9">
        <v>1.4957994585671401E-2</v>
      </c>
      <c r="F632" s="8" t="s">
        <v>764</v>
      </c>
    </row>
    <row r="633" spans="2:6" x14ac:dyDescent="0.2">
      <c r="B633" s="20" t="s">
        <v>851</v>
      </c>
      <c r="C633" s="8" t="s">
        <v>850</v>
      </c>
      <c r="D633" s="7">
        <v>14</v>
      </c>
      <c r="E633" s="9">
        <v>1.50285945321884E-2</v>
      </c>
      <c r="F633" s="8" t="s">
        <v>849</v>
      </c>
    </row>
    <row r="634" spans="2:6" x14ac:dyDescent="0.2">
      <c r="B634" s="20" t="s">
        <v>848</v>
      </c>
      <c r="C634" s="8" t="s">
        <v>847</v>
      </c>
      <c r="D634" s="7">
        <v>6</v>
      </c>
      <c r="E634" s="9">
        <v>1.50285945321884E-2</v>
      </c>
      <c r="F634" s="8" t="s">
        <v>846</v>
      </c>
    </row>
    <row r="635" spans="2:6" x14ac:dyDescent="0.2">
      <c r="B635" s="20" t="s">
        <v>845</v>
      </c>
      <c r="C635" s="8" t="s">
        <v>844</v>
      </c>
      <c r="D635" s="7">
        <v>6</v>
      </c>
      <c r="E635" s="9">
        <v>1.50285945321884E-2</v>
      </c>
      <c r="F635" s="8" t="s">
        <v>843</v>
      </c>
    </row>
    <row r="636" spans="2:6" x14ac:dyDescent="0.2">
      <c r="B636" s="20" t="s">
        <v>842</v>
      </c>
      <c r="C636" s="8" t="s">
        <v>841</v>
      </c>
      <c r="D636" s="7">
        <v>16</v>
      </c>
      <c r="E636" s="9">
        <v>1.52566130922169E-2</v>
      </c>
      <c r="F636" s="8" t="s">
        <v>840</v>
      </c>
    </row>
    <row r="637" spans="2:6" x14ac:dyDescent="0.2">
      <c r="B637" s="20" t="s">
        <v>839</v>
      </c>
      <c r="C637" s="8" t="s">
        <v>838</v>
      </c>
      <c r="D637" s="7">
        <v>13</v>
      </c>
      <c r="E637" s="9">
        <v>1.52566130922169E-2</v>
      </c>
      <c r="F637" s="8" t="s">
        <v>837</v>
      </c>
    </row>
    <row r="638" spans="2:6" x14ac:dyDescent="0.2">
      <c r="B638" s="20" t="s">
        <v>836</v>
      </c>
      <c r="C638" s="8" t="s">
        <v>835</v>
      </c>
      <c r="D638" s="7">
        <v>13</v>
      </c>
      <c r="E638" s="9">
        <v>1.52566130922169E-2</v>
      </c>
      <c r="F638" s="8" t="s">
        <v>834</v>
      </c>
    </row>
    <row r="639" spans="2:6" x14ac:dyDescent="0.2">
      <c r="B639" s="20" t="s">
        <v>833</v>
      </c>
      <c r="C639" s="8" t="s">
        <v>832</v>
      </c>
      <c r="D639" s="7">
        <v>26</v>
      </c>
      <c r="E639" s="9">
        <v>1.60181650614705E-2</v>
      </c>
      <c r="F639" s="8" t="s">
        <v>831</v>
      </c>
    </row>
    <row r="640" spans="2:6" x14ac:dyDescent="0.2">
      <c r="B640" s="20" t="s">
        <v>830</v>
      </c>
      <c r="C640" s="8" t="s">
        <v>829</v>
      </c>
      <c r="D640" s="7">
        <v>24</v>
      </c>
      <c r="E640" s="9">
        <v>1.60515118968888E-2</v>
      </c>
      <c r="F640" s="8" t="s">
        <v>828</v>
      </c>
    </row>
    <row r="641" spans="2:6" x14ac:dyDescent="0.2">
      <c r="B641" s="20" t="s">
        <v>827</v>
      </c>
      <c r="C641" s="8" t="s">
        <v>826</v>
      </c>
      <c r="D641" s="7">
        <v>30</v>
      </c>
      <c r="E641" s="9">
        <v>1.6071255290447999E-2</v>
      </c>
      <c r="F641" s="8" t="s">
        <v>825</v>
      </c>
    </row>
    <row r="642" spans="2:6" x14ac:dyDescent="0.2">
      <c r="B642" s="20" t="s">
        <v>824</v>
      </c>
      <c r="C642" s="8" t="s">
        <v>823</v>
      </c>
      <c r="D642" s="7">
        <v>35</v>
      </c>
      <c r="E642" s="9">
        <v>1.6124275304235401E-2</v>
      </c>
      <c r="F642" s="8" t="s">
        <v>822</v>
      </c>
    </row>
    <row r="643" spans="2:6" x14ac:dyDescent="0.2">
      <c r="B643" s="20" t="s">
        <v>821</v>
      </c>
      <c r="C643" s="8" t="s">
        <v>820</v>
      </c>
      <c r="D643" s="7">
        <v>19</v>
      </c>
      <c r="E643" s="9">
        <v>1.6184133620075699E-2</v>
      </c>
      <c r="F643" s="8" t="s">
        <v>819</v>
      </c>
    </row>
    <row r="644" spans="2:6" x14ac:dyDescent="0.2">
      <c r="B644" s="20" t="s">
        <v>818</v>
      </c>
      <c r="C644" s="8" t="s">
        <v>817</v>
      </c>
      <c r="D644" s="7">
        <v>27</v>
      </c>
      <c r="E644" s="9">
        <v>1.6343231759035799E-2</v>
      </c>
      <c r="F644" s="8" t="s">
        <v>816</v>
      </c>
    </row>
    <row r="645" spans="2:6" x14ac:dyDescent="0.2">
      <c r="B645" s="20" t="s">
        <v>815</v>
      </c>
      <c r="C645" s="8" t="s">
        <v>814</v>
      </c>
      <c r="D645" s="7">
        <v>23</v>
      </c>
      <c r="E645" s="9">
        <v>1.6488399737546101E-2</v>
      </c>
      <c r="F645" s="8" t="s">
        <v>813</v>
      </c>
    </row>
    <row r="646" spans="2:6" x14ac:dyDescent="0.2">
      <c r="B646" s="20" t="s">
        <v>812</v>
      </c>
      <c r="C646" s="8" t="s">
        <v>811</v>
      </c>
      <c r="D646" s="7">
        <v>9</v>
      </c>
      <c r="E646" s="9">
        <v>1.6520895526116301E-2</v>
      </c>
      <c r="F646" s="8" t="s">
        <v>810</v>
      </c>
    </row>
    <row r="647" spans="2:6" x14ac:dyDescent="0.2">
      <c r="B647" s="20" t="s">
        <v>809</v>
      </c>
      <c r="C647" s="8" t="s">
        <v>808</v>
      </c>
      <c r="D647" s="7">
        <v>9</v>
      </c>
      <c r="E647" s="9">
        <v>1.6520895526116301E-2</v>
      </c>
      <c r="F647" s="8" t="s">
        <v>807</v>
      </c>
    </row>
    <row r="648" spans="2:6" x14ac:dyDescent="0.2">
      <c r="B648" s="20" t="s">
        <v>806</v>
      </c>
      <c r="C648" s="8" t="s">
        <v>805</v>
      </c>
      <c r="D648" s="7">
        <v>14</v>
      </c>
      <c r="E648" s="9">
        <v>1.6725737864367599E-2</v>
      </c>
      <c r="F648" s="8" t="s">
        <v>804</v>
      </c>
    </row>
    <row r="649" spans="2:6" x14ac:dyDescent="0.2">
      <c r="B649" s="20" t="s">
        <v>803</v>
      </c>
      <c r="C649" s="8" t="s">
        <v>802</v>
      </c>
      <c r="D649" s="7">
        <v>16</v>
      </c>
      <c r="E649" s="9">
        <v>1.6779388165998999E-2</v>
      </c>
      <c r="F649" s="8" t="s">
        <v>801</v>
      </c>
    </row>
    <row r="650" spans="2:6" x14ac:dyDescent="0.2">
      <c r="B650" s="20" t="s">
        <v>800</v>
      </c>
      <c r="C650" s="8" t="s">
        <v>799</v>
      </c>
      <c r="D650" s="7">
        <v>11</v>
      </c>
      <c r="E650" s="9">
        <v>1.6779388165998999E-2</v>
      </c>
      <c r="F650" s="8" t="s">
        <v>209</v>
      </c>
    </row>
    <row r="651" spans="2:6" x14ac:dyDescent="0.2">
      <c r="B651" s="20" t="s">
        <v>798</v>
      </c>
      <c r="C651" s="8" t="s">
        <v>797</v>
      </c>
      <c r="D651" s="7">
        <v>11</v>
      </c>
      <c r="E651" s="9">
        <v>1.6779388165998999E-2</v>
      </c>
      <c r="F651" s="8" t="s">
        <v>209</v>
      </c>
    </row>
    <row r="652" spans="2:6" x14ac:dyDescent="0.2">
      <c r="B652" s="20" t="s">
        <v>796</v>
      </c>
      <c r="C652" s="8" t="s">
        <v>795</v>
      </c>
      <c r="D652" s="7">
        <v>11</v>
      </c>
      <c r="E652" s="9">
        <v>1.6779388165998999E-2</v>
      </c>
      <c r="F652" s="8" t="s">
        <v>209</v>
      </c>
    </row>
    <row r="653" spans="2:6" x14ac:dyDescent="0.2">
      <c r="B653" s="20" t="s">
        <v>794</v>
      </c>
      <c r="C653" s="8" t="s">
        <v>793</v>
      </c>
      <c r="D653" s="7">
        <v>11</v>
      </c>
      <c r="E653" s="9">
        <v>1.6779388165998999E-2</v>
      </c>
      <c r="F653" s="8" t="s">
        <v>209</v>
      </c>
    </row>
    <row r="654" spans="2:6" x14ac:dyDescent="0.2">
      <c r="B654" s="20" t="s">
        <v>792</v>
      </c>
      <c r="C654" s="8" t="s">
        <v>791</v>
      </c>
      <c r="D654" s="7">
        <v>13</v>
      </c>
      <c r="E654" s="9">
        <v>1.70839326846671E-2</v>
      </c>
      <c r="F654" s="8" t="s">
        <v>790</v>
      </c>
    </row>
    <row r="655" spans="2:6" x14ac:dyDescent="0.2">
      <c r="B655" s="20" t="s">
        <v>789</v>
      </c>
      <c r="C655" s="8" t="s">
        <v>788</v>
      </c>
      <c r="D655" s="7">
        <v>21</v>
      </c>
      <c r="E655" s="9">
        <v>1.7119328476173399E-2</v>
      </c>
      <c r="F655" s="8" t="s">
        <v>519</v>
      </c>
    </row>
    <row r="656" spans="2:6" x14ac:dyDescent="0.2">
      <c r="B656" s="20" t="s">
        <v>787</v>
      </c>
      <c r="C656" s="8" t="s">
        <v>786</v>
      </c>
      <c r="D656" s="7">
        <v>17</v>
      </c>
      <c r="E656" s="9">
        <v>1.7172072619541401E-2</v>
      </c>
      <c r="F656" s="8" t="s">
        <v>785</v>
      </c>
    </row>
    <row r="657" spans="2:6" x14ac:dyDescent="0.2">
      <c r="B657" s="20" t="s">
        <v>784</v>
      </c>
      <c r="C657" s="8" t="s">
        <v>783</v>
      </c>
      <c r="D657" s="7">
        <v>20</v>
      </c>
      <c r="E657" s="9">
        <v>1.7346791308910699E-2</v>
      </c>
      <c r="F657" s="8" t="s">
        <v>782</v>
      </c>
    </row>
    <row r="658" spans="2:6" x14ac:dyDescent="0.2">
      <c r="B658" s="20" t="s">
        <v>781</v>
      </c>
      <c r="C658" s="8" t="s">
        <v>780</v>
      </c>
      <c r="D658" s="7">
        <v>18</v>
      </c>
      <c r="E658" s="9">
        <v>1.73987329497679E-2</v>
      </c>
      <c r="F658" s="8" t="s">
        <v>779</v>
      </c>
    </row>
    <row r="659" spans="2:6" x14ac:dyDescent="0.2">
      <c r="B659" s="20" t="s">
        <v>778</v>
      </c>
      <c r="C659" s="8" t="s">
        <v>777</v>
      </c>
      <c r="D659" s="7">
        <v>19</v>
      </c>
      <c r="E659" s="9">
        <v>1.7425131601301699E-2</v>
      </c>
      <c r="F659" s="8" t="s">
        <v>776</v>
      </c>
    </row>
    <row r="660" spans="2:6" x14ac:dyDescent="0.2">
      <c r="B660" s="20" t="s">
        <v>775</v>
      </c>
      <c r="C660" s="8" t="s">
        <v>774</v>
      </c>
      <c r="D660" s="7">
        <v>5</v>
      </c>
      <c r="E660" s="9">
        <v>1.7490907679159898E-2</v>
      </c>
      <c r="F660" s="8" t="s">
        <v>773</v>
      </c>
    </row>
    <row r="661" spans="2:6" x14ac:dyDescent="0.2">
      <c r="B661" s="20" t="s">
        <v>772</v>
      </c>
      <c r="C661" s="8" t="s">
        <v>771</v>
      </c>
      <c r="D661" s="7">
        <v>5</v>
      </c>
      <c r="E661" s="9">
        <v>1.7490907679159898E-2</v>
      </c>
      <c r="F661" s="8" t="s">
        <v>770</v>
      </c>
    </row>
    <row r="662" spans="2:6" x14ac:dyDescent="0.2">
      <c r="B662" s="20" t="s">
        <v>769</v>
      </c>
      <c r="C662" s="8" t="s">
        <v>768</v>
      </c>
      <c r="D662" s="7">
        <v>24</v>
      </c>
      <c r="E662" s="9">
        <v>1.8191590525550999E-2</v>
      </c>
      <c r="F662" s="8" t="s">
        <v>767</v>
      </c>
    </row>
    <row r="663" spans="2:6" x14ac:dyDescent="0.2">
      <c r="B663" s="20" t="s">
        <v>766</v>
      </c>
      <c r="C663" s="8" t="s">
        <v>765</v>
      </c>
      <c r="D663" s="7">
        <v>24</v>
      </c>
      <c r="E663" s="9">
        <v>1.8191590525550999E-2</v>
      </c>
      <c r="F663" s="8" t="s">
        <v>764</v>
      </c>
    </row>
    <row r="664" spans="2:6" x14ac:dyDescent="0.2">
      <c r="B664" s="20" t="s">
        <v>763</v>
      </c>
      <c r="C664" s="8" t="s">
        <v>762</v>
      </c>
      <c r="D664" s="7">
        <v>10</v>
      </c>
      <c r="E664" s="9">
        <v>1.8191590525550999E-2</v>
      </c>
      <c r="F664" s="8" t="s">
        <v>761</v>
      </c>
    </row>
    <row r="665" spans="2:6" x14ac:dyDescent="0.2">
      <c r="B665" s="20" t="s">
        <v>760</v>
      </c>
      <c r="C665" s="8" t="s">
        <v>759</v>
      </c>
      <c r="D665" s="7">
        <v>10</v>
      </c>
      <c r="E665" s="9">
        <v>1.8191590525550999E-2</v>
      </c>
      <c r="F665" s="8" t="s">
        <v>758</v>
      </c>
    </row>
    <row r="666" spans="2:6" x14ac:dyDescent="0.2">
      <c r="B666" s="20" t="s">
        <v>757</v>
      </c>
      <c r="C666" s="8" t="s">
        <v>756</v>
      </c>
      <c r="D666" s="7">
        <v>10</v>
      </c>
      <c r="E666" s="9">
        <v>1.8191590525550999E-2</v>
      </c>
      <c r="F666" s="8" t="s">
        <v>755</v>
      </c>
    </row>
    <row r="667" spans="2:6" x14ac:dyDescent="0.2">
      <c r="B667" s="20" t="s">
        <v>754</v>
      </c>
      <c r="C667" s="8" t="s">
        <v>753</v>
      </c>
      <c r="D667" s="7">
        <v>7</v>
      </c>
      <c r="E667" s="9">
        <v>1.8227539402593199E-2</v>
      </c>
      <c r="F667" s="8" t="s">
        <v>752</v>
      </c>
    </row>
    <row r="668" spans="2:6" x14ac:dyDescent="0.2">
      <c r="B668" s="20" t="s">
        <v>751</v>
      </c>
      <c r="C668" s="8" t="s">
        <v>750</v>
      </c>
      <c r="D668" s="7">
        <v>7</v>
      </c>
      <c r="E668" s="9">
        <v>1.8227539402593199E-2</v>
      </c>
      <c r="F668" s="8" t="s">
        <v>749</v>
      </c>
    </row>
    <row r="669" spans="2:6" x14ac:dyDescent="0.2">
      <c r="B669" s="20" t="s">
        <v>748</v>
      </c>
      <c r="C669" s="8" t="s">
        <v>747</v>
      </c>
      <c r="D669" s="7">
        <v>7</v>
      </c>
      <c r="E669" s="9">
        <v>1.8227539402593199E-2</v>
      </c>
      <c r="F669" s="8" t="s">
        <v>746</v>
      </c>
    </row>
    <row r="670" spans="2:6" x14ac:dyDescent="0.2">
      <c r="B670" s="20" t="s">
        <v>745</v>
      </c>
      <c r="C670" s="8" t="s">
        <v>744</v>
      </c>
      <c r="D670" s="7">
        <v>7</v>
      </c>
      <c r="E670" s="9">
        <v>1.8227539402593199E-2</v>
      </c>
      <c r="F670" s="8" t="s">
        <v>743</v>
      </c>
    </row>
    <row r="671" spans="2:6" x14ac:dyDescent="0.2">
      <c r="B671" s="20" t="s">
        <v>742</v>
      </c>
      <c r="C671" s="8" t="s">
        <v>741</v>
      </c>
      <c r="D671" s="7">
        <v>7</v>
      </c>
      <c r="E671" s="9">
        <v>1.8227539402593199E-2</v>
      </c>
      <c r="F671" s="8" t="s">
        <v>740</v>
      </c>
    </row>
    <row r="672" spans="2:6" x14ac:dyDescent="0.2">
      <c r="B672" s="20" t="s">
        <v>739</v>
      </c>
      <c r="C672" s="8" t="s">
        <v>738</v>
      </c>
      <c r="D672" s="7">
        <v>7</v>
      </c>
      <c r="E672" s="9">
        <v>1.8227539402593199E-2</v>
      </c>
      <c r="F672" s="8" t="s">
        <v>737</v>
      </c>
    </row>
    <row r="673" spans="2:6" x14ac:dyDescent="0.2">
      <c r="B673" s="20" t="s">
        <v>736</v>
      </c>
      <c r="C673" s="8" t="s">
        <v>735</v>
      </c>
      <c r="D673" s="7">
        <v>21</v>
      </c>
      <c r="E673" s="9">
        <v>1.8227539402593199E-2</v>
      </c>
      <c r="F673" s="8" t="s">
        <v>734</v>
      </c>
    </row>
    <row r="674" spans="2:6" x14ac:dyDescent="0.2">
      <c r="B674" s="20" t="s">
        <v>733</v>
      </c>
      <c r="C674" s="8" t="s">
        <v>732</v>
      </c>
      <c r="D674" s="7">
        <v>14</v>
      </c>
      <c r="E674" s="9">
        <v>1.8250080788611699E-2</v>
      </c>
      <c r="F674" s="8" t="s">
        <v>731</v>
      </c>
    </row>
    <row r="675" spans="2:6" x14ac:dyDescent="0.2">
      <c r="B675" s="20" t="s">
        <v>730</v>
      </c>
      <c r="C675" s="8" t="s">
        <v>729</v>
      </c>
      <c r="D675" s="7">
        <v>25</v>
      </c>
      <c r="E675" s="9">
        <v>1.8557112658998599E-2</v>
      </c>
      <c r="F675" s="8" t="s">
        <v>728</v>
      </c>
    </row>
    <row r="676" spans="2:6" x14ac:dyDescent="0.2">
      <c r="B676" s="20" t="s">
        <v>727</v>
      </c>
      <c r="C676" s="8" t="s">
        <v>726</v>
      </c>
      <c r="D676" s="7">
        <v>50</v>
      </c>
      <c r="E676" s="9">
        <v>1.8642405915285098E-2</v>
      </c>
      <c r="F676" s="8" t="s">
        <v>725</v>
      </c>
    </row>
    <row r="677" spans="2:6" x14ac:dyDescent="0.2">
      <c r="B677" s="20" t="s">
        <v>724</v>
      </c>
      <c r="C677" s="8" t="s">
        <v>723</v>
      </c>
      <c r="D677" s="7">
        <v>13</v>
      </c>
      <c r="E677" s="9">
        <v>1.8852540472687099E-2</v>
      </c>
      <c r="F677" s="8" t="s">
        <v>285</v>
      </c>
    </row>
    <row r="678" spans="2:6" x14ac:dyDescent="0.2">
      <c r="B678" s="20" t="s">
        <v>722</v>
      </c>
      <c r="C678" s="8" t="s">
        <v>721</v>
      </c>
      <c r="D678" s="7">
        <v>13</v>
      </c>
      <c r="E678" s="9">
        <v>1.8852540472687099E-2</v>
      </c>
      <c r="F678" s="8" t="s">
        <v>720</v>
      </c>
    </row>
    <row r="679" spans="2:6" x14ac:dyDescent="0.2">
      <c r="B679" s="20" t="s">
        <v>719</v>
      </c>
      <c r="C679" s="8" t="s">
        <v>718</v>
      </c>
      <c r="D679" s="7">
        <v>12</v>
      </c>
      <c r="E679" s="9">
        <v>1.90258936891812E-2</v>
      </c>
      <c r="F679" s="8" t="s">
        <v>717</v>
      </c>
    </row>
    <row r="680" spans="2:6" x14ac:dyDescent="0.2">
      <c r="B680" s="20" t="s">
        <v>716</v>
      </c>
      <c r="C680" s="8" t="s">
        <v>715</v>
      </c>
      <c r="D680" s="7">
        <v>6</v>
      </c>
      <c r="E680" s="9">
        <v>1.90258936891812E-2</v>
      </c>
      <c r="F680" s="8" t="s">
        <v>714</v>
      </c>
    </row>
    <row r="681" spans="2:6" x14ac:dyDescent="0.2">
      <c r="B681" s="20" t="s">
        <v>713</v>
      </c>
      <c r="C681" s="8" t="s">
        <v>712</v>
      </c>
      <c r="D681" s="7">
        <v>6</v>
      </c>
      <c r="E681" s="9">
        <v>1.90258936891812E-2</v>
      </c>
      <c r="F681" s="8" t="s">
        <v>711</v>
      </c>
    </row>
    <row r="682" spans="2:6" x14ac:dyDescent="0.2">
      <c r="B682" s="20" t="s">
        <v>710</v>
      </c>
      <c r="C682" s="8" t="s">
        <v>709</v>
      </c>
      <c r="D682" s="7">
        <v>6</v>
      </c>
      <c r="E682" s="9">
        <v>1.90258936891812E-2</v>
      </c>
      <c r="F682" s="8" t="s">
        <v>708</v>
      </c>
    </row>
    <row r="683" spans="2:6" x14ac:dyDescent="0.2">
      <c r="B683" s="20" t="s">
        <v>707</v>
      </c>
      <c r="C683" s="8" t="s">
        <v>706</v>
      </c>
      <c r="D683" s="7">
        <v>6</v>
      </c>
      <c r="E683" s="9">
        <v>1.90258936891812E-2</v>
      </c>
      <c r="F683" s="8" t="s">
        <v>705</v>
      </c>
    </row>
    <row r="684" spans="2:6" x14ac:dyDescent="0.2">
      <c r="B684" s="20" t="s">
        <v>704</v>
      </c>
      <c r="C684" s="8" t="s">
        <v>703</v>
      </c>
      <c r="D684" s="7">
        <v>6</v>
      </c>
      <c r="E684" s="9">
        <v>1.90258936891812E-2</v>
      </c>
      <c r="F684" s="8" t="s">
        <v>702</v>
      </c>
    </row>
    <row r="685" spans="2:6" x14ac:dyDescent="0.2">
      <c r="B685" s="20" t="s">
        <v>701</v>
      </c>
      <c r="C685" s="8" t="s">
        <v>700</v>
      </c>
      <c r="D685" s="7">
        <v>6</v>
      </c>
      <c r="E685" s="9">
        <v>1.90258936891812E-2</v>
      </c>
      <c r="F685" s="8" t="s">
        <v>699</v>
      </c>
    </row>
    <row r="686" spans="2:6" x14ac:dyDescent="0.2">
      <c r="B686" s="20" t="s">
        <v>698</v>
      </c>
      <c r="C686" s="8" t="s">
        <v>697</v>
      </c>
      <c r="D686" s="7">
        <v>6</v>
      </c>
      <c r="E686" s="9">
        <v>1.90258936891812E-2</v>
      </c>
      <c r="F686" s="8" t="s">
        <v>696</v>
      </c>
    </row>
    <row r="687" spans="2:6" x14ac:dyDescent="0.2">
      <c r="B687" s="20" t="s">
        <v>695</v>
      </c>
      <c r="C687" s="8" t="s">
        <v>694</v>
      </c>
      <c r="D687" s="7">
        <v>27</v>
      </c>
      <c r="E687" s="9">
        <v>1.9107110407353699E-2</v>
      </c>
      <c r="F687" s="8" t="s">
        <v>693</v>
      </c>
    </row>
    <row r="688" spans="2:6" x14ac:dyDescent="0.2">
      <c r="B688" s="20" t="s">
        <v>692</v>
      </c>
      <c r="C688" s="8" t="s">
        <v>691</v>
      </c>
      <c r="D688" s="7">
        <v>8</v>
      </c>
      <c r="E688" s="9">
        <v>1.9107110407353699E-2</v>
      </c>
      <c r="F688" s="8" t="s">
        <v>690</v>
      </c>
    </row>
    <row r="689" spans="2:6" x14ac:dyDescent="0.2">
      <c r="B689" s="20" t="s">
        <v>689</v>
      </c>
      <c r="C689" s="8" t="s">
        <v>688</v>
      </c>
      <c r="D689" s="7">
        <v>8</v>
      </c>
      <c r="E689" s="9">
        <v>1.9107110407353699E-2</v>
      </c>
      <c r="F689" s="8" t="s">
        <v>687</v>
      </c>
    </row>
    <row r="690" spans="2:6" x14ac:dyDescent="0.2">
      <c r="B690" s="20" t="s">
        <v>686</v>
      </c>
      <c r="C690" s="8" t="s">
        <v>685</v>
      </c>
      <c r="D690" s="7">
        <v>8</v>
      </c>
      <c r="E690" s="9">
        <v>1.9107110407353699E-2</v>
      </c>
      <c r="F690" s="8" t="s">
        <v>684</v>
      </c>
    </row>
    <row r="691" spans="2:6" x14ac:dyDescent="0.2">
      <c r="B691" s="20" t="s">
        <v>683</v>
      </c>
      <c r="C691" s="8" t="s">
        <v>682</v>
      </c>
      <c r="D691" s="7">
        <v>16</v>
      </c>
      <c r="E691" s="9">
        <v>1.9697740612108799E-2</v>
      </c>
      <c r="F691" s="8" t="s">
        <v>681</v>
      </c>
    </row>
    <row r="692" spans="2:6" x14ac:dyDescent="0.2">
      <c r="B692" s="20" t="s">
        <v>680</v>
      </c>
      <c r="C692" s="8" t="s">
        <v>679</v>
      </c>
      <c r="D692" s="7">
        <v>16</v>
      </c>
      <c r="E692" s="9">
        <v>1.9697740612108799E-2</v>
      </c>
      <c r="F692" s="8" t="s">
        <v>678</v>
      </c>
    </row>
    <row r="693" spans="2:6" x14ac:dyDescent="0.2">
      <c r="B693" s="20" t="s">
        <v>677</v>
      </c>
      <c r="C693" s="8" t="s">
        <v>676</v>
      </c>
      <c r="D693" s="7">
        <v>19</v>
      </c>
      <c r="E693" s="9">
        <v>2.0057778501881601E-2</v>
      </c>
      <c r="F693" s="8" t="s">
        <v>675</v>
      </c>
    </row>
    <row r="694" spans="2:6" x14ac:dyDescent="0.2">
      <c r="B694" s="20" t="s">
        <v>674</v>
      </c>
      <c r="C694" s="8" t="s">
        <v>673</v>
      </c>
      <c r="D694" s="7">
        <v>19</v>
      </c>
      <c r="E694" s="9">
        <v>2.0057778501881601E-2</v>
      </c>
      <c r="F694" s="8" t="s">
        <v>672</v>
      </c>
    </row>
    <row r="695" spans="2:6" x14ac:dyDescent="0.2">
      <c r="B695" s="20" t="s">
        <v>671</v>
      </c>
      <c r="C695" s="8" t="s">
        <v>670</v>
      </c>
      <c r="D695" s="7">
        <v>18</v>
      </c>
      <c r="E695" s="9">
        <v>2.0141414188797301E-2</v>
      </c>
      <c r="F695" s="8" t="s">
        <v>669</v>
      </c>
    </row>
    <row r="696" spans="2:6" x14ac:dyDescent="0.2">
      <c r="B696" s="20" t="s">
        <v>668</v>
      </c>
      <c r="C696" s="8" t="s">
        <v>667</v>
      </c>
      <c r="D696" s="7">
        <v>22</v>
      </c>
      <c r="E696" s="9">
        <v>2.03597060019476E-2</v>
      </c>
      <c r="F696" s="8" t="s">
        <v>666</v>
      </c>
    </row>
    <row r="697" spans="2:6" x14ac:dyDescent="0.2">
      <c r="B697" s="20" t="s">
        <v>665</v>
      </c>
      <c r="C697" s="8" t="s">
        <v>664</v>
      </c>
      <c r="D697" s="7">
        <v>10</v>
      </c>
      <c r="E697" s="9">
        <v>2.0566543507658599E-2</v>
      </c>
      <c r="F697" s="8" t="s">
        <v>663</v>
      </c>
    </row>
    <row r="698" spans="2:6" x14ac:dyDescent="0.2">
      <c r="B698" s="20" t="s">
        <v>662</v>
      </c>
      <c r="C698" s="8" t="s">
        <v>661</v>
      </c>
      <c r="D698" s="7">
        <v>10</v>
      </c>
      <c r="E698" s="9">
        <v>2.0566543507658599E-2</v>
      </c>
      <c r="F698" s="8" t="s">
        <v>660</v>
      </c>
    </row>
    <row r="699" spans="2:6" x14ac:dyDescent="0.2">
      <c r="B699" s="20" t="s">
        <v>659</v>
      </c>
      <c r="C699" s="8" t="s">
        <v>658</v>
      </c>
      <c r="D699" s="7">
        <v>21</v>
      </c>
      <c r="E699" s="9">
        <v>2.09298104128872E-2</v>
      </c>
      <c r="F699" s="8" t="s">
        <v>657</v>
      </c>
    </row>
    <row r="700" spans="2:6" x14ac:dyDescent="0.2">
      <c r="B700" s="20" t="s">
        <v>656</v>
      </c>
      <c r="C700" s="8" t="s">
        <v>655</v>
      </c>
      <c r="D700" s="7">
        <v>11</v>
      </c>
      <c r="E700" s="9">
        <v>2.1228052164039699E-2</v>
      </c>
      <c r="F700" s="8" t="s">
        <v>654</v>
      </c>
    </row>
    <row r="701" spans="2:6" x14ac:dyDescent="0.2">
      <c r="B701" s="20" t="s">
        <v>653</v>
      </c>
      <c r="C701" s="8" t="s">
        <v>652</v>
      </c>
      <c r="D701" s="7">
        <v>11</v>
      </c>
      <c r="E701" s="9">
        <v>2.1228052164039699E-2</v>
      </c>
      <c r="F701" s="8" t="s">
        <v>209</v>
      </c>
    </row>
    <row r="702" spans="2:6" x14ac:dyDescent="0.2">
      <c r="B702" s="20" t="s">
        <v>651</v>
      </c>
      <c r="C702" s="8" t="s">
        <v>650</v>
      </c>
      <c r="D702" s="7">
        <v>11</v>
      </c>
      <c r="E702" s="9">
        <v>2.1228052164039699E-2</v>
      </c>
      <c r="F702" s="8" t="s">
        <v>209</v>
      </c>
    </row>
    <row r="703" spans="2:6" x14ac:dyDescent="0.2">
      <c r="B703" s="20" t="s">
        <v>649</v>
      </c>
      <c r="C703" s="8" t="s">
        <v>648</v>
      </c>
      <c r="D703" s="7">
        <v>12</v>
      </c>
      <c r="E703" s="9">
        <v>2.1228052164039699E-2</v>
      </c>
      <c r="F703" s="8" t="s">
        <v>647</v>
      </c>
    </row>
    <row r="704" spans="2:6" x14ac:dyDescent="0.2">
      <c r="B704" s="20" t="s">
        <v>646</v>
      </c>
      <c r="C704" s="8" t="s">
        <v>645</v>
      </c>
      <c r="D704" s="7">
        <v>12</v>
      </c>
      <c r="E704" s="9">
        <v>2.1228052164039699E-2</v>
      </c>
      <c r="F704" s="8" t="s">
        <v>644</v>
      </c>
    </row>
    <row r="705" spans="2:6" x14ac:dyDescent="0.2">
      <c r="B705" s="20" t="s">
        <v>643</v>
      </c>
      <c r="C705" s="8" t="s">
        <v>642</v>
      </c>
      <c r="D705" s="7">
        <v>12</v>
      </c>
      <c r="E705" s="9">
        <v>2.1228052164039699E-2</v>
      </c>
      <c r="F705" s="8" t="s">
        <v>641</v>
      </c>
    </row>
    <row r="706" spans="2:6" x14ac:dyDescent="0.2">
      <c r="B706" s="20" t="s">
        <v>640</v>
      </c>
      <c r="C706" s="8" t="s">
        <v>639</v>
      </c>
      <c r="D706" s="7">
        <v>50</v>
      </c>
      <c r="E706" s="9">
        <v>2.1555902821567299E-2</v>
      </c>
      <c r="F706" s="8" t="s">
        <v>638</v>
      </c>
    </row>
    <row r="707" spans="2:6" x14ac:dyDescent="0.2">
      <c r="B707" s="20" t="s">
        <v>637</v>
      </c>
      <c r="C707" s="8" t="s">
        <v>636</v>
      </c>
      <c r="D707" s="7">
        <v>18</v>
      </c>
      <c r="E707" s="9">
        <v>2.1811709972491999E-2</v>
      </c>
      <c r="F707" s="8" t="s">
        <v>635</v>
      </c>
    </row>
    <row r="708" spans="2:6" x14ac:dyDescent="0.2">
      <c r="B708" s="20" t="s">
        <v>634</v>
      </c>
      <c r="C708" s="8" t="s">
        <v>633</v>
      </c>
      <c r="D708" s="7">
        <v>18</v>
      </c>
      <c r="E708" s="9">
        <v>2.1811709972491999E-2</v>
      </c>
      <c r="F708" s="8" t="s">
        <v>632</v>
      </c>
    </row>
    <row r="709" spans="2:6" x14ac:dyDescent="0.2">
      <c r="B709" s="20" t="s">
        <v>631</v>
      </c>
      <c r="C709" s="8" t="s">
        <v>630</v>
      </c>
      <c r="D709" s="7">
        <v>7</v>
      </c>
      <c r="E709" s="9">
        <v>2.2057033437431199E-2</v>
      </c>
      <c r="F709" s="8" t="s">
        <v>629</v>
      </c>
    </row>
    <row r="710" spans="2:6" x14ac:dyDescent="0.2">
      <c r="B710" s="20" t="s">
        <v>628</v>
      </c>
      <c r="C710" s="8" t="s">
        <v>627</v>
      </c>
      <c r="D710" s="7">
        <v>7</v>
      </c>
      <c r="E710" s="9">
        <v>2.2057033437431199E-2</v>
      </c>
      <c r="F710" s="8" t="s">
        <v>626</v>
      </c>
    </row>
    <row r="711" spans="2:6" x14ac:dyDescent="0.2">
      <c r="B711" s="20" t="s">
        <v>625</v>
      </c>
      <c r="C711" s="8" t="s">
        <v>624</v>
      </c>
      <c r="D711" s="7">
        <v>7</v>
      </c>
      <c r="E711" s="9">
        <v>2.2057033437431199E-2</v>
      </c>
      <c r="F711" s="8" t="s">
        <v>623</v>
      </c>
    </row>
    <row r="712" spans="2:6" x14ac:dyDescent="0.2">
      <c r="B712" s="20" t="s">
        <v>622</v>
      </c>
      <c r="C712" s="8" t="s">
        <v>621</v>
      </c>
      <c r="D712" s="7">
        <v>8</v>
      </c>
      <c r="E712" s="9">
        <v>2.2801564158558101E-2</v>
      </c>
      <c r="F712" s="8" t="s">
        <v>620</v>
      </c>
    </row>
    <row r="713" spans="2:6" x14ac:dyDescent="0.2">
      <c r="B713" s="20" t="s">
        <v>619</v>
      </c>
      <c r="C713" s="8" t="s">
        <v>618</v>
      </c>
      <c r="D713" s="7">
        <v>8</v>
      </c>
      <c r="E713" s="9">
        <v>2.2801564158558101E-2</v>
      </c>
      <c r="F713" s="8" t="s">
        <v>617</v>
      </c>
    </row>
    <row r="714" spans="2:6" x14ac:dyDescent="0.2">
      <c r="B714" s="20" t="s">
        <v>616</v>
      </c>
      <c r="C714" s="8" t="s">
        <v>615</v>
      </c>
      <c r="D714" s="7">
        <v>48</v>
      </c>
      <c r="E714" s="9">
        <v>2.2818650663020201E-2</v>
      </c>
      <c r="F714" s="8" t="s">
        <v>614</v>
      </c>
    </row>
    <row r="715" spans="2:6" x14ac:dyDescent="0.2">
      <c r="B715" s="20" t="s">
        <v>613</v>
      </c>
      <c r="C715" s="8" t="s">
        <v>612</v>
      </c>
      <c r="D715" s="7">
        <v>20</v>
      </c>
      <c r="E715" s="9">
        <v>2.2957943944391001E-2</v>
      </c>
      <c r="F715" s="8" t="s">
        <v>341</v>
      </c>
    </row>
    <row r="716" spans="2:6" x14ac:dyDescent="0.2">
      <c r="B716" s="20" t="s">
        <v>611</v>
      </c>
      <c r="C716" s="8" t="s">
        <v>610</v>
      </c>
      <c r="D716" s="7">
        <v>36</v>
      </c>
      <c r="E716" s="9">
        <v>2.3056062236032699E-2</v>
      </c>
      <c r="F716" s="8" t="s">
        <v>609</v>
      </c>
    </row>
    <row r="717" spans="2:6" x14ac:dyDescent="0.2">
      <c r="B717" s="20" t="s">
        <v>608</v>
      </c>
      <c r="C717" s="8" t="s">
        <v>607</v>
      </c>
      <c r="D717" s="7">
        <v>13</v>
      </c>
      <c r="E717" s="9">
        <v>2.3059928983455099E-2</v>
      </c>
      <c r="F717" s="8" t="s">
        <v>347</v>
      </c>
    </row>
    <row r="718" spans="2:6" x14ac:dyDescent="0.2">
      <c r="B718" s="20" t="s">
        <v>606</v>
      </c>
      <c r="C718" s="8" t="s">
        <v>605</v>
      </c>
      <c r="D718" s="7">
        <v>13</v>
      </c>
      <c r="E718" s="9">
        <v>2.3059928983455099E-2</v>
      </c>
      <c r="F718" s="8" t="s">
        <v>347</v>
      </c>
    </row>
    <row r="719" spans="2:6" x14ac:dyDescent="0.2">
      <c r="B719" s="20" t="s">
        <v>604</v>
      </c>
      <c r="C719" s="8" t="s">
        <v>603</v>
      </c>
      <c r="D719" s="7">
        <v>46</v>
      </c>
      <c r="E719" s="9">
        <v>2.3059928983455099E-2</v>
      </c>
      <c r="F719" s="8" t="s">
        <v>602</v>
      </c>
    </row>
    <row r="720" spans="2:6" x14ac:dyDescent="0.2">
      <c r="B720" s="20" t="s">
        <v>601</v>
      </c>
      <c r="C720" s="8" t="s">
        <v>600</v>
      </c>
      <c r="D720" s="7">
        <v>19</v>
      </c>
      <c r="E720" s="9">
        <v>2.3282605388019701E-2</v>
      </c>
      <c r="F720" s="8" t="s">
        <v>599</v>
      </c>
    </row>
    <row r="721" spans="2:6" x14ac:dyDescent="0.2">
      <c r="B721" s="20" t="s">
        <v>598</v>
      </c>
      <c r="C721" s="8" t="s">
        <v>597</v>
      </c>
      <c r="D721" s="7">
        <v>5</v>
      </c>
      <c r="E721" s="9">
        <v>2.3282605388019701E-2</v>
      </c>
      <c r="F721" s="8" t="s">
        <v>596</v>
      </c>
    </row>
    <row r="722" spans="2:6" x14ac:dyDescent="0.2">
      <c r="B722" s="20" t="s">
        <v>595</v>
      </c>
      <c r="C722" s="8" t="s">
        <v>594</v>
      </c>
      <c r="D722" s="7">
        <v>5</v>
      </c>
      <c r="E722" s="9">
        <v>2.3282605388019701E-2</v>
      </c>
      <c r="F722" s="8" t="s">
        <v>593</v>
      </c>
    </row>
    <row r="723" spans="2:6" x14ac:dyDescent="0.2">
      <c r="B723" s="20" t="s">
        <v>592</v>
      </c>
      <c r="C723" s="8" t="s">
        <v>591</v>
      </c>
      <c r="D723" s="7">
        <v>5</v>
      </c>
      <c r="E723" s="9">
        <v>2.3282605388019701E-2</v>
      </c>
      <c r="F723" s="8" t="s">
        <v>590</v>
      </c>
    </row>
    <row r="724" spans="2:6" x14ac:dyDescent="0.2">
      <c r="B724" s="20" t="s">
        <v>589</v>
      </c>
      <c r="C724" s="8" t="s">
        <v>588</v>
      </c>
      <c r="D724" s="7">
        <v>5</v>
      </c>
      <c r="E724" s="9">
        <v>2.3282605388019701E-2</v>
      </c>
      <c r="F724" s="8" t="s">
        <v>587</v>
      </c>
    </row>
    <row r="725" spans="2:6" x14ac:dyDescent="0.2">
      <c r="B725" s="20" t="s">
        <v>586</v>
      </c>
      <c r="C725" s="8" t="s">
        <v>585</v>
      </c>
      <c r="D725" s="7">
        <v>10</v>
      </c>
      <c r="E725" s="9">
        <v>2.3333145817073801E-2</v>
      </c>
      <c r="F725" s="8" t="s">
        <v>584</v>
      </c>
    </row>
    <row r="726" spans="2:6" x14ac:dyDescent="0.2">
      <c r="B726" s="20" t="s">
        <v>583</v>
      </c>
      <c r="C726" s="8" t="s">
        <v>582</v>
      </c>
      <c r="D726" s="7">
        <v>12</v>
      </c>
      <c r="E726" s="9">
        <v>2.3614989334166499E-2</v>
      </c>
      <c r="F726" s="8" t="s">
        <v>581</v>
      </c>
    </row>
    <row r="727" spans="2:6" x14ac:dyDescent="0.2">
      <c r="B727" s="20" t="s">
        <v>580</v>
      </c>
      <c r="C727" s="8" t="s">
        <v>579</v>
      </c>
      <c r="D727" s="7">
        <v>12</v>
      </c>
      <c r="E727" s="9">
        <v>2.3614989334166499E-2</v>
      </c>
      <c r="F727" s="8" t="s">
        <v>578</v>
      </c>
    </row>
    <row r="728" spans="2:6" x14ac:dyDescent="0.2">
      <c r="B728" s="20" t="s">
        <v>577</v>
      </c>
      <c r="C728" s="8" t="s">
        <v>576</v>
      </c>
      <c r="D728" s="7">
        <v>6</v>
      </c>
      <c r="E728" s="9">
        <v>2.39402122529879E-2</v>
      </c>
      <c r="F728" s="8" t="s">
        <v>575</v>
      </c>
    </row>
    <row r="729" spans="2:6" x14ac:dyDescent="0.2">
      <c r="B729" s="20" t="s">
        <v>574</v>
      </c>
      <c r="C729" s="8" t="s">
        <v>573</v>
      </c>
      <c r="D729" s="7">
        <v>6</v>
      </c>
      <c r="E729" s="9">
        <v>2.39402122529879E-2</v>
      </c>
      <c r="F729" s="8" t="s">
        <v>572</v>
      </c>
    </row>
    <row r="730" spans="2:6" x14ac:dyDescent="0.2">
      <c r="B730" s="20" t="s">
        <v>571</v>
      </c>
      <c r="C730" s="8" t="s">
        <v>570</v>
      </c>
      <c r="D730" s="7">
        <v>14</v>
      </c>
      <c r="E730" s="9">
        <v>2.4247768448168901E-2</v>
      </c>
      <c r="F730" s="8" t="s">
        <v>569</v>
      </c>
    </row>
    <row r="731" spans="2:6" x14ac:dyDescent="0.2">
      <c r="B731" s="20" t="s">
        <v>568</v>
      </c>
      <c r="C731" s="8" t="s">
        <v>567</v>
      </c>
      <c r="D731" s="7">
        <v>15</v>
      </c>
      <c r="E731" s="9">
        <v>2.5186933842103701E-2</v>
      </c>
      <c r="F731" s="8" t="s">
        <v>566</v>
      </c>
    </row>
    <row r="732" spans="2:6" x14ac:dyDescent="0.2">
      <c r="B732" s="20" t="s">
        <v>565</v>
      </c>
      <c r="C732" s="8" t="s">
        <v>564</v>
      </c>
      <c r="D732" s="7">
        <v>9</v>
      </c>
      <c r="E732" s="9">
        <v>2.5475905661150499E-2</v>
      </c>
      <c r="F732" s="8" t="s">
        <v>194</v>
      </c>
    </row>
    <row r="733" spans="2:6" x14ac:dyDescent="0.2">
      <c r="B733" s="20" t="s">
        <v>563</v>
      </c>
      <c r="C733" s="8" t="s">
        <v>562</v>
      </c>
      <c r="D733" s="7">
        <v>9</v>
      </c>
      <c r="E733" s="9">
        <v>2.5475905661150499E-2</v>
      </c>
      <c r="F733" s="8" t="s">
        <v>561</v>
      </c>
    </row>
    <row r="734" spans="2:6" x14ac:dyDescent="0.2">
      <c r="B734" s="20" t="s">
        <v>560</v>
      </c>
      <c r="C734" s="8" t="s">
        <v>559</v>
      </c>
      <c r="D734" s="7">
        <v>31</v>
      </c>
      <c r="E734" s="9">
        <v>2.5475905661150499E-2</v>
      </c>
      <c r="F734" s="8" t="s">
        <v>558</v>
      </c>
    </row>
    <row r="735" spans="2:6" x14ac:dyDescent="0.2">
      <c r="B735" s="20" t="s">
        <v>557</v>
      </c>
      <c r="C735" s="8" t="s">
        <v>556</v>
      </c>
      <c r="D735" s="7">
        <v>13</v>
      </c>
      <c r="E735" s="9">
        <v>2.5499643225885899E-2</v>
      </c>
      <c r="F735" s="8" t="s">
        <v>555</v>
      </c>
    </row>
    <row r="736" spans="2:6" x14ac:dyDescent="0.2">
      <c r="B736" s="20" t="s">
        <v>554</v>
      </c>
      <c r="C736" s="8" t="s">
        <v>553</v>
      </c>
      <c r="D736" s="7">
        <v>13</v>
      </c>
      <c r="E736" s="9">
        <v>2.5499643225885899E-2</v>
      </c>
      <c r="F736" s="8" t="s">
        <v>552</v>
      </c>
    </row>
    <row r="737" spans="2:6" x14ac:dyDescent="0.2">
      <c r="B737" s="20" t="s">
        <v>551</v>
      </c>
      <c r="C737" s="8" t="s">
        <v>550</v>
      </c>
      <c r="D737" s="7">
        <v>23</v>
      </c>
      <c r="E737" s="9">
        <v>2.5499643225885899E-2</v>
      </c>
      <c r="F737" s="8" t="s">
        <v>549</v>
      </c>
    </row>
    <row r="738" spans="2:6" x14ac:dyDescent="0.2">
      <c r="B738" s="20" t="s">
        <v>548</v>
      </c>
      <c r="C738" s="8" t="s">
        <v>547</v>
      </c>
      <c r="D738" s="7">
        <v>29</v>
      </c>
      <c r="E738" s="9">
        <v>2.5557065463420601E-2</v>
      </c>
      <c r="F738" s="8" t="s">
        <v>546</v>
      </c>
    </row>
    <row r="739" spans="2:6" x14ac:dyDescent="0.2">
      <c r="B739" s="20" t="s">
        <v>545</v>
      </c>
      <c r="C739" s="8" t="s">
        <v>544</v>
      </c>
      <c r="D739" s="7">
        <v>21</v>
      </c>
      <c r="E739" s="9">
        <v>2.5557065463420601E-2</v>
      </c>
      <c r="F739" s="8" t="s">
        <v>543</v>
      </c>
    </row>
    <row r="740" spans="2:6" x14ac:dyDescent="0.2">
      <c r="B740" s="20" t="s">
        <v>542</v>
      </c>
      <c r="C740" s="8" t="s">
        <v>541</v>
      </c>
      <c r="D740" s="7">
        <v>33</v>
      </c>
      <c r="E740" s="9">
        <v>2.62912333169101E-2</v>
      </c>
      <c r="F740" s="8" t="s">
        <v>540</v>
      </c>
    </row>
    <row r="741" spans="2:6" x14ac:dyDescent="0.2">
      <c r="B741" s="20" t="s">
        <v>539</v>
      </c>
      <c r="C741" s="8" t="s">
        <v>538</v>
      </c>
      <c r="D741" s="7">
        <v>22</v>
      </c>
      <c r="E741" s="9">
        <v>2.6554315677419501E-2</v>
      </c>
      <c r="F741" s="8" t="s">
        <v>537</v>
      </c>
    </row>
    <row r="742" spans="2:6" x14ac:dyDescent="0.2">
      <c r="B742" s="20" t="s">
        <v>536</v>
      </c>
      <c r="C742" s="8" t="s">
        <v>535</v>
      </c>
      <c r="D742" s="7">
        <v>7</v>
      </c>
      <c r="E742" s="9">
        <v>2.66591284250479E-2</v>
      </c>
      <c r="F742" s="8" t="s">
        <v>534</v>
      </c>
    </row>
    <row r="743" spans="2:6" x14ac:dyDescent="0.2">
      <c r="B743" s="20" t="s">
        <v>533</v>
      </c>
      <c r="C743" s="8" t="s">
        <v>532</v>
      </c>
      <c r="D743" s="7">
        <v>8</v>
      </c>
      <c r="E743" s="9">
        <v>2.66591284250479E-2</v>
      </c>
      <c r="F743" s="8" t="s">
        <v>531</v>
      </c>
    </row>
    <row r="744" spans="2:6" x14ac:dyDescent="0.2">
      <c r="B744" s="20" t="s">
        <v>530</v>
      </c>
      <c r="C744" s="8" t="s">
        <v>529</v>
      </c>
      <c r="D744" s="7">
        <v>8</v>
      </c>
      <c r="E744" s="9">
        <v>2.66591284250479E-2</v>
      </c>
      <c r="F744" s="8" t="s">
        <v>528</v>
      </c>
    </row>
    <row r="745" spans="2:6" x14ac:dyDescent="0.2">
      <c r="B745" s="20" t="s">
        <v>527</v>
      </c>
      <c r="C745" s="8" t="s">
        <v>526</v>
      </c>
      <c r="D745" s="7">
        <v>8</v>
      </c>
      <c r="E745" s="9">
        <v>2.66591284250479E-2</v>
      </c>
      <c r="F745" s="8" t="s">
        <v>525</v>
      </c>
    </row>
    <row r="746" spans="2:6" x14ac:dyDescent="0.2">
      <c r="B746" s="20" t="s">
        <v>524</v>
      </c>
      <c r="C746" s="8" t="s">
        <v>523</v>
      </c>
      <c r="D746" s="7">
        <v>51</v>
      </c>
      <c r="E746" s="9">
        <v>2.7043858414246901E-2</v>
      </c>
      <c r="F746" s="8" t="s">
        <v>522</v>
      </c>
    </row>
    <row r="747" spans="2:6" x14ac:dyDescent="0.2">
      <c r="B747" s="20" t="s">
        <v>521</v>
      </c>
      <c r="C747" s="8" t="s">
        <v>520</v>
      </c>
      <c r="D747" s="7">
        <v>21</v>
      </c>
      <c r="E747" s="9">
        <v>2.74461147214662E-2</v>
      </c>
      <c r="F747" s="8" t="s">
        <v>519</v>
      </c>
    </row>
    <row r="748" spans="2:6" x14ac:dyDescent="0.2">
      <c r="B748" s="20" t="s">
        <v>518</v>
      </c>
      <c r="C748" s="8" t="s">
        <v>517</v>
      </c>
      <c r="D748" s="7">
        <v>15</v>
      </c>
      <c r="E748" s="9">
        <v>2.74461147214662E-2</v>
      </c>
      <c r="F748" s="8" t="s">
        <v>516</v>
      </c>
    </row>
    <row r="749" spans="2:6" x14ac:dyDescent="0.2">
      <c r="B749" s="20" t="s">
        <v>515</v>
      </c>
      <c r="C749" s="8" t="s">
        <v>514</v>
      </c>
      <c r="D749" s="7">
        <v>13</v>
      </c>
      <c r="E749" s="9">
        <v>2.8360442690171801E-2</v>
      </c>
      <c r="F749" s="8" t="s">
        <v>513</v>
      </c>
    </row>
    <row r="750" spans="2:6" x14ac:dyDescent="0.2">
      <c r="B750" s="20" t="s">
        <v>512</v>
      </c>
      <c r="C750" s="8" t="s">
        <v>511</v>
      </c>
      <c r="D750" s="7">
        <v>20</v>
      </c>
      <c r="E750" s="9">
        <v>2.8367733273923699E-2</v>
      </c>
      <c r="F750" s="8" t="s">
        <v>341</v>
      </c>
    </row>
    <row r="751" spans="2:6" x14ac:dyDescent="0.2">
      <c r="B751" s="20" t="s">
        <v>510</v>
      </c>
      <c r="C751" s="8" t="s">
        <v>509</v>
      </c>
      <c r="D751" s="7">
        <v>22</v>
      </c>
      <c r="E751" s="9">
        <v>2.8367733273923699E-2</v>
      </c>
      <c r="F751" s="8" t="s">
        <v>508</v>
      </c>
    </row>
    <row r="752" spans="2:6" x14ac:dyDescent="0.2">
      <c r="B752" s="20" t="s">
        <v>507</v>
      </c>
      <c r="C752" s="8" t="s">
        <v>506</v>
      </c>
      <c r="D752" s="7">
        <v>30</v>
      </c>
      <c r="E752" s="9">
        <v>2.84004057772324E-2</v>
      </c>
      <c r="F752" s="8" t="s">
        <v>505</v>
      </c>
    </row>
    <row r="753" spans="2:6" x14ac:dyDescent="0.2">
      <c r="B753" s="20" t="s">
        <v>504</v>
      </c>
      <c r="C753" s="8" t="s">
        <v>503</v>
      </c>
      <c r="D753" s="7">
        <v>27</v>
      </c>
      <c r="E753" s="9">
        <v>2.8549906268453901E-2</v>
      </c>
      <c r="F753" s="8" t="s">
        <v>502</v>
      </c>
    </row>
    <row r="754" spans="2:6" x14ac:dyDescent="0.2">
      <c r="B754" s="20" t="s">
        <v>501</v>
      </c>
      <c r="C754" s="8" t="s">
        <v>500</v>
      </c>
      <c r="D754" s="7">
        <v>28</v>
      </c>
      <c r="E754" s="9">
        <v>2.8554467040362099E-2</v>
      </c>
      <c r="F754" s="8" t="s">
        <v>499</v>
      </c>
    </row>
    <row r="755" spans="2:6" x14ac:dyDescent="0.2">
      <c r="B755" s="20" t="s">
        <v>498</v>
      </c>
      <c r="C755" s="8" t="s">
        <v>497</v>
      </c>
      <c r="D755" s="7">
        <v>23</v>
      </c>
      <c r="E755" s="9">
        <v>2.8994300779940502E-2</v>
      </c>
      <c r="F755" s="8" t="s">
        <v>496</v>
      </c>
    </row>
    <row r="756" spans="2:6" x14ac:dyDescent="0.2">
      <c r="B756" s="20" t="s">
        <v>495</v>
      </c>
      <c r="C756" s="8" t="s">
        <v>494</v>
      </c>
      <c r="D756" s="7">
        <v>23</v>
      </c>
      <c r="E756" s="9">
        <v>2.8994300779940502E-2</v>
      </c>
      <c r="F756" s="8" t="s">
        <v>493</v>
      </c>
    </row>
    <row r="757" spans="2:6" x14ac:dyDescent="0.2">
      <c r="B757" s="20" t="s">
        <v>492</v>
      </c>
      <c r="C757" s="8" t="s">
        <v>491</v>
      </c>
      <c r="D757" s="7">
        <v>46</v>
      </c>
      <c r="E757" s="9">
        <v>2.9163515401035799E-2</v>
      </c>
      <c r="F757" s="8" t="s">
        <v>490</v>
      </c>
    </row>
    <row r="758" spans="2:6" x14ac:dyDescent="0.2">
      <c r="B758" s="20" t="s">
        <v>489</v>
      </c>
      <c r="C758" s="8" t="s">
        <v>488</v>
      </c>
      <c r="D758" s="7">
        <v>9</v>
      </c>
      <c r="E758" s="9">
        <v>2.9209504906670101E-2</v>
      </c>
      <c r="F758" s="8" t="s">
        <v>487</v>
      </c>
    </row>
    <row r="759" spans="2:6" x14ac:dyDescent="0.2">
      <c r="B759" s="20" t="s">
        <v>486</v>
      </c>
      <c r="C759" s="8" t="s">
        <v>485</v>
      </c>
      <c r="D759" s="7">
        <v>9</v>
      </c>
      <c r="E759" s="9">
        <v>2.9209504906670101E-2</v>
      </c>
      <c r="F759" s="8" t="s">
        <v>484</v>
      </c>
    </row>
    <row r="760" spans="2:6" x14ac:dyDescent="0.2">
      <c r="B760" s="20" t="s">
        <v>483</v>
      </c>
      <c r="C760" s="8" t="s">
        <v>482</v>
      </c>
      <c r="D760" s="7">
        <v>9</v>
      </c>
      <c r="E760" s="9">
        <v>2.9209504906670101E-2</v>
      </c>
      <c r="F760" s="8" t="s">
        <v>481</v>
      </c>
    </row>
    <row r="761" spans="2:6" x14ac:dyDescent="0.2">
      <c r="B761" s="20" t="s">
        <v>480</v>
      </c>
      <c r="C761" s="8" t="s">
        <v>479</v>
      </c>
      <c r="D761" s="7">
        <v>24</v>
      </c>
      <c r="E761" s="9">
        <v>2.9410403161199899E-2</v>
      </c>
      <c r="F761" s="8" t="s">
        <v>478</v>
      </c>
    </row>
    <row r="762" spans="2:6" x14ac:dyDescent="0.2">
      <c r="B762" s="20" t="s">
        <v>477</v>
      </c>
      <c r="C762" s="8" t="s">
        <v>476</v>
      </c>
      <c r="D762" s="7">
        <v>25</v>
      </c>
      <c r="E762" s="9">
        <v>2.97968945932129E-2</v>
      </c>
      <c r="F762" s="8" t="s">
        <v>475</v>
      </c>
    </row>
    <row r="763" spans="2:6" x14ac:dyDescent="0.2">
      <c r="B763" s="20" t="s">
        <v>474</v>
      </c>
      <c r="C763" s="8" t="s">
        <v>473</v>
      </c>
      <c r="D763" s="7">
        <v>6</v>
      </c>
      <c r="E763" s="9">
        <v>2.98629298694644E-2</v>
      </c>
      <c r="F763" s="8" t="s">
        <v>472</v>
      </c>
    </row>
    <row r="764" spans="2:6" x14ac:dyDescent="0.2">
      <c r="B764" s="20" t="s">
        <v>471</v>
      </c>
      <c r="C764" s="8" t="s">
        <v>470</v>
      </c>
      <c r="D764" s="7">
        <v>6</v>
      </c>
      <c r="E764" s="9">
        <v>2.98629298694644E-2</v>
      </c>
      <c r="F764" s="8" t="s">
        <v>469</v>
      </c>
    </row>
    <row r="765" spans="2:6" x14ac:dyDescent="0.2">
      <c r="B765" s="20" t="s">
        <v>468</v>
      </c>
      <c r="C765" s="8" t="s">
        <v>467</v>
      </c>
      <c r="D765" s="7">
        <v>6</v>
      </c>
      <c r="E765" s="9">
        <v>2.98629298694644E-2</v>
      </c>
      <c r="F765" s="8" t="s">
        <v>466</v>
      </c>
    </row>
    <row r="766" spans="2:6" x14ac:dyDescent="0.2">
      <c r="B766" s="20" t="s">
        <v>465</v>
      </c>
      <c r="C766" s="8" t="s">
        <v>464</v>
      </c>
      <c r="D766" s="7">
        <v>6</v>
      </c>
      <c r="E766" s="9">
        <v>2.98629298694644E-2</v>
      </c>
      <c r="F766" s="8" t="s">
        <v>463</v>
      </c>
    </row>
    <row r="767" spans="2:6" x14ac:dyDescent="0.2">
      <c r="B767" s="20" t="s">
        <v>462</v>
      </c>
      <c r="C767" s="8" t="s">
        <v>461</v>
      </c>
      <c r="D767" s="7">
        <v>22</v>
      </c>
      <c r="E767" s="9">
        <v>2.9999149725890701E-2</v>
      </c>
      <c r="F767" s="8" t="s">
        <v>460</v>
      </c>
    </row>
    <row r="768" spans="2:6" x14ac:dyDescent="0.2">
      <c r="B768" s="20" t="s">
        <v>459</v>
      </c>
      <c r="C768" s="8" t="s">
        <v>458</v>
      </c>
      <c r="D768" s="7">
        <v>11</v>
      </c>
      <c r="E768" s="9">
        <v>2.9999149725890701E-2</v>
      </c>
      <c r="F768" s="8" t="s">
        <v>457</v>
      </c>
    </row>
    <row r="769" spans="2:6" x14ac:dyDescent="0.2">
      <c r="B769" s="20" t="s">
        <v>456</v>
      </c>
      <c r="C769" s="8" t="s">
        <v>455</v>
      </c>
      <c r="D769" s="7">
        <v>10</v>
      </c>
      <c r="E769" s="9">
        <v>2.9999149725890701E-2</v>
      </c>
      <c r="F769" s="8" t="s">
        <v>127</v>
      </c>
    </row>
    <row r="770" spans="2:6" x14ac:dyDescent="0.2">
      <c r="B770" s="20" t="s">
        <v>454</v>
      </c>
      <c r="C770" s="8" t="s">
        <v>453</v>
      </c>
      <c r="D770" s="7">
        <v>10</v>
      </c>
      <c r="E770" s="9">
        <v>2.9999149725890701E-2</v>
      </c>
      <c r="F770" s="8" t="s">
        <v>452</v>
      </c>
    </row>
    <row r="771" spans="2:6" x14ac:dyDescent="0.2">
      <c r="B771" s="20" t="s">
        <v>451</v>
      </c>
      <c r="C771" s="8" t="s">
        <v>450</v>
      </c>
      <c r="D771" s="7">
        <v>10</v>
      </c>
      <c r="E771" s="9">
        <v>2.9999149725890701E-2</v>
      </c>
      <c r="F771" s="8" t="s">
        <v>449</v>
      </c>
    </row>
    <row r="772" spans="2:6" x14ac:dyDescent="0.2">
      <c r="B772" s="20" t="s">
        <v>448</v>
      </c>
      <c r="C772" s="8" t="s">
        <v>447</v>
      </c>
      <c r="D772" s="7">
        <v>20</v>
      </c>
      <c r="E772" s="9">
        <v>3.0011129395272701E-2</v>
      </c>
      <c r="F772" s="8" t="s">
        <v>446</v>
      </c>
    </row>
    <row r="773" spans="2:6" x14ac:dyDescent="0.2">
      <c r="B773" s="20" t="s">
        <v>445</v>
      </c>
      <c r="C773" s="8" t="s">
        <v>444</v>
      </c>
      <c r="D773" s="7">
        <v>23</v>
      </c>
      <c r="E773" s="9">
        <v>3.02755610398368E-2</v>
      </c>
      <c r="F773" s="8" t="s">
        <v>443</v>
      </c>
    </row>
    <row r="774" spans="2:6" x14ac:dyDescent="0.2">
      <c r="B774" s="20" t="s">
        <v>442</v>
      </c>
      <c r="C774" s="8" t="s">
        <v>441</v>
      </c>
      <c r="D774" s="7">
        <v>5</v>
      </c>
      <c r="E774" s="9">
        <v>3.02755610398368E-2</v>
      </c>
      <c r="F774" s="8" t="s">
        <v>251</v>
      </c>
    </row>
    <row r="775" spans="2:6" x14ac:dyDescent="0.2">
      <c r="B775" s="20" t="s">
        <v>440</v>
      </c>
      <c r="C775" s="8" t="s">
        <v>439</v>
      </c>
      <c r="D775" s="7">
        <v>5</v>
      </c>
      <c r="E775" s="9">
        <v>3.02755610398368E-2</v>
      </c>
      <c r="F775" s="8" t="s">
        <v>438</v>
      </c>
    </row>
    <row r="776" spans="2:6" x14ac:dyDescent="0.2">
      <c r="B776" s="20" t="s">
        <v>437</v>
      </c>
      <c r="C776" s="8" t="s">
        <v>436</v>
      </c>
      <c r="D776" s="7">
        <v>5</v>
      </c>
      <c r="E776" s="9">
        <v>3.02755610398368E-2</v>
      </c>
      <c r="F776" s="8" t="s">
        <v>435</v>
      </c>
    </row>
    <row r="777" spans="2:6" x14ac:dyDescent="0.2">
      <c r="B777" s="20" t="s">
        <v>434</v>
      </c>
      <c r="C777" s="8" t="s">
        <v>433</v>
      </c>
      <c r="D777" s="7">
        <v>5</v>
      </c>
      <c r="E777" s="9">
        <v>3.02755610398368E-2</v>
      </c>
      <c r="F777" s="8" t="s">
        <v>432</v>
      </c>
    </row>
    <row r="778" spans="2:6" x14ac:dyDescent="0.2">
      <c r="B778" s="20" t="s">
        <v>431</v>
      </c>
      <c r="C778" s="8" t="s">
        <v>430</v>
      </c>
      <c r="D778" s="7">
        <v>5</v>
      </c>
      <c r="E778" s="9">
        <v>3.02755610398368E-2</v>
      </c>
      <c r="F778" s="8" t="s">
        <v>429</v>
      </c>
    </row>
    <row r="779" spans="2:6" x14ac:dyDescent="0.2">
      <c r="B779" s="20" t="s">
        <v>428</v>
      </c>
      <c r="C779" s="8" t="s">
        <v>427</v>
      </c>
      <c r="D779" s="7">
        <v>5</v>
      </c>
      <c r="E779" s="9">
        <v>3.02755610398368E-2</v>
      </c>
      <c r="F779" s="8" t="s">
        <v>426</v>
      </c>
    </row>
    <row r="780" spans="2:6" x14ac:dyDescent="0.2">
      <c r="B780" s="20" t="s">
        <v>425</v>
      </c>
      <c r="C780" s="8" t="s">
        <v>424</v>
      </c>
      <c r="D780" s="7">
        <v>5</v>
      </c>
      <c r="E780" s="9">
        <v>3.02755610398368E-2</v>
      </c>
      <c r="F780" s="8" t="s">
        <v>423</v>
      </c>
    </row>
    <row r="781" spans="2:6" x14ac:dyDescent="0.2">
      <c r="B781" s="20" t="s">
        <v>422</v>
      </c>
      <c r="C781" s="8" t="s">
        <v>421</v>
      </c>
      <c r="D781" s="7">
        <v>5</v>
      </c>
      <c r="E781" s="9">
        <v>3.02755610398368E-2</v>
      </c>
      <c r="F781" s="8" t="s">
        <v>420</v>
      </c>
    </row>
    <row r="782" spans="2:6" x14ac:dyDescent="0.2">
      <c r="B782" s="20" t="s">
        <v>419</v>
      </c>
      <c r="C782" s="8" t="s">
        <v>418</v>
      </c>
      <c r="D782" s="7">
        <v>5</v>
      </c>
      <c r="E782" s="9">
        <v>3.02755610398368E-2</v>
      </c>
      <c r="F782" s="8" t="s">
        <v>417</v>
      </c>
    </row>
    <row r="783" spans="2:6" x14ac:dyDescent="0.2">
      <c r="B783" s="20" t="s">
        <v>416</v>
      </c>
      <c r="C783" s="8" t="s">
        <v>415</v>
      </c>
      <c r="D783" s="7">
        <v>5</v>
      </c>
      <c r="E783" s="9">
        <v>3.02755610398368E-2</v>
      </c>
      <c r="F783" s="8" t="s">
        <v>414</v>
      </c>
    </row>
    <row r="784" spans="2:6" x14ac:dyDescent="0.2">
      <c r="B784" s="20" t="s">
        <v>413</v>
      </c>
      <c r="C784" s="8" t="s">
        <v>412</v>
      </c>
      <c r="D784" s="7">
        <v>8</v>
      </c>
      <c r="E784" s="9">
        <v>3.0679970372695299E-2</v>
      </c>
      <c r="F784" s="8" t="s">
        <v>411</v>
      </c>
    </row>
    <row r="785" spans="2:6" x14ac:dyDescent="0.2">
      <c r="B785" s="20" t="s">
        <v>410</v>
      </c>
      <c r="C785" s="8" t="s">
        <v>409</v>
      </c>
      <c r="D785" s="7">
        <v>7</v>
      </c>
      <c r="E785" s="9">
        <v>3.1322736678985302E-2</v>
      </c>
      <c r="F785" s="8" t="s">
        <v>400</v>
      </c>
    </row>
    <row r="786" spans="2:6" x14ac:dyDescent="0.2">
      <c r="B786" s="20" t="s">
        <v>408</v>
      </c>
      <c r="C786" s="8" t="s">
        <v>407</v>
      </c>
      <c r="D786" s="7">
        <v>7</v>
      </c>
      <c r="E786" s="9">
        <v>3.1322736678985302E-2</v>
      </c>
      <c r="F786" s="8" t="s">
        <v>406</v>
      </c>
    </row>
    <row r="787" spans="2:6" x14ac:dyDescent="0.2">
      <c r="B787" s="20" t="s">
        <v>405</v>
      </c>
      <c r="C787" s="8" t="s">
        <v>404</v>
      </c>
      <c r="D787" s="7">
        <v>7</v>
      </c>
      <c r="E787" s="9">
        <v>3.1322736678985302E-2</v>
      </c>
      <c r="F787" s="8" t="s">
        <v>403</v>
      </c>
    </row>
    <row r="788" spans="2:6" x14ac:dyDescent="0.2">
      <c r="B788" s="20" t="s">
        <v>402</v>
      </c>
      <c r="C788" s="8" t="s">
        <v>401</v>
      </c>
      <c r="D788" s="7">
        <v>7</v>
      </c>
      <c r="E788" s="9">
        <v>3.1322736678985302E-2</v>
      </c>
      <c r="F788" s="8" t="s">
        <v>400</v>
      </c>
    </row>
    <row r="789" spans="2:6" x14ac:dyDescent="0.2">
      <c r="B789" s="20" t="s">
        <v>399</v>
      </c>
      <c r="C789" s="8" t="s">
        <v>398</v>
      </c>
      <c r="D789" s="7">
        <v>22</v>
      </c>
      <c r="E789" s="9">
        <v>3.1526175437958603E-2</v>
      </c>
      <c r="F789" s="8" t="s">
        <v>397</v>
      </c>
    </row>
    <row r="790" spans="2:6" x14ac:dyDescent="0.2">
      <c r="B790" s="20" t="s">
        <v>396</v>
      </c>
      <c r="C790" s="8" t="s">
        <v>395</v>
      </c>
      <c r="D790" s="7">
        <v>14</v>
      </c>
      <c r="E790" s="9">
        <v>3.1526175437958603E-2</v>
      </c>
      <c r="F790" s="8" t="s">
        <v>394</v>
      </c>
    </row>
    <row r="791" spans="2:6" x14ac:dyDescent="0.2">
      <c r="B791" s="20" t="s">
        <v>393</v>
      </c>
      <c r="C791" s="8" t="s">
        <v>392</v>
      </c>
      <c r="D791" s="7">
        <v>17</v>
      </c>
      <c r="E791" s="9">
        <v>3.1807659788824098E-2</v>
      </c>
      <c r="F791" s="8" t="s">
        <v>391</v>
      </c>
    </row>
    <row r="792" spans="2:6" x14ac:dyDescent="0.2">
      <c r="B792" s="20" t="s">
        <v>390</v>
      </c>
      <c r="C792" s="8" t="s">
        <v>389</v>
      </c>
      <c r="D792" s="7">
        <v>42</v>
      </c>
      <c r="E792" s="9">
        <v>3.18800974679425E-2</v>
      </c>
      <c r="F792" s="8" t="s">
        <v>388</v>
      </c>
    </row>
    <row r="793" spans="2:6" x14ac:dyDescent="0.2">
      <c r="B793" s="20" t="s">
        <v>387</v>
      </c>
      <c r="C793" s="8" t="s">
        <v>386</v>
      </c>
      <c r="D793" s="7">
        <v>15</v>
      </c>
      <c r="E793" s="9">
        <v>3.1973269931937401E-2</v>
      </c>
      <c r="F793" s="8" t="s">
        <v>385</v>
      </c>
    </row>
    <row r="794" spans="2:6" x14ac:dyDescent="0.2">
      <c r="B794" s="20" t="s">
        <v>384</v>
      </c>
      <c r="C794" s="8" t="s">
        <v>383</v>
      </c>
      <c r="D794" s="7">
        <v>12</v>
      </c>
      <c r="E794" s="9">
        <v>3.1973269931937401E-2</v>
      </c>
      <c r="F794" s="8" t="s">
        <v>382</v>
      </c>
    </row>
    <row r="795" spans="2:6" x14ac:dyDescent="0.2">
      <c r="B795" s="20" t="s">
        <v>381</v>
      </c>
      <c r="C795" s="8" t="s">
        <v>380</v>
      </c>
      <c r="D795" s="7">
        <v>16</v>
      </c>
      <c r="E795" s="9">
        <v>3.1973269931937401E-2</v>
      </c>
      <c r="F795" s="8" t="s">
        <v>379</v>
      </c>
    </row>
    <row r="796" spans="2:6" x14ac:dyDescent="0.2">
      <c r="B796" s="20" t="s">
        <v>378</v>
      </c>
      <c r="C796" s="8" t="s">
        <v>377</v>
      </c>
      <c r="D796" s="7">
        <v>47</v>
      </c>
      <c r="E796" s="9">
        <v>3.2156622200654697E-2</v>
      </c>
      <c r="F796" s="8" t="s">
        <v>203</v>
      </c>
    </row>
    <row r="797" spans="2:6" x14ac:dyDescent="0.2">
      <c r="B797" s="20" t="s">
        <v>376</v>
      </c>
      <c r="C797" s="8" t="s">
        <v>375</v>
      </c>
      <c r="D797" s="7">
        <v>36</v>
      </c>
      <c r="E797" s="9">
        <v>3.2320868518712603E-2</v>
      </c>
      <c r="F797" s="8" t="s">
        <v>374</v>
      </c>
    </row>
    <row r="798" spans="2:6" x14ac:dyDescent="0.2">
      <c r="B798" s="20" t="s">
        <v>373</v>
      </c>
      <c r="C798" s="8" t="s">
        <v>372</v>
      </c>
      <c r="D798" s="7">
        <v>24</v>
      </c>
      <c r="E798" s="9">
        <v>3.2419412899405302E-2</v>
      </c>
      <c r="F798" s="8" t="s">
        <v>371</v>
      </c>
    </row>
    <row r="799" spans="2:6" x14ac:dyDescent="0.2">
      <c r="B799" s="20" t="s">
        <v>370</v>
      </c>
      <c r="C799" s="8" t="s">
        <v>369</v>
      </c>
      <c r="D799" s="7">
        <v>19</v>
      </c>
      <c r="E799" s="9">
        <v>3.2705717935727199E-2</v>
      </c>
      <c r="F799" s="8" t="s">
        <v>368</v>
      </c>
    </row>
    <row r="800" spans="2:6" x14ac:dyDescent="0.2">
      <c r="B800" s="20" t="s">
        <v>367</v>
      </c>
      <c r="C800" s="8" t="s">
        <v>366</v>
      </c>
      <c r="D800" s="7">
        <v>9</v>
      </c>
      <c r="E800" s="9">
        <v>3.2722709590833399E-2</v>
      </c>
      <c r="F800" s="8" t="s">
        <v>365</v>
      </c>
    </row>
    <row r="801" spans="2:6" x14ac:dyDescent="0.2">
      <c r="B801" s="20" t="s">
        <v>364</v>
      </c>
      <c r="C801" s="8" t="s">
        <v>363</v>
      </c>
      <c r="D801" s="7">
        <v>9</v>
      </c>
      <c r="E801" s="9">
        <v>3.2722709590833399E-2</v>
      </c>
      <c r="F801" s="8" t="s">
        <v>362</v>
      </c>
    </row>
    <row r="802" spans="2:6" x14ac:dyDescent="0.2">
      <c r="B802" s="20" t="s">
        <v>361</v>
      </c>
      <c r="C802" s="8" t="s">
        <v>360</v>
      </c>
      <c r="D802" s="7">
        <v>10</v>
      </c>
      <c r="E802" s="9">
        <v>3.3348131317190499E-2</v>
      </c>
      <c r="F802" s="8" t="s">
        <v>359</v>
      </c>
    </row>
    <row r="803" spans="2:6" x14ac:dyDescent="0.2">
      <c r="B803" s="20" t="s">
        <v>358</v>
      </c>
      <c r="C803" s="8" t="s">
        <v>357</v>
      </c>
      <c r="D803" s="7">
        <v>10</v>
      </c>
      <c r="E803" s="9">
        <v>3.3348131317190499E-2</v>
      </c>
      <c r="F803" s="8" t="s">
        <v>356</v>
      </c>
    </row>
    <row r="804" spans="2:6" x14ac:dyDescent="0.2">
      <c r="B804" s="20" t="s">
        <v>355</v>
      </c>
      <c r="C804" s="8" t="s">
        <v>354</v>
      </c>
      <c r="D804" s="7">
        <v>10</v>
      </c>
      <c r="E804" s="9">
        <v>3.3348131317190499E-2</v>
      </c>
      <c r="F804" s="8" t="s">
        <v>353</v>
      </c>
    </row>
    <row r="805" spans="2:6" x14ac:dyDescent="0.2">
      <c r="B805" s="20" t="s">
        <v>352</v>
      </c>
      <c r="C805" s="8" t="s">
        <v>351</v>
      </c>
      <c r="D805" s="7">
        <v>10</v>
      </c>
      <c r="E805" s="9">
        <v>3.3348131317190499E-2</v>
      </c>
      <c r="F805" s="8" t="s">
        <v>350</v>
      </c>
    </row>
    <row r="806" spans="2:6" x14ac:dyDescent="0.2">
      <c r="B806" s="20" t="s">
        <v>349</v>
      </c>
      <c r="C806" s="8" t="s">
        <v>348</v>
      </c>
      <c r="D806" s="7">
        <v>13</v>
      </c>
      <c r="E806" s="9">
        <v>3.3353032739193302E-2</v>
      </c>
      <c r="F806" s="8" t="s">
        <v>347</v>
      </c>
    </row>
    <row r="807" spans="2:6" x14ac:dyDescent="0.2">
      <c r="B807" s="20" t="s">
        <v>346</v>
      </c>
      <c r="C807" s="8" t="s">
        <v>345</v>
      </c>
      <c r="D807" s="7">
        <v>13</v>
      </c>
      <c r="E807" s="9">
        <v>3.3353032739193302E-2</v>
      </c>
      <c r="F807" s="8" t="s">
        <v>344</v>
      </c>
    </row>
    <row r="808" spans="2:6" x14ac:dyDescent="0.2">
      <c r="B808" s="20" t="s">
        <v>343</v>
      </c>
      <c r="C808" s="8" t="s">
        <v>342</v>
      </c>
      <c r="D808" s="7">
        <v>20</v>
      </c>
      <c r="E808" s="9">
        <v>3.38196631574256E-2</v>
      </c>
      <c r="F808" s="8" t="s">
        <v>341</v>
      </c>
    </row>
    <row r="809" spans="2:6" x14ac:dyDescent="0.2">
      <c r="B809" s="20" t="s">
        <v>340</v>
      </c>
      <c r="C809" s="8" t="s">
        <v>339</v>
      </c>
      <c r="D809" s="7">
        <v>25</v>
      </c>
      <c r="E809" s="9">
        <v>3.4601964289230402E-2</v>
      </c>
      <c r="F809" s="8" t="s">
        <v>338</v>
      </c>
    </row>
    <row r="810" spans="2:6" x14ac:dyDescent="0.2">
      <c r="B810" s="20" t="s">
        <v>337</v>
      </c>
      <c r="C810" s="8" t="s">
        <v>336</v>
      </c>
      <c r="D810" s="7">
        <v>15</v>
      </c>
      <c r="E810" s="9">
        <v>3.4701997044952602E-2</v>
      </c>
      <c r="F810" s="8" t="s">
        <v>335</v>
      </c>
    </row>
    <row r="811" spans="2:6" x14ac:dyDescent="0.2">
      <c r="B811" s="20" t="s">
        <v>334</v>
      </c>
      <c r="C811" s="8" t="s">
        <v>333</v>
      </c>
      <c r="D811" s="7">
        <v>12</v>
      </c>
      <c r="E811" s="9">
        <v>3.51068757581013E-2</v>
      </c>
      <c r="F811" s="8" t="s">
        <v>332</v>
      </c>
    </row>
    <row r="812" spans="2:6" x14ac:dyDescent="0.2">
      <c r="B812" s="20" t="s">
        <v>331</v>
      </c>
      <c r="C812" s="8" t="s">
        <v>330</v>
      </c>
      <c r="D812" s="7">
        <v>12</v>
      </c>
      <c r="E812" s="9">
        <v>3.51068757581013E-2</v>
      </c>
      <c r="F812" s="8" t="s">
        <v>329</v>
      </c>
    </row>
    <row r="813" spans="2:6" x14ac:dyDescent="0.2">
      <c r="B813" s="20" t="s">
        <v>328</v>
      </c>
      <c r="C813" s="8" t="s">
        <v>327</v>
      </c>
      <c r="D813" s="7">
        <v>4</v>
      </c>
      <c r="E813" s="9">
        <v>3.51068757581013E-2</v>
      </c>
      <c r="F813" s="8" t="s">
        <v>326</v>
      </c>
    </row>
    <row r="814" spans="2:6" x14ac:dyDescent="0.2">
      <c r="B814" s="20" t="s">
        <v>325</v>
      </c>
      <c r="C814" s="8" t="s">
        <v>324</v>
      </c>
      <c r="D814" s="7">
        <v>4</v>
      </c>
      <c r="E814" s="9">
        <v>3.51068757581013E-2</v>
      </c>
      <c r="F814" s="8" t="s">
        <v>309</v>
      </c>
    </row>
    <row r="815" spans="2:6" x14ac:dyDescent="0.2">
      <c r="B815" s="20" t="s">
        <v>323</v>
      </c>
      <c r="C815" s="8" t="s">
        <v>322</v>
      </c>
      <c r="D815" s="7">
        <v>4</v>
      </c>
      <c r="E815" s="9">
        <v>3.51068757581013E-2</v>
      </c>
      <c r="F815" s="8" t="s">
        <v>321</v>
      </c>
    </row>
    <row r="816" spans="2:6" x14ac:dyDescent="0.2">
      <c r="B816" s="20" t="s">
        <v>320</v>
      </c>
      <c r="C816" s="8" t="s">
        <v>319</v>
      </c>
      <c r="D816" s="7">
        <v>4</v>
      </c>
      <c r="E816" s="9">
        <v>3.51068757581013E-2</v>
      </c>
      <c r="F816" s="8" t="s">
        <v>318</v>
      </c>
    </row>
    <row r="817" spans="2:6" x14ac:dyDescent="0.2">
      <c r="B817" s="20" t="s">
        <v>317</v>
      </c>
      <c r="C817" s="8" t="s">
        <v>316</v>
      </c>
      <c r="D817" s="7">
        <v>4</v>
      </c>
      <c r="E817" s="9">
        <v>3.51068757581013E-2</v>
      </c>
      <c r="F817" s="8" t="s">
        <v>315</v>
      </c>
    </row>
    <row r="818" spans="2:6" x14ac:dyDescent="0.2">
      <c r="B818" s="20" t="s">
        <v>314</v>
      </c>
      <c r="C818" s="8" t="s">
        <v>313</v>
      </c>
      <c r="D818" s="7">
        <v>4</v>
      </c>
      <c r="E818" s="9">
        <v>3.51068757581013E-2</v>
      </c>
      <c r="F818" s="8" t="s">
        <v>312</v>
      </c>
    </row>
    <row r="819" spans="2:6" x14ac:dyDescent="0.2">
      <c r="B819" s="20" t="s">
        <v>311</v>
      </c>
      <c r="C819" s="8" t="s">
        <v>310</v>
      </c>
      <c r="D819" s="7">
        <v>4</v>
      </c>
      <c r="E819" s="9">
        <v>3.51068757581013E-2</v>
      </c>
      <c r="F819" s="8" t="s">
        <v>309</v>
      </c>
    </row>
    <row r="820" spans="2:6" x14ac:dyDescent="0.2">
      <c r="B820" s="20" t="s">
        <v>308</v>
      </c>
      <c r="C820" s="8" t="s">
        <v>307</v>
      </c>
      <c r="D820" s="7">
        <v>8</v>
      </c>
      <c r="E820" s="9">
        <v>3.5239227735669301E-2</v>
      </c>
      <c r="F820" s="8" t="s">
        <v>306</v>
      </c>
    </row>
    <row r="821" spans="2:6" x14ac:dyDescent="0.2">
      <c r="B821" s="20" t="s">
        <v>305</v>
      </c>
      <c r="C821" s="8" t="s">
        <v>304</v>
      </c>
      <c r="D821" s="7">
        <v>22</v>
      </c>
      <c r="E821" s="9">
        <v>3.5251328787114303E-2</v>
      </c>
      <c r="F821" s="8" t="s">
        <v>303</v>
      </c>
    </row>
    <row r="822" spans="2:6" x14ac:dyDescent="0.2">
      <c r="B822" s="20" t="s">
        <v>302</v>
      </c>
      <c r="C822" s="8" t="s">
        <v>301</v>
      </c>
      <c r="D822" s="7">
        <v>22</v>
      </c>
      <c r="E822" s="9">
        <v>3.5251328787114303E-2</v>
      </c>
      <c r="F822" s="8" t="s">
        <v>300</v>
      </c>
    </row>
    <row r="823" spans="2:6" x14ac:dyDescent="0.2">
      <c r="B823" s="20" t="s">
        <v>299</v>
      </c>
      <c r="C823" s="8" t="s">
        <v>298</v>
      </c>
      <c r="D823" s="7">
        <v>47</v>
      </c>
      <c r="E823" s="9">
        <v>3.5566507625644402E-2</v>
      </c>
      <c r="F823" s="8" t="s">
        <v>297</v>
      </c>
    </row>
    <row r="824" spans="2:6" x14ac:dyDescent="0.2">
      <c r="B824" s="20" t="s">
        <v>296</v>
      </c>
      <c r="C824" s="8" t="s">
        <v>295</v>
      </c>
      <c r="D824" s="7">
        <v>6</v>
      </c>
      <c r="E824" s="9">
        <v>3.5649198782238899E-2</v>
      </c>
      <c r="F824" s="8" t="s">
        <v>294</v>
      </c>
    </row>
    <row r="825" spans="2:6" x14ac:dyDescent="0.2">
      <c r="B825" s="20" t="s">
        <v>293</v>
      </c>
      <c r="C825" s="8" t="s">
        <v>292</v>
      </c>
      <c r="D825" s="7">
        <v>6</v>
      </c>
      <c r="E825" s="9">
        <v>3.5649198782238899E-2</v>
      </c>
      <c r="F825" s="8" t="s">
        <v>291</v>
      </c>
    </row>
    <row r="826" spans="2:6" x14ac:dyDescent="0.2">
      <c r="B826" s="20" t="s">
        <v>290</v>
      </c>
      <c r="C826" s="8" t="s">
        <v>289</v>
      </c>
      <c r="D826" s="7">
        <v>6</v>
      </c>
      <c r="E826" s="9">
        <v>3.5649198782238899E-2</v>
      </c>
      <c r="F826" s="8" t="s">
        <v>288</v>
      </c>
    </row>
    <row r="827" spans="2:6" x14ac:dyDescent="0.2">
      <c r="B827" s="20" t="s">
        <v>287</v>
      </c>
      <c r="C827" s="8" t="s">
        <v>286</v>
      </c>
      <c r="D827" s="7">
        <v>13</v>
      </c>
      <c r="E827" s="9">
        <v>3.6449588794195999E-2</v>
      </c>
      <c r="F827" s="8" t="s">
        <v>285</v>
      </c>
    </row>
    <row r="828" spans="2:6" x14ac:dyDescent="0.2">
      <c r="B828" s="20" t="s">
        <v>284</v>
      </c>
      <c r="C828" s="8" t="s">
        <v>283</v>
      </c>
      <c r="D828" s="7">
        <v>13</v>
      </c>
      <c r="E828" s="9">
        <v>3.6449588794195999E-2</v>
      </c>
      <c r="F828" s="8" t="s">
        <v>282</v>
      </c>
    </row>
    <row r="829" spans="2:6" x14ac:dyDescent="0.2">
      <c r="B829" s="20" t="s">
        <v>281</v>
      </c>
      <c r="C829" s="8" t="s">
        <v>280</v>
      </c>
      <c r="D829" s="7">
        <v>7</v>
      </c>
      <c r="E829" s="9">
        <v>3.6661084913699897E-2</v>
      </c>
      <c r="F829" s="8" t="s">
        <v>279</v>
      </c>
    </row>
    <row r="830" spans="2:6" x14ac:dyDescent="0.2">
      <c r="B830" s="20" t="s">
        <v>278</v>
      </c>
      <c r="C830" s="8" t="s">
        <v>277</v>
      </c>
      <c r="D830" s="7">
        <v>7</v>
      </c>
      <c r="E830" s="9">
        <v>3.6661084913699897E-2</v>
      </c>
      <c r="F830" s="8" t="s">
        <v>276</v>
      </c>
    </row>
    <row r="831" spans="2:6" x14ac:dyDescent="0.2">
      <c r="B831" s="20" t="s">
        <v>275</v>
      </c>
      <c r="C831" s="8" t="s">
        <v>274</v>
      </c>
      <c r="D831" s="7">
        <v>9</v>
      </c>
      <c r="E831" s="9">
        <v>3.7025486455354403E-2</v>
      </c>
      <c r="F831" s="8" t="s">
        <v>115</v>
      </c>
    </row>
    <row r="832" spans="2:6" x14ac:dyDescent="0.2">
      <c r="B832" s="20" t="s">
        <v>273</v>
      </c>
      <c r="C832" s="8" t="s">
        <v>272</v>
      </c>
      <c r="D832" s="7">
        <v>43</v>
      </c>
      <c r="E832" s="9">
        <v>3.7216321546570598E-2</v>
      </c>
      <c r="F832" s="8" t="s">
        <v>271</v>
      </c>
    </row>
    <row r="833" spans="2:6" x14ac:dyDescent="0.2">
      <c r="B833" s="20" t="s">
        <v>270</v>
      </c>
      <c r="C833" s="8" t="s">
        <v>269</v>
      </c>
      <c r="D833" s="7">
        <v>15</v>
      </c>
      <c r="E833" s="9">
        <v>3.73210519456144E-2</v>
      </c>
      <c r="F833" s="8" t="s">
        <v>268</v>
      </c>
    </row>
    <row r="834" spans="2:6" x14ac:dyDescent="0.2">
      <c r="B834" s="20" t="s">
        <v>267</v>
      </c>
      <c r="C834" s="8" t="s">
        <v>266</v>
      </c>
      <c r="D834" s="7">
        <v>22</v>
      </c>
      <c r="E834" s="9">
        <v>3.7431750048285098E-2</v>
      </c>
      <c r="F834" s="8" t="s">
        <v>265</v>
      </c>
    </row>
    <row r="835" spans="2:6" x14ac:dyDescent="0.2">
      <c r="B835" s="20" t="s">
        <v>264</v>
      </c>
      <c r="C835" s="8" t="s">
        <v>263</v>
      </c>
      <c r="D835" s="7">
        <v>36</v>
      </c>
      <c r="E835" s="9">
        <v>3.8085214444323397E-2</v>
      </c>
      <c r="F835" s="8" t="s">
        <v>262</v>
      </c>
    </row>
    <row r="836" spans="2:6" x14ac:dyDescent="0.2">
      <c r="B836" s="20" t="s">
        <v>261</v>
      </c>
      <c r="C836" s="8" t="s">
        <v>260</v>
      </c>
      <c r="D836" s="7">
        <v>36</v>
      </c>
      <c r="E836" s="9">
        <v>3.8085214444323397E-2</v>
      </c>
      <c r="F836" s="8" t="s">
        <v>259</v>
      </c>
    </row>
    <row r="837" spans="2:6" x14ac:dyDescent="0.2">
      <c r="B837" s="20" t="s">
        <v>258</v>
      </c>
      <c r="C837" s="8" t="s">
        <v>257</v>
      </c>
      <c r="D837" s="7">
        <v>24</v>
      </c>
      <c r="E837" s="9">
        <v>3.8175945210979001E-2</v>
      </c>
      <c r="F837" s="8" t="s">
        <v>256</v>
      </c>
    </row>
    <row r="838" spans="2:6" x14ac:dyDescent="0.2">
      <c r="B838" s="20" t="s">
        <v>255</v>
      </c>
      <c r="C838" s="8" t="s">
        <v>254</v>
      </c>
      <c r="D838" s="7">
        <v>5</v>
      </c>
      <c r="E838" s="9">
        <v>3.8402175634309699E-2</v>
      </c>
      <c r="F838" s="8" t="s">
        <v>251</v>
      </c>
    </row>
    <row r="839" spans="2:6" x14ac:dyDescent="0.2">
      <c r="B839" s="20" t="s">
        <v>253</v>
      </c>
      <c r="C839" s="8" t="s">
        <v>252</v>
      </c>
      <c r="D839" s="7">
        <v>5</v>
      </c>
      <c r="E839" s="9">
        <v>3.8402175634309699E-2</v>
      </c>
      <c r="F839" s="8" t="s">
        <v>251</v>
      </c>
    </row>
    <row r="840" spans="2:6" x14ac:dyDescent="0.2">
      <c r="B840" s="20" t="s">
        <v>250</v>
      </c>
      <c r="C840" s="8" t="s">
        <v>249</v>
      </c>
      <c r="D840" s="7">
        <v>5</v>
      </c>
      <c r="E840" s="9">
        <v>3.8402175634309699E-2</v>
      </c>
      <c r="F840" s="8" t="s">
        <v>248</v>
      </c>
    </row>
    <row r="841" spans="2:6" x14ac:dyDescent="0.2">
      <c r="B841" s="20" t="s">
        <v>247</v>
      </c>
      <c r="C841" s="8" t="s">
        <v>246</v>
      </c>
      <c r="D841" s="7">
        <v>5</v>
      </c>
      <c r="E841" s="9">
        <v>3.8402175634309699E-2</v>
      </c>
      <c r="F841" s="8" t="s">
        <v>245</v>
      </c>
    </row>
    <row r="842" spans="2:6" x14ac:dyDescent="0.2">
      <c r="B842" s="20" t="s">
        <v>244</v>
      </c>
      <c r="C842" s="8" t="s">
        <v>243</v>
      </c>
      <c r="D842" s="7">
        <v>5</v>
      </c>
      <c r="E842" s="9">
        <v>3.8402175634309699E-2</v>
      </c>
      <c r="F842" s="8" t="s">
        <v>242</v>
      </c>
    </row>
    <row r="843" spans="2:6" x14ac:dyDescent="0.2">
      <c r="B843" s="20" t="s">
        <v>241</v>
      </c>
      <c r="C843" s="8" t="s">
        <v>240</v>
      </c>
      <c r="D843" s="7">
        <v>21</v>
      </c>
      <c r="E843" s="9">
        <v>3.9108330152004302E-2</v>
      </c>
      <c r="F843" s="8" t="s">
        <v>239</v>
      </c>
    </row>
    <row r="844" spans="2:6" x14ac:dyDescent="0.2">
      <c r="B844" s="20" t="s">
        <v>238</v>
      </c>
      <c r="C844" s="8" t="s">
        <v>237</v>
      </c>
      <c r="D844" s="7">
        <v>32</v>
      </c>
      <c r="E844" s="9">
        <v>3.9477936697649103E-2</v>
      </c>
      <c r="F844" s="8" t="s">
        <v>236</v>
      </c>
    </row>
    <row r="845" spans="2:6" x14ac:dyDescent="0.2">
      <c r="B845" s="20" t="s">
        <v>235</v>
      </c>
      <c r="C845" s="8" t="s">
        <v>234</v>
      </c>
      <c r="D845" s="7">
        <v>53</v>
      </c>
      <c r="E845" s="9">
        <v>3.9794707748105299E-2</v>
      </c>
      <c r="F845" s="8" t="s">
        <v>233</v>
      </c>
    </row>
    <row r="846" spans="2:6" x14ac:dyDescent="0.2">
      <c r="B846" s="20" t="s">
        <v>232</v>
      </c>
      <c r="C846" s="8" t="s">
        <v>231</v>
      </c>
      <c r="D846" s="7">
        <v>37</v>
      </c>
      <c r="E846" s="9">
        <v>4.0300426129148401E-2</v>
      </c>
      <c r="F846" s="8" t="s">
        <v>230</v>
      </c>
    </row>
    <row r="847" spans="2:6" x14ac:dyDescent="0.2">
      <c r="B847" s="20" t="s">
        <v>229</v>
      </c>
      <c r="C847" s="8" t="s">
        <v>228</v>
      </c>
      <c r="D847" s="7">
        <v>15</v>
      </c>
      <c r="E847" s="9">
        <v>4.0300426129148401E-2</v>
      </c>
      <c r="F847" s="8" t="s">
        <v>227</v>
      </c>
    </row>
    <row r="848" spans="2:6" x14ac:dyDescent="0.2">
      <c r="B848" s="20" t="s">
        <v>226</v>
      </c>
      <c r="C848" s="8" t="s">
        <v>225</v>
      </c>
      <c r="D848" s="7">
        <v>14</v>
      </c>
      <c r="E848" s="9">
        <v>4.0300426129148401E-2</v>
      </c>
      <c r="F848" s="8" t="s">
        <v>224</v>
      </c>
    </row>
    <row r="849" spans="2:6" x14ac:dyDescent="0.2">
      <c r="B849" s="20" t="s">
        <v>223</v>
      </c>
      <c r="C849" s="8" t="s">
        <v>222</v>
      </c>
      <c r="D849" s="7">
        <v>14</v>
      </c>
      <c r="E849" s="9">
        <v>4.0300426129148401E-2</v>
      </c>
      <c r="F849" s="8" t="s">
        <v>221</v>
      </c>
    </row>
    <row r="850" spans="2:6" x14ac:dyDescent="0.2">
      <c r="B850" s="20" t="s">
        <v>220</v>
      </c>
      <c r="C850" s="8" t="s">
        <v>219</v>
      </c>
      <c r="D850" s="7">
        <v>14</v>
      </c>
      <c r="E850" s="9">
        <v>4.0300426129148401E-2</v>
      </c>
      <c r="F850" s="8" t="s">
        <v>218</v>
      </c>
    </row>
    <row r="851" spans="2:6" x14ac:dyDescent="0.2">
      <c r="B851" s="20" t="s">
        <v>217</v>
      </c>
      <c r="C851" s="8" t="s">
        <v>216</v>
      </c>
      <c r="D851" s="7">
        <v>11</v>
      </c>
      <c r="E851" s="9">
        <v>4.0300426129148401E-2</v>
      </c>
      <c r="F851" s="8" t="s">
        <v>215</v>
      </c>
    </row>
    <row r="852" spans="2:6" x14ac:dyDescent="0.2">
      <c r="B852" s="20" t="s">
        <v>214</v>
      </c>
      <c r="C852" s="8" t="s">
        <v>213</v>
      </c>
      <c r="D852" s="7">
        <v>11</v>
      </c>
      <c r="E852" s="9">
        <v>4.0300426129148401E-2</v>
      </c>
      <c r="F852" s="8" t="s">
        <v>212</v>
      </c>
    </row>
    <row r="853" spans="2:6" x14ac:dyDescent="0.2">
      <c r="B853" s="20" t="s">
        <v>211</v>
      </c>
      <c r="C853" s="8" t="s">
        <v>210</v>
      </c>
      <c r="D853" s="7">
        <v>11</v>
      </c>
      <c r="E853" s="9">
        <v>4.0300426129148401E-2</v>
      </c>
      <c r="F853" s="8" t="s">
        <v>209</v>
      </c>
    </row>
    <row r="854" spans="2:6" x14ac:dyDescent="0.2">
      <c r="B854" s="20" t="s">
        <v>208</v>
      </c>
      <c r="C854" s="8" t="s">
        <v>207</v>
      </c>
      <c r="D854" s="7">
        <v>8</v>
      </c>
      <c r="E854" s="9">
        <v>4.0342636304734898E-2</v>
      </c>
      <c r="F854" s="8" t="s">
        <v>206</v>
      </c>
    </row>
    <row r="855" spans="2:6" x14ac:dyDescent="0.2">
      <c r="B855" s="20" t="s">
        <v>205</v>
      </c>
      <c r="C855" s="8" t="s">
        <v>204</v>
      </c>
      <c r="D855" s="7">
        <v>47</v>
      </c>
      <c r="E855" s="9">
        <v>4.0776855173945498E-2</v>
      </c>
      <c r="F855" s="8" t="s">
        <v>203</v>
      </c>
    </row>
    <row r="856" spans="2:6" x14ac:dyDescent="0.2">
      <c r="B856" s="20" t="s">
        <v>202</v>
      </c>
      <c r="C856" s="8" t="s">
        <v>201</v>
      </c>
      <c r="D856" s="7">
        <v>9</v>
      </c>
      <c r="E856" s="9">
        <v>4.1714162367313498E-2</v>
      </c>
      <c r="F856" s="8" t="s">
        <v>200</v>
      </c>
    </row>
    <row r="857" spans="2:6" x14ac:dyDescent="0.2">
      <c r="B857" s="20" t="s">
        <v>199</v>
      </c>
      <c r="C857" s="8" t="s">
        <v>198</v>
      </c>
      <c r="D857" s="7">
        <v>9</v>
      </c>
      <c r="E857" s="9">
        <v>4.1714162367313498E-2</v>
      </c>
      <c r="F857" s="8" t="s">
        <v>197</v>
      </c>
    </row>
    <row r="858" spans="2:6" x14ac:dyDescent="0.2">
      <c r="B858" s="20" t="s">
        <v>196</v>
      </c>
      <c r="C858" s="8" t="s">
        <v>195</v>
      </c>
      <c r="D858" s="7">
        <v>9</v>
      </c>
      <c r="E858" s="9">
        <v>4.1714162367313498E-2</v>
      </c>
      <c r="F858" s="8" t="s">
        <v>194</v>
      </c>
    </row>
    <row r="859" spans="2:6" x14ac:dyDescent="0.2">
      <c r="B859" s="20" t="s">
        <v>193</v>
      </c>
      <c r="C859" s="8" t="s">
        <v>192</v>
      </c>
      <c r="D859" s="7">
        <v>9</v>
      </c>
      <c r="E859" s="9">
        <v>4.1714162367313498E-2</v>
      </c>
      <c r="F859" s="8" t="s">
        <v>118</v>
      </c>
    </row>
    <row r="860" spans="2:6" x14ac:dyDescent="0.2">
      <c r="B860" s="20" t="s">
        <v>191</v>
      </c>
      <c r="C860" s="8" t="s">
        <v>190</v>
      </c>
      <c r="D860" s="7">
        <v>9</v>
      </c>
      <c r="E860" s="9">
        <v>4.1714162367313498E-2</v>
      </c>
      <c r="F860" s="8" t="s">
        <v>189</v>
      </c>
    </row>
    <row r="861" spans="2:6" x14ac:dyDescent="0.2">
      <c r="B861" s="20" t="s">
        <v>188</v>
      </c>
      <c r="C861" s="8" t="s">
        <v>187</v>
      </c>
      <c r="D861" s="7">
        <v>9</v>
      </c>
      <c r="E861" s="9">
        <v>4.1714162367313498E-2</v>
      </c>
      <c r="F861" s="8" t="s">
        <v>186</v>
      </c>
    </row>
    <row r="862" spans="2:6" x14ac:dyDescent="0.2">
      <c r="B862" s="20" t="s">
        <v>185</v>
      </c>
      <c r="C862" s="8" t="s">
        <v>184</v>
      </c>
      <c r="D862" s="7">
        <v>22</v>
      </c>
      <c r="E862" s="9">
        <v>4.1908945434593101E-2</v>
      </c>
      <c r="F862" s="8" t="s">
        <v>183</v>
      </c>
    </row>
    <row r="863" spans="2:6" x14ac:dyDescent="0.2">
      <c r="B863" s="20" t="s">
        <v>182</v>
      </c>
      <c r="C863" s="8" t="s">
        <v>181</v>
      </c>
      <c r="D863" s="7">
        <v>17</v>
      </c>
      <c r="E863" s="9">
        <v>4.1908945434593101E-2</v>
      </c>
      <c r="F863" s="8" t="s">
        <v>180</v>
      </c>
    </row>
    <row r="864" spans="2:6" x14ac:dyDescent="0.2">
      <c r="B864" s="20" t="s">
        <v>179</v>
      </c>
      <c r="C864" s="8" t="s">
        <v>178</v>
      </c>
      <c r="D864" s="7">
        <v>46</v>
      </c>
      <c r="E864" s="9">
        <v>4.1962600378761698E-2</v>
      </c>
      <c r="F864" s="8" t="s">
        <v>177</v>
      </c>
    </row>
    <row r="865" spans="2:6" x14ac:dyDescent="0.2">
      <c r="B865" s="20" t="s">
        <v>176</v>
      </c>
      <c r="C865" s="8" t="s">
        <v>175</v>
      </c>
      <c r="D865" s="7">
        <v>12</v>
      </c>
      <c r="E865" s="9">
        <v>4.2209338440739298E-2</v>
      </c>
      <c r="F865" s="8" t="s">
        <v>174</v>
      </c>
    </row>
    <row r="866" spans="2:6" x14ac:dyDescent="0.2">
      <c r="B866" s="20" t="s">
        <v>173</v>
      </c>
      <c r="C866" s="8" t="s">
        <v>172</v>
      </c>
      <c r="D866" s="7">
        <v>30</v>
      </c>
      <c r="E866" s="9">
        <v>4.2400429541451297E-2</v>
      </c>
      <c r="F866" s="8" t="s">
        <v>171</v>
      </c>
    </row>
    <row r="867" spans="2:6" x14ac:dyDescent="0.2">
      <c r="B867" s="20" t="s">
        <v>170</v>
      </c>
      <c r="C867" s="8" t="s">
        <v>169</v>
      </c>
      <c r="D867" s="7">
        <v>16</v>
      </c>
      <c r="E867" s="9">
        <v>4.2855157931195299E-2</v>
      </c>
      <c r="F867" s="8" t="s">
        <v>21</v>
      </c>
    </row>
    <row r="868" spans="2:6" x14ac:dyDescent="0.2">
      <c r="B868" s="20" t="s">
        <v>168</v>
      </c>
      <c r="C868" s="8" t="s">
        <v>167</v>
      </c>
      <c r="D868" s="7">
        <v>6</v>
      </c>
      <c r="E868" s="9">
        <v>4.29321462346492E-2</v>
      </c>
      <c r="F868" s="8" t="s">
        <v>166</v>
      </c>
    </row>
    <row r="869" spans="2:6" x14ac:dyDescent="0.2">
      <c r="B869" s="20" t="s">
        <v>165</v>
      </c>
      <c r="C869" s="8" t="s">
        <v>164</v>
      </c>
      <c r="D869" s="7">
        <v>6</v>
      </c>
      <c r="E869" s="9">
        <v>4.29321462346492E-2</v>
      </c>
      <c r="F869" s="8" t="s">
        <v>163</v>
      </c>
    </row>
    <row r="870" spans="2:6" x14ac:dyDescent="0.2">
      <c r="B870" s="20" t="s">
        <v>162</v>
      </c>
      <c r="C870" s="8" t="s">
        <v>161</v>
      </c>
      <c r="D870" s="7">
        <v>13</v>
      </c>
      <c r="E870" s="9">
        <v>4.3286133134565898E-2</v>
      </c>
      <c r="F870" s="8" t="s">
        <v>160</v>
      </c>
    </row>
    <row r="871" spans="2:6" x14ac:dyDescent="0.2">
      <c r="B871" s="20" t="s">
        <v>159</v>
      </c>
      <c r="C871" s="8" t="s">
        <v>158</v>
      </c>
      <c r="D871" s="7">
        <v>28</v>
      </c>
      <c r="E871" s="9">
        <v>4.3578391429173198E-2</v>
      </c>
      <c r="F871" s="8" t="s">
        <v>157</v>
      </c>
    </row>
    <row r="872" spans="2:6" x14ac:dyDescent="0.2">
      <c r="B872" s="20" t="s">
        <v>156</v>
      </c>
      <c r="C872" s="8" t="s">
        <v>155</v>
      </c>
      <c r="D872" s="7">
        <v>18</v>
      </c>
      <c r="E872" s="9">
        <v>4.3580458434295199E-2</v>
      </c>
      <c r="F872" s="8" t="s">
        <v>154</v>
      </c>
    </row>
    <row r="873" spans="2:6" x14ac:dyDescent="0.2">
      <c r="B873" s="20" t="s">
        <v>153</v>
      </c>
      <c r="C873" s="8" t="s">
        <v>152</v>
      </c>
      <c r="D873" s="7">
        <v>22</v>
      </c>
      <c r="E873" s="9">
        <v>4.4464413281027897E-2</v>
      </c>
      <c r="F873" s="8" t="s">
        <v>151</v>
      </c>
    </row>
    <row r="874" spans="2:6" x14ac:dyDescent="0.2">
      <c r="B874" s="20" t="s">
        <v>150</v>
      </c>
      <c r="C874" s="8" t="s">
        <v>149</v>
      </c>
      <c r="D874" s="7">
        <v>11</v>
      </c>
      <c r="E874" s="9">
        <v>4.4554715287796802E-2</v>
      </c>
      <c r="F874" s="8" t="s">
        <v>148</v>
      </c>
    </row>
    <row r="875" spans="2:6" x14ac:dyDescent="0.2">
      <c r="B875" s="20" t="s">
        <v>147</v>
      </c>
      <c r="C875" s="8" t="s">
        <v>146</v>
      </c>
      <c r="D875" s="7">
        <v>11</v>
      </c>
      <c r="E875" s="9">
        <v>4.4554715287796802E-2</v>
      </c>
      <c r="F875" s="8" t="s">
        <v>145</v>
      </c>
    </row>
    <row r="876" spans="2:6" x14ac:dyDescent="0.2">
      <c r="B876" s="20" t="s">
        <v>144</v>
      </c>
      <c r="C876" s="8" t="s">
        <v>143</v>
      </c>
      <c r="D876" s="7">
        <v>35</v>
      </c>
      <c r="E876" s="9">
        <v>4.59892456369623E-2</v>
      </c>
      <c r="F876" s="8" t="s">
        <v>142</v>
      </c>
    </row>
    <row r="877" spans="2:6" x14ac:dyDescent="0.2">
      <c r="B877" s="20" t="s">
        <v>141</v>
      </c>
      <c r="C877" s="8" t="s">
        <v>140</v>
      </c>
      <c r="D877" s="7">
        <v>16</v>
      </c>
      <c r="E877" s="9">
        <v>4.6339312089016503E-2</v>
      </c>
      <c r="F877" s="8" t="s">
        <v>139</v>
      </c>
    </row>
    <row r="878" spans="2:6" x14ac:dyDescent="0.2">
      <c r="B878" s="20" t="s">
        <v>138</v>
      </c>
      <c r="C878" s="8" t="s">
        <v>137</v>
      </c>
      <c r="D878" s="7">
        <v>8</v>
      </c>
      <c r="E878" s="9">
        <v>4.6339312089016503E-2</v>
      </c>
      <c r="F878" s="8" t="s">
        <v>136</v>
      </c>
    </row>
    <row r="879" spans="2:6" x14ac:dyDescent="0.2">
      <c r="B879" s="20" t="s">
        <v>135</v>
      </c>
      <c r="C879" s="8" t="s">
        <v>134</v>
      </c>
      <c r="D879" s="7">
        <v>8</v>
      </c>
      <c r="E879" s="9">
        <v>4.6339312089016503E-2</v>
      </c>
      <c r="F879" s="8" t="s">
        <v>133</v>
      </c>
    </row>
    <row r="880" spans="2:6" x14ac:dyDescent="0.2">
      <c r="B880" s="20" t="s">
        <v>132</v>
      </c>
      <c r="C880" s="8" t="s">
        <v>131</v>
      </c>
      <c r="D880" s="7">
        <v>10</v>
      </c>
      <c r="E880" s="9">
        <v>4.6339312089016503E-2</v>
      </c>
      <c r="F880" s="8" t="s">
        <v>130</v>
      </c>
    </row>
    <row r="881" spans="2:6" x14ac:dyDescent="0.2">
      <c r="B881" s="20" t="s">
        <v>129</v>
      </c>
      <c r="C881" s="8" t="s">
        <v>128</v>
      </c>
      <c r="D881" s="7">
        <v>10</v>
      </c>
      <c r="E881" s="9">
        <v>4.6339312089016503E-2</v>
      </c>
      <c r="F881" s="8" t="s">
        <v>127</v>
      </c>
    </row>
    <row r="882" spans="2:6" x14ac:dyDescent="0.2">
      <c r="B882" s="20" t="s">
        <v>126</v>
      </c>
      <c r="C882" s="8" t="s">
        <v>125</v>
      </c>
      <c r="D882" s="7">
        <v>10</v>
      </c>
      <c r="E882" s="9">
        <v>4.6339312089016503E-2</v>
      </c>
      <c r="F882" s="8" t="s">
        <v>124</v>
      </c>
    </row>
    <row r="883" spans="2:6" x14ac:dyDescent="0.2">
      <c r="B883" s="20" t="s">
        <v>123</v>
      </c>
      <c r="C883" s="8" t="s">
        <v>122</v>
      </c>
      <c r="D883" s="7">
        <v>9</v>
      </c>
      <c r="E883" s="9">
        <v>4.7073606290362599E-2</v>
      </c>
      <c r="F883" s="8" t="s">
        <v>121</v>
      </c>
    </row>
    <row r="884" spans="2:6" x14ac:dyDescent="0.2">
      <c r="B884" s="20" t="s">
        <v>120</v>
      </c>
      <c r="C884" s="8" t="s">
        <v>119</v>
      </c>
      <c r="D884" s="7">
        <v>9</v>
      </c>
      <c r="E884" s="9">
        <v>4.7073606290362599E-2</v>
      </c>
      <c r="F884" s="8" t="s">
        <v>118</v>
      </c>
    </row>
    <row r="885" spans="2:6" x14ac:dyDescent="0.2">
      <c r="B885" s="20" t="s">
        <v>117</v>
      </c>
      <c r="C885" s="8" t="s">
        <v>116</v>
      </c>
      <c r="D885" s="7">
        <v>9</v>
      </c>
      <c r="E885" s="9">
        <v>4.7073606290362599E-2</v>
      </c>
      <c r="F885" s="8" t="s">
        <v>115</v>
      </c>
    </row>
    <row r="886" spans="2:6" x14ac:dyDescent="0.2">
      <c r="B886" s="20" t="s">
        <v>114</v>
      </c>
      <c r="C886" s="8" t="s">
        <v>113</v>
      </c>
      <c r="D886" s="7">
        <v>29</v>
      </c>
      <c r="E886" s="9">
        <v>4.7073606290362599E-2</v>
      </c>
      <c r="F886" s="8" t="s">
        <v>112</v>
      </c>
    </row>
    <row r="887" spans="2:6" x14ac:dyDescent="0.2">
      <c r="B887" s="20" t="s">
        <v>111</v>
      </c>
      <c r="C887" s="8" t="s">
        <v>110</v>
      </c>
      <c r="D887" s="7">
        <v>14</v>
      </c>
      <c r="E887" s="9">
        <v>4.7073606290362599E-2</v>
      </c>
      <c r="F887" s="8" t="s">
        <v>109</v>
      </c>
    </row>
    <row r="888" spans="2:6" x14ac:dyDescent="0.2">
      <c r="B888" s="20" t="s">
        <v>108</v>
      </c>
      <c r="C888" s="8" t="s">
        <v>107</v>
      </c>
      <c r="D888" s="7">
        <v>14</v>
      </c>
      <c r="E888" s="9">
        <v>4.7073606290362599E-2</v>
      </c>
      <c r="F888" s="8" t="s">
        <v>106</v>
      </c>
    </row>
    <row r="889" spans="2:6" x14ac:dyDescent="0.2">
      <c r="B889" s="20" t="s">
        <v>105</v>
      </c>
      <c r="C889" s="8" t="s">
        <v>104</v>
      </c>
      <c r="D889" s="7">
        <v>4</v>
      </c>
      <c r="E889" s="9">
        <v>4.7073606290362599E-2</v>
      </c>
      <c r="F889" s="8" t="s">
        <v>103</v>
      </c>
    </row>
    <row r="890" spans="2:6" x14ac:dyDescent="0.2">
      <c r="B890" s="20" t="s">
        <v>102</v>
      </c>
      <c r="C890" s="8" t="s">
        <v>101</v>
      </c>
      <c r="D890" s="7">
        <v>4</v>
      </c>
      <c r="E890" s="9">
        <v>4.7073606290362599E-2</v>
      </c>
      <c r="F890" s="8" t="s">
        <v>100</v>
      </c>
    </row>
    <row r="891" spans="2:6" x14ac:dyDescent="0.2">
      <c r="B891" s="20" t="s">
        <v>99</v>
      </c>
      <c r="C891" s="8" t="s">
        <v>98</v>
      </c>
      <c r="D891" s="7">
        <v>4</v>
      </c>
      <c r="E891" s="9">
        <v>4.7073606290362599E-2</v>
      </c>
      <c r="F891" s="8" t="s">
        <v>97</v>
      </c>
    </row>
    <row r="892" spans="2:6" x14ac:dyDescent="0.2">
      <c r="B892" s="20" t="s">
        <v>96</v>
      </c>
      <c r="C892" s="8" t="s">
        <v>95</v>
      </c>
      <c r="D892" s="7">
        <v>4</v>
      </c>
      <c r="E892" s="9">
        <v>4.7073606290362599E-2</v>
      </c>
      <c r="F892" s="8" t="s">
        <v>82</v>
      </c>
    </row>
    <row r="893" spans="2:6" x14ac:dyDescent="0.2">
      <c r="B893" s="20" t="s">
        <v>94</v>
      </c>
      <c r="C893" s="8" t="s">
        <v>93</v>
      </c>
      <c r="D893" s="7">
        <v>4</v>
      </c>
      <c r="E893" s="9">
        <v>4.7073606290362599E-2</v>
      </c>
      <c r="F893" s="8" t="s">
        <v>92</v>
      </c>
    </row>
    <row r="894" spans="2:6" x14ac:dyDescent="0.2">
      <c r="B894" s="20" t="s">
        <v>91</v>
      </c>
      <c r="C894" s="8" t="s">
        <v>90</v>
      </c>
      <c r="D894" s="7">
        <v>4</v>
      </c>
      <c r="E894" s="9">
        <v>4.7073606290362599E-2</v>
      </c>
      <c r="F894" s="8" t="s">
        <v>76</v>
      </c>
    </row>
    <row r="895" spans="2:6" x14ac:dyDescent="0.2">
      <c r="B895" s="20" t="s">
        <v>89</v>
      </c>
      <c r="C895" s="8" t="s">
        <v>88</v>
      </c>
      <c r="D895" s="7">
        <v>4</v>
      </c>
      <c r="E895" s="9">
        <v>4.7073606290362599E-2</v>
      </c>
      <c r="F895" s="8" t="s">
        <v>87</v>
      </c>
    </row>
    <row r="896" spans="2:6" x14ac:dyDescent="0.2">
      <c r="B896" s="20" t="s">
        <v>86</v>
      </c>
      <c r="C896" s="8" t="s">
        <v>85</v>
      </c>
      <c r="D896" s="7">
        <v>4</v>
      </c>
      <c r="E896" s="9">
        <v>4.7073606290362599E-2</v>
      </c>
      <c r="F896" s="8" t="s">
        <v>79</v>
      </c>
    </row>
    <row r="897" spans="2:6" x14ac:dyDescent="0.2">
      <c r="B897" s="20" t="s">
        <v>84</v>
      </c>
      <c r="C897" s="8" t="s">
        <v>83</v>
      </c>
      <c r="D897" s="7">
        <v>4</v>
      </c>
      <c r="E897" s="9">
        <v>4.7073606290362599E-2</v>
      </c>
      <c r="F897" s="8" t="s">
        <v>82</v>
      </c>
    </row>
    <row r="898" spans="2:6" x14ac:dyDescent="0.2">
      <c r="B898" s="20" t="s">
        <v>81</v>
      </c>
      <c r="C898" s="8" t="s">
        <v>80</v>
      </c>
      <c r="D898" s="7">
        <v>4</v>
      </c>
      <c r="E898" s="9">
        <v>4.7073606290362599E-2</v>
      </c>
      <c r="F898" s="8" t="s">
        <v>79</v>
      </c>
    </row>
    <row r="899" spans="2:6" x14ac:dyDescent="0.2">
      <c r="B899" s="20" t="s">
        <v>78</v>
      </c>
      <c r="C899" s="8" t="s">
        <v>77</v>
      </c>
      <c r="D899" s="7">
        <v>4</v>
      </c>
      <c r="E899" s="9">
        <v>4.7073606290362599E-2</v>
      </c>
      <c r="F899" s="8" t="s">
        <v>76</v>
      </c>
    </row>
    <row r="900" spans="2:6" x14ac:dyDescent="0.2">
      <c r="B900" s="20" t="s">
        <v>75</v>
      </c>
      <c r="C900" s="8" t="s">
        <v>74</v>
      </c>
      <c r="D900" s="7">
        <v>4</v>
      </c>
      <c r="E900" s="9">
        <v>4.7073606290362599E-2</v>
      </c>
      <c r="F900" s="8" t="s">
        <v>73</v>
      </c>
    </row>
    <row r="901" spans="2:6" x14ac:dyDescent="0.2">
      <c r="B901" s="20" t="s">
        <v>72</v>
      </c>
      <c r="C901" s="8" t="s">
        <v>71</v>
      </c>
      <c r="D901" s="7">
        <v>4</v>
      </c>
      <c r="E901" s="9">
        <v>4.7073606290362599E-2</v>
      </c>
      <c r="F901" s="8" t="s">
        <v>70</v>
      </c>
    </row>
    <row r="902" spans="2:6" x14ac:dyDescent="0.2">
      <c r="B902" s="20" t="s">
        <v>69</v>
      </c>
      <c r="C902" s="8" t="s">
        <v>68</v>
      </c>
      <c r="D902" s="7">
        <v>43</v>
      </c>
      <c r="E902" s="9">
        <v>4.7073606290362599E-2</v>
      </c>
      <c r="F902" s="8" t="s">
        <v>67</v>
      </c>
    </row>
    <row r="903" spans="2:6" x14ac:dyDescent="0.2">
      <c r="B903" s="20" t="s">
        <v>66</v>
      </c>
      <c r="C903" s="8" t="s">
        <v>65</v>
      </c>
      <c r="D903" s="7">
        <v>31</v>
      </c>
      <c r="E903" s="9">
        <v>4.7073606290362599E-2</v>
      </c>
      <c r="F903" s="8" t="s">
        <v>64</v>
      </c>
    </row>
    <row r="904" spans="2:6" x14ac:dyDescent="0.2">
      <c r="B904" s="20" t="s">
        <v>63</v>
      </c>
      <c r="C904" s="8" t="s">
        <v>62</v>
      </c>
      <c r="D904" s="7">
        <v>5</v>
      </c>
      <c r="E904" s="9">
        <v>4.7073606290362599E-2</v>
      </c>
      <c r="F904" s="8" t="s">
        <v>61</v>
      </c>
    </row>
    <row r="905" spans="2:6" x14ac:dyDescent="0.2">
      <c r="B905" s="20" t="s">
        <v>60</v>
      </c>
      <c r="C905" s="8" t="s">
        <v>59</v>
      </c>
      <c r="D905" s="7">
        <v>5</v>
      </c>
      <c r="E905" s="9">
        <v>4.7073606290362599E-2</v>
      </c>
      <c r="F905" s="8" t="s">
        <v>58</v>
      </c>
    </row>
    <row r="906" spans="2:6" x14ac:dyDescent="0.2">
      <c r="B906" s="20" t="s">
        <v>57</v>
      </c>
      <c r="C906" s="8" t="s">
        <v>56</v>
      </c>
      <c r="D906" s="7">
        <v>5</v>
      </c>
      <c r="E906" s="9">
        <v>4.7073606290362599E-2</v>
      </c>
      <c r="F906" s="8" t="s">
        <v>55</v>
      </c>
    </row>
    <row r="907" spans="2:6" x14ac:dyDescent="0.2">
      <c r="B907" s="20" t="s">
        <v>54</v>
      </c>
      <c r="C907" s="8" t="s">
        <v>53</v>
      </c>
      <c r="D907" s="7">
        <v>5</v>
      </c>
      <c r="E907" s="9">
        <v>4.7073606290362599E-2</v>
      </c>
      <c r="F907" s="8" t="s">
        <v>52</v>
      </c>
    </row>
    <row r="908" spans="2:6" x14ac:dyDescent="0.2">
      <c r="B908" s="20" t="s">
        <v>51</v>
      </c>
      <c r="C908" s="8" t="s">
        <v>50</v>
      </c>
      <c r="D908" s="7">
        <v>5</v>
      </c>
      <c r="E908" s="9">
        <v>4.7073606290362599E-2</v>
      </c>
      <c r="F908" s="8" t="s">
        <v>49</v>
      </c>
    </row>
    <row r="909" spans="2:6" x14ac:dyDescent="0.2">
      <c r="B909" s="20" t="s">
        <v>48</v>
      </c>
      <c r="C909" s="8" t="s">
        <v>47</v>
      </c>
      <c r="D909" s="7">
        <v>5</v>
      </c>
      <c r="E909" s="9">
        <v>4.7073606290362599E-2</v>
      </c>
      <c r="F909" s="8" t="s">
        <v>42</v>
      </c>
    </row>
    <row r="910" spans="2:6" x14ac:dyDescent="0.2">
      <c r="B910" s="20" t="s">
        <v>46</v>
      </c>
      <c r="C910" s="8" t="s">
        <v>45</v>
      </c>
      <c r="D910" s="7">
        <v>5</v>
      </c>
      <c r="E910" s="9">
        <v>4.7073606290362599E-2</v>
      </c>
      <c r="F910" s="8" t="s">
        <v>42</v>
      </c>
    </row>
    <row r="911" spans="2:6" x14ac:dyDescent="0.2">
      <c r="B911" s="20" t="s">
        <v>44</v>
      </c>
      <c r="C911" s="8" t="s">
        <v>43</v>
      </c>
      <c r="D911" s="7">
        <v>5</v>
      </c>
      <c r="E911" s="9">
        <v>4.7073606290362599E-2</v>
      </c>
      <c r="F911" s="8" t="s">
        <v>42</v>
      </c>
    </row>
    <row r="912" spans="2:6" x14ac:dyDescent="0.2">
      <c r="B912" s="20" t="s">
        <v>41</v>
      </c>
      <c r="C912" s="8" t="s">
        <v>40</v>
      </c>
      <c r="D912" s="7">
        <v>5</v>
      </c>
      <c r="E912" s="9">
        <v>4.7073606290362599E-2</v>
      </c>
      <c r="F912" s="8" t="s">
        <v>39</v>
      </c>
    </row>
    <row r="913" spans="2:6" x14ac:dyDescent="0.2">
      <c r="B913" s="20" t="s">
        <v>38</v>
      </c>
      <c r="C913" s="8" t="s">
        <v>37</v>
      </c>
      <c r="D913" s="7">
        <v>17</v>
      </c>
      <c r="E913" s="9">
        <v>4.7073606290362599E-2</v>
      </c>
      <c r="F913" s="8" t="s">
        <v>36</v>
      </c>
    </row>
    <row r="914" spans="2:6" x14ac:dyDescent="0.2">
      <c r="B914" s="20" t="s">
        <v>35</v>
      </c>
      <c r="C914" s="8" t="s">
        <v>34</v>
      </c>
      <c r="D914" s="7">
        <v>11</v>
      </c>
      <c r="E914" s="9">
        <v>4.8099889032783998E-2</v>
      </c>
      <c r="F914" s="8" t="s">
        <v>33</v>
      </c>
    </row>
    <row r="915" spans="2:6" x14ac:dyDescent="0.2">
      <c r="B915" s="20" t="s">
        <v>32</v>
      </c>
      <c r="C915" s="8" t="s">
        <v>31</v>
      </c>
      <c r="D915" s="7">
        <v>11</v>
      </c>
      <c r="E915" s="9">
        <v>4.8099889032783998E-2</v>
      </c>
      <c r="F915" s="8" t="s">
        <v>30</v>
      </c>
    </row>
    <row r="916" spans="2:6" x14ac:dyDescent="0.2">
      <c r="B916" s="20" t="s">
        <v>29</v>
      </c>
      <c r="C916" s="8" t="s">
        <v>28</v>
      </c>
      <c r="D916" s="7">
        <v>11</v>
      </c>
      <c r="E916" s="9">
        <v>4.8099889032783998E-2</v>
      </c>
      <c r="F916" s="8" t="s">
        <v>27</v>
      </c>
    </row>
    <row r="917" spans="2:6" x14ac:dyDescent="0.2">
      <c r="B917" s="20" t="s">
        <v>26</v>
      </c>
      <c r="C917" s="8" t="s">
        <v>25</v>
      </c>
      <c r="D917" s="7">
        <v>42</v>
      </c>
      <c r="E917" s="9">
        <v>4.8200811713888202E-2</v>
      </c>
      <c r="F917" s="8" t="s">
        <v>24</v>
      </c>
    </row>
    <row r="918" spans="2:6" x14ac:dyDescent="0.2">
      <c r="B918" s="20" t="s">
        <v>23</v>
      </c>
      <c r="C918" s="8" t="s">
        <v>22</v>
      </c>
      <c r="D918" s="7">
        <v>16</v>
      </c>
      <c r="E918" s="9">
        <v>4.8450880053588399E-2</v>
      </c>
      <c r="F918" s="8" t="s">
        <v>21</v>
      </c>
    </row>
    <row r="919" spans="2:6" x14ac:dyDescent="0.2">
      <c r="B919" s="20" t="s">
        <v>20</v>
      </c>
      <c r="C919" s="8" t="s">
        <v>19</v>
      </c>
      <c r="D919" s="7">
        <v>7</v>
      </c>
      <c r="E919" s="9">
        <v>4.8650210710839803E-2</v>
      </c>
      <c r="F919" s="8" t="s">
        <v>18</v>
      </c>
    </row>
    <row r="920" spans="2:6" x14ac:dyDescent="0.2">
      <c r="B920" s="20" t="s">
        <v>17</v>
      </c>
      <c r="C920" s="8" t="s">
        <v>16</v>
      </c>
      <c r="D920" s="7">
        <v>7</v>
      </c>
      <c r="E920" s="9">
        <v>4.8650210710839803E-2</v>
      </c>
      <c r="F920" s="8" t="s">
        <v>15</v>
      </c>
    </row>
    <row r="921" spans="2:6" x14ac:dyDescent="0.2">
      <c r="B921" s="20" t="s">
        <v>14</v>
      </c>
      <c r="C921" s="8" t="s">
        <v>13</v>
      </c>
      <c r="D921" s="7">
        <v>7</v>
      </c>
      <c r="E921" s="9">
        <v>4.8650210710839803E-2</v>
      </c>
      <c r="F921" s="8" t="s">
        <v>12</v>
      </c>
    </row>
    <row r="922" spans="2:6" x14ac:dyDescent="0.2">
      <c r="B922" s="20" t="s">
        <v>11</v>
      </c>
      <c r="C922" s="8" t="s">
        <v>10</v>
      </c>
      <c r="D922" s="7">
        <v>7</v>
      </c>
      <c r="E922" s="9">
        <v>4.8650210710839803E-2</v>
      </c>
      <c r="F922" s="8" t="s">
        <v>9</v>
      </c>
    </row>
    <row r="923" spans="2:6" x14ac:dyDescent="0.2">
      <c r="B923" s="20" t="s">
        <v>8</v>
      </c>
      <c r="C923" s="8" t="s">
        <v>7</v>
      </c>
      <c r="D923" s="7">
        <v>33</v>
      </c>
      <c r="E923" s="9">
        <v>4.8650210710839803E-2</v>
      </c>
      <c r="F923" s="8" t="s">
        <v>6</v>
      </c>
    </row>
    <row r="924" spans="2:6" x14ac:dyDescent="0.2">
      <c r="B924" s="20" t="s">
        <v>5</v>
      </c>
      <c r="C924" s="8" t="s">
        <v>4</v>
      </c>
      <c r="D924" s="7">
        <v>33</v>
      </c>
      <c r="E924" s="9">
        <v>4.8650210710839803E-2</v>
      </c>
      <c r="F924" s="8" t="s">
        <v>3</v>
      </c>
    </row>
    <row r="925" spans="2:6" x14ac:dyDescent="0.2">
      <c r="B925" s="20" t="s">
        <v>2</v>
      </c>
      <c r="C925" s="8" t="s">
        <v>1</v>
      </c>
      <c r="D925" s="7">
        <v>30</v>
      </c>
      <c r="E925" s="9">
        <v>4.9773508473564203E-2</v>
      </c>
      <c r="F925" s="8" t="s">
        <v>0</v>
      </c>
    </row>
  </sheetData>
  <mergeCells count="2">
    <mergeCell ref="B3:E3"/>
    <mergeCell ref="B2:E2"/>
  </mergeCells>
  <conditionalFormatting sqref="E6:E1048576">
    <cfRule type="cellIs" dxfId="7" priority="1" operator="lessThan">
      <formula>0.05</formula>
    </cfRule>
    <cfRule type="cellIs" dxfId="6" priority="2" operator="lessThan">
      <formula>0.000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D61BA8-CCAB-4AB7-83D5-C9FD859D5F6D}">
  <sheetPr>
    <tabColor rgb="FFD3EAF1"/>
  </sheetPr>
  <dimension ref="B1:G92"/>
  <sheetViews>
    <sheetView workbookViewId="0">
      <pane ySplit="5" topLeftCell="A6" activePane="bottomLeft" state="frozen"/>
      <selection pane="bottomLeft"/>
    </sheetView>
  </sheetViews>
  <sheetFormatPr defaultRowHeight="14.25" x14ac:dyDescent="0.2"/>
  <cols>
    <col min="1" max="1" width="2.625" customWidth="1"/>
    <col min="2" max="2" width="10.625" style="20" customWidth="1"/>
    <col min="3" max="3" width="50.625" style="8" customWidth="1"/>
    <col min="4" max="4" width="10.625" style="7" customWidth="1"/>
    <col min="5" max="5" width="10.625" style="9" customWidth="1"/>
    <col min="6" max="6" width="30.625" style="8" customWidth="1"/>
  </cols>
  <sheetData>
    <row r="1" spans="2:7" x14ac:dyDescent="0.2">
      <c r="B1" s="2"/>
      <c r="C1" s="1"/>
      <c r="D1" s="2"/>
      <c r="E1" s="2"/>
      <c r="F1" s="1"/>
    </row>
    <row r="2" spans="2:7" x14ac:dyDescent="0.2">
      <c r="B2" s="25" t="s">
        <v>2919</v>
      </c>
      <c r="C2" s="25"/>
      <c r="D2" s="25"/>
      <c r="E2" s="25"/>
      <c r="F2" s="1"/>
    </row>
    <row r="3" spans="2:7" x14ac:dyDescent="0.2">
      <c r="B3" s="24" t="s">
        <v>5879</v>
      </c>
      <c r="C3" s="24"/>
      <c r="D3" s="24"/>
      <c r="E3" s="24"/>
      <c r="F3" s="1"/>
    </row>
    <row r="4" spans="2:7" x14ac:dyDescent="0.2">
      <c r="B4" s="2"/>
      <c r="C4" s="1"/>
      <c r="D4" s="2"/>
      <c r="E4" s="2"/>
      <c r="F4" s="1"/>
    </row>
    <row r="5" spans="2:7" ht="25.5" customHeight="1" thickBot="1" x14ac:dyDescent="0.25">
      <c r="B5" s="4" t="s">
        <v>2675</v>
      </c>
      <c r="C5" s="4" t="s">
        <v>2674</v>
      </c>
      <c r="D5" s="6" t="s">
        <v>2918</v>
      </c>
      <c r="E5" s="5" t="s">
        <v>2672</v>
      </c>
      <c r="F5" s="4" t="s">
        <v>2671</v>
      </c>
      <c r="G5" s="3"/>
    </row>
    <row r="6" spans="2:7" x14ac:dyDescent="0.2">
      <c r="B6" s="20" t="s">
        <v>2917</v>
      </c>
      <c r="C6" s="8" t="s">
        <v>2916</v>
      </c>
      <c r="D6" s="7">
        <v>208</v>
      </c>
      <c r="E6" s="9">
        <v>5.4036763988786398E-126</v>
      </c>
      <c r="F6" s="8" t="s">
        <v>2915</v>
      </c>
    </row>
    <row r="7" spans="2:7" x14ac:dyDescent="0.2">
      <c r="B7" s="20" t="s">
        <v>2914</v>
      </c>
      <c r="C7" s="8" t="s">
        <v>2913</v>
      </c>
      <c r="D7" s="7">
        <v>193</v>
      </c>
      <c r="E7" s="9">
        <v>6.1970601935382198E-116</v>
      </c>
      <c r="F7" s="8" t="s">
        <v>2912</v>
      </c>
    </row>
    <row r="8" spans="2:7" x14ac:dyDescent="0.2">
      <c r="B8" s="20" t="s">
        <v>2911</v>
      </c>
      <c r="C8" s="8" t="s">
        <v>2910</v>
      </c>
      <c r="D8" s="7">
        <v>132</v>
      </c>
      <c r="E8" s="9">
        <v>9.5610818512548595E-82</v>
      </c>
      <c r="F8" s="8" t="s">
        <v>2909</v>
      </c>
    </row>
    <row r="9" spans="2:7" x14ac:dyDescent="0.2">
      <c r="B9" s="20" t="s">
        <v>2908</v>
      </c>
      <c r="C9" s="8" t="s">
        <v>2907</v>
      </c>
      <c r="D9" s="7">
        <v>76</v>
      </c>
      <c r="E9" s="9">
        <v>1.48876603698844E-62</v>
      </c>
      <c r="F9" s="8" t="s">
        <v>2906</v>
      </c>
    </row>
    <row r="10" spans="2:7" x14ac:dyDescent="0.2">
      <c r="B10" s="20" t="s">
        <v>2905</v>
      </c>
      <c r="C10" s="8" t="s">
        <v>2904</v>
      </c>
      <c r="D10" s="7">
        <v>102</v>
      </c>
      <c r="E10" s="9">
        <v>1.5421444196002399E-57</v>
      </c>
      <c r="F10" s="8" t="s">
        <v>2901</v>
      </c>
    </row>
    <row r="11" spans="2:7" x14ac:dyDescent="0.2">
      <c r="B11" s="20" t="s">
        <v>2903</v>
      </c>
      <c r="C11" s="8" t="s">
        <v>2902</v>
      </c>
      <c r="D11" s="7">
        <v>102</v>
      </c>
      <c r="E11" s="9">
        <v>1.5421444196002399E-57</v>
      </c>
      <c r="F11" s="8" t="s">
        <v>2901</v>
      </c>
    </row>
    <row r="12" spans="2:7" x14ac:dyDescent="0.2">
      <c r="B12" s="20" t="s">
        <v>2900</v>
      </c>
      <c r="C12" s="8" t="s">
        <v>2899</v>
      </c>
      <c r="D12" s="7">
        <v>81</v>
      </c>
      <c r="E12" s="9">
        <v>8.3698038803190098E-57</v>
      </c>
      <c r="F12" s="8" t="s">
        <v>2898</v>
      </c>
    </row>
    <row r="13" spans="2:7" x14ac:dyDescent="0.2">
      <c r="B13" s="20" t="s">
        <v>2897</v>
      </c>
      <c r="C13" s="8" t="s">
        <v>2896</v>
      </c>
      <c r="D13" s="7">
        <v>100</v>
      </c>
      <c r="E13" s="9">
        <v>3.7799848192378501E-56</v>
      </c>
      <c r="F13" s="8" t="s">
        <v>2895</v>
      </c>
    </row>
    <row r="14" spans="2:7" x14ac:dyDescent="0.2">
      <c r="B14" s="20" t="s">
        <v>2894</v>
      </c>
      <c r="C14" s="8" t="s">
        <v>2893</v>
      </c>
      <c r="D14" s="7">
        <v>88</v>
      </c>
      <c r="E14" s="9">
        <v>1.0864059810726E-47</v>
      </c>
      <c r="F14" s="8" t="s">
        <v>2890</v>
      </c>
    </row>
    <row r="15" spans="2:7" x14ac:dyDescent="0.2">
      <c r="B15" s="20" t="s">
        <v>2892</v>
      </c>
      <c r="C15" s="8" t="s">
        <v>2891</v>
      </c>
      <c r="D15" s="7">
        <v>88</v>
      </c>
      <c r="E15" s="9">
        <v>1.0864059810726E-47</v>
      </c>
      <c r="F15" s="8" t="s">
        <v>2890</v>
      </c>
    </row>
    <row r="16" spans="2:7" x14ac:dyDescent="0.2">
      <c r="B16" s="20" t="s">
        <v>2889</v>
      </c>
      <c r="C16" s="8" t="s">
        <v>2888</v>
      </c>
      <c r="D16" s="7">
        <v>93</v>
      </c>
      <c r="E16" s="9">
        <v>5.1077074165273395E-47</v>
      </c>
      <c r="F16" s="8" t="s">
        <v>2887</v>
      </c>
    </row>
    <row r="17" spans="2:6" x14ac:dyDescent="0.2">
      <c r="B17" s="20" t="s">
        <v>2886</v>
      </c>
      <c r="C17" s="8" t="s">
        <v>2885</v>
      </c>
      <c r="D17" s="7">
        <v>51</v>
      </c>
      <c r="E17" s="9">
        <v>5.6546808540828696E-38</v>
      </c>
      <c r="F17" s="8" t="s">
        <v>2884</v>
      </c>
    </row>
    <row r="18" spans="2:6" x14ac:dyDescent="0.2">
      <c r="B18" s="20" t="s">
        <v>2883</v>
      </c>
      <c r="C18" s="8" t="s">
        <v>2882</v>
      </c>
      <c r="D18" s="7">
        <v>40</v>
      </c>
      <c r="E18" s="9">
        <v>5.2408727436448501E-37</v>
      </c>
      <c r="F18" s="8" t="s">
        <v>2881</v>
      </c>
    </row>
    <row r="19" spans="2:6" x14ac:dyDescent="0.2">
      <c r="B19" s="20" t="s">
        <v>2880</v>
      </c>
      <c r="C19" s="8" t="s">
        <v>2879</v>
      </c>
      <c r="D19" s="7">
        <v>39</v>
      </c>
      <c r="E19" s="9">
        <v>1.2693702832598501E-36</v>
      </c>
      <c r="F19" s="8" t="s">
        <v>2876</v>
      </c>
    </row>
    <row r="20" spans="2:6" x14ac:dyDescent="0.2">
      <c r="B20" s="20" t="s">
        <v>2878</v>
      </c>
      <c r="C20" s="8" t="s">
        <v>2877</v>
      </c>
      <c r="D20" s="7">
        <v>39</v>
      </c>
      <c r="E20" s="9">
        <v>1.1654593737041499E-34</v>
      </c>
      <c r="F20" s="8" t="s">
        <v>2876</v>
      </c>
    </row>
    <row r="21" spans="2:6" x14ac:dyDescent="0.2">
      <c r="B21" s="20" t="s">
        <v>2875</v>
      </c>
      <c r="C21" s="8" t="s">
        <v>2874</v>
      </c>
      <c r="D21" s="7">
        <v>37</v>
      </c>
      <c r="E21" s="9">
        <v>2.41751585967971E-29</v>
      </c>
      <c r="F21" s="8" t="s">
        <v>2873</v>
      </c>
    </row>
    <row r="22" spans="2:6" x14ac:dyDescent="0.2">
      <c r="B22" s="20" t="s">
        <v>2872</v>
      </c>
      <c r="C22" s="8" t="s">
        <v>2871</v>
      </c>
      <c r="D22" s="7">
        <v>32</v>
      </c>
      <c r="E22" s="9">
        <v>1.13785065345744E-27</v>
      </c>
      <c r="F22" s="8" t="s">
        <v>2870</v>
      </c>
    </row>
    <row r="23" spans="2:6" x14ac:dyDescent="0.2">
      <c r="B23" s="20" t="s">
        <v>2869</v>
      </c>
      <c r="C23" s="8" t="s">
        <v>2868</v>
      </c>
      <c r="D23" s="7">
        <v>35</v>
      </c>
      <c r="E23" s="9">
        <v>1.1747680651438E-21</v>
      </c>
      <c r="F23" s="8" t="s">
        <v>2867</v>
      </c>
    </row>
    <row r="24" spans="2:6" x14ac:dyDescent="0.2">
      <c r="B24" s="20" t="s">
        <v>2866</v>
      </c>
      <c r="C24" s="8" t="s">
        <v>2865</v>
      </c>
      <c r="D24" s="7">
        <v>25</v>
      </c>
      <c r="E24" s="9">
        <v>2.7809389783280301E-21</v>
      </c>
      <c r="F24" s="8" t="s">
        <v>2864</v>
      </c>
    </row>
    <row r="25" spans="2:6" x14ac:dyDescent="0.2">
      <c r="B25" s="20" t="s">
        <v>2863</v>
      </c>
      <c r="C25" s="8" t="s">
        <v>2862</v>
      </c>
      <c r="D25" s="7">
        <v>56</v>
      </c>
      <c r="E25" s="9">
        <v>1.24009478677879E-20</v>
      </c>
      <c r="F25" s="8" t="s">
        <v>2861</v>
      </c>
    </row>
    <row r="26" spans="2:6" x14ac:dyDescent="0.2">
      <c r="B26" s="20" t="s">
        <v>2860</v>
      </c>
      <c r="C26" s="8" t="s">
        <v>2859</v>
      </c>
      <c r="D26" s="7">
        <v>36</v>
      </c>
      <c r="E26" s="9">
        <v>1.6104486666587401E-20</v>
      </c>
      <c r="F26" s="8" t="s">
        <v>2858</v>
      </c>
    </row>
    <row r="27" spans="2:6" x14ac:dyDescent="0.2">
      <c r="B27" s="20" t="s">
        <v>2857</v>
      </c>
      <c r="C27" s="8" t="s">
        <v>2856</v>
      </c>
      <c r="D27" s="7">
        <v>64</v>
      </c>
      <c r="E27" s="9">
        <v>7.9788941362853997E-20</v>
      </c>
      <c r="F27" s="8" t="s">
        <v>2855</v>
      </c>
    </row>
    <row r="28" spans="2:6" x14ac:dyDescent="0.2">
      <c r="B28" s="20" t="s">
        <v>2854</v>
      </c>
      <c r="C28" s="8" t="s">
        <v>2853</v>
      </c>
      <c r="D28" s="7">
        <v>65</v>
      </c>
      <c r="E28" s="9">
        <v>9.20024524400838E-20</v>
      </c>
      <c r="F28" s="8" t="s">
        <v>2852</v>
      </c>
    </row>
    <row r="29" spans="2:6" x14ac:dyDescent="0.2">
      <c r="B29" s="20" t="s">
        <v>2851</v>
      </c>
      <c r="C29" s="8" t="s">
        <v>2850</v>
      </c>
      <c r="D29" s="7">
        <v>58</v>
      </c>
      <c r="E29" s="9">
        <v>4.6288771918358002E-18</v>
      </c>
      <c r="F29" s="8" t="s">
        <v>2849</v>
      </c>
    </row>
    <row r="30" spans="2:6" x14ac:dyDescent="0.2">
      <c r="B30" s="20" t="s">
        <v>2848</v>
      </c>
      <c r="C30" s="8" t="s">
        <v>2847</v>
      </c>
      <c r="D30" s="7">
        <v>47</v>
      </c>
      <c r="E30" s="9">
        <v>1.8099327727834901E-17</v>
      </c>
      <c r="F30" s="8" t="s">
        <v>2846</v>
      </c>
    </row>
    <row r="31" spans="2:6" x14ac:dyDescent="0.2">
      <c r="B31" s="20" t="s">
        <v>2845</v>
      </c>
      <c r="C31" s="8" t="s">
        <v>2844</v>
      </c>
      <c r="D31" s="7">
        <v>46</v>
      </c>
      <c r="E31" s="9">
        <v>2.6048678587810601E-17</v>
      </c>
      <c r="F31" s="8" t="s">
        <v>2843</v>
      </c>
    </row>
    <row r="32" spans="2:6" x14ac:dyDescent="0.2">
      <c r="B32" s="20" t="s">
        <v>2842</v>
      </c>
      <c r="C32" s="8" t="s">
        <v>2841</v>
      </c>
      <c r="D32" s="7">
        <v>56</v>
      </c>
      <c r="E32" s="9">
        <v>8.8073230638273698E-17</v>
      </c>
      <c r="F32" s="8" t="s">
        <v>2840</v>
      </c>
    </row>
    <row r="33" spans="2:6" x14ac:dyDescent="0.2">
      <c r="B33" s="20" t="s">
        <v>2839</v>
      </c>
      <c r="C33" s="8" t="s">
        <v>2838</v>
      </c>
      <c r="D33" s="7">
        <v>15</v>
      </c>
      <c r="E33" s="9">
        <v>3.2472512090289499E-15</v>
      </c>
      <c r="F33" s="8" t="s">
        <v>2837</v>
      </c>
    </row>
    <row r="34" spans="2:6" x14ac:dyDescent="0.2">
      <c r="B34" s="20" t="s">
        <v>2836</v>
      </c>
      <c r="C34" s="8" t="s">
        <v>2835</v>
      </c>
      <c r="D34" s="7">
        <v>42</v>
      </c>
      <c r="E34" s="9">
        <v>3.9929356612885102E-15</v>
      </c>
      <c r="F34" s="8" t="s">
        <v>2827</v>
      </c>
    </row>
    <row r="35" spans="2:6" x14ac:dyDescent="0.2">
      <c r="B35" s="20" t="s">
        <v>2834</v>
      </c>
      <c r="C35" s="8" t="s">
        <v>2833</v>
      </c>
      <c r="D35" s="7">
        <v>16</v>
      </c>
      <c r="E35" s="9">
        <v>1.0307927233891101E-14</v>
      </c>
      <c r="F35" s="8" t="s">
        <v>2832</v>
      </c>
    </row>
    <row r="36" spans="2:6" x14ac:dyDescent="0.2">
      <c r="B36" s="20" t="s">
        <v>2831</v>
      </c>
      <c r="C36" s="8" t="s">
        <v>2830</v>
      </c>
      <c r="D36" s="7">
        <v>42</v>
      </c>
      <c r="E36" s="9">
        <v>6.9351674521471494E-14</v>
      </c>
      <c r="F36" s="8" t="s">
        <v>2827</v>
      </c>
    </row>
    <row r="37" spans="2:6" x14ac:dyDescent="0.2">
      <c r="B37" s="20" t="s">
        <v>2829</v>
      </c>
      <c r="C37" s="8" t="s">
        <v>2828</v>
      </c>
      <c r="D37" s="7">
        <v>42</v>
      </c>
      <c r="E37" s="9">
        <v>6.9351674521471494E-14</v>
      </c>
      <c r="F37" s="8" t="s">
        <v>2827</v>
      </c>
    </row>
    <row r="38" spans="2:6" x14ac:dyDescent="0.2">
      <c r="B38" s="20" t="s">
        <v>2826</v>
      </c>
      <c r="C38" s="8" t="s">
        <v>2825</v>
      </c>
      <c r="D38" s="7">
        <v>17</v>
      </c>
      <c r="E38" s="9">
        <v>1.65909579625346E-13</v>
      </c>
      <c r="F38" s="8" t="s">
        <v>2824</v>
      </c>
    </row>
    <row r="39" spans="2:6" x14ac:dyDescent="0.2">
      <c r="B39" s="20" t="s">
        <v>2823</v>
      </c>
      <c r="C39" s="8" t="s">
        <v>2822</v>
      </c>
      <c r="D39" s="7">
        <v>73</v>
      </c>
      <c r="E39" s="9">
        <v>1.6080484829518099E-12</v>
      </c>
      <c r="F39" s="8" t="s">
        <v>2821</v>
      </c>
    </row>
    <row r="40" spans="2:6" x14ac:dyDescent="0.2">
      <c r="B40" s="20" t="s">
        <v>2820</v>
      </c>
      <c r="C40" s="8" t="s">
        <v>2819</v>
      </c>
      <c r="D40" s="7">
        <v>74</v>
      </c>
      <c r="E40" s="9">
        <v>6.9998693166550599E-11</v>
      </c>
      <c r="F40" s="8" t="s">
        <v>2818</v>
      </c>
    </row>
    <row r="41" spans="2:6" x14ac:dyDescent="0.2">
      <c r="B41" s="20" t="s">
        <v>2817</v>
      </c>
      <c r="C41" s="8" t="s">
        <v>2816</v>
      </c>
      <c r="D41" s="7">
        <v>13</v>
      </c>
      <c r="E41" s="9">
        <v>2.5517530763667803E-10</v>
      </c>
      <c r="F41" s="8" t="s">
        <v>2815</v>
      </c>
    </row>
    <row r="42" spans="2:6" x14ac:dyDescent="0.2">
      <c r="B42" s="20" t="s">
        <v>2814</v>
      </c>
      <c r="C42" s="8" t="s">
        <v>2813</v>
      </c>
      <c r="D42" s="7">
        <v>13</v>
      </c>
      <c r="E42" s="9">
        <v>2.5517530763667803E-10</v>
      </c>
      <c r="F42" s="8" t="s">
        <v>2812</v>
      </c>
    </row>
    <row r="43" spans="2:6" x14ac:dyDescent="0.2">
      <c r="B43" s="20" t="s">
        <v>2811</v>
      </c>
      <c r="C43" s="8" t="s">
        <v>2810</v>
      </c>
      <c r="D43" s="7">
        <v>20</v>
      </c>
      <c r="E43" s="9">
        <v>2.9840906347114299E-10</v>
      </c>
      <c r="F43" s="8" t="s">
        <v>2809</v>
      </c>
    </row>
    <row r="44" spans="2:6" x14ac:dyDescent="0.2">
      <c r="B44" s="20" t="s">
        <v>2808</v>
      </c>
      <c r="C44" s="8" t="s">
        <v>2807</v>
      </c>
      <c r="D44" s="7">
        <v>23</v>
      </c>
      <c r="E44" s="9">
        <v>4.59038477368826E-10</v>
      </c>
      <c r="F44" s="8" t="s">
        <v>2806</v>
      </c>
    </row>
    <row r="45" spans="2:6" x14ac:dyDescent="0.2">
      <c r="B45" s="20" t="s">
        <v>2805</v>
      </c>
      <c r="C45" s="8" t="s">
        <v>2804</v>
      </c>
      <c r="D45" s="7">
        <v>53</v>
      </c>
      <c r="E45" s="9">
        <v>1.2804711101832501E-9</v>
      </c>
      <c r="F45" s="8" t="s">
        <v>2803</v>
      </c>
    </row>
    <row r="46" spans="2:6" x14ac:dyDescent="0.2">
      <c r="B46" s="20" t="s">
        <v>2802</v>
      </c>
      <c r="C46" s="8" t="s">
        <v>2801</v>
      </c>
      <c r="D46" s="7">
        <v>11</v>
      </c>
      <c r="E46" s="9">
        <v>2.7299935793621699E-9</v>
      </c>
      <c r="F46" s="8" t="s">
        <v>2800</v>
      </c>
    </row>
    <row r="47" spans="2:6" x14ac:dyDescent="0.2">
      <c r="B47" s="20" t="s">
        <v>2799</v>
      </c>
      <c r="C47" s="8" t="s">
        <v>2798</v>
      </c>
      <c r="D47" s="7">
        <v>69</v>
      </c>
      <c r="E47" s="9">
        <v>6.3114949185066698E-9</v>
      </c>
      <c r="F47" s="8" t="s">
        <v>2797</v>
      </c>
    </row>
    <row r="48" spans="2:6" x14ac:dyDescent="0.2">
      <c r="B48" s="20" t="s">
        <v>2796</v>
      </c>
      <c r="C48" s="8" t="s">
        <v>2795</v>
      </c>
      <c r="D48" s="7">
        <v>9</v>
      </c>
      <c r="E48" s="9">
        <v>1.9399433889103101E-8</v>
      </c>
      <c r="F48" s="8" t="s">
        <v>2794</v>
      </c>
    </row>
    <row r="49" spans="2:6" x14ac:dyDescent="0.2">
      <c r="B49" s="20" t="s">
        <v>2793</v>
      </c>
      <c r="C49" s="8" t="s">
        <v>2792</v>
      </c>
      <c r="D49" s="7">
        <v>9</v>
      </c>
      <c r="E49" s="9">
        <v>1.9399433889103101E-8</v>
      </c>
      <c r="F49" s="8" t="s">
        <v>2791</v>
      </c>
    </row>
    <row r="50" spans="2:6" x14ac:dyDescent="0.2">
      <c r="B50" s="20" t="s">
        <v>2790</v>
      </c>
      <c r="C50" s="8" t="s">
        <v>2789</v>
      </c>
      <c r="D50" s="7">
        <v>23</v>
      </c>
      <c r="E50" s="9">
        <v>5.1907171683196898E-8</v>
      </c>
      <c r="F50" s="8" t="s">
        <v>2788</v>
      </c>
    </row>
    <row r="51" spans="2:6" x14ac:dyDescent="0.2">
      <c r="B51" s="20" t="s">
        <v>2787</v>
      </c>
      <c r="C51" s="8" t="s">
        <v>2786</v>
      </c>
      <c r="D51" s="7">
        <v>10</v>
      </c>
      <c r="E51" s="9">
        <v>9.9026468277942698E-8</v>
      </c>
      <c r="F51" s="8" t="s">
        <v>2785</v>
      </c>
    </row>
    <row r="52" spans="2:6" x14ac:dyDescent="0.2">
      <c r="B52" s="20" t="s">
        <v>2784</v>
      </c>
      <c r="C52" s="8" t="s">
        <v>2783</v>
      </c>
      <c r="D52" s="7">
        <v>17</v>
      </c>
      <c r="E52" s="9">
        <v>2.2371240449696799E-7</v>
      </c>
      <c r="F52" s="8" t="s">
        <v>2782</v>
      </c>
    </row>
    <row r="53" spans="2:6" x14ac:dyDescent="0.2">
      <c r="B53" s="20" t="s">
        <v>2781</v>
      </c>
      <c r="C53" s="8" t="s">
        <v>2780</v>
      </c>
      <c r="D53" s="7">
        <v>19</v>
      </c>
      <c r="E53" s="9">
        <v>3.2993702691882398E-7</v>
      </c>
      <c r="F53" s="8" t="s">
        <v>2779</v>
      </c>
    </row>
    <row r="54" spans="2:6" x14ac:dyDescent="0.2">
      <c r="B54" s="20" t="s">
        <v>2778</v>
      </c>
      <c r="C54" s="8" t="s">
        <v>2777</v>
      </c>
      <c r="D54" s="7">
        <v>30</v>
      </c>
      <c r="E54" s="9">
        <v>1.7949947757187801E-5</v>
      </c>
      <c r="F54" s="8" t="s">
        <v>2776</v>
      </c>
    </row>
    <row r="55" spans="2:6" x14ac:dyDescent="0.2">
      <c r="B55" s="20" t="s">
        <v>2775</v>
      </c>
      <c r="C55" s="8" t="s">
        <v>2774</v>
      </c>
      <c r="D55" s="7">
        <v>20</v>
      </c>
      <c r="E55" s="9">
        <v>1.20199161536875E-4</v>
      </c>
      <c r="F55" s="8" t="s">
        <v>2773</v>
      </c>
    </row>
    <row r="56" spans="2:6" x14ac:dyDescent="0.2">
      <c r="B56" s="20" t="s">
        <v>2772</v>
      </c>
      <c r="C56" s="8" t="s">
        <v>2771</v>
      </c>
      <c r="D56" s="7">
        <v>7</v>
      </c>
      <c r="E56" s="9">
        <v>2.5877773756737102E-4</v>
      </c>
      <c r="F56" s="8" t="s">
        <v>2770</v>
      </c>
    </row>
    <row r="57" spans="2:6" x14ac:dyDescent="0.2">
      <c r="B57" s="20" t="s">
        <v>2769</v>
      </c>
      <c r="C57" s="8" t="s">
        <v>2768</v>
      </c>
      <c r="D57" s="7">
        <v>11</v>
      </c>
      <c r="E57" s="9">
        <v>2.5967150800164401E-4</v>
      </c>
      <c r="F57" s="8" t="s">
        <v>2767</v>
      </c>
    </row>
    <row r="58" spans="2:6" x14ac:dyDescent="0.2">
      <c r="B58" s="20" t="s">
        <v>2766</v>
      </c>
      <c r="C58" s="8" t="s">
        <v>2765</v>
      </c>
      <c r="D58" s="7">
        <v>11</v>
      </c>
      <c r="E58" s="9">
        <v>1.25347728165461E-3</v>
      </c>
      <c r="F58" s="8" t="s">
        <v>2764</v>
      </c>
    </row>
    <row r="59" spans="2:6" x14ac:dyDescent="0.2">
      <c r="B59" s="20" t="s">
        <v>2763</v>
      </c>
      <c r="C59" s="8" t="s">
        <v>2762</v>
      </c>
      <c r="D59" s="7">
        <v>14</v>
      </c>
      <c r="E59" s="9">
        <v>1.5174855014349999E-3</v>
      </c>
      <c r="F59" s="8" t="s">
        <v>2761</v>
      </c>
    </row>
    <row r="60" spans="2:6" x14ac:dyDescent="0.2">
      <c r="B60" s="20" t="s">
        <v>2760</v>
      </c>
      <c r="C60" s="8" t="s">
        <v>2759</v>
      </c>
      <c r="D60" s="7">
        <v>13</v>
      </c>
      <c r="E60" s="9">
        <v>1.62787744929752E-3</v>
      </c>
      <c r="F60" s="8" t="s">
        <v>2758</v>
      </c>
    </row>
    <row r="61" spans="2:6" x14ac:dyDescent="0.2">
      <c r="B61" s="20" t="s">
        <v>2757</v>
      </c>
      <c r="C61" s="8" t="s">
        <v>2756</v>
      </c>
      <c r="D61" s="7">
        <v>6</v>
      </c>
      <c r="E61" s="9">
        <v>2.1634252289769299E-3</v>
      </c>
      <c r="F61" s="8" t="s">
        <v>2755</v>
      </c>
    </row>
    <row r="62" spans="2:6" x14ac:dyDescent="0.2">
      <c r="B62" s="20" t="s">
        <v>2754</v>
      </c>
      <c r="C62" s="8" t="s">
        <v>2753</v>
      </c>
      <c r="D62" s="7">
        <v>25</v>
      </c>
      <c r="E62" s="9">
        <v>2.7833044663225798E-3</v>
      </c>
      <c r="F62" s="8" t="s">
        <v>2752</v>
      </c>
    </row>
    <row r="63" spans="2:6" x14ac:dyDescent="0.2">
      <c r="B63" s="20" t="s">
        <v>2751</v>
      </c>
      <c r="C63" s="8" t="s">
        <v>2750</v>
      </c>
      <c r="D63" s="7">
        <v>22</v>
      </c>
      <c r="E63" s="9">
        <v>4.1708346098111096E-3</v>
      </c>
      <c r="F63" s="8" t="s">
        <v>2749</v>
      </c>
    </row>
    <row r="64" spans="2:6" x14ac:dyDescent="0.2">
      <c r="B64" s="20" t="s">
        <v>2748</v>
      </c>
      <c r="C64" s="8" t="s">
        <v>2747</v>
      </c>
      <c r="D64" s="7">
        <v>11</v>
      </c>
      <c r="E64" s="9">
        <v>4.18875148781667E-3</v>
      </c>
      <c r="F64" s="8" t="s">
        <v>2746</v>
      </c>
    </row>
    <row r="65" spans="2:6" x14ac:dyDescent="0.2">
      <c r="B65" s="20" t="s">
        <v>2745</v>
      </c>
      <c r="C65" s="8" t="s">
        <v>2744</v>
      </c>
      <c r="D65" s="7">
        <v>12</v>
      </c>
      <c r="E65" s="9">
        <v>4.8299431311715404E-3</v>
      </c>
      <c r="F65" s="8" t="s">
        <v>2743</v>
      </c>
    </row>
    <row r="66" spans="2:6" x14ac:dyDescent="0.2">
      <c r="B66" s="20" t="s">
        <v>2742</v>
      </c>
      <c r="C66" s="8" t="s">
        <v>2741</v>
      </c>
      <c r="D66" s="7">
        <v>27</v>
      </c>
      <c r="E66" s="9">
        <v>5.3073502945154196E-3</v>
      </c>
      <c r="F66" s="8" t="s">
        <v>2740</v>
      </c>
    </row>
    <row r="67" spans="2:6" x14ac:dyDescent="0.2">
      <c r="B67" s="20" t="s">
        <v>2739</v>
      </c>
      <c r="C67" s="8" t="s">
        <v>2738</v>
      </c>
      <c r="D67" s="7">
        <v>16</v>
      </c>
      <c r="E67" s="9">
        <v>5.3145289230825503E-3</v>
      </c>
      <c r="F67" s="8" t="s">
        <v>2737</v>
      </c>
    </row>
    <row r="68" spans="2:6" x14ac:dyDescent="0.2">
      <c r="B68" s="20" t="s">
        <v>2736</v>
      </c>
      <c r="C68" s="8" t="s">
        <v>2735</v>
      </c>
      <c r="D68" s="7">
        <v>6</v>
      </c>
      <c r="E68" s="9">
        <v>6.3862907171896499E-3</v>
      </c>
      <c r="F68" s="8" t="s">
        <v>2734</v>
      </c>
    </row>
    <row r="69" spans="2:6" x14ac:dyDescent="0.2">
      <c r="B69" s="20" t="s">
        <v>2733</v>
      </c>
      <c r="C69" s="8" t="s">
        <v>2732</v>
      </c>
      <c r="D69" s="7">
        <v>9</v>
      </c>
      <c r="E69" s="9">
        <v>7.8345612096103901E-3</v>
      </c>
      <c r="F69" s="8" t="s">
        <v>2731</v>
      </c>
    </row>
    <row r="70" spans="2:6" x14ac:dyDescent="0.2">
      <c r="B70" s="20" t="s">
        <v>2730</v>
      </c>
      <c r="C70" s="8" t="s">
        <v>2729</v>
      </c>
      <c r="D70" s="7">
        <v>28</v>
      </c>
      <c r="E70" s="9">
        <v>8.1801301632374E-3</v>
      </c>
      <c r="F70" s="8" t="s">
        <v>2726</v>
      </c>
    </row>
    <row r="71" spans="2:6" x14ac:dyDescent="0.2">
      <c r="B71" s="20" t="s">
        <v>2728</v>
      </c>
      <c r="C71" s="8" t="s">
        <v>2727</v>
      </c>
      <c r="D71" s="7">
        <v>28</v>
      </c>
      <c r="E71" s="9">
        <v>8.1801301632374E-3</v>
      </c>
      <c r="F71" s="8" t="s">
        <v>2726</v>
      </c>
    </row>
    <row r="72" spans="2:6" x14ac:dyDescent="0.2">
      <c r="B72" s="20" t="s">
        <v>2725</v>
      </c>
      <c r="C72" s="8" t="s">
        <v>2724</v>
      </c>
      <c r="D72" s="7">
        <v>24</v>
      </c>
      <c r="E72" s="9">
        <v>9.4017588719477203E-3</v>
      </c>
      <c r="F72" s="8" t="s">
        <v>2721</v>
      </c>
    </row>
    <row r="73" spans="2:6" x14ac:dyDescent="0.2">
      <c r="B73" s="20" t="s">
        <v>2723</v>
      </c>
      <c r="C73" s="8" t="s">
        <v>2722</v>
      </c>
      <c r="D73" s="7">
        <v>24</v>
      </c>
      <c r="E73" s="9">
        <v>9.4017588719477203E-3</v>
      </c>
      <c r="F73" s="8" t="s">
        <v>2721</v>
      </c>
    </row>
    <row r="74" spans="2:6" x14ac:dyDescent="0.2">
      <c r="B74" s="20" t="s">
        <v>2720</v>
      </c>
      <c r="C74" s="8" t="s">
        <v>2719</v>
      </c>
      <c r="D74" s="7">
        <v>9</v>
      </c>
      <c r="E74" s="9">
        <v>9.4017588719477203E-3</v>
      </c>
      <c r="F74" s="8" t="s">
        <v>2716</v>
      </c>
    </row>
    <row r="75" spans="2:6" x14ac:dyDescent="0.2">
      <c r="B75" s="20" t="s">
        <v>2718</v>
      </c>
      <c r="C75" s="8" t="s">
        <v>2717</v>
      </c>
      <c r="D75" s="7">
        <v>9</v>
      </c>
      <c r="E75" s="9">
        <v>9.4017588719477203E-3</v>
      </c>
      <c r="F75" s="8" t="s">
        <v>2716</v>
      </c>
    </row>
    <row r="76" spans="2:6" x14ac:dyDescent="0.2">
      <c r="B76" s="20" t="s">
        <v>2715</v>
      </c>
      <c r="C76" s="8" t="s">
        <v>2714</v>
      </c>
      <c r="D76" s="7">
        <v>13</v>
      </c>
      <c r="E76" s="9">
        <v>1.07450445984217E-2</v>
      </c>
      <c r="F76" s="8" t="s">
        <v>2713</v>
      </c>
    </row>
    <row r="77" spans="2:6" x14ac:dyDescent="0.2">
      <c r="B77" s="20" t="s">
        <v>1142</v>
      </c>
      <c r="C77" s="8" t="s">
        <v>1141</v>
      </c>
      <c r="D77" s="7">
        <v>25</v>
      </c>
      <c r="E77" s="9">
        <v>1.07450445984217E-2</v>
      </c>
      <c r="F77" s="8" t="s">
        <v>2712</v>
      </c>
    </row>
    <row r="78" spans="2:6" x14ac:dyDescent="0.2">
      <c r="B78" s="20" t="s">
        <v>2711</v>
      </c>
      <c r="C78" s="8" t="s">
        <v>2710</v>
      </c>
      <c r="D78" s="7">
        <v>7</v>
      </c>
      <c r="E78" s="9">
        <v>1.1211297613250199E-2</v>
      </c>
      <c r="F78" s="8" t="s">
        <v>2702</v>
      </c>
    </row>
    <row r="79" spans="2:6" x14ac:dyDescent="0.2">
      <c r="B79" s="20" t="s">
        <v>2709</v>
      </c>
      <c r="C79" s="8" t="s">
        <v>2708</v>
      </c>
      <c r="D79" s="7">
        <v>9</v>
      </c>
      <c r="E79" s="9">
        <v>1.8550982745960901E-2</v>
      </c>
      <c r="F79" s="8" t="s">
        <v>2705</v>
      </c>
    </row>
    <row r="80" spans="2:6" x14ac:dyDescent="0.2">
      <c r="B80" s="20" t="s">
        <v>2707</v>
      </c>
      <c r="C80" s="8" t="s">
        <v>2706</v>
      </c>
      <c r="D80" s="7">
        <v>9</v>
      </c>
      <c r="E80" s="9">
        <v>1.8550982745960901E-2</v>
      </c>
      <c r="F80" s="8" t="s">
        <v>2705</v>
      </c>
    </row>
    <row r="81" spans="2:6" x14ac:dyDescent="0.2">
      <c r="B81" s="20" t="s">
        <v>2704</v>
      </c>
      <c r="C81" s="8" t="s">
        <v>2703</v>
      </c>
      <c r="D81" s="7">
        <v>7</v>
      </c>
      <c r="E81" s="9">
        <v>2.1149159652452999E-2</v>
      </c>
      <c r="F81" s="8" t="s">
        <v>2702</v>
      </c>
    </row>
    <row r="82" spans="2:6" x14ac:dyDescent="0.2">
      <c r="B82" s="20" t="s">
        <v>2701</v>
      </c>
      <c r="C82" s="8" t="s">
        <v>2700</v>
      </c>
      <c r="D82" s="7">
        <v>12</v>
      </c>
      <c r="E82" s="9">
        <v>2.7990629707412999E-2</v>
      </c>
      <c r="F82" s="8" t="s">
        <v>2699</v>
      </c>
    </row>
    <row r="83" spans="2:6" x14ac:dyDescent="0.2">
      <c r="B83" s="20" t="s">
        <v>2698</v>
      </c>
      <c r="C83" s="8" t="s">
        <v>2697</v>
      </c>
      <c r="D83" s="7">
        <v>7</v>
      </c>
      <c r="E83" s="9">
        <v>2.7990629707412999E-2</v>
      </c>
      <c r="F83" s="8" t="s">
        <v>2696</v>
      </c>
    </row>
    <row r="84" spans="2:6" x14ac:dyDescent="0.2">
      <c r="B84" s="20" t="s">
        <v>2695</v>
      </c>
      <c r="C84" s="8" t="s">
        <v>2694</v>
      </c>
      <c r="D84" s="7">
        <v>28</v>
      </c>
      <c r="E84" s="9">
        <v>2.84764954337435E-2</v>
      </c>
      <c r="F84" s="8" t="s">
        <v>2687</v>
      </c>
    </row>
    <row r="85" spans="2:6" x14ac:dyDescent="0.2">
      <c r="B85" s="20" t="s">
        <v>2693</v>
      </c>
      <c r="C85" s="8" t="s">
        <v>2692</v>
      </c>
      <c r="D85" s="7">
        <v>13</v>
      </c>
      <c r="E85" s="9">
        <v>2.84764954337435E-2</v>
      </c>
      <c r="F85" s="8" t="s">
        <v>2691</v>
      </c>
    </row>
    <row r="86" spans="2:6" x14ac:dyDescent="0.2">
      <c r="B86" s="20" t="s">
        <v>202</v>
      </c>
      <c r="C86" s="8" t="s">
        <v>201</v>
      </c>
      <c r="D86" s="7">
        <v>10</v>
      </c>
      <c r="E86" s="9">
        <v>2.8697605070345401E-2</v>
      </c>
      <c r="F86" s="8" t="s">
        <v>2690</v>
      </c>
    </row>
    <row r="87" spans="2:6" x14ac:dyDescent="0.2">
      <c r="B87" s="20" t="s">
        <v>2689</v>
      </c>
      <c r="C87" s="8" t="s">
        <v>2688</v>
      </c>
      <c r="D87" s="7">
        <v>28</v>
      </c>
      <c r="E87" s="9">
        <v>3.4279114933148502E-2</v>
      </c>
      <c r="F87" s="8" t="s">
        <v>2687</v>
      </c>
    </row>
    <row r="88" spans="2:6" x14ac:dyDescent="0.2">
      <c r="B88" s="20" t="s">
        <v>2686</v>
      </c>
      <c r="C88" s="8" t="s">
        <v>2685</v>
      </c>
      <c r="D88" s="7">
        <v>13</v>
      </c>
      <c r="E88" s="9">
        <v>3.6395249942141203E-2</v>
      </c>
      <c r="F88" s="8" t="s">
        <v>2684</v>
      </c>
    </row>
    <row r="89" spans="2:6" x14ac:dyDescent="0.2">
      <c r="B89" s="20" t="s">
        <v>2683</v>
      </c>
      <c r="C89" s="8" t="s">
        <v>2682</v>
      </c>
      <c r="D89" s="7">
        <v>11</v>
      </c>
      <c r="E89" s="9">
        <v>3.8138215769393698E-2</v>
      </c>
      <c r="F89" s="8" t="s">
        <v>2681</v>
      </c>
    </row>
    <row r="90" spans="2:6" x14ac:dyDescent="0.2">
      <c r="B90" s="20" t="s">
        <v>2680</v>
      </c>
      <c r="C90" s="8" t="s">
        <v>2679</v>
      </c>
      <c r="D90" s="7">
        <v>7</v>
      </c>
      <c r="E90" s="9">
        <v>4.47753710244959E-2</v>
      </c>
      <c r="F90" s="8" t="s">
        <v>2678</v>
      </c>
    </row>
    <row r="91" spans="2:6" x14ac:dyDescent="0.2">
      <c r="B91" s="20" t="s">
        <v>1041</v>
      </c>
      <c r="C91" s="8" t="s">
        <v>1040</v>
      </c>
      <c r="D91" s="7">
        <v>34</v>
      </c>
      <c r="E91" s="9">
        <v>4.47753710244959E-2</v>
      </c>
      <c r="F91" s="8" t="s">
        <v>2677</v>
      </c>
    </row>
    <row r="92" spans="2:6" x14ac:dyDescent="0.2">
      <c r="B92" s="20" t="s">
        <v>1039</v>
      </c>
      <c r="C92" s="8" t="s">
        <v>1038</v>
      </c>
      <c r="D92" s="7">
        <v>34</v>
      </c>
      <c r="E92" s="9">
        <v>4.47753710244959E-2</v>
      </c>
      <c r="F92" s="8" t="s">
        <v>2677</v>
      </c>
    </row>
  </sheetData>
  <mergeCells count="2">
    <mergeCell ref="B3:E3"/>
    <mergeCell ref="B2:E2"/>
  </mergeCells>
  <conditionalFormatting sqref="E6:E1048576">
    <cfRule type="cellIs" dxfId="5" priority="1" operator="lessThan">
      <formula>0.05</formula>
    </cfRule>
    <cfRule type="cellIs" dxfId="4" priority="2" operator="lessThan">
      <formula>0.000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277D2B-BD04-4FBB-8BC5-274ED2FFBFAE}">
  <sheetPr>
    <tabColor theme="5" tint="0.79998168889431442"/>
  </sheetPr>
  <dimension ref="B1:G1532"/>
  <sheetViews>
    <sheetView workbookViewId="0">
      <pane ySplit="5" topLeftCell="A6" activePane="bottomLeft" state="frozen"/>
      <selection pane="bottomLeft"/>
    </sheetView>
  </sheetViews>
  <sheetFormatPr defaultRowHeight="14.25" x14ac:dyDescent="0.2"/>
  <cols>
    <col min="1" max="1" width="2.625" customWidth="1"/>
    <col min="2" max="2" width="10.625" style="20" customWidth="1"/>
    <col min="3" max="3" width="50.625" style="8" customWidth="1"/>
    <col min="4" max="4" width="10.625" style="7" customWidth="1"/>
    <col min="5" max="5" width="10.625" style="9" customWidth="1"/>
    <col min="6" max="6" width="30.625" style="8" customWidth="1"/>
  </cols>
  <sheetData>
    <row r="1" spans="2:7" x14ac:dyDescent="0.2">
      <c r="B1" s="2"/>
      <c r="C1" s="1"/>
      <c r="D1" s="2"/>
      <c r="E1" s="2"/>
      <c r="F1" s="1"/>
    </row>
    <row r="2" spans="2:7" x14ac:dyDescent="0.2">
      <c r="B2" s="25" t="s">
        <v>5882</v>
      </c>
      <c r="C2" s="25"/>
      <c r="D2" s="25"/>
      <c r="E2" s="25"/>
      <c r="F2" s="1"/>
    </row>
    <row r="3" spans="2:7" x14ac:dyDescent="0.2">
      <c r="B3" s="24" t="s">
        <v>5880</v>
      </c>
      <c r="C3" s="24"/>
      <c r="D3" s="24"/>
      <c r="E3" s="24"/>
      <c r="F3" s="1"/>
    </row>
    <row r="4" spans="2:7" x14ac:dyDescent="0.2">
      <c r="B4" s="2"/>
      <c r="C4" s="1"/>
      <c r="D4" s="2"/>
      <c r="E4" s="2"/>
      <c r="F4" s="1"/>
    </row>
    <row r="5" spans="2:7" ht="25.5" customHeight="1" thickBot="1" x14ac:dyDescent="0.25">
      <c r="B5" s="4" t="s">
        <v>2675</v>
      </c>
      <c r="C5" s="4" t="s">
        <v>2674</v>
      </c>
      <c r="D5" s="6" t="s">
        <v>5780</v>
      </c>
      <c r="E5" s="5" t="s">
        <v>2672</v>
      </c>
      <c r="F5" s="4" t="s">
        <v>2671</v>
      </c>
      <c r="G5" s="3"/>
    </row>
    <row r="6" spans="2:7" x14ac:dyDescent="0.2">
      <c r="B6" s="20" t="s">
        <v>2661</v>
      </c>
      <c r="C6" s="8" t="s">
        <v>2660</v>
      </c>
      <c r="D6" s="7">
        <v>110</v>
      </c>
      <c r="E6" s="9">
        <v>7.4083034951354205E-23</v>
      </c>
      <c r="F6" s="8" t="s">
        <v>5779</v>
      </c>
    </row>
    <row r="7" spans="2:7" x14ac:dyDescent="0.2">
      <c r="B7" s="20" t="s">
        <v>2670</v>
      </c>
      <c r="C7" s="8" t="s">
        <v>2669</v>
      </c>
      <c r="D7" s="7">
        <v>144</v>
      </c>
      <c r="E7" s="9">
        <v>7.4083034951354205E-23</v>
      </c>
      <c r="F7" s="8" t="s">
        <v>5778</v>
      </c>
    </row>
    <row r="8" spans="2:7" x14ac:dyDescent="0.2">
      <c r="B8" s="20" t="s">
        <v>2637</v>
      </c>
      <c r="C8" s="8" t="s">
        <v>2636</v>
      </c>
      <c r="D8" s="7">
        <v>121</v>
      </c>
      <c r="E8" s="9">
        <v>1.40459813215143E-21</v>
      </c>
      <c r="F8" s="8" t="s">
        <v>5777</v>
      </c>
    </row>
    <row r="9" spans="2:7" x14ac:dyDescent="0.2">
      <c r="B9" s="20" t="s">
        <v>2643</v>
      </c>
      <c r="C9" s="8" t="s">
        <v>2642</v>
      </c>
      <c r="D9" s="7">
        <v>121</v>
      </c>
      <c r="E9" s="9">
        <v>3.0211493724459102E-21</v>
      </c>
      <c r="F9" s="8" t="s">
        <v>5777</v>
      </c>
    </row>
    <row r="10" spans="2:7" x14ac:dyDescent="0.2">
      <c r="B10" s="20" t="s">
        <v>2610</v>
      </c>
      <c r="C10" s="8" t="s">
        <v>2609</v>
      </c>
      <c r="D10" s="7">
        <v>95</v>
      </c>
      <c r="E10" s="9">
        <v>8.0815443103004297E-20</v>
      </c>
      <c r="F10" s="8" t="s">
        <v>5776</v>
      </c>
    </row>
    <row r="11" spans="2:7" x14ac:dyDescent="0.2">
      <c r="B11" s="20" t="s">
        <v>2390</v>
      </c>
      <c r="C11" s="8" t="s">
        <v>2389</v>
      </c>
      <c r="D11" s="7">
        <v>117</v>
      </c>
      <c r="E11" s="9">
        <v>2.4170941984115599E-19</v>
      </c>
      <c r="F11" s="8" t="s">
        <v>5775</v>
      </c>
    </row>
    <row r="12" spans="2:7" x14ac:dyDescent="0.2">
      <c r="B12" s="20" t="s">
        <v>2667</v>
      </c>
      <c r="C12" s="8" t="s">
        <v>2666</v>
      </c>
      <c r="D12" s="7">
        <v>118</v>
      </c>
      <c r="E12" s="9">
        <v>2.4170941984115599E-19</v>
      </c>
      <c r="F12" s="8" t="s">
        <v>5774</v>
      </c>
    </row>
    <row r="13" spans="2:7" x14ac:dyDescent="0.2">
      <c r="B13" s="20" t="s">
        <v>2358</v>
      </c>
      <c r="C13" s="8" t="s">
        <v>2357</v>
      </c>
      <c r="D13" s="7">
        <v>121</v>
      </c>
      <c r="E13" s="9">
        <v>5.2329583571481497E-19</v>
      </c>
      <c r="F13" s="8" t="s">
        <v>5773</v>
      </c>
    </row>
    <row r="14" spans="2:7" x14ac:dyDescent="0.2">
      <c r="B14" s="20" t="s">
        <v>2352</v>
      </c>
      <c r="C14" s="8" t="s">
        <v>2351</v>
      </c>
      <c r="D14" s="7">
        <v>110</v>
      </c>
      <c r="E14" s="9">
        <v>5.2329583571481497E-19</v>
      </c>
      <c r="F14" s="8" t="s">
        <v>5772</v>
      </c>
    </row>
    <row r="15" spans="2:7" x14ac:dyDescent="0.2">
      <c r="B15" s="20" t="s">
        <v>2646</v>
      </c>
      <c r="C15" s="8" t="s">
        <v>2645</v>
      </c>
      <c r="D15" s="7">
        <v>133</v>
      </c>
      <c r="E15" s="9">
        <v>5.5976494710489803E-19</v>
      </c>
      <c r="F15" s="8" t="s">
        <v>5771</v>
      </c>
    </row>
    <row r="16" spans="2:7" x14ac:dyDescent="0.2">
      <c r="B16" s="20" t="s">
        <v>2649</v>
      </c>
      <c r="C16" s="8" t="s">
        <v>2648</v>
      </c>
      <c r="D16" s="7">
        <v>106</v>
      </c>
      <c r="E16" s="9">
        <v>7.5959381817109497E-19</v>
      </c>
      <c r="F16" s="8" t="s">
        <v>5770</v>
      </c>
    </row>
    <row r="17" spans="2:6" x14ac:dyDescent="0.2">
      <c r="B17" s="20" t="s">
        <v>2664</v>
      </c>
      <c r="C17" s="8" t="s">
        <v>2663</v>
      </c>
      <c r="D17" s="7">
        <v>96</v>
      </c>
      <c r="E17" s="9">
        <v>7.5959381817109497E-19</v>
      </c>
      <c r="F17" s="8" t="s">
        <v>5769</v>
      </c>
    </row>
    <row r="18" spans="2:6" x14ac:dyDescent="0.2">
      <c r="B18" s="20" t="s">
        <v>2652</v>
      </c>
      <c r="C18" s="8" t="s">
        <v>2651</v>
      </c>
      <c r="D18" s="7">
        <v>126</v>
      </c>
      <c r="E18" s="9">
        <v>8.0778788621541103E-19</v>
      </c>
      <c r="F18" s="8" t="s">
        <v>5768</v>
      </c>
    </row>
    <row r="19" spans="2:6" x14ac:dyDescent="0.2">
      <c r="B19" s="20" t="s">
        <v>2613</v>
      </c>
      <c r="C19" s="8" t="s">
        <v>2612</v>
      </c>
      <c r="D19" s="7">
        <v>136</v>
      </c>
      <c r="E19" s="9">
        <v>1.23347428328157E-18</v>
      </c>
      <c r="F19" s="8" t="s">
        <v>5767</v>
      </c>
    </row>
    <row r="20" spans="2:6" x14ac:dyDescent="0.2">
      <c r="B20" s="20" t="s">
        <v>2322</v>
      </c>
      <c r="C20" s="8" t="s">
        <v>2321</v>
      </c>
      <c r="D20" s="7">
        <v>114</v>
      </c>
      <c r="E20" s="9">
        <v>9.1901111337423596E-17</v>
      </c>
      <c r="F20" s="8" t="s">
        <v>5766</v>
      </c>
    </row>
    <row r="21" spans="2:6" x14ac:dyDescent="0.2">
      <c r="B21" s="20" t="s">
        <v>2622</v>
      </c>
      <c r="C21" s="8" t="s">
        <v>2621</v>
      </c>
      <c r="D21" s="7">
        <v>60</v>
      </c>
      <c r="E21" s="9">
        <v>1.1511656527599301E-16</v>
      </c>
      <c r="F21" s="8" t="s">
        <v>5765</v>
      </c>
    </row>
    <row r="22" spans="2:6" x14ac:dyDescent="0.2">
      <c r="B22" s="20" t="s">
        <v>2628</v>
      </c>
      <c r="C22" s="8" t="s">
        <v>2627</v>
      </c>
      <c r="D22" s="7">
        <v>95</v>
      </c>
      <c r="E22" s="9">
        <v>4.0666953435459699E-16</v>
      </c>
      <c r="F22" s="8" t="s">
        <v>5764</v>
      </c>
    </row>
    <row r="23" spans="2:6" x14ac:dyDescent="0.2">
      <c r="B23" s="20" t="s">
        <v>2595</v>
      </c>
      <c r="C23" s="8" t="s">
        <v>2594</v>
      </c>
      <c r="D23" s="7">
        <v>58</v>
      </c>
      <c r="E23" s="9">
        <v>5.4705132496590104E-16</v>
      </c>
      <c r="F23" s="8" t="s">
        <v>5763</v>
      </c>
    </row>
    <row r="24" spans="2:6" x14ac:dyDescent="0.2">
      <c r="B24" s="20" t="s">
        <v>2658</v>
      </c>
      <c r="C24" s="8" t="s">
        <v>2657</v>
      </c>
      <c r="D24" s="7">
        <v>67</v>
      </c>
      <c r="E24" s="9">
        <v>6.5052624664921502E-16</v>
      </c>
      <c r="F24" s="8" t="s">
        <v>5762</v>
      </c>
    </row>
    <row r="25" spans="2:6" x14ac:dyDescent="0.2">
      <c r="B25" s="20" t="s">
        <v>2586</v>
      </c>
      <c r="C25" s="8" t="s">
        <v>2585</v>
      </c>
      <c r="D25" s="7">
        <v>82</v>
      </c>
      <c r="E25" s="9">
        <v>1.29077938403176E-15</v>
      </c>
      <c r="F25" s="8" t="s">
        <v>5761</v>
      </c>
    </row>
    <row r="26" spans="2:6" x14ac:dyDescent="0.2">
      <c r="B26" s="20" t="s">
        <v>2584</v>
      </c>
      <c r="C26" s="8" t="s">
        <v>2583</v>
      </c>
      <c r="D26" s="7">
        <v>82</v>
      </c>
      <c r="E26" s="9">
        <v>1.29077938403176E-15</v>
      </c>
      <c r="F26" s="8" t="s">
        <v>5761</v>
      </c>
    </row>
    <row r="27" spans="2:6" x14ac:dyDescent="0.2">
      <c r="B27" s="20" t="s">
        <v>2631</v>
      </c>
      <c r="C27" s="8" t="s">
        <v>2630</v>
      </c>
      <c r="D27" s="7">
        <v>90</v>
      </c>
      <c r="E27" s="9">
        <v>3.1265964525583002E-15</v>
      </c>
      <c r="F27" s="8" t="s">
        <v>5760</v>
      </c>
    </row>
    <row r="28" spans="2:6" x14ac:dyDescent="0.2">
      <c r="B28" s="20" t="s">
        <v>2634</v>
      </c>
      <c r="C28" s="8" t="s">
        <v>2633</v>
      </c>
      <c r="D28" s="7">
        <v>51</v>
      </c>
      <c r="E28" s="9">
        <v>3.1265964525583002E-15</v>
      </c>
      <c r="F28" s="8" t="s">
        <v>5759</v>
      </c>
    </row>
    <row r="29" spans="2:6" x14ac:dyDescent="0.2">
      <c r="B29" s="20" t="s">
        <v>2550</v>
      </c>
      <c r="C29" s="8" t="s">
        <v>2549</v>
      </c>
      <c r="D29" s="7">
        <v>106</v>
      </c>
      <c r="E29" s="9">
        <v>3.4518404729776099E-15</v>
      </c>
      <c r="F29" s="8" t="s">
        <v>5758</v>
      </c>
    </row>
    <row r="30" spans="2:6" x14ac:dyDescent="0.2">
      <c r="B30" s="20" t="s">
        <v>2564</v>
      </c>
      <c r="C30" s="8" t="s">
        <v>2563</v>
      </c>
      <c r="D30" s="7">
        <v>92</v>
      </c>
      <c r="E30" s="9">
        <v>3.8211303697307402E-15</v>
      </c>
      <c r="F30" s="8" t="s">
        <v>5757</v>
      </c>
    </row>
    <row r="31" spans="2:6" x14ac:dyDescent="0.2">
      <c r="B31" s="20" t="s">
        <v>2581</v>
      </c>
      <c r="C31" s="8" t="s">
        <v>2580</v>
      </c>
      <c r="D31" s="7">
        <v>55</v>
      </c>
      <c r="E31" s="9">
        <v>1.04543459733551E-14</v>
      </c>
      <c r="F31" s="8" t="s">
        <v>5756</v>
      </c>
    </row>
    <row r="32" spans="2:6" x14ac:dyDescent="0.2">
      <c r="B32" s="20" t="s">
        <v>2655</v>
      </c>
      <c r="C32" s="8" t="s">
        <v>2654</v>
      </c>
      <c r="D32" s="7">
        <v>88</v>
      </c>
      <c r="E32" s="9">
        <v>1.10141812267281E-14</v>
      </c>
      <c r="F32" s="8" t="s">
        <v>5755</v>
      </c>
    </row>
    <row r="33" spans="2:6" x14ac:dyDescent="0.2">
      <c r="B33" s="20" t="s">
        <v>2213</v>
      </c>
      <c r="C33" s="8" t="s">
        <v>2212</v>
      </c>
      <c r="D33" s="7">
        <v>98</v>
      </c>
      <c r="E33" s="9">
        <v>3.1685745298867998E-14</v>
      </c>
      <c r="F33" s="8" t="s">
        <v>5754</v>
      </c>
    </row>
    <row r="34" spans="2:6" x14ac:dyDescent="0.2">
      <c r="B34" s="20" t="s">
        <v>2572</v>
      </c>
      <c r="C34" s="8" t="s">
        <v>2571</v>
      </c>
      <c r="D34" s="7">
        <v>78</v>
      </c>
      <c r="E34" s="9">
        <v>3.9330719722224302E-14</v>
      </c>
      <c r="F34" s="8" t="s">
        <v>5753</v>
      </c>
    </row>
    <row r="35" spans="2:6" x14ac:dyDescent="0.2">
      <c r="B35" s="20" t="s">
        <v>2570</v>
      </c>
      <c r="C35" s="8" t="s">
        <v>2569</v>
      </c>
      <c r="D35" s="7">
        <v>78</v>
      </c>
      <c r="E35" s="9">
        <v>3.9330719722224302E-14</v>
      </c>
      <c r="F35" s="8" t="s">
        <v>5753</v>
      </c>
    </row>
    <row r="36" spans="2:6" x14ac:dyDescent="0.2">
      <c r="B36" s="20" t="s">
        <v>2026</v>
      </c>
      <c r="C36" s="8" t="s">
        <v>2025</v>
      </c>
      <c r="D36" s="7">
        <v>103</v>
      </c>
      <c r="E36" s="9">
        <v>5.4516301114317003E-14</v>
      </c>
      <c r="F36" s="8" t="s">
        <v>5752</v>
      </c>
    </row>
    <row r="37" spans="2:6" x14ac:dyDescent="0.2">
      <c r="B37" s="20" t="s">
        <v>2098</v>
      </c>
      <c r="C37" s="8" t="s">
        <v>2097</v>
      </c>
      <c r="D37" s="7">
        <v>114</v>
      </c>
      <c r="E37" s="9">
        <v>8.5275327381683703E-14</v>
      </c>
      <c r="F37" s="8" t="s">
        <v>5751</v>
      </c>
    </row>
    <row r="38" spans="2:6" x14ac:dyDescent="0.2">
      <c r="B38" s="20" t="s">
        <v>2616</v>
      </c>
      <c r="C38" s="8" t="s">
        <v>2615</v>
      </c>
      <c r="D38" s="7">
        <v>49</v>
      </c>
      <c r="E38" s="9">
        <v>1.0537563978801399E-13</v>
      </c>
      <c r="F38" s="8" t="s">
        <v>5750</v>
      </c>
    </row>
    <row r="39" spans="2:6" x14ac:dyDescent="0.2">
      <c r="B39" s="20" t="s">
        <v>2640</v>
      </c>
      <c r="C39" s="8" t="s">
        <v>2639</v>
      </c>
      <c r="D39" s="7">
        <v>56</v>
      </c>
      <c r="E39" s="9">
        <v>1.5271362857580201E-13</v>
      </c>
      <c r="F39" s="8" t="s">
        <v>5749</v>
      </c>
    </row>
    <row r="40" spans="2:6" x14ac:dyDescent="0.2">
      <c r="B40" s="20" t="s">
        <v>2625</v>
      </c>
      <c r="C40" s="8" t="s">
        <v>2624</v>
      </c>
      <c r="D40" s="7">
        <v>42</v>
      </c>
      <c r="E40" s="9">
        <v>1.6038516546776E-13</v>
      </c>
      <c r="F40" s="8" t="s">
        <v>5748</v>
      </c>
    </row>
    <row r="41" spans="2:6" x14ac:dyDescent="0.2">
      <c r="B41" s="20" t="s">
        <v>2598</v>
      </c>
      <c r="C41" s="8" t="s">
        <v>2597</v>
      </c>
      <c r="D41" s="7">
        <v>42</v>
      </c>
      <c r="E41" s="9">
        <v>1.0621696812039E-12</v>
      </c>
      <c r="F41" s="8" t="s">
        <v>5747</v>
      </c>
    </row>
    <row r="42" spans="2:6" x14ac:dyDescent="0.2">
      <c r="B42" s="20" t="s">
        <v>2555</v>
      </c>
      <c r="C42" s="8" t="s">
        <v>2554</v>
      </c>
      <c r="D42" s="7">
        <v>71</v>
      </c>
      <c r="E42" s="9">
        <v>2.3053658215999301E-12</v>
      </c>
      <c r="F42" s="8" t="s">
        <v>5746</v>
      </c>
    </row>
    <row r="43" spans="2:6" x14ac:dyDescent="0.2">
      <c r="B43" s="20" t="s">
        <v>2553</v>
      </c>
      <c r="C43" s="8" t="s">
        <v>2552</v>
      </c>
      <c r="D43" s="7">
        <v>71</v>
      </c>
      <c r="E43" s="9">
        <v>2.3053658215999301E-12</v>
      </c>
      <c r="F43" s="8" t="s">
        <v>5746</v>
      </c>
    </row>
    <row r="44" spans="2:6" x14ac:dyDescent="0.2">
      <c r="B44" s="20" t="s">
        <v>2455</v>
      </c>
      <c r="C44" s="8" t="s">
        <v>2454</v>
      </c>
      <c r="D44" s="7">
        <v>112</v>
      </c>
      <c r="E44" s="9">
        <v>2.31556471150077E-12</v>
      </c>
      <c r="F44" s="8" t="s">
        <v>5745</v>
      </c>
    </row>
    <row r="45" spans="2:6" x14ac:dyDescent="0.2">
      <c r="B45" s="20" t="s">
        <v>2443</v>
      </c>
      <c r="C45" s="8" t="s">
        <v>2442</v>
      </c>
      <c r="D45" s="7">
        <v>104</v>
      </c>
      <c r="E45" s="9">
        <v>3.7126774334703897E-12</v>
      </c>
      <c r="F45" s="8" t="s">
        <v>5744</v>
      </c>
    </row>
    <row r="46" spans="2:6" x14ac:dyDescent="0.2">
      <c r="B46" s="20" t="s">
        <v>1816</v>
      </c>
      <c r="C46" s="8" t="s">
        <v>1815</v>
      </c>
      <c r="D46" s="7">
        <v>79</v>
      </c>
      <c r="E46" s="9">
        <v>4.8441797121770602E-12</v>
      </c>
      <c r="F46" s="8" t="s">
        <v>5743</v>
      </c>
    </row>
    <row r="47" spans="2:6" x14ac:dyDescent="0.2">
      <c r="B47" s="20" t="s">
        <v>2408</v>
      </c>
      <c r="C47" s="8" t="s">
        <v>2407</v>
      </c>
      <c r="D47" s="7">
        <v>117</v>
      </c>
      <c r="E47" s="9">
        <v>4.9893678850785703E-12</v>
      </c>
      <c r="F47" s="8" t="s">
        <v>5742</v>
      </c>
    </row>
    <row r="48" spans="2:6" x14ac:dyDescent="0.2">
      <c r="B48" s="20" t="s">
        <v>2402</v>
      </c>
      <c r="C48" s="8" t="s">
        <v>2401</v>
      </c>
      <c r="D48" s="7">
        <v>102</v>
      </c>
      <c r="E48" s="9">
        <v>5.7590315359852603E-12</v>
      </c>
      <c r="F48" s="8" t="s">
        <v>5741</v>
      </c>
    </row>
    <row r="49" spans="2:6" x14ac:dyDescent="0.2">
      <c r="B49" s="20" t="s">
        <v>2473</v>
      </c>
      <c r="C49" s="8" t="s">
        <v>2472</v>
      </c>
      <c r="D49" s="7">
        <v>106</v>
      </c>
      <c r="E49" s="9">
        <v>8.1056957459184098E-12</v>
      </c>
      <c r="F49" s="8" t="s">
        <v>5740</v>
      </c>
    </row>
    <row r="50" spans="2:6" x14ac:dyDescent="0.2">
      <c r="B50" s="20" t="s">
        <v>2575</v>
      </c>
      <c r="C50" s="8" t="s">
        <v>2574</v>
      </c>
      <c r="D50" s="7">
        <v>33</v>
      </c>
      <c r="E50" s="9">
        <v>1.2391657036459001E-11</v>
      </c>
      <c r="F50" s="8" t="s">
        <v>5739</v>
      </c>
    </row>
    <row r="51" spans="2:6" x14ac:dyDescent="0.2">
      <c r="B51" s="20" t="s">
        <v>2440</v>
      </c>
      <c r="C51" s="8" t="s">
        <v>2439</v>
      </c>
      <c r="D51" s="7">
        <v>78</v>
      </c>
      <c r="E51" s="9">
        <v>1.6473780394687901E-11</v>
      </c>
      <c r="F51" s="8" t="s">
        <v>5738</v>
      </c>
    </row>
    <row r="52" spans="2:6" x14ac:dyDescent="0.2">
      <c r="B52" s="20" t="s">
        <v>1436</v>
      </c>
      <c r="C52" s="8" t="s">
        <v>1435</v>
      </c>
      <c r="D52" s="7">
        <v>70</v>
      </c>
      <c r="E52" s="9">
        <v>4.2867216532501802E-11</v>
      </c>
      <c r="F52" s="8" t="s">
        <v>5737</v>
      </c>
    </row>
    <row r="53" spans="2:6" x14ac:dyDescent="0.2">
      <c r="B53" s="20" t="s">
        <v>2619</v>
      </c>
      <c r="C53" s="8" t="s">
        <v>2618</v>
      </c>
      <c r="D53" s="7">
        <v>79</v>
      </c>
      <c r="E53" s="9">
        <v>4.4285841614349399E-11</v>
      </c>
      <c r="F53" s="8" t="s">
        <v>5736</v>
      </c>
    </row>
    <row r="54" spans="2:6" x14ac:dyDescent="0.2">
      <c r="B54" s="20" t="s">
        <v>2607</v>
      </c>
      <c r="C54" s="8" t="s">
        <v>2606</v>
      </c>
      <c r="D54" s="7">
        <v>64</v>
      </c>
      <c r="E54" s="9">
        <v>4.6628010213065499E-11</v>
      </c>
      <c r="F54" s="8" t="s">
        <v>5735</v>
      </c>
    </row>
    <row r="55" spans="2:6" x14ac:dyDescent="0.2">
      <c r="B55" s="20" t="s">
        <v>2423</v>
      </c>
      <c r="C55" s="8" t="s">
        <v>2422</v>
      </c>
      <c r="D55" s="7">
        <v>50</v>
      </c>
      <c r="E55" s="9">
        <v>4.7818179060127298E-11</v>
      </c>
      <c r="F55" s="8" t="s">
        <v>5734</v>
      </c>
    </row>
    <row r="56" spans="2:6" x14ac:dyDescent="0.2">
      <c r="B56" s="20" t="s">
        <v>2248</v>
      </c>
      <c r="C56" s="8" t="s">
        <v>2247</v>
      </c>
      <c r="D56" s="7">
        <v>39</v>
      </c>
      <c r="E56" s="9">
        <v>8.4352032154644797E-11</v>
      </c>
      <c r="F56" s="8" t="s">
        <v>5733</v>
      </c>
    </row>
    <row r="57" spans="2:6" x14ac:dyDescent="0.2">
      <c r="B57" s="20" t="s">
        <v>2240</v>
      </c>
      <c r="C57" s="8" t="s">
        <v>2239</v>
      </c>
      <c r="D57" s="7">
        <v>77</v>
      </c>
      <c r="E57" s="9">
        <v>1.0071945297313599E-10</v>
      </c>
      <c r="F57" s="8" t="s">
        <v>5732</v>
      </c>
    </row>
    <row r="58" spans="2:6" x14ac:dyDescent="0.2">
      <c r="B58" s="20" t="s">
        <v>2179</v>
      </c>
      <c r="C58" s="8" t="s">
        <v>2178</v>
      </c>
      <c r="D58" s="7">
        <v>45</v>
      </c>
      <c r="E58" s="9">
        <v>1.6601950779688199E-10</v>
      </c>
      <c r="F58" s="8" t="s">
        <v>5731</v>
      </c>
    </row>
    <row r="59" spans="2:6" x14ac:dyDescent="0.2">
      <c r="B59" s="20" t="s">
        <v>2296</v>
      </c>
      <c r="C59" s="8" t="s">
        <v>2295</v>
      </c>
      <c r="D59" s="7">
        <v>53</v>
      </c>
      <c r="E59" s="9">
        <v>2.25089177232188E-10</v>
      </c>
      <c r="F59" s="8" t="s">
        <v>5730</v>
      </c>
    </row>
    <row r="60" spans="2:6" x14ac:dyDescent="0.2">
      <c r="B60" s="20" t="s">
        <v>2589</v>
      </c>
      <c r="C60" s="8" t="s">
        <v>2588</v>
      </c>
      <c r="D60" s="7">
        <v>77</v>
      </c>
      <c r="E60" s="9">
        <v>2.6190043970334598E-10</v>
      </c>
      <c r="F60" s="8" t="s">
        <v>5729</v>
      </c>
    </row>
    <row r="61" spans="2:6" x14ac:dyDescent="0.2">
      <c r="B61" s="20" t="s">
        <v>2521</v>
      </c>
      <c r="C61" s="8" t="s">
        <v>2520</v>
      </c>
      <c r="D61" s="7">
        <v>48</v>
      </c>
      <c r="E61" s="9">
        <v>2.78817082673249E-10</v>
      </c>
      <c r="F61" s="8" t="s">
        <v>5728</v>
      </c>
    </row>
    <row r="62" spans="2:6" x14ac:dyDescent="0.2">
      <c r="B62" s="20" t="s">
        <v>2518</v>
      </c>
      <c r="C62" s="8" t="s">
        <v>2517</v>
      </c>
      <c r="D62" s="7">
        <v>51</v>
      </c>
      <c r="E62" s="9">
        <v>3.0522074105019E-10</v>
      </c>
      <c r="F62" s="8" t="s">
        <v>5727</v>
      </c>
    </row>
    <row r="63" spans="2:6" x14ac:dyDescent="0.2">
      <c r="B63" s="20" t="s">
        <v>2313</v>
      </c>
      <c r="C63" s="8" t="s">
        <v>2312</v>
      </c>
      <c r="D63" s="7">
        <v>67</v>
      </c>
      <c r="E63" s="9">
        <v>3.4227876355783E-10</v>
      </c>
      <c r="F63" s="8" t="s">
        <v>5726</v>
      </c>
    </row>
    <row r="64" spans="2:6" x14ac:dyDescent="0.2">
      <c r="B64" s="20" t="s">
        <v>1844</v>
      </c>
      <c r="C64" s="8" t="s">
        <v>1843</v>
      </c>
      <c r="D64" s="7">
        <v>54</v>
      </c>
      <c r="E64" s="9">
        <v>6.7230950641164502E-10</v>
      </c>
      <c r="F64" s="8" t="s">
        <v>5725</v>
      </c>
    </row>
    <row r="65" spans="2:6" x14ac:dyDescent="0.2">
      <c r="B65" s="20" t="s">
        <v>2411</v>
      </c>
      <c r="C65" s="8" t="s">
        <v>2410</v>
      </c>
      <c r="D65" s="7">
        <v>70</v>
      </c>
      <c r="E65" s="9">
        <v>1.3478070822213099E-9</v>
      </c>
      <c r="F65" s="8" t="s">
        <v>5724</v>
      </c>
    </row>
    <row r="66" spans="2:6" x14ac:dyDescent="0.2">
      <c r="B66" s="20" t="s">
        <v>2334</v>
      </c>
      <c r="C66" s="8" t="s">
        <v>2333</v>
      </c>
      <c r="D66" s="7">
        <v>45</v>
      </c>
      <c r="E66" s="9">
        <v>1.4063512916062E-9</v>
      </c>
      <c r="F66" s="8" t="s">
        <v>5723</v>
      </c>
    </row>
    <row r="67" spans="2:6" x14ac:dyDescent="0.2">
      <c r="B67" s="20" t="s">
        <v>2414</v>
      </c>
      <c r="C67" s="8" t="s">
        <v>2413</v>
      </c>
      <c r="D67" s="7">
        <v>79</v>
      </c>
      <c r="E67" s="9">
        <v>1.9879561469531098E-9</v>
      </c>
      <c r="F67" s="8" t="s">
        <v>5722</v>
      </c>
    </row>
    <row r="68" spans="2:6" x14ac:dyDescent="0.2">
      <c r="B68" s="20" t="s">
        <v>2328</v>
      </c>
      <c r="C68" s="8" t="s">
        <v>2327</v>
      </c>
      <c r="D68" s="7">
        <v>53</v>
      </c>
      <c r="E68" s="9">
        <v>2.2011415875707401E-9</v>
      </c>
      <c r="F68" s="8" t="s">
        <v>5721</v>
      </c>
    </row>
    <row r="69" spans="2:6" x14ac:dyDescent="0.2">
      <c r="B69" s="20" t="s">
        <v>2053</v>
      </c>
      <c r="C69" s="8" t="s">
        <v>2052</v>
      </c>
      <c r="D69" s="7">
        <v>41</v>
      </c>
      <c r="E69" s="9">
        <v>2.36187937276568E-9</v>
      </c>
      <c r="F69" s="8" t="s">
        <v>5720</v>
      </c>
    </row>
    <row r="70" spans="2:6" x14ac:dyDescent="0.2">
      <c r="B70" s="20" t="s">
        <v>2417</v>
      </c>
      <c r="C70" s="8" t="s">
        <v>2416</v>
      </c>
      <c r="D70" s="7">
        <v>75</v>
      </c>
      <c r="E70" s="9">
        <v>3.6250156919238302E-9</v>
      </c>
      <c r="F70" s="8" t="s">
        <v>5719</v>
      </c>
    </row>
    <row r="71" spans="2:6" x14ac:dyDescent="0.2">
      <c r="B71" s="20" t="s">
        <v>1551</v>
      </c>
      <c r="C71" s="8" t="s">
        <v>1550</v>
      </c>
      <c r="D71" s="7">
        <v>29</v>
      </c>
      <c r="E71" s="9">
        <v>3.63179099819942E-9</v>
      </c>
      <c r="F71" s="8" t="s">
        <v>5718</v>
      </c>
    </row>
    <row r="72" spans="2:6" x14ac:dyDescent="0.2">
      <c r="B72" s="20" t="s">
        <v>2231</v>
      </c>
      <c r="C72" s="8" t="s">
        <v>2230</v>
      </c>
      <c r="D72" s="7">
        <v>80</v>
      </c>
      <c r="E72" s="9">
        <v>4.11216176291659E-9</v>
      </c>
      <c r="F72" s="8" t="s">
        <v>5717</v>
      </c>
    </row>
    <row r="73" spans="2:6" x14ac:dyDescent="0.2">
      <c r="B73" s="20" t="s">
        <v>2396</v>
      </c>
      <c r="C73" s="8" t="s">
        <v>2395</v>
      </c>
      <c r="D73" s="7">
        <v>87</v>
      </c>
      <c r="E73" s="9">
        <v>4.2404088998996902E-9</v>
      </c>
      <c r="F73" s="8" t="s">
        <v>5716</v>
      </c>
    </row>
    <row r="74" spans="2:6" x14ac:dyDescent="0.2">
      <c r="B74" s="20" t="s">
        <v>2111</v>
      </c>
      <c r="C74" s="8" t="s">
        <v>2110</v>
      </c>
      <c r="D74" s="7">
        <v>62</v>
      </c>
      <c r="E74" s="9">
        <v>4.3576510357759698E-9</v>
      </c>
      <c r="F74" s="8" t="s">
        <v>5715</v>
      </c>
    </row>
    <row r="75" spans="2:6" x14ac:dyDescent="0.2">
      <c r="B75" s="20" t="s">
        <v>1940</v>
      </c>
      <c r="C75" s="8" t="s">
        <v>1939</v>
      </c>
      <c r="D75" s="7">
        <v>77</v>
      </c>
      <c r="E75" s="9">
        <v>4.9957161489872797E-9</v>
      </c>
      <c r="F75" s="8" t="s">
        <v>5714</v>
      </c>
    </row>
    <row r="76" spans="2:6" x14ac:dyDescent="0.2">
      <c r="B76" s="20" t="s">
        <v>1810</v>
      </c>
      <c r="C76" s="8" t="s">
        <v>1809</v>
      </c>
      <c r="D76" s="7">
        <v>38</v>
      </c>
      <c r="E76" s="9">
        <v>5.9969053100298804E-9</v>
      </c>
      <c r="F76" s="8" t="s">
        <v>5712</v>
      </c>
    </row>
    <row r="77" spans="2:6" x14ac:dyDescent="0.2">
      <c r="B77" s="20" t="s">
        <v>2399</v>
      </c>
      <c r="C77" s="8" t="s">
        <v>2398</v>
      </c>
      <c r="D77" s="7">
        <v>61</v>
      </c>
      <c r="E77" s="9">
        <v>6.5756035003611303E-9</v>
      </c>
      <c r="F77" s="8" t="s">
        <v>5713</v>
      </c>
    </row>
    <row r="78" spans="2:6" x14ac:dyDescent="0.2">
      <c r="B78" s="20" t="s">
        <v>1790</v>
      </c>
      <c r="C78" s="8" t="s">
        <v>1789</v>
      </c>
      <c r="D78" s="7">
        <v>38</v>
      </c>
      <c r="E78" s="9">
        <v>8.0900850152598401E-9</v>
      </c>
      <c r="F78" s="8" t="s">
        <v>5712</v>
      </c>
    </row>
    <row r="79" spans="2:6" x14ac:dyDescent="0.2">
      <c r="B79" s="20" t="s">
        <v>1788</v>
      </c>
      <c r="C79" s="8" t="s">
        <v>1787</v>
      </c>
      <c r="D79" s="7">
        <v>38</v>
      </c>
      <c r="E79" s="9">
        <v>8.0900850152598401E-9</v>
      </c>
      <c r="F79" s="8" t="s">
        <v>5712</v>
      </c>
    </row>
    <row r="80" spans="2:6" x14ac:dyDescent="0.2">
      <c r="B80" s="20" t="s">
        <v>2370</v>
      </c>
      <c r="C80" s="8" t="s">
        <v>2369</v>
      </c>
      <c r="D80" s="7">
        <v>84</v>
      </c>
      <c r="E80" s="9">
        <v>8.2821827828955408E-9</v>
      </c>
      <c r="F80" s="8" t="s">
        <v>5711</v>
      </c>
    </row>
    <row r="81" spans="2:6" x14ac:dyDescent="0.2">
      <c r="B81" s="20" t="s">
        <v>2316</v>
      </c>
      <c r="C81" s="8" t="s">
        <v>2315</v>
      </c>
      <c r="D81" s="7">
        <v>83</v>
      </c>
      <c r="E81" s="9">
        <v>8.9805261566147597E-9</v>
      </c>
      <c r="F81" s="8" t="s">
        <v>5710</v>
      </c>
    </row>
    <row r="82" spans="2:6" x14ac:dyDescent="0.2">
      <c r="B82" s="20" t="s">
        <v>2470</v>
      </c>
      <c r="C82" s="8" t="s">
        <v>2469</v>
      </c>
      <c r="D82" s="7">
        <v>26</v>
      </c>
      <c r="E82" s="9">
        <v>9.0591452837786394E-9</v>
      </c>
      <c r="F82" s="8" t="s">
        <v>5709</v>
      </c>
    </row>
    <row r="83" spans="2:6" x14ac:dyDescent="0.2">
      <c r="B83" s="20" t="s">
        <v>2355</v>
      </c>
      <c r="C83" s="8" t="s">
        <v>2354</v>
      </c>
      <c r="D83" s="7">
        <v>89</v>
      </c>
      <c r="E83" s="9">
        <v>9.0591452837786394E-9</v>
      </c>
      <c r="F83" s="8" t="s">
        <v>5708</v>
      </c>
    </row>
    <row r="84" spans="2:6" x14ac:dyDescent="0.2">
      <c r="B84" s="20" t="s">
        <v>1987</v>
      </c>
      <c r="C84" s="8" t="s">
        <v>1986</v>
      </c>
      <c r="D84" s="7">
        <v>111</v>
      </c>
      <c r="E84" s="9">
        <v>9.0591452837786394E-9</v>
      </c>
      <c r="F84" s="8" t="s">
        <v>5707</v>
      </c>
    </row>
    <row r="85" spans="2:6" x14ac:dyDescent="0.2">
      <c r="B85" s="20" t="s">
        <v>1128</v>
      </c>
      <c r="C85" s="8" t="s">
        <v>1127</v>
      </c>
      <c r="D85" s="7">
        <v>105</v>
      </c>
      <c r="E85" s="9">
        <v>9.5309458575464907E-9</v>
      </c>
      <c r="F85" s="8" t="s">
        <v>5706</v>
      </c>
    </row>
    <row r="86" spans="2:6" x14ac:dyDescent="0.2">
      <c r="B86" s="20" t="s">
        <v>2500</v>
      </c>
      <c r="C86" s="8" t="s">
        <v>2499</v>
      </c>
      <c r="D86" s="7">
        <v>71</v>
      </c>
      <c r="E86" s="9">
        <v>9.5886704362239197E-9</v>
      </c>
      <c r="F86" s="8" t="s">
        <v>5705</v>
      </c>
    </row>
    <row r="87" spans="2:6" x14ac:dyDescent="0.2">
      <c r="B87" s="20" t="s">
        <v>1855</v>
      </c>
      <c r="C87" s="8" t="s">
        <v>1854</v>
      </c>
      <c r="D87" s="7">
        <v>37</v>
      </c>
      <c r="E87" s="9">
        <v>1.1541256085708501E-8</v>
      </c>
      <c r="F87" s="8" t="s">
        <v>5704</v>
      </c>
    </row>
    <row r="88" spans="2:6" x14ac:dyDescent="0.2">
      <c r="B88" s="20" t="s">
        <v>2266</v>
      </c>
      <c r="C88" s="8" t="s">
        <v>2265</v>
      </c>
      <c r="D88" s="7">
        <v>71</v>
      </c>
      <c r="E88" s="9">
        <v>1.34756559146443E-8</v>
      </c>
      <c r="F88" s="8" t="s">
        <v>5703</v>
      </c>
    </row>
    <row r="89" spans="2:6" x14ac:dyDescent="0.2">
      <c r="B89" s="20" t="s">
        <v>2544</v>
      </c>
      <c r="C89" s="8" t="s">
        <v>2543</v>
      </c>
      <c r="D89" s="7">
        <v>38</v>
      </c>
      <c r="E89" s="9">
        <v>1.37828583390749E-8</v>
      </c>
      <c r="F89" s="8" t="s">
        <v>5702</v>
      </c>
    </row>
    <row r="90" spans="2:6" x14ac:dyDescent="0.2">
      <c r="B90" s="20" t="s">
        <v>2092</v>
      </c>
      <c r="C90" s="8" t="s">
        <v>2091</v>
      </c>
      <c r="D90" s="7">
        <v>108</v>
      </c>
      <c r="E90" s="9">
        <v>1.37828583390749E-8</v>
      </c>
      <c r="F90" s="8" t="s">
        <v>5701</v>
      </c>
    </row>
    <row r="91" spans="2:6" x14ac:dyDescent="0.2">
      <c r="B91" s="20" t="s">
        <v>2446</v>
      </c>
      <c r="C91" s="8" t="s">
        <v>2445</v>
      </c>
      <c r="D91" s="7">
        <v>69</v>
      </c>
      <c r="E91" s="9">
        <v>1.49513403365932E-8</v>
      </c>
      <c r="F91" s="8" t="s">
        <v>5700</v>
      </c>
    </row>
    <row r="92" spans="2:6" x14ac:dyDescent="0.2">
      <c r="B92" s="20" t="s">
        <v>2364</v>
      </c>
      <c r="C92" s="8" t="s">
        <v>2363</v>
      </c>
      <c r="D92" s="7">
        <v>99</v>
      </c>
      <c r="E92" s="9">
        <v>1.54313410218755E-8</v>
      </c>
      <c r="F92" s="8" t="s">
        <v>5699</v>
      </c>
    </row>
    <row r="93" spans="2:6" x14ac:dyDescent="0.2">
      <c r="B93" s="20" t="s">
        <v>2197</v>
      </c>
      <c r="C93" s="8" t="s">
        <v>2196</v>
      </c>
      <c r="D93" s="7">
        <v>79</v>
      </c>
      <c r="E93" s="9">
        <v>1.5557187560861399E-8</v>
      </c>
      <c r="F93" s="8" t="s">
        <v>5698</v>
      </c>
    </row>
    <row r="94" spans="2:6" x14ac:dyDescent="0.2">
      <c r="B94" s="20" t="s">
        <v>2488</v>
      </c>
      <c r="C94" s="8" t="s">
        <v>2487</v>
      </c>
      <c r="D94" s="7">
        <v>44</v>
      </c>
      <c r="E94" s="9">
        <v>1.6088980175861E-8</v>
      </c>
      <c r="F94" s="8" t="s">
        <v>5697</v>
      </c>
    </row>
    <row r="95" spans="2:6" x14ac:dyDescent="0.2">
      <c r="B95" s="20" t="s">
        <v>2497</v>
      </c>
      <c r="C95" s="8" t="s">
        <v>2496</v>
      </c>
      <c r="D95" s="7">
        <v>32</v>
      </c>
      <c r="E95" s="9">
        <v>1.61790530186017E-8</v>
      </c>
      <c r="F95" s="8" t="s">
        <v>5696</v>
      </c>
    </row>
    <row r="96" spans="2:6" x14ac:dyDescent="0.2">
      <c r="B96" s="20" t="s">
        <v>2578</v>
      </c>
      <c r="C96" s="8" t="s">
        <v>2577</v>
      </c>
      <c r="D96" s="7">
        <v>31</v>
      </c>
      <c r="E96" s="9">
        <v>1.6431521334307801E-8</v>
      </c>
      <c r="F96" s="8" t="s">
        <v>5695</v>
      </c>
    </row>
    <row r="97" spans="2:6" x14ac:dyDescent="0.2">
      <c r="B97" s="20" t="s">
        <v>2349</v>
      </c>
      <c r="C97" s="8" t="s">
        <v>2348</v>
      </c>
      <c r="D97" s="7">
        <v>93</v>
      </c>
      <c r="E97" s="9">
        <v>1.6431521334307801E-8</v>
      </c>
      <c r="F97" s="8" t="s">
        <v>5694</v>
      </c>
    </row>
    <row r="98" spans="2:6" x14ac:dyDescent="0.2">
      <c r="B98" s="20" t="s">
        <v>2393</v>
      </c>
      <c r="C98" s="8" t="s">
        <v>2392</v>
      </c>
      <c r="D98" s="7">
        <v>54</v>
      </c>
      <c r="E98" s="9">
        <v>1.7081331466522598E-8</v>
      </c>
      <c r="F98" s="8" t="s">
        <v>5693</v>
      </c>
    </row>
    <row r="99" spans="2:6" x14ac:dyDescent="0.2">
      <c r="B99" s="20" t="s">
        <v>1960</v>
      </c>
      <c r="C99" s="8" t="s">
        <v>1959</v>
      </c>
      <c r="D99" s="7">
        <v>70</v>
      </c>
      <c r="E99" s="9">
        <v>1.8354011822842401E-8</v>
      </c>
      <c r="F99" s="8" t="s">
        <v>5692</v>
      </c>
    </row>
    <row r="100" spans="2:6" x14ac:dyDescent="0.2">
      <c r="B100" s="20" t="s">
        <v>2204</v>
      </c>
      <c r="C100" s="8" t="s">
        <v>2203</v>
      </c>
      <c r="D100" s="7">
        <v>90</v>
      </c>
      <c r="E100" s="9">
        <v>1.9129175861963599E-8</v>
      </c>
      <c r="F100" s="8" t="s">
        <v>5691</v>
      </c>
    </row>
    <row r="101" spans="2:6" x14ac:dyDescent="0.2">
      <c r="B101" s="20" t="s">
        <v>2476</v>
      </c>
      <c r="C101" s="8" t="s">
        <v>2475</v>
      </c>
      <c r="D101" s="7">
        <v>55</v>
      </c>
      <c r="E101" s="9">
        <v>2.05155000668913E-8</v>
      </c>
      <c r="F101" s="8" t="s">
        <v>5690</v>
      </c>
    </row>
    <row r="102" spans="2:6" x14ac:dyDescent="0.2">
      <c r="B102" s="20" t="s">
        <v>2428</v>
      </c>
      <c r="C102" s="8" t="s">
        <v>2427</v>
      </c>
      <c r="D102" s="7">
        <v>88</v>
      </c>
      <c r="E102" s="9">
        <v>2.30075490373355E-8</v>
      </c>
      <c r="F102" s="8" t="s">
        <v>5689</v>
      </c>
    </row>
    <row r="103" spans="2:6" x14ac:dyDescent="0.2">
      <c r="B103" s="20" t="s">
        <v>2426</v>
      </c>
      <c r="C103" s="8" t="s">
        <v>2425</v>
      </c>
      <c r="D103" s="7">
        <v>88</v>
      </c>
      <c r="E103" s="9">
        <v>2.30075490373355E-8</v>
      </c>
      <c r="F103" s="8" t="s">
        <v>5689</v>
      </c>
    </row>
    <row r="104" spans="2:6" x14ac:dyDescent="0.2">
      <c r="B104" s="20" t="s">
        <v>1510</v>
      </c>
      <c r="C104" s="8" t="s">
        <v>1509</v>
      </c>
      <c r="D104" s="7">
        <v>70</v>
      </c>
      <c r="E104" s="9">
        <v>2.4909875283192399E-8</v>
      </c>
      <c r="F104" s="8" t="s">
        <v>5688</v>
      </c>
    </row>
    <row r="105" spans="2:6" x14ac:dyDescent="0.2">
      <c r="B105" s="20" t="s">
        <v>2095</v>
      </c>
      <c r="C105" s="8" t="s">
        <v>2094</v>
      </c>
      <c r="D105" s="7">
        <v>92</v>
      </c>
      <c r="E105" s="9">
        <v>2.5917080288535899E-8</v>
      </c>
      <c r="F105" s="8" t="s">
        <v>5687</v>
      </c>
    </row>
    <row r="106" spans="2:6" x14ac:dyDescent="0.2">
      <c r="B106" s="20" t="s">
        <v>1433</v>
      </c>
      <c r="C106" s="8" t="s">
        <v>1432</v>
      </c>
      <c r="D106" s="7">
        <v>83</v>
      </c>
      <c r="E106" s="9">
        <v>2.79050109551303E-8</v>
      </c>
      <c r="F106" s="8" t="s">
        <v>5686</v>
      </c>
    </row>
    <row r="107" spans="2:6" x14ac:dyDescent="0.2">
      <c r="B107" s="20" t="s">
        <v>757</v>
      </c>
      <c r="C107" s="8" t="s">
        <v>756</v>
      </c>
      <c r="D107" s="7">
        <v>23</v>
      </c>
      <c r="E107" s="9">
        <v>3.1368726007260899E-8</v>
      </c>
      <c r="F107" s="8" t="s">
        <v>5685</v>
      </c>
    </row>
    <row r="108" spans="2:6" x14ac:dyDescent="0.2">
      <c r="B108" s="20" t="s">
        <v>2420</v>
      </c>
      <c r="C108" s="8" t="s">
        <v>2419</v>
      </c>
      <c r="D108" s="7">
        <v>31</v>
      </c>
      <c r="E108" s="9">
        <v>3.23016007004549E-8</v>
      </c>
      <c r="F108" s="8" t="s">
        <v>5684</v>
      </c>
    </row>
    <row r="109" spans="2:6" x14ac:dyDescent="0.2">
      <c r="B109" s="20" t="s">
        <v>959</v>
      </c>
      <c r="C109" s="8" t="s">
        <v>958</v>
      </c>
      <c r="D109" s="7">
        <v>40</v>
      </c>
      <c r="E109" s="9">
        <v>3.8102101339026798E-8</v>
      </c>
      <c r="F109" s="8" t="s">
        <v>5683</v>
      </c>
    </row>
    <row r="110" spans="2:6" x14ac:dyDescent="0.2">
      <c r="B110" s="20" t="s">
        <v>2050</v>
      </c>
      <c r="C110" s="8" t="s">
        <v>2049</v>
      </c>
      <c r="D110" s="7">
        <v>82</v>
      </c>
      <c r="E110" s="9">
        <v>4.0362041993190101E-8</v>
      </c>
      <c r="F110" s="8" t="s">
        <v>5682</v>
      </c>
    </row>
    <row r="111" spans="2:6" x14ac:dyDescent="0.2">
      <c r="B111" s="20" t="s">
        <v>5681</v>
      </c>
      <c r="C111" s="8" t="s">
        <v>5680</v>
      </c>
      <c r="D111" s="7">
        <v>45</v>
      </c>
      <c r="E111" s="9">
        <v>4.2109110584675403E-8</v>
      </c>
      <c r="F111" s="8" t="s">
        <v>5679</v>
      </c>
    </row>
    <row r="112" spans="2:6" x14ac:dyDescent="0.2">
      <c r="B112" s="20" t="s">
        <v>2194</v>
      </c>
      <c r="C112" s="8" t="s">
        <v>2193</v>
      </c>
      <c r="D112" s="7">
        <v>107</v>
      </c>
      <c r="E112" s="9">
        <v>4.3712414603541297E-8</v>
      </c>
      <c r="F112" s="8" t="s">
        <v>5678</v>
      </c>
    </row>
    <row r="113" spans="2:6" x14ac:dyDescent="0.2">
      <c r="B113" s="20" t="s">
        <v>2461</v>
      </c>
      <c r="C113" s="8" t="s">
        <v>2460</v>
      </c>
      <c r="D113" s="7">
        <v>40</v>
      </c>
      <c r="E113" s="9">
        <v>4.8968357554933401E-8</v>
      </c>
      <c r="F113" s="8" t="s">
        <v>5677</v>
      </c>
    </row>
    <row r="114" spans="2:6" x14ac:dyDescent="0.2">
      <c r="B114" s="20" t="s">
        <v>2405</v>
      </c>
      <c r="C114" s="8" t="s">
        <v>2404</v>
      </c>
      <c r="D114" s="7">
        <v>46</v>
      </c>
      <c r="E114" s="9">
        <v>5.4853907995514299E-8</v>
      </c>
      <c r="F114" s="8" t="s">
        <v>5676</v>
      </c>
    </row>
    <row r="115" spans="2:6" x14ac:dyDescent="0.2">
      <c r="B115" s="20" t="s">
        <v>2592</v>
      </c>
      <c r="C115" s="8" t="s">
        <v>2591</v>
      </c>
      <c r="D115" s="7">
        <v>91</v>
      </c>
      <c r="E115" s="9">
        <v>6.0998610564356497E-8</v>
      </c>
      <c r="F115" s="8" t="s">
        <v>5675</v>
      </c>
    </row>
    <row r="116" spans="2:6" x14ac:dyDescent="0.2">
      <c r="B116" s="20" t="s">
        <v>2170</v>
      </c>
      <c r="C116" s="8" t="s">
        <v>2169</v>
      </c>
      <c r="D116" s="7">
        <v>94</v>
      </c>
      <c r="E116" s="9">
        <v>6.4075314241419898E-8</v>
      </c>
      <c r="F116" s="8" t="s">
        <v>5674</v>
      </c>
    </row>
    <row r="117" spans="2:6" x14ac:dyDescent="0.2">
      <c r="B117" s="20" t="s">
        <v>2083</v>
      </c>
      <c r="C117" s="8" t="s">
        <v>2082</v>
      </c>
      <c r="D117" s="7">
        <v>89</v>
      </c>
      <c r="E117" s="9">
        <v>7.5328253039112E-8</v>
      </c>
      <c r="F117" s="8" t="s">
        <v>5673</v>
      </c>
    </row>
    <row r="118" spans="2:6" x14ac:dyDescent="0.2">
      <c r="B118" s="20" t="s">
        <v>1354</v>
      </c>
      <c r="C118" s="8" t="s">
        <v>1353</v>
      </c>
      <c r="D118" s="7">
        <v>93</v>
      </c>
      <c r="E118" s="9">
        <v>8.0925224564262694E-8</v>
      </c>
      <c r="F118" s="8" t="s">
        <v>5672</v>
      </c>
    </row>
    <row r="119" spans="2:6" x14ac:dyDescent="0.2">
      <c r="B119" s="20" t="s">
        <v>882</v>
      </c>
      <c r="C119" s="8" t="s">
        <v>881</v>
      </c>
      <c r="D119" s="7">
        <v>32</v>
      </c>
      <c r="E119" s="9">
        <v>8.1293094645870797E-8</v>
      </c>
      <c r="F119" s="8" t="s">
        <v>5671</v>
      </c>
    </row>
    <row r="120" spans="2:6" x14ac:dyDescent="0.2">
      <c r="B120" s="20" t="s">
        <v>2547</v>
      </c>
      <c r="C120" s="8" t="s">
        <v>2546</v>
      </c>
      <c r="D120" s="7">
        <v>74</v>
      </c>
      <c r="E120" s="9">
        <v>8.1621319271098195E-8</v>
      </c>
      <c r="F120" s="8" t="s">
        <v>5670</v>
      </c>
    </row>
    <row r="121" spans="2:6" x14ac:dyDescent="0.2">
      <c r="B121" s="20" t="s">
        <v>2533</v>
      </c>
      <c r="C121" s="8" t="s">
        <v>2532</v>
      </c>
      <c r="D121" s="7">
        <v>34</v>
      </c>
      <c r="E121" s="9">
        <v>8.8167845157634598E-8</v>
      </c>
      <c r="F121" s="8" t="s">
        <v>5669</v>
      </c>
    </row>
    <row r="122" spans="2:6" x14ac:dyDescent="0.2">
      <c r="B122" s="20" t="s">
        <v>2173</v>
      </c>
      <c r="C122" s="8" t="s">
        <v>2172</v>
      </c>
      <c r="D122" s="7">
        <v>87</v>
      </c>
      <c r="E122" s="9">
        <v>9.0508341887393496E-8</v>
      </c>
      <c r="F122" s="8" t="s">
        <v>5668</v>
      </c>
    </row>
    <row r="123" spans="2:6" x14ac:dyDescent="0.2">
      <c r="B123" s="20" t="s">
        <v>2361</v>
      </c>
      <c r="C123" s="8" t="s">
        <v>2360</v>
      </c>
      <c r="D123" s="7">
        <v>30</v>
      </c>
      <c r="E123" s="9">
        <v>9.3808987595886006E-8</v>
      </c>
      <c r="F123" s="8" t="s">
        <v>5667</v>
      </c>
    </row>
    <row r="124" spans="2:6" x14ac:dyDescent="0.2">
      <c r="B124" s="20" t="s">
        <v>950</v>
      </c>
      <c r="C124" s="8" t="s">
        <v>949</v>
      </c>
      <c r="D124" s="7">
        <v>43</v>
      </c>
      <c r="E124" s="9">
        <v>9.5309700987282805E-8</v>
      </c>
      <c r="F124" s="8" t="s">
        <v>5666</v>
      </c>
    </row>
    <row r="125" spans="2:6" x14ac:dyDescent="0.2">
      <c r="B125" s="20" t="s">
        <v>2251</v>
      </c>
      <c r="C125" s="8" t="s">
        <v>2250</v>
      </c>
      <c r="D125" s="7">
        <v>61</v>
      </c>
      <c r="E125" s="9">
        <v>9.6513563294968798E-8</v>
      </c>
      <c r="F125" s="8" t="s">
        <v>5665</v>
      </c>
    </row>
    <row r="126" spans="2:6" x14ac:dyDescent="0.2">
      <c r="B126" s="20" t="s">
        <v>1203</v>
      </c>
      <c r="C126" s="8" t="s">
        <v>1202</v>
      </c>
      <c r="D126" s="7">
        <v>78</v>
      </c>
      <c r="E126" s="9">
        <v>9.6821127939439095E-8</v>
      </c>
      <c r="F126" s="8" t="s">
        <v>5664</v>
      </c>
    </row>
    <row r="127" spans="2:6" x14ac:dyDescent="0.2">
      <c r="B127" s="20" t="s">
        <v>5663</v>
      </c>
      <c r="C127" s="8" t="s">
        <v>5662</v>
      </c>
      <c r="D127" s="7">
        <v>44</v>
      </c>
      <c r="E127" s="9">
        <v>9.6821127939439095E-8</v>
      </c>
      <c r="F127" s="8" t="s">
        <v>5661</v>
      </c>
    </row>
    <row r="128" spans="2:6" x14ac:dyDescent="0.2">
      <c r="B128" s="20" t="s">
        <v>2494</v>
      </c>
      <c r="C128" s="8" t="s">
        <v>2493</v>
      </c>
      <c r="D128" s="7">
        <v>28</v>
      </c>
      <c r="E128" s="9">
        <v>9.9241980981251806E-8</v>
      </c>
      <c r="F128" s="8" t="s">
        <v>5660</v>
      </c>
    </row>
    <row r="129" spans="2:6" x14ac:dyDescent="0.2">
      <c r="B129" s="20" t="s">
        <v>2491</v>
      </c>
      <c r="C129" s="8" t="s">
        <v>2490</v>
      </c>
      <c r="D129" s="7">
        <v>28</v>
      </c>
      <c r="E129" s="9">
        <v>9.9241980981251806E-8</v>
      </c>
      <c r="F129" s="8" t="s">
        <v>5659</v>
      </c>
    </row>
    <row r="130" spans="2:6" x14ac:dyDescent="0.2">
      <c r="B130" s="20" t="s">
        <v>1767</v>
      </c>
      <c r="C130" s="8" t="s">
        <v>1766</v>
      </c>
      <c r="D130" s="7">
        <v>50</v>
      </c>
      <c r="E130" s="9">
        <v>9.9327397277234702E-8</v>
      </c>
      <c r="F130" s="8" t="s">
        <v>5658</v>
      </c>
    </row>
    <row r="131" spans="2:6" x14ac:dyDescent="0.2">
      <c r="B131" s="20" t="s">
        <v>1656</v>
      </c>
      <c r="C131" s="8" t="s">
        <v>1655</v>
      </c>
      <c r="D131" s="7">
        <v>104</v>
      </c>
      <c r="E131" s="9">
        <v>1.12138903067031E-7</v>
      </c>
      <c r="F131" s="8" t="s">
        <v>5657</v>
      </c>
    </row>
    <row r="132" spans="2:6" x14ac:dyDescent="0.2">
      <c r="B132" s="20" t="s">
        <v>2530</v>
      </c>
      <c r="C132" s="8" t="s">
        <v>2529</v>
      </c>
      <c r="D132" s="7">
        <v>96</v>
      </c>
      <c r="E132" s="9">
        <v>1.2437079725988501E-7</v>
      </c>
      <c r="F132" s="8" t="s">
        <v>5656</v>
      </c>
    </row>
    <row r="133" spans="2:6" x14ac:dyDescent="0.2">
      <c r="B133" s="20" t="s">
        <v>284</v>
      </c>
      <c r="C133" s="8" t="s">
        <v>283</v>
      </c>
      <c r="D133" s="7">
        <v>30</v>
      </c>
      <c r="E133" s="9">
        <v>1.2437079725988501E-7</v>
      </c>
      <c r="F133" s="8" t="s">
        <v>5655</v>
      </c>
    </row>
    <row r="134" spans="2:6" x14ac:dyDescent="0.2">
      <c r="B134" s="20" t="s">
        <v>2346</v>
      </c>
      <c r="C134" s="8" t="s">
        <v>2345</v>
      </c>
      <c r="D134" s="7">
        <v>70</v>
      </c>
      <c r="E134" s="9">
        <v>1.2437079725988501E-7</v>
      </c>
      <c r="F134" s="8" t="s">
        <v>5654</v>
      </c>
    </row>
    <row r="135" spans="2:6" x14ac:dyDescent="0.2">
      <c r="B135" s="20" t="s">
        <v>2604</v>
      </c>
      <c r="C135" s="8" t="s">
        <v>2603</v>
      </c>
      <c r="D135" s="7">
        <v>41</v>
      </c>
      <c r="E135" s="9">
        <v>1.3118988417898399E-7</v>
      </c>
      <c r="F135" s="8" t="s">
        <v>5653</v>
      </c>
    </row>
    <row r="136" spans="2:6" x14ac:dyDescent="0.2">
      <c r="B136" s="20" t="s">
        <v>2284</v>
      </c>
      <c r="C136" s="8" t="s">
        <v>2283</v>
      </c>
      <c r="D136" s="7">
        <v>19</v>
      </c>
      <c r="E136" s="9">
        <v>1.3118988417898399E-7</v>
      </c>
      <c r="F136" s="8" t="s">
        <v>5652</v>
      </c>
    </row>
    <row r="137" spans="2:6" x14ac:dyDescent="0.2">
      <c r="B137" s="20" t="s">
        <v>2340</v>
      </c>
      <c r="C137" s="8" t="s">
        <v>2339</v>
      </c>
      <c r="D137" s="7">
        <v>24</v>
      </c>
      <c r="E137" s="9">
        <v>1.3246034878985801E-7</v>
      </c>
      <c r="F137" s="8" t="s">
        <v>5651</v>
      </c>
    </row>
    <row r="138" spans="2:6" x14ac:dyDescent="0.2">
      <c r="B138" s="20" t="s">
        <v>1866</v>
      </c>
      <c r="C138" s="8" t="s">
        <v>1865</v>
      </c>
      <c r="D138" s="7">
        <v>62</v>
      </c>
      <c r="E138" s="9">
        <v>1.4062515107698801E-7</v>
      </c>
      <c r="F138" s="8" t="s">
        <v>5650</v>
      </c>
    </row>
    <row r="139" spans="2:6" x14ac:dyDescent="0.2">
      <c r="B139" s="20" t="s">
        <v>2515</v>
      </c>
      <c r="C139" s="8" t="s">
        <v>2514</v>
      </c>
      <c r="D139" s="7">
        <v>44</v>
      </c>
      <c r="E139" s="9">
        <v>1.4426654373114599E-7</v>
      </c>
      <c r="F139" s="8" t="s">
        <v>5649</v>
      </c>
    </row>
    <row r="140" spans="2:6" x14ac:dyDescent="0.2">
      <c r="B140" s="20" t="s">
        <v>1805</v>
      </c>
      <c r="C140" s="8" t="s">
        <v>1804</v>
      </c>
      <c r="D140" s="7">
        <v>73</v>
      </c>
      <c r="E140" s="9">
        <v>1.4426654373114599E-7</v>
      </c>
      <c r="F140" s="8" t="s">
        <v>5648</v>
      </c>
    </row>
    <row r="141" spans="2:6" x14ac:dyDescent="0.2">
      <c r="B141" s="20" t="s">
        <v>1534</v>
      </c>
      <c r="C141" s="8" t="s">
        <v>1533</v>
      </c>
      <c r="D141" s="7">
        <v>71</v>
      </c>
      <c r="E141" s="9">
        <v>1.48431037029707E-7</v>
      </c>
      <c r="F141" s="8" t="s">
        <v>5647</v>
      </c>
    </row>
    <row r="142" spans="2:6" x14ac:dyDescent="0.2">
      <c r="B142" s="20" t="s">
        <v>1588</v>
      </c>
      <c r="C142" s="8" t="s">
        <v>1587</v>
      </c>
      <c r="D142" s="7">
        <v>58</v>
      </c>
      <c r="E142" s="9">
        <v>1.4868492216085999E-7</v>
      </c>
      <c r="F142" s="8" t="s">
        <v>5646</v>
      </c>
    </row>
    <row r="143" spans="2:6" x14ac:dyDescent="0.2">
      <c r="B143" s="20" t="s">
        <v>2452</v>
      </c>
      <c r="C143" s="8" t="s">
        <v>2451</v>
      </c>
      <c r="D143" s="7">
        <v>64</v>
      </c>
      <c r="E143" s="9">
        <v>2.3300720702896601E-7</v>
      </c>
      <c r="F143" s="8" t="s">
        <v>5645</v>
      </c>
    </row>
    <row r="144" spans="2:6" x14ac:dyDescent="0.2">
      <c r="B144" s="20" t="s">
        <v>1151</v>
      </c>
      <c r="C144" s="8" t="s">
        <v>1150</v>
      </c>
      <c r="D144" s="7">
        <v>61</v>
      </c>
      <c r="E144" s="9">
        <v>2.4756067094480302E-7</v>
      </c>
      <c r="F144" s="8" t="s">
        <v>5644</v>
      </c>
    </row>
    <row r="145" spans="2:6" x14ac:dyDescent="0.2">
      <c r="B145" s="20" t="s">
        <v>1716</v>
      </c>
      <c r="C145" s="8" t="s">
        <v>1715</v>
      </c>
      <c r="D145" s="7">
        <v>85</v>
      </c>
      <c r="E145" s="9">
        <v>2.4919397778654097E-7</v>
      </c>
      <c r="F145" s="8" t="s">
        <v>5643</v>
      </c>
    </row>
    <row r="146" spans="2:6" x14ac:dyDescent="0.2">
      <c r="B146" s="20" t="s">
        <v>2032</v>
      </c>
      <c r="C146" s="8" t="s">
        <v>2031</v>
      </c>
      <c r="D146" s="7">
        <v>70</v>
      </c>
      <c r="E146" s="9">
        <v>2.5381288934929798E-7</v>
      </c>
      <c r="F146" s="8" t="s">
        <v>5642</v>
      </c>
    </row>
    <row r="147" spans="2:6" x14ac:dyDescent="0.2">
      <c r="B147" s="20" t="s">
        <v>974</v>
      </c>
      <c r="C147" s="8" t="s">
        <v>973</v>
      </c>
      <c r="D147" s="7">
        <v>71</v>
      </c>
      <c r="E147" s="9">
        <v>2.6700444081932698E-7</v>
      </c>
      <c r="F147" s="8" t="s">
        <v>5641</v>
      </c>
    </row>
    <row r="148" spans="2:6" x14ac:dyDescent="0.2">
      <c r="B148" s="20" t="s">
        <v>2158</v>
      </c>
      <c r="C148" s="8" t="s">
        <v>2157</v>
      </c>
      <c r="D148" s="7">
        <v>47</v>
      </c>
      <c r="E148" s="9">
        <v>2.7402930982136198E-7</v>
      </c>
      <c r="F148" s="8" t="s">
        <v>5629</v>
      </c>
    </row>
    <row r="149" spans="2:6" x14ac:dyDescent="0.2">
      <c r="B149" s="20" t="s">
        <v>1981</v>
      </c>
      <c r="C149" s="8" t="s">
        <v>1980</v>
      </c>
      <c r="D149" s="7">
        <v>33</v>
      </c>
      <c r="E149" s="9">
        <v>2.9397376527583297E-7</v>
      </c>
      <c r="F149" s="8" t="s">
        <v>5640</v>
      </c>
    </row>
    <row r="150" spans="2:6" x14ac:dyDescent="0.2">
      <c r="B150" s="20" t="s">
        <v>1653</v>
      </c>
      <c r="C150" s="8" t="s">
        <v>1652</v>
      </c>
      <c r="D150" s="7">
        <v>65</v>
      </c>
      <c r="E150" s="9">
        <v>3.3418738088479498E-7</v>
      </c>
      <c r="F150" s="8" t="s">
        <v>5639</v>
      </c>
    </row>
    <row r="151" spans="2:6" x14ac:dyDescent="0.2">
      <c r="B151" s="20" t="s">
        <v>2601</v>
      </c>
      <c r="C151" s="8" t="s">
        <v>2600</v>
      </c>
      <c r="D151" s="7">
        <v>34</v>
      </c>
      <c r="E151" s="9">
        <v>3.3418738088479498E-7</v>
      </c>
      <c r="F151" s="8" t="s">
        <v>5638</v>
      </c>
    </row>
    <row r="152" spans="2:6" x14ac:dyDescent="0.2">
      <c r="B152" s="20" t="s">
        <v>1689</v>
      </c>
      <c r="C152" s="8" t="s">
        <v>1688</v>
      </c>
      <c r="D152" s="7">
        <v>51</v>
      </c>
      <c r="E152" s="9">
        <v>3.5899853216245101E-7</v>
      </c>
      <c r="F152" s="8" t="s">
        <v>5637</v>
      </c>
    </row>
    <row r="153" spans="2:6" x14ac:dyDescent="0.2">
      <c r="B153" s="20" t="s">
        <v>1925</v>
      </c>
      <c r="C153" s="8" t="s">
        <v>1924</v>
      </c>
      <c r="D153" s="7">
        <v>75</v>
      </c>
      <c r="E153" s="9">
        <v>3.5899853216245101E-7</v>
      </c>
      <c r="F153" s="8" t="s">
        <v>5636</v>
      </c>
    </row>
    <row r="154" spans="2:6" x14ac:dyDescent="0.2">
      <c r="B154" s="20" t="s">
        <v>914</v>
      </c>
      <c r="C154" s="8" t="s">
        <v>913</v>
      </c>
      <c r="D154" s="7">
        <v>62</v>
      </c>
      <c r="E154" s="9">
        <v>3.5899853216245101E-7</v>
      </c>
      <c r="F154" s="8" t="s">
        <v>5635</v>
      </c>
    </row>
    <row r="155" spans="2:6" x14ac:dyDescent="0.2">
      <c r="B155" s="20" t="s">
        <v>1907</v>
      </c>
      <c r="C155" s="8" t="s">
        <v>1906</v>
      </c>
      <c r="D155" s="7">
        <v>85</v>
      </c>
      <c r="E155" s="9">
        <v>3.9697288800353502E-7</v>
      </c>
      <c r="F155" s="8" t="s">
        <v>5634</v>
      </c>
    </row>
    <row r="156" spans="2:6" x14ac:dyDescent="0.2">
      <c r="B156" s="20" t="s">
        <v>2188</v>
      </c>
      <c r="C156" s="8" t="s">
        <v>2187</v>
      </c>
      <c r="D156" s="7">
        <v>43</v>
      </c>
      <c r="E156" s="9">
        <v>4.1691160156744498E-7</v>
      </c>
      <c r="F156" s="8" t="s">
        <v>5633</v>
      </c>
    </row>
    <row r="157" spans="2:6" x14ac:dyDescent="0.2">
      <c r="B157" s="20" t="s">
        <v>2310</v>
      </c>
      <c r="C157" s="8" t="s">
        <v>2309</v>
      </c>
      <c r="D157" s="7">
        <v>67</v>
      </c>
      <c r="E157" s="9">
        <v>4.3215790952743102E-7</v>
      </c>
      <c r="F157" s="8" t="s">
        <v>5632</v>
      </c>
    </row>
    <row r="158" spans="2:6" x14ac:dyDescent="0.2">
      <c r="B158" s="20" t="s">
        <v>2381</v>
      </c>
      <c r="C158" s="8" t="s">
        <v>2380</v>
      </c>
      <c r="D158" s="7">
        <v>95</v>
      </c>
      <c r="E158" s="9">
        <v>4.6024912594442099E-7</v>
      </c>
      <c r="F158" s="8" t="s">
        <v>5631</v>
      </c>
    </row>
    <row r="159" spans="2:6" x14ac:dyDescent="0.2">
      <c r="B159" s="20" t="s">
        <v>1713</v>
      </c>
      <c r="C159" s="8" t="s">
        <v>1712</v>
      </c>
      <c r="D159" s="7">
        <v>35</v>
      </c>
      <c r="E159" s="9">
        <v>4.7431986939104798E-7</v>
      </c>
      <c r="F159" s="8" t="s">
        <v>5630</v>
      </c>
    </row>
    <row r="160" spans="2:6" x14ac:dyDescent="0.2">
      <c r="B160" s="20" t="s">
        <v>2119</v>
      </c>
      <c r="C160" s="8" t="s">
        <v>2118</v>
      </c>
      <c r="D160" s="7">
        <v>47</v>
      </c>
      <c r="E160" s="9">
        <v>4.84975261927803E-7</v>
      </c>
      <c r="F160" s="8" t="s">
        <v>5629</v>
      </c>
    </row>
    <row r="161" spans="2:6" x14ac:dyDescent="0.2">
      <c r="B161" s="20" t="s">
        <v>1835</v>
      </c>
      <c r="C161" s="8" t="s">
        <v>1834</v>
      </c>
      <c r="D161" s="7">
        <v>51</v>
      </c>
      <c r="E161" s="9">
        <v>5.0341067912577095E-7</v>
      </c>
      <c r="F161" s="8" t="s">
        <v>5628</v>
      </c>
    </row>
    <row r="162" spans="2:6" x14ac:dyDescent="0.2">
      <c r="B162" s="20" t="s">
        <v>1833</v>
      </c>
      <c r="C162" s="8" t="s">
        <v>1832</v>
      </c>
      <c r="D162" s="7">
        <v>51</v>
      </c>
      <c r="E162" s="9">
        <v>5.0341067912577095E-7</v>
      </c>
      <c r="F162" s="8" t="s">
        <v>5628</v>
      </c>
    </row>
    <row r="163" spans="2:6" x14ac:dyDescent="0.2">
      <c r="B163" s="20" t="s">
        <v>5627</v>
      </c>
      <c r="C163" s="8" t="s">
        <v>5626</v>
      </c>
      <c r="D163" s="7">
        <v>91</v>
      </c>
      <c r="E163" s="9">
        <v>5.0722929663828005E-7</v>
      </c>
      <c r="F163" s="8" t="s">
        <v>5625</v>
      </c>
    </row>
    <row r="164" spans="2:6" x14ac:dyDescent="0.2">
      <c r="B164" s="20" t="s">
        <v>2257</v>
      </c>
      <c r="C164" s="8" t="s">
        <v>2256</v>
      </c>
      <c r="D164" s="7">
        <v>68</v>
      </c>
      <c r="E164" s="9">
        <v>5.1246275425232197E-7</v>
      </c>
      <c r="F164" s="8" t="s">
        <v>5624</v>
      </c>
    </row>
    <row r="165" spans="2:6" x14ac:dyDescent="0.2">
      <c r="B165" s="20" t="s">
        <v>1793</v>
      </c>
      <c r="C165" s="8" t="s">
        <v>1792</v>
      </c>
      <c r="D165" s="7">
        <v>68</v>
      </c>
      <c r="E165" s="9">
        <v>5.89811505135982E-7</v>
      </c>
      <c r="F165" s="8" t="s">
        <v>5623</v>
      </c>
    </row>
    <row r="166" spans="2:6" x14ac:dyDescent="0.2">
      <c r="B166" s="20" t="s">
        <v>1954</v>
      </c>
      <c r="C166" s="8" t="s">
        <v>1953</v>
      </c>
      <c r="D166" s="7">
        <v>46</v>
      </c>
      <c r="E166" s="9">
        <v>5.89811505135982E-7</v>
      </c>
      <c r="F166" s="8" t="s">
        <v>5622</v>
      </c>
    </row>
    <row r="167" spans="2:6" x14ac:dyDescent="0.2">
      <c r="B167" s="20" t="s">
        <v>1952</v>
      </c>
      <c r="C167" s="8" t="s">
        <v>1951</v>
      </c>
      <c r="D167" s="7">
        <v>46</v>
      </c>
      <c r="E167" s="9">
        <v>5.89811505135982E-7</v>
      </c>
      <c r="F167" s="8" t="s">
        <v>5622</v>
      </c>
    </row>
    <row r="168" spans="2:6" x14ac:dyDescent="0.2">
      <c r="B168" s="20" t="s">
        <v>1606</v>
      </c>
      <c r="C168" s="8" t="s">
        <v>1605</v>
      </c>
      <c r="D168" s="7">
        <v>51</v>
      </c>
      <c r="E168" s="9">
        <v>5.9038500878565602E-7</v>
      </c>
      <c r="F168" s="8" t="s">
        <v>5621</v>
      </c>
    </row>
    <row r="169" spans="2:6" x14ac:dyDescent="0.2">
      <c r="B169" s="20" t="s">
        <v>1076</v>
      </c>
      <c r="C169" s="8" t="s">
        <v>1075</v>
      </c>
      <c r="D169" s="7">
        <v>22</v>
      </c>
      <c r="E169" s="9">
        <v>5.9249248057998398E-7</v>
      </c>
      <c r="F169" s="8" t="s">
        <v>5620</v>
      </c>
    </row>
    <row r="170" spans="2:6" x14ac:dyDescent="0.2">
      <c r="B170" s="20" t="s">
        <v>5619</v>
      </c>
      <c r="C170" s="8" t="s">
        <v>5618</v>
      </c>
      <c r="D170" s="7">
        <v>66</v>
      </c>
      <c r="E170" s="9">
        <v>6.0173347375994502E-7</v>
      </c>
      <c r="F170" s="8" t="s">
        <v>5617</v>
      </c>
    </row>
    <row r="171" spans="2:6" x14ac:dyDescent="0.2">
      <c r="B171" s="20" t="s">
        <v>1284</v>
      </c>
      <c r="C171" s="8" t="s">
        <v>1283</v>
      </c>
      <c r="D171" s="7">
        <v>80</v>
      </c>
      <c r="E171" s="9">
        <v>6.4519610748652201E-7</v>
      </c>
      <c r="F171" s="8" t="s">
        <v>5616</v>
      </c>
    </row>
    <row r="172" spans="2:6" x14ac:dyDescent="0.2">
      <c r="B172" s="20" t="s">
        <v>2458</v>
      </c>
      <c r="C172" s="8" t="s">
        <v>2457</v>
      </c>
      <c r="D172" s="7">
        <v>39</v>
      </c>
      <c r="E172" s="9">
        <v>7.19908930648148E-7</v>
      </c>
      <c r="F172" s="8" t="s">
        <v>5615</v>
      </c>
    </row>
    <row r="173" spans="2:6" x14ac:dyDescent="0.2">
      <c r="B173" s="20" t="s">
        <v>601</v>
      </c>
      <c r="C173" s="8" t="s">
        <v>600</v>
      </c>
      <c r="D173" s="7">
        <v>39</v>
      </c>
      <c r="E173" s="9">
        <v>7.19908930648148E-7</v>
      </c>
      <c r="F173" s="8" t="s">
        <v>5614</v>
      </c>
    </row>
    <row r="174" spans="2:6" x14ac:dyDescent="0.2">
      <c r="B174" s="20" t="s">
        <v>2387</v>
      </c>
      <c r="C174" s="8" t="s">
        <v>2386</v>
      </c>
      <c r="D174" s="7">
        <v>59</v>
      </c>
      <c r="E174" s="9">
        <v>8.0527893875024099E-7</v>
      </c>
      <c r="F174" s="8" t="s">
        <v>5613</v>
      </c>
    </row>
    <row r="175" spans="2:6" x14ac:dyDescent="0.2">
      <c r="B175" s="20" t="s">
        <v>2191</v>
      </c>
      <c r="C175" s="8" t="s">
        <v>2190</v>
      </c>
      <c r="D175" s="7">
        <v>47</v>
      </c>
      <c r="E175" s="9">
        <v>8.2925422336560198E-7</v>
      </c>
      <c r="F175" s="8" t="s">
        <v>5612</v>
      </c>
    </row>
    <row r="176" spans="2:6" x14ac:dyDescent="0.2">
      <c r="B176" s="20" t="s">
        <v>1776</v>
      </c>
      <c r="C176" s="8" t="s">
        <v>1775</v>
      </c>
      <c r="D176" s="7">
        <v>51</v>
      </c>
      <c r="E176" s="9">
        <v>8.2925422336560198E-7</v>
      </c>
      <c r="F176" s="8" t="s">
        <v>5611</v>
      </c>
    </row>
    <row r="177" spans="2:6" x14ac:dyDescent="0.2">
      <c r="B177" s="20" t="s">
        <v>1597</v>
      </c>
      <c r="C177" s="8" t="s">
        <v>1596</v>
      </c>
      <c r="D177" s="7">
        <v>88</v>
      </c>
      <c r="E177" s="9">
        <v>8.63115193288337E-7</v>
      </c>
      <c r="F177" s="8" t="s">
        <v>5610</v>
      </c>
    </row>
    <row r="178" spans="2:6" x14ac:dyDescent="0.2">
      <c r="B178" s="20" t="s">
        <v>2116</v>
      </c>
      <c r="C178" s="8" t="s">
        <v>2115</v>
      </c>
      <c r="D178" s="7">
        <v>40</v>
      </c>
      <c r="E178" s="9">
        <v>9.0371748760735104E-7</v>
      </c>
      <c r="F178" s="8" t="s">
        <v>5609</v>
      </c>
    </row>
    <row r="179" spans="2:6" x14ac:dyDescent="0.2">
      <c r="B179" s="20" t="s">
        <v>2114</v>
      </c>
      <c r="C179" s="8" t="s">
        <v>2113</v>
      </c>
      <c r="D179" s="7">
        <v>40</v>
      </c>
      <c r="E179" s="9">
        <v>9.0371748760735104E-7</v>
      </c>
      <c r="F179" s="8" t="s">
        <v>5609</v>
      </c>
    </row>
    <row r="180" spans="2:6" x14ac:dyDescent="0.2">
      <c r="B180" s="20" t="s">
        <v>2449</v>
      </c>
      <c r="C180" s="8" t="s">
        <v>2448</v>
      </c>
      <c r="D180" s="7">
        <v>92</v>
      </c>
      <c r="E180" s="9">
        <v>9.4491069331514399E-7</v>
      </c>
      <c r="F180" s="8" t="s">
        <v>5608</v>
      </c>
    </row>
    <row r="181" spans="2:6" x14ac:dyDescent="0.2">
      <c r="B181" s="20" t="s">
        <v>1594</v>
      </c>
      <c r="C181" s="8" t="s">
        <v>1593</v>
      </c>
      <c r="D181" s="7">
        <v>71</v>
      </c>
      <c r="E181" s="9">
        <v>9.6418285940136295E-7</v>
      </c>
      <c r="F181" s="8" t="s">
        <v>5607</v>
      </c>
    </row>
    <row r="182" spans="2:6" x14ac:dyDescent="0.2">
      <c r="B182" s="20" t="s">
        <v>2014</v>
      </c>
      <c r="C182" s="8" t="s">
        <v>2013</v>
      </c>
      <c r="D182" s="7">
        <v>30</v>
      </c>
      <c r="E182" s="9">
        <v>9.6808756310650506E-7</v>
      </c>
      <c r="F182" s="8" t="s">
        <v>5606</v>
      </c>
    </row>
    <row r="183" spans="2:6" x14ac:dyDescent="0.2">
      <c r="B183" s="20" t="s">
        <v>2541</v>
      </c>
      <c r="C183" s="8" t="s">
        <v>2540</v>
      </c>
      <c r="D183" s="7">
        <v>37</v>
      </c>
      <c r="E183" s="9">
        <v>1.0404868858186601E-6</v>
      </c>
      <c r="F183" s="8" t="s">
        <v>5605</v>
      </c>
    </row>
    <row r="184" spans="2:6" x14ac:dyDescent="0.2">
      <c r="B184" s="20" t="s">
        <v>2539</v>
      </c>
      <c r="C184" s="8" t="s">
        <v>2538</v>
      </c>
      <c r="D184" s="7">
        <v>37</v>
      </c>
      <c r="E184" s="9">
        <v>1.0404868858186601E-6</v>
      </c>
      <c r="F184" s="8" t="s">
        <v>5605</v>
      </c>
    </row>
    <row r="185" spans="2:6" x14ac:dyDescent="0.2">
      <c r="B185" s="20" t="s">
        <v>1495</v>
      </c>
      <c r="C185" s="8" t="s">
        <v>1494</v>
      </c>
      <c r="D185" s="7">
        <v>29</v>
      </c>
      <c r="E185" s="9">
        <v>1.1019761563940199E-6</v>
      </c>
      <c r="F185" s="8" t="s">
        <v>5604</v>
      </c>
    </row>
    <row r="186" spans="2:6" x14ac:dyDescent="0.2">
      <c r="B186" s="20" t="s">
        <v>1887</v>
      </c>
      <c r="C186" s="8" t="s">
        <v>1886</v>
      </c>
      <c r="D186" s="7">
        <v>41</v>
      </c>
      <c r="E186" s="9">
        <v>1.1019761563940199E-6</v>
      </c>
      <c r="F186" s="8" t="s">
        <v>5603</v>
      </c>
    </row>
    <row r="187" spans="2:6" x14ac:dyDescent="0.2">
      <c r="B187" s="20" t="s">
        <v>2008</v>
      </c>
      <c r="C187" s="8" t="s">
        <v>2007</v>
      </c>
      <c r="D187" s="7">
        <v>46</v>
      </c>
      <c r="E187" s="9">
        <v>1.21518598763655E-6</v>
      </c>
      <c r="F187" s="8" t="s">
        <v>5602</v>
      </c>
    </row>
    <row r="188" spans="2:6" x14ac:dyDescent="0.2">
      <c r="B188" s="20" t="s">
        <v>2102</v>
      </c>
      <c r="C188" s="8" t="s">
        <v>2101</v>
      </c>
      <c r="D188" s="7">
        <v>32</v>
      </c>
      <c r="E188" s="9">
        <v>1.2242605694807701E-6</v>
      </c>
      <c r="F188" s="8" t="s">
        <v>5591</v>
      </c>
    </row>
    <row r="189" spans="2:6" x14ac:dyDescent="0.2">
      <c r="B189" s="20" t="s">
        <v>662</v>
      </c>
      <c r="C189" s="8" t="s">
        <v>661</v>
      </c>
      <c r="D189" s="7">
        <v>21</v>
      </c>
      <c r="E189" s="9">
        <v>1.2405497928837601E-6</v>
      </c>
      <c r="F189" s="8" t="s">
        <v>5601</v>
      </c>
    </row>
    <row r="190" spans="2:6" x14ac:dyDescent="0.2">
      <c r="B190" s="20" t="s">
        <v>1830</v>
      </c>
      <c r="C190" s="8" t="s">
        <v>1829</v>
      </c>
      <c r="D190" s="7">
        <v>45</v>
      </c>
      <c r="E190" s="9">
        <v>1.2405497928837601E-6</v>
      </c>
      <c r="F190" s="8" t="s">
        <v>5600</v>
      </c>
    </row>
    <row r="191" spans="2:6" x14ac:dyDescent="0.2">
      <c r="B191" s="20" t="s">
        <v>1583</v>
      </c>
      <c r="C191" s="8" t="s">
        <v>1582</v>
      </c>
      <c r="D191" s="7">
        <v>30</v>
      </c>
      <c r="E191" s="9">
        <v>1.2572438689587201E-6</v>
      </c>
      <c r="F191" s="8" t="s">
        <v>5599</v>
      </c>
    </row>
    <row r="192" spans="2:6" x14ac:dyDescent="0.2">
      <c r="B192" s="20" t="s">
        <v>1402</v>
      </c>
      <c r="C192" s="8" t="s">
        <v>1401</v>
      </c>
      <c r="D192" s="7">
        <v>83</v>
      </c>
      <c r="E192" s="9">
        <v>1.29285213812594E-6</v>
      </c>
      <c r="F192" s="8" t="s">
        <v>5598</v>
      </c>
    </row>
    <row r="193" spans="2:6" x14ac:dyDescent="0.2">
      <c r="B193" s="20" t="s">
        <v>1990</v>
      </c>
      <c r="C193" s="8" t="s">
        <v>1989</v>
      </c>
      <c r="D193" s="7">
        <v>98</v>
      </c>
      <c r="E193" s="9">
        <v>1.2970129988733E-6</v>
      </c>
      <c r="F193" s="8" t="s">
        <v>5597</v>
      </c>
    </row>
    <row r="194" spans="2:6" x14ac:dyDescent="0.2">
      <c r="B194" s="20" t="s">
        <v>2086</v>
      </c>
      <c r="C194" s="8" t="s">
        <v>2085</v>
      </c>
      <c r="D194" s="7">
        <v>48</v>
      </c>
      <c r="E194" s="9">
        <v>1.3031469652988001E-6</v>
      </c>
      <c r="F194" s="8" t="s">
        <v>5596</v>
      </c>
    </row>
    <row r="195" spans="2:6" x14ac:dyDescent="0.2">
      <c r="B195" s="20" t="s">
        <v>1850</v>
      </c>
      <c r="C195" s="8" t="s">
        <v>1849</v>
      </c>
      <c r="D195" s="7">
        <v>18</v>
      </c>
      <c r="E195" s="9">
        <v>1.3031469652988001E-6</v>
      </c>
      <c r="F195" s="8" t="s">
        <v>5595</v>
      </c>
    </row>
    <row r="196" spans="2:6" x14ac:dyDescent="0.2">
      <c r="B196" s="20" t="s">
        <v>1444</v>
      </c>
      <c r="C196" s="8" t="s">
        <v>1443</v>
      </c>
      <c r="D196" s="7">
        <v>50</v>
      </c>
      <c r="E196" s="9">
        <v>1.39109557679476E-6</v>
      </c>
      <c r="F196" s="8" t="s">
        <v>5594</v>
      </c>
    </row>
    <row r="197" spans="2:6" x14ac:dyDescent="0.2">
      <c r="B197" s="20" t="s">
        <v>2185</v>
      </c>
      <c r="C197" s="8" t="s">
        <v>2184</v>
      </c>
      <c r="D197" s="7">
        <v>34</v>
      </c>
      <c r="E197" s="9">
        <v>1.39109557679476E-6</v>
      </c>
      <c r="F197" s="8" t="s">
        <v>5593</v>
      </c>
    </row>
    <row r="198" spans="2:6" x14ac:dyDescent="0.2">
      <c r="B198" s="20" t="s">
        <v>1188</v>
      </c>
      <c r="C198" s="8" t="s">
        <v>1187</v>
      </c>
      <c r="D198" s="7">
        <v>83</v>
      </c>
      <c r="E198" s="9">
        <v>1.42026931688125E-6</v>
      </c>
      <c r="F198" s="8" t="s">
        <v>5592</v>
      </c>
    </row>
    <row r="199" spans="2:6" x14ac:dyDescent="0.2">
      <c r="B199" s="20" t="s">
        <v>2080</v>
      </c>
      <c r="C199" s="8" t="s">
        <v>2079</v>
      </c>
      <c r="D199" s="7">
        <v>32</v>
      </c>
      <c r="E199" s="9">
        <v>1.5375083552437399E-6</v>
      </c>
      <c r="F199" s="8" t="s">
        <v>5591</v>
      </c>
    </row>
    <row r="200" spans="2:6" x14ac:dyDescent="0.2">
      <c r="B200" s="20" t="s">
        <v>2437</v>
      </c>
      <c r="C200" s="8" t="s">
        <v>2436</v>
      </c>
      <c r="D200" s="7">
        <v>14</v>
      </c>
      <c r="E200" s="9">
        <v>1.5647898193089401E-6</v>
      </c>
      <c r="F200" s="8" t="s">
        <v>5590</v>
      </c>
    </row>
    <row r="201" spans="2:6" x14ac:dyDescent="0.2">
      <c r="B201" s="20" t="s">
        <v>1531</v>
      </c>
      <c r="C201" s="8" t="s">
        <v>1530</v>
      </c>
      <c r="D201" s="7">
        <v>73</v>
      </c>
      <c r="E201" s="9">
        <v>1.6040396828611699E-6</v>
      </c>
      <c r="F201" s="8" t="s">
        <v>5589</v>
      </c>
    </row>
    <row r="202" spans="2:6" x14ac:dyDescent="0.2">
      <c r="B202" s="20" t="s">
        <v>1957</v>
      </c>
      <c r="C202" s="8" t="s">
        <v>1956</v>
      </c>
      <c r="D202" s="7">
        <v>40</v>
      </c>
      <c r="E202" s="9">
        <v>1.6040396828611699E-6</v>
      </c>
      <c r="F202" s="8" t="s">
        <v>5588</v>
      </c>
    </row>
    <row r="203" spans="2:6" x14ac:dyDescent="0.2">
      <c r="B203" s="20" t="s">
        <v>2038</v>
      </c>
      <c r="C203" s="8" t="s">
        <v>2037</v>
      </c>
      <c r="D203" s="7">
        <v>99</v>
      </c>
      <c r="E203" s="9">
        <v>1.8757361066391101E-6</v>
      </c>
      <c r="F203" s="8" t="s">
        <v>5587</v>
      </c>
    </row>
    <row r="204" spans="2:6" x14ac:dyDescent="0.2">
      <c r="B204" s="20" t="s">
        <v>1085</v>
      </c>
      <c r="C204" s="8" t="s">
        <v>1084</v>
      </c>
      <c r="D204" s="7">
        <v>57</v>
      </c>
      <c r="E204" s="9">
        <v>1.8829899277852099E-6</v>
      </c>
      <c r="F204" s="8" t="s">
        <v>5586</v>
      </c>
    </row>
    <row r="205" spans="2:6" x14ac:dyDescent="0.2">
      <c r="B205" s="20" t="s">
        <v>736</v>
      </c>
      <c r="C205" s="8" t="s">
        <v>735</v>
      </c>
      <c r="D205" s="7">
        <v>41</v>
      </c>
      <c r="E205" s="9">
        <v>1.9548973400383899E-6</v>
      </c>
      <c r="F205" s="8" t="s">
        <v>5585</v>
      </c>
    </row>
    <row r="206" spans="2:6" x14ac:dyDescent="0.2">
      <c r="B206" s="20" t="s">
        <v>5584</v>
      </c>
      <c r="C206" s="8" t="s">
        <v>5583</v>
      </c>
      <c r="D206" s="7">
        <v>63</v>
      </c>
      <c r="E206" s="9">
        <v>1.9714024707922301E-6</v>
      </c>
      <c r="F206" s="8" t="s">
        <v>5582</v>
      </c>
    </row>
    <row r="207" spans="2:6" x14ac:dyDescent="0.2">
      <c r="B207" s="20" t="s">
        <v>2378</v>
      </c>
      <c r="C207" s="8" t="s">
        <v>2377</v>
      </c>
      <c r="D207" s="7">
        <v>61</v>
      </c>
      <c r="E207" s="9">
        <v>2.0474531013580098E-6</v>
      </c>
      <c r="F207" s="8" t="s">
        <v>5581</v>
      </c>
    </row>
    <row r="208" spans="2:6" x14ac:dyDescent="0.2">
      <c r="B208" s="20" t="s">
        <v>2376</v>
      </c>
      <c r="C208" s="8" t="s">
        <v>2375</v>
      </c>
      <c r="D208" s="7">
        <v>61</v>
      </c>
      <c r="E208" s="9">
        <v>2.0474531013580098E-6</v>
      </c>
      <c r="F208" s="8" t="s">
        <v>5581</v>
      </c>
    </row>
    <row r="209" spans="2:6" x14ac:dyDescent="0.2">
      <c r="B209" s="20" t="s">
        <v>887</v>
      </c>
      <c r="C209" s="8" t="s">
        <v>886</v>
      </c>
      <c r="D209" s="7">
        <v>33</v>
      </c>
      <c r="E209" s="9">
        <v>2.0925054612919101E-6</v>
      </c>
      <c r="F209" s="8" t="s">
        <v>5580</v>
      </c>
    </row>
    <row r="210" spans="2:6" x14ac:dyDescent="0.2">
      <c r="B210" s="20" t="s">
        <v>5579</v>
      </c>
      <c r="C210" s="8" t="s">
        <v>5578</v>
      </c>
      <c r="D210" s="7">
        <v>16</v>
      </c>
      <c r="E210" s="9">
        <v>2.1373464591343E-6</v>
      </c>
      <c r="F210" s="8" t="s">
        <v>5577</v>
      </c>
    </row>
    <row r="211" spans="2:6" x14ac:dyDescent="0.2">
      <c r="B211" s="20" t="s">
        <v>1704</v>
      </c>
      <c r="C211" s="8" t="s">
        <v>1703</v>
      </c>
      <c r="D211" s="7">
        <v>52</v>
      </c>
      <c r="E211" s="9">
        <v>2.33044879160228E-6</v>
      </c>
      <c r="F211" s="8" t="s">
        <v>5576</v>
      </c>
    </row>
    <row r="212" spans="2:6" x14ac:dyDescent="0.2">
      <c r="B212" s="20" t="s">
        <v>5575</v>
      </c>
      <c r="C212" s="8" t="s">
        <v>5574</v>
      </c>
      <c r="D212" s="7">
        <v>36</v>
      </c>
      <c r="E212" s="9">
        <v>2.3593494733204298E-6</v>
      </c>
      <c r="F212" s="8" t="s">
        <v>5573</v>
      </c>
    </row>
    <row r="213" spans="2:6" x14ac:dyDescent="0.2">
      <c r="B213" s="20" t="s">
        <v>2509</v>
      </c>
      <c r="C213" s="8" t="s">
        <v>2508</v>
      </c>
      <c r="D213" s="7">
        <v>24</v>
      </c>
      <c r="E213" s="9">
        <v>2.3638608813947201E-6</v>
      </c>
      <c r="F213" s="8" t="s">
        <v>5572</v>
      </c>
    </row>
    <row r="214" spans="2:6" x14ac:dyDescent="0.2">
      <c r="B214" s="20" t="s">
        <v>2506</v>
      </c>
      <c r="C214" s="8" t="s">
        <v>2505</v>
      </c>
      <c r="D214" s="7">
        <v>24</v>
      </c>
      <c r="E214" s="9">
        <v>2.3638608813947201E-6</v>
      </c>
      <c r="F214" s="8" t="s">
        <v>5571</v>
      </c>
    </row>
    <row r="215" spans="2:6" x14ac:dyDescent="0.2">
      <c r="B215" s="20" t="s">
        <v>5570</v>
      </c>
      <c r="C215" s="8" t="s">
        <v>5569</v>
      </c>
      <c r="D215" s="7">
        <v>19</v>
      </c>
      <c r="E215" s="9">
        <v>2.3638608813947201E-6</v>
      </c>
      <c r="F215" s="8" t="s">
        <v>5444</v>
      </c>
    </row>
    <row r="216" spans="2:6" x14ac:dyDescent="0.2">
      <c r="B216" s="20" t="s">
        <v>1898</v>
      </c>
      <c r="C216" s="8" t="s">
        <v>1897</v>
      </c>
      <c r="D216" s="7">
        <v>32</v>
      </c>
      <c r="E216" s="9">
        <v>2.4551807491027999E-6</v>
      </c>
      <c r="F216" s="8" t="s">
        <v>5568</v>
      </c>
    </row>
    <row r="217" spans="2:6" x14ac:dyDescent="0.2">
      <c r="B217" s="20" t="s">
        <v>1896</v>
      </c>
      <c r="C217" s="8" t="s">
        <v>1895</v>
      </c>
      <c r="D217" s="7">
        <v>32</v>
      </c>
      <c r="E217" s="9">
        <v>2.4551807491027999E-6</v>
      </c>
      <c r="F217" s="8" t="s">
        <v>5567</v>
      </c>
    </row>
    <row r="218" spans="2:6" x14ac:dyDescent="0.2">
      <c r="B218" s="20" t="s">
        <v>2299</v>
      </c>
      <c r="C218" s="8" t="s">
        <v>2298</v>
      </c>
      <c r="D218" s="7">
        <v>23</v>
      </c>
      <c r="E218" s="9">
        <v>2.4901451840223999E-6</v>
      </c>
      <c r="F218" s="8" t="s">
        <v>5566</v>
      </c>
    </row>
    <row r="219" spans="2:6" x14ac:dyDescent="0.2">
      <c r="B219" s="20" t="s">
        <v>1575</v>
      </c>
      <c r="C219" s="8" t="s">
        <v>1574</v>
      </c>
      <c r="D219" s="7">
        <v>43</v>
      </c>
      <c r="E219" s="9">
        <v>2.6426129435384198E-6</v>
      </c>
      <c r="F219" s="8" t="s">
        <v>5565</v>
      </c>
    </row>
    <row r="220" spans="2:6" x14ac:dyDescent="0.2">
      <c r="B220" s="20" t="s">
        <v>5564</v>
      </c>
      <c r="C220" s="8" t="s">
        <v>5563</v>
      </c>
      <c r="D220" s="7">
        <v>17</v>
      </c>
      <c r="E220" s="9">
        <v>2.74384427023337E-6</v>
      </c>
      <c r="F220" s="8" t="s">
        <v>5441</v>
      </c>
    </row>
    <row r="221" spans="2:6" x14ac:dyDescent="0.2">
      <c r="B221" s="20" t="s">
        <v>527</v>
      </c>
      <c r="C221" s="8" t="s">
        <v>526</v>
      </c>
      <c r="D221" s="7">
        <v>17</v>
      </c>
      <c r="E221" s="9">
        <v>2.74384427023337E-6</v>
      </c>
      <c r="F221" s="8" t="s">
        <v>5562</v>
      </c>
    </row>
    <row r="222" spans="2:6" x14ac:dyDescent="0.2">
      <c r="B222" s="20" t="s">
        <v>2367</v>
      </c>
      <c r="C222" s="8" t="s">
        <v>2366</v>
      </c>
      <c r="D222" s="7">
        <v>49</v>
      </c>
      <c r="E222" s="9">
        <v>2.7574683467273798E-6</v>
      </c>
      <c r="F222" s="8" t="s">
        <v>5561</v>
      </c>
    </row>
    <row r="223" spans="2:6" x14ac:dyDescent="0.2">
      <c r="B223" s="20" t="s">
        <v>8</v>
      </c>
      <c r="C223" s="8" t="s">
        <v>7</v>
      </c>
      <c r="D223" s="7">
        <v>66</v>
      </c>
      <c r="E223" s="9">
        <v>2.7649562924935098E-6</v>
      </c>
      <c r="F223" s="8" t="s">
        <v>5560</v>
      </c>
    </row>
    <row r="224" spans="2:6" x14ac:dyDescent="0.2">
      <c r="B224" s="20" t="s">
        <v>781</v>
      </c>
      <c r="C224" s="8" t="s">
        <v>780</v>
      </c>
      <c r="D224" s="7">
        <v>35</v>
      </c>
      <c r="E224" s="9">
        <v>2.7770303952693498E-6</v>
      </c>
      <c r="F224" s="8" t="s">
        <v>5559</v>
      </c>
    </row>
    <row r="225" spans="2:6" x14ac:dyDescent="0.2">
      <c r="B225" s="20" t="s">
        <v>5558</v>
      </c>
      <c r="C225" s="8" t="s">
        <v>5557</v>
      </c>
      <c r="D225" s="7">
        <v>37</v>
      </c>
      <c r="E225" s="9">
        <v>2.8572738706768598E-6</v>
      </c>
      <c r="F225" s="8" t="s">
        <v>5556</v>
      </c>
    </row>
    <row r="226" spans="2:6" x14ac:dyDescent="0.2">
      <c r="B226" s="20" t="s">
        <v>911</v>
      </c>
      <c r="C226" s="8" t="s">
        <v>910</v>
      </c>
      <c r="D226" s="7">
        <v>38</v>
      </c>
      <c r="E226" s="9">
        <v>2.8572738706768598E-6</v>
      </c>
      <c r="F226" s="8" t="s">
        <v>5555</v>
      </c>
    </row>
    <row r="227" spans="2:6" x14ac:dyDescent="0.2">
      <c r="B227" s="20" t="s">
        <v>2343</v>
      </c>
      <c r="C227" s="8" t="s">
        <v>2342</v>
      </c>
      <c r="D227" s="7">
        <v>48</v>
      </c>
      <c r="E227" s="9">
        <v>2.8839369223131099E-6</v>
      </c>
      <c r="F227" s="8" t="s">
        <v>5554</v>
      </c>
    </row>
    <row r="228" spans="2:6" x14ac:dyDescent="0.2">
      <c r="B228" s="20" t="s">
        <v>1603</v>
      </c>
      <c r="C228" s="8" t="s">
        <v>1602</v>
      </c>
      <c r="D228" s="7">
        <v>99</v>
      </c>
      <c r="E228" s="9">
        <v>3.1593841636383601E-6</v>
      </c>
      <c r="F228" s="8" t="s">
        <v>5553</v>
      </c>
    </row>
    <row r="229" spans="2:6" x14ac:dyDescent="0.2">
      <c r="B229" s="20" t="s">
        <v>2479</v>
      </c>
      <c r="C229" s="8" t="s">
        <v>2478</v>
      </c>
      <c r="D229" s="7">
        <v>79</v>
      </c>
      <c r="E229" s="9">
        <v>3.2851735588855301E-6</v>
      </c>
      <c r="F229" s="8" t="s">
        <v>5552</v>
      </c>
    </row>
    <row r="230" spans="2:6" x14ac:dyDescent="0.2">
      <c r="B230" s="20" t="s">
        <v>1471</v>
      </c>
      <c r="C230" s="8" t="s">
        <v>1470</v>
      </c>
      <c r="D230" s="7">
        <v>91</v>
      </c>
      <c r="E230" s="9">
        <v>3.3162877558370499E-6</v>
      </c>
      <c r="F230" s="8" t="s">
        <v>5551</v>
      </c>
    </row>
    <row r="231" spans="2:6" x14ac:dyDescent="0.2">
      <c r="B231" s="20" t="s">
        <v>2485</v>
      </c>
      <c r="C231" s="8" t="s">
        <v>2484</v>
      </c>
      <c r="D231" s="7">
        <v>23</v>
      </c>
      <c r="E231" s="9">
        <v>3.4380519043920401E-6</v>
      </c>
      <c r="F231" s="8" t="s">
        <v>5550</v>
      </c>
    </row>
    <row r="232" spans="2:6" x14ac:dyDescent="0.2">
      <c r="B232" s="20" t="s">
        <v>1730</v>
      </c>
      <c r="C232" s="8" t="s">
        <v>1729</v>
      </c>
      <c r="D232" s="7">
        <v>28</v>
      </c>
      <c r="E232" s="9">
        <v>3.5503991365379E-6</v>
      </c>
      <c r="F232" s="8" t="s">
        <v>5549</v>
      </c>
    </row>
    <row r="233" spans="2:6" x14ac:dyDescent="0.2">
      <c r="B233" s="20" t="s">
        <v>2237</v>
      </c>
      <c r="C233" s="8" t="s">
        <v>2236</v>
      </c>
      <c r="D233" s="7">
        <v>28</v>
      </c>
      <c r="E233" s="9">
        <v>3.5503991365379E-6</v>
      </c>
      <c r="F233" s="8" t="s">
        <v>5548</v>
      </c>
    </row>
    <row r="234" spans="2:6" x14ac:dyDescent="0.2">
      <c r="B234" s="20" t="s">
        <v>2431</v>
      </c>
      <c r="C234" s="8" t="s">
        <v>2430</v>
      </c>
      <c r="D234" s="7">
        <v>92</v>
      </c>
      <c r="E234" s="9">
        <v>3.5765409215025401E-6</v>
      </c>
      <c r="F234" s="8" t="s">
        <v>5547</v>
      </c>
    </row>
    <row r="235" spans="2:6" x14ac:dyDescent="0.2">
      <c r="B235" s="20" t="s">
        <v>2464</v>
      </c>
      <c r="C235" s="8" t="s">
        <v>2463</v>
      </c>
      <c r="D235" s="7">
        <v>21</v>
      </c>
      <c r="E235" s="9">
        <v>3.6938550590703499E-6</v>
      </c>
      <c r="F235" s="8" t="s">
        <v>5546</v>
      </c>
    </row>
    <row r="236" spans="2:6" x14ac:dyDescent="0.2">
      <c r="B236" s="20" t="s">
        <v>2140</v>
      </c>
      <c r="C236" s="8" t="s">
        <v>2139</v>
      </c>
      <c r="D236" s="7">
        <v>29</v>
      </c>
      <c r="E236" s="9">
        <v>3.9661629205115304E-6</v>
      </c>
      <c r="F236" s="8" t="s">
        <v>5545</v>
      </c>
    </row>
    <row r="237" spans="2:6" x14ac:dyDescent="0.2">
      <c r="B237" s="20" t="s">
        <v>2260</v>
      </c>
      <c r="C237" s="8" t="s">
        <v>2259</v>
      </c>
      <c r="D237" s="7">
        <v>10</v>
      </c>
      <c r="E237" s="9">
        <v>4.2521253788462197E-6</v>
      </c>
      <c r="F237" s="8" t="s">
        <v>5544</v>
      </c>
    </row>
    <row r="238" spans="2:6" x14ac:dyDescent="0.2">
      <c r="B238" s="20" t="s">
        <v>671</v>
      </c>
      <c r="C238" s="8" t="s">
        <v>670</v>
      </c>
      <c r="D238" s="7">
        <v>35</v>
      </c>
      <c r="E238" s="9">
        <v>4.2521253788462197E-6</v>
      </c>
      <c r="F238" s="8" t="s">
        <v>5543</v>
      </c>
    </row>
    <row r="239" spans="2:6" x14ac:dyDescent="0.2">
      <c r="B239" s="20" t="s">
        <v>2308</v>
      </c>
      <c r="C239" s="8" t="s">
        <v>2307</v>
      </c>
      <c r="D239" s="7">
        <v>64</v>
      </c>
      <c r="E239" s="9">
        <v>4.2752720822498499E-6</v>
      </c>
      <c r="F239" s="8" t="s">
        <v>5542</v>
      </c>
    </row>
    <row r="240" spans="2:6" x14ac:dyDescent="0.2">
      <c r="B240" s="20" t="s">
        <v>695</v>
      </c>
      <c r="C240" s="8" t="s">
        <v>694</v>
      </c>
      <c r="D240" s="7">
        <v>51</v>
      </c>
      <c r="E240" s="9">
        <v>4.43847751484518E-6</v>
      </c>
      <c r="F240" s="8" t="s">
        <v>5541</v>
      </c>
    </row>
    <row r="241" spans="2:6" x14ac:dyDescent="0.2">
      <c r="B241" s="20" t="s">
        <v>5540</v>
      </c>
      <c r="C241" s="8" t="s">
        <v>5539</v>
      </c>
      <c r="D241" s="7">
        <v>23</v>
      </c>
      <c r="E241" s="9">
        <v>4.7701423143476997E-6</v>
      </c>
      <c r="F241" s="8" t="s">
        <v>5538</v>
      </c>
    </row>
    <row r="242" spans="2:6" x14ac:dyDescent="0.2">
      <c r="B242" s="20" t="s">
        <v>893</v>
      </c>
      <c r="C242" s="8" t="s">
        <v>892</v>
      </c>
      <c r="D242" s="7">
        <v>69</v>
      </c>
      <c r="E242" s="9">
        <v>5.4538993504366099E-6</v>
      </c>
      <c r="F242" s="8" t="s">
        <v>5537</v>
      </c>
    </row>
    <row r="243" spans="2:6" x14ac:dyDescent="0.2">
      <c r="B243" s="20" t="s">
        <v>5536</v>
      </c>
      <c r="C243" s="8" t="s">
        <v>5535</v>
      </c>
      <c r="D243" s="7">
        <v>31</v>
      </c>
      <c r="E243" s="9">
        <v>5.9798735566937203E-6</v>
      </c>
      <c r="F243" s="8" t="s">
        <v>5534</v>
      </c>
    </row>
    <row r="244" spans="2:6" x14ac:dyDescent="0.2">
      <c r="B244" s="20" t="s">
        <v>1764</v>
      </c>
      <c r="C244" s="8" t="s">
        <v>1763</v>
      </c>
      <c r="D244" s="7">
        <v>83</v>
      </c>
      <c r="E244" s="9">
        <v>6.1543192302745498E-6</v>
      </c>
      <c r="F244" s="8" t="s">
        <v>5533</v>
      </c>
    </row>
    <row r="245" spans="2:6" x14ac:dyDescent="0.2">
      <c r="B245" s="20" t="s">
        <v>2128</v>
      </c>
      <c r="C245" s="8" t="s">
        <v>2127</v>
      </c>
      <c r="D245" s="7">
        <v>72</v>
      </c>
      <c r="E245" s="9">
        <v>6.3428145539593904E-6</v>
      </c>
      <c r="F245" s="8" t="s">
        <v>5532</v>
      </c>
    </row>
    <row r="246" spans="2:6" x14ac:dyDescent="0.2">
      <c r="B246" s="20" t="s">
        <v>5531</v>
      </c>
      <c r="C246" s="8" t="s">
        <v>5530</v>
      </c>
      <c r="D246" s="7">
        <v>65</v>
      </c>
      <c r="E246" s="9">
        <v>6.5041392627731603E-6</v>
      </c>
      <c r="F246" s="8" t="s">
        <v>5529</v>
      </c>
    </row>
    <row r="247" spans="2:6" x14ac:dyDescent="0.2">
      <c r="B247" s="20" t="s">
        <v>2325</v>
      </c>
      <c r="C247" s="8" t="s">
        <v>2324</v>
      </c>
      <c r="D247" s="7">
        <v>61</v>
      </c>
      <c r="E247" s="9">
        <v>6.6330743697777903E-6</v>
      </c>
      <c r="F247" s="8" t="s">
        <v>5528</v>
      </c>
    </row>
    <row r="248" spans="2:6" x14ac:dyDescent="0.2">
      <c r="B248" s="20" t="s">
        <v>1399</v>
      </c>
      <c r="C248" s="8" t="s">
        <v>1398</v>
      </c>
      <c r="D248" s="7">
        <v>67</v>
      </c>
      <c r="E248" s="9">
        <v>6.7215854818525398E-6</v>
      </c>
      <c r="F248" s="8" t="s">
        <v>5527</v>
      </c>
    </row>
    <row r="249" spans="2:6" x14ac:dyDescent="0.2">
      <c r="B249" s="20" t="s">
        <v>89</v>
      </c>
      <c r="C249" s="8" t="s">
        <v>88</v>
      </c>
      <c r="D249" s="7">
        <v>9</v>
      </c>
      <c r="E249" s="9">
        <v>7.1823286617148301E-6</v>
      </c>
      <c r="F249" s="8" t="s">
        <v>5526</v>
      </c>
    </row>
    <row r="250" spans="2:6" x14ac:dyDescent="0.2">
      <c r="B250" s="20" t="s">
        <v>1117</v>
      </c>
      <c r="C250" s="8" t="s">
        <v>1116</v>
      </c>
      <c r="D250" s="7">
        <v>22</v>
      </c>
      <c r="E250" s="9">
        <v>7.2214167670545298E-6</v>
      </c>
      <c r="F250" s="8" t="s">
        <v>5525</v>
      </c>
    </row>
    <row r="251" spans="2:6" x14ac:dyDescent="0.2">
      <c r="B251" s="20" t="s">
        <v>1396</v>
      </c>
      <c r="C251" s="8" t="s">
        <v>1395</v>
      </c>
      <c r="D251" s="7">
        <v>50</v>
      </c>
      <c r="E251" s="9">
        <v>7.6832862357662302E-6</v>
      </c>
      <c r="F251" s="8" t="s">
        <v>5524</v>
      </c>
    </row>
    <row r="252" spans="2:6" x14ac:dyDescent="0.2">
      <c r="B252" s="20" t="s">
        <v>1931</v>
      </c>
      <c r="C252" s="8" t="s">
        <v>1930</v>
      </c>
      <c r="D252" s="7">
        <v>18</v>
      </c>
      <c r="E252" s="9">
        <v>7.6847265843214305E-6</v>
      </c>
      <c r="F252" s="8" t="s">
        <v>5523</v>
      </c>
    </row>
    <row r="253" spans="2:6" x14ac:dyDescent="0.2">
      <c r="B253" s="20" t="s">
        <v>2056</v>
      </c>
      <c r="C253" s="8" t="s">
        <v>2055</v>
      </c>
      <c r="D253" s="7">
        <v>20</v>
      </c>
      <c r="E253" s="9">
        <v>7.9535052609500899E-6</v>
      </c>
      <c r="F253" s="8" t="s">
        <v>5522</v>
      </c>
    </row>
    <row r="254" spans="2:6" x14ac:dyDescent="0.2">
      <c r="B254" s="20" t="s">
        <v>5521</v>
      </c>
      <c r="C254" s="8" t="s">
        <v>5520</v>
      </c>
      <c r="D254" s="7">
        <v>88</v>
      </c>
      <c r="E254" s="9">
        <v>8.5035183148553603E-6</v>
      </c>
      <c r="F254" s="8" t="s">
        <v>5519</v>
      </c>
    </row>
    <row r="255" spans="2:6" x14ac:dyDescent="0.2">
      <c r="B255" s="20" t="s">
        <v>5518</v>
      </c>
      <c r="C255" s="8" t="s">
        <v>5517</v>
      </c>
      <c r="D255" s="7">
        <v>72</v>
      </c>
      <c r="E255" s="9">
        <v>8.89277216591994E-6</v>
      </c>
      <c r="F255" s="8" t="s">
        <v>5516</v>
      </c>
    </row>
    <row r="256" spans="2:6" x14ac:dyDescent="0.2">
      <c r="B256" s="20" t="s">
        <v>1422</v>
      </c>
      <c r="C256" s="8" t="s">
        <v>1421</v>
      </c>
      <c r="D256" s="7">
        <v>63</v>
      </c>
      <c r="E256" s="9">
        <v>9.0055197114999295E-6</v>
      </c>
      <c r="F256" s="8" t="s">
        <v>5515</v>
      </c>
    </row>
    <row r="257" spans="2:6" x14ac:dyDescent="0.2">
      <c r="B257" s="20" t="s">
        <v>387</v>
      </c>
      <c r="C257" s="8" t="s">
        <v>386</v>
      </c>
      <c r="D257" s="7">
        <v>30</v>
      </c>
      <c r="E257" s="9">
        <v>9.03040892939779E-6</v>
      </c>
      <c r="F257" s="8" t="s">
        <v>5514</v>
      </c>
    </row>
    <row r="258" spans="2:6" x14ac:dyDescent="0.2">
      <c r="B258" s="20" t="s">
        <v>2122</v>
      </c>
      <c r="C258" s="8" t="s">
        <v>2121</v>
      </c>
      <c r="D258" s="7">
        <v>56</v>
      </c>
      <c r="E258" s="9">
        <v>9.3167719339347407E-6</v>
      </c>
      <c r="F258" s="8" t="s">
        <v>5513</v>
      </c>
    </row>
    <row r="259" spans="2:6" x14ac:dyDescent="0.2">
      <c r="B259" s="20" t="s">
        <v>1978</v>
      </c>
      <c r="C259" s="8" t="s">
        <v>1977</v>
      </c>
      <c r="D259" s="7">
        <v>16</v>
      </c>
      <c r="E259" s="9">
        <v>9.5788684777896302E-6</v>
      </c>
      <c r="F259" s="8" t="s">
        <v>5512</v>
      </c>
    </row>
    <row r="260" spans="2:6" x14ac:dyDescent="0.2">
      <c r="B260" s="20" t="s">
        <v>1686</v>
      </c>
      <c r="C260" s="8" t="s">
        <v>1685</v>
      </c>
      <c r="D260" s="7">
        <v>16</v>
      </c>
      <c r="E260" s="9">
        <v>9.5788684777896302E-6</v>
      </c>
      <c r="F260" s="8" t="s">
        <v>5511</v>
      </c>
    </row>
    <row r="261" spans="2:6" x14ac:dyDescent="0.2">
      <c r="B261" s="20" t="s">
        <v>1483</v>
      </c>
      <c r="C261" s="8" t="s">
        <v>1482</v>
      </c>
      <c r="D261" s="7">
        <v>34</v>
      </c>
      <c r="E261" s="9">
        <v>9.8585617487832908E-6</v>
      </c>
      <c r="F261" s="8" t="s">
        <v>5510</v>
      </c>
    </row>
    <row r="262" spans="2:6" x14ac:dyDescent="0.2">
      <c r="B262" s="20" t="s">
        <v>2210</v>
      </c>
      <c r="C262" s="8" t="s">
        <v>2209</v>
      </c>
      <c r="D262" s="7">
        <v>59</v>
      </c>
      <c r="E262" s="9">
        <v>1.03726037863328E-5</v>
      </c>
      <c r="F262" s="8" t="s">
        <v>5509</v>
      </c>
    </row>
    <row r="263" spans="2:6" x14ac:dyDescent="0.2">
      <c r="B263" s="20" t="s">
        <v>1695</v>
      </c>
      <c r="C263" s="8" t="s">
        <v>1694</v>
      </c>
      <c r="D263" s="7">
        <v>29</v>
      </c>
      <c r="E263" s="9">
        <v>1.0732392400553801E-5</v>
      </c>
      <c r="F263" s="8" t="s">
        <v>5508</v>
      </c>
    </row>
    <row r="264" spans="2:6" x14ac:dyDescent="0.2">
      <c r="B264" s="20" t="s">
        <v>1456</v>
      </c>
      <c r="C264" s="8" t="s">
        <v>1455</v>
      </c>
      <c r="D264" s="7">
        <v>29</v>
      </c>
      <c r="E264" s="9">
        <v>1.0732392400553801E-5</v>
      </c>
      <c r="F264" s="8" t="s">
        <v>5507</v>
      </c>
    </row>
    <row r="265" spans="2:6" x14ac:dyDescent="0.2">
      <c r="B265" s="20" t="s">
        <v>5506</v>
      </c>
      <c r="C265" s="8" t="s">
        <v>5505</v>
      </c>
      <c r="D265" s="7">
        <v>29</v>
      </c>
      <c r="E265" s="9">
        <v>1.0732392400553801E-5</v>
      </c>
      <c r="F265" s="8" t="s">
        <v>5486</v>
      </c>
    </row>
    <row r="266" spans="2:6" x14ac:dyDescent="0.2">
      <c r="B266" s="20" t="s">
        <v>5504</v>
      </c>
      <c r="C266" s="8" t="s">
        <v>5503</v>
      </c>
      <c r="D266" s="7">
        <v>17</v>
      </c>
      <c r="E266" s="9">
        <v>1.0732392400553801E-5</v>
      </c>
      <c r="F266" s="8" t="s">
        <v>5441</v>
      </c>
    </row>
    <row r="267" spans="2:6" x14ac:dyDescent="0.2">
      <c r="B267" s="20" t="s">
        <v>980</v>
      </c>
      <c r="C267" s="8" t="s">
        <v>979</v>
      </c>
      <c r="D267" s="7">
        <v>24</v>
      </c>
      <c r="E267" s="9">
        <v>1.0732392400553801E-5</v>
      </c>
      <c r="F267" s="8" t="s">
        <v>5502</v>
      </c>
    </row>
    <row r="268" spans="2:6" x14ac:dyDescent="0.2">
      <c r="B268" s="20" t="s">
        <v>5501</v>
      </c>
      <c r="C268" s="8" t="s">
        <v>5500</v>
      </c>
      <c r="D268" s="7">
        <v>47</v>
      </c>
      <c r="E268" s="9">
        <v>1.0983814424993701E-5</v>
      </c>
      <c r="F268" s="8" t="s">
        <v>5499</v>
      </c>
    </row>
    <row r="269" spans="2:6" x14ac:dyDescent="0.2">
      <c r="B269" s="20" t="s">
        <v>2503</v>
      </c>
      <c r="C269" s="8" t="s">
        <v>2502</v>
      </c>
      <c r="D269" s="7">
        <v>52</v>
      </c>
      <c r="E269" s="9">
        <v>1.14314083518473E-5</v>
      </c>
      <c r="F269" s="8" t="s">
        <v>5498</v>
      </c>
    </row>
    <row r="270" spans="2:6" x14ac:dyDescent="0.2">
      <c r="B270" s="20" t="s">
        <v>1799</v>
      </c>
      <c r="C270" s="8" t="s">
        <v>1798</v>
      </c>
      <c r="D270" s="7">
        <v>46</v>
      </c>
      <c r="E270" s="9">
        <v>1.18209463065075E-5</v>
      </c>
      <c r="F270" s="8" t="s">
        <v>5497</v>
      </c>
    </row>
    <row r="271" spans="2:6" x14ac:dyDescent="0.2">
      <c r="B271" s="20" t="s">
        <v>1308</v>
      </c>
      <c r="C271" s="8" t="s">
        <v>1307</v>
      </c>
      <c r="D271" s="7">
        <v>33</v>
      </c>
      <c r="E271" s="9">
        <v>1.19413944838616E-5</v>
      </c>
      <c r="F271" s="8" t="s">
        <v>5496</v>
      </c>
    </row>
    <row r="272" spans="2:6" x14ac:dyDescent="0.2">
      <c r="B272" s="20" t="s">
        <v>1802</v>
      </c>
      <c r="C272" s="8" t="s">
        <v>1801</v>
      </c>
      <c r="D272" s="7">
        <v>25</v>
      </c>
      <c r="E272" s="9">
        <v>1.23886411500378E-5</v>
      </c>
      <c r="F272" s="8" t="s">
        <v>5495</v>
      </c>
    </row>
    <row r="273" spans="2:6" x14ac:dyDescent="0.2">
      <c r="B273" s="20" t="s">
        <v>890</v>
      </c>
      <c r="C273" s="8" t="s">
        <v>889</v>
      </c>
      <c r="D273" s="7">
        <v>54</v>
      </c>
      <c r="E273" s="9">
        <v>1.2579713972947E-5</v>
      </c>
      <c r="F273" s="8" t="s">
        <v>5494</v>
      </c>
    </row>
    <row r="274" spans="2:6" x14ac:dyDescent="0.2">
      <c r="B274" s="20" t="s">
        <v>1984</v>
      </c>
      <c r="C274" s="8" t="s">
        <v>1983</v>
      </c>
      <c r="D274" s="7">
        <v>39</v>
      </c>
      <c r="E274" s="9">
        <v>1.263147193999E-5</v>
      </c>
      <c r="F274" s="8" t="s">
        <v>5493</v>
      </c>
    </row>
    <row r="275" spans="2:6" x14ac:dyDescent="0.2">
      <c r="B275" s="20" t="s">
        <v>2384</v>
      </c>
      <c r="C275" s="8" t="s">
        <v>2383</v>
      </c>
      <c r="D275" s="7">
        <v>15</v>
      </c>
      <c r="E275" s="9">
        <v>1.263147193999E-5</v>
      </c>
      <c r="F275" s="8" t="s">
        <v>5492</v>
      </c>
    </row>
    <row r="276" spans="2:6" x14ac:dyDescent="0.2">
      <c r="B276" s="20" t="s">
        <v>640</v>
      </c>
      <c r="C276" s="8" t="s">
        <v>639</v>
      </c>
      <c r="D276" s="7">
        <v>90</v>
      </c>
      <c r="E276" s="9">
        <v>1.2657461870824301E-5</v>
      </c>
      <c r="F276" s="8" t="s">
        <v>5491</v>
      </c>
    </row>
    <row r="277" spans="2:6" x14ac:dyDescent="0.2">
      <c r="B277" s="20" t="s">
        <v>1674</v>
      </c>
      <c r="C277" s="8" t="s">
        <v>1673</v>
      </c>
      <c r="D277" s="7">
        <v>42</v>
      </c>
      <c r="E277" s="9">
        <v>1.2848086490055099E-5</v>
      </c>
      <c r="F277" s="8" t="s">
        <v>5490</v>
      </c>
    </row>
    <row r="278" spans="2:6" x14ac:dyDescent="0.2">
      <c r="B278" s="20" t="s">
        <v>1975</v>
      </c>
      <c r="C278" s="8" t="s">
        <v>1974</v>
      </c>
      <c r="D278" s="7">
        <v>22</v>
      </c>
      <c r="E278" s="9">
        <v>1.32840160776689E-5</v>
      </c>
      <c r="F278" s="8" t="s">
        <v>5489</v>
      </c>
    </row>
    <row r="279" spans="2:6" x14ac:dyDescent="0.2">
      <c r="B279" s="20" t="s">
        <v>5488</v>
      </c>
      <c r="C279" s="8" t="s">
        <v>5487</v>
      </c>
      <c r="D279" s="7">
        <v>29</v>
      </c>
      <c r="E279" s="9">
        <v>1.32840160776689E-5</v>
      </c>
      <c r="F279" s="8" t="s">
        <v>5486</v>
      </c>
    </row>
    <row r="280" spans="2:6" x14ac:dyDescent="0.2">
      <c r="B280" s="20" t="s">
        <v>1677</v>
      </c>
      <c r="C280" s="8" t="s">
        <v>1676</v>
      </c>
      <c r="D280" s="7">
        <v>37</v>
      </c>
      <c r="E280" s="9">
        <v>1.3467256469693E-5</v>
      </c>
      <c r="F280" s="8" t="s">
        <v>5485</v>
      </c>
    </row>
    <row r="281" spans="2:6" x14ac:dyDescent="0.2">
      <c r="B281" s="20" t="s">
        <v>1566</v>
      </c>
      <c r="C281" s="8" t="s">
        <v>1565</v>
      </c>
      <c r="D281" s="7">
        <v>61</v>
      </c>
      <c r="E281" s="9">
        <v>1.3557607305277299E-5</v>
      </c>
      <c r="F281" s="8" t="s">
        <v>5484</v>
      </c>
    </row>
    <row r="282" spans="2:6" x14ac:dyDescent="0.2">
      <c r="B282" s="20" t="s">
        <v>5483</v>
      </c>
      <c r="C282" s="8" t="s">
        <v>5482</v>
      </c>
      <c r="D282" s="7">
        <v>63</v>
      </c>
      <c r="E282" s="9">
        <v>1.4061473436673299E-5</v>
      </c>
      <c r="F282" s="8" t="s">
        <v>5481</v>
      </c>
    </row>
    <row r="283" spans="2:6" x14ac:dyDescent="0.2">
      <c r="B283" s="20" t="s">
        <v>2142</v>
      </c>
      <c r="C283" s="8" t="s">
        <v>2141</v>
      </c>
      <c r="D283" s="7">
        <v>55</v>
      </c>
      <c r="E283" s="9">
        <v>1.4760422080591501E-5</v>
      </c>
      <c r="F283" s="8" t="s">
        <v>5480</v>
      </c>
    </row>
    <row r="284" spans="2:6" x14ac:dyDescent="0.2">
      <c r="B284" s="20" t="s">
        <v>2222</v>
      </c>
      <c r="C284" s="8" t="s">
        <v>2221</v>
      </c>
      <c r="D284" s="7">
        <v>27</v>
      </c>
      <c r="E284" s="9">
        <v>1.48685177678403E-5</v>
      </c>
      <c r="F284" s="8" t="s">
        <v>5479</v>
      </c>
    </row>
    <row r="285" spans="2:6" x14ac:dyDescent="0.2">
      <c r="B285" s="20" t="s">
        <v>507</v>
      </c>
      <c r="C285" s="8" t="s">
        <v>506</v>
      </c>
      <c r="D285" s="7">
        <v>56</v>
      </c>
      <c r="E285" s="9">
        <v>1.525440731005E-5</v>
      </c>
      <c r="F285" s="8" t="s">
        <v>5478</v>
      </c>
    </row>
    <row r="286" spans="2:6" x14ac:dyDescent="0.2">
      <c r="B286" s="20" t="s">
        <v>5477</v>
      </c>
      <c r="C286" s="8" t="s">
        <v>5476</v>
      </c>
      <c r="D286" s="7">
        <v>25</v>
      </c>
      <c r="E286" s="9">
        <v>1.59317705158609E-5</v>
      </c>
      <c r="F286" s="8" t="s">
        <v>5475</v>
      </c>
    </row>
    <row r="287" spans="2:6" x14ac:dyDescent="0.2">
      <c r="B287" s="20" t="s">
        <v>5474</v>
      </c>
      <c r="C287" s="8" t="s">
        <v>5473</v>
      </c>
      <c r="D287" s="7">
        <v>17</v>
      </c>
      <c r="E287" s="9">
        <v>1.59317705158609E-5</v>
      </c>
      <c r="F287" s="8" t="s">
        <v>5472</v>
      </c>
    </row>
    <row r="288" spans="2:6" x14ac:dyDescent="0.2">
      <c r="B288" s="20" t="s">
        <v>2219</v>
      </c>
      <c r="C288" s="8" t="s">
        <v>2218</v>
      </c>
      <c r="D288" s="7">
        <v>14</v>
      </c>
      <c r="E288" s="9">
        <v>1.6344464916106499E-5</v>
      </c>
      <c r="F288" s="8" t="s">
        <v>5471</v>
      </c>
    </row>
    <row r="289" spans="2:6" x14ac:dyDescent="0.2">
      <c r="B289" s="20" t="s">
        <v>5470</v>
      </c>
      <c r="C289" s="8" t="s">
        <v>5469</v>
      </c>
      <c r="D289" s="7">
        <v>35</v>
      </c>
      <c r="E289" s="9">
        <v>1.7013995042359199E-5</v>
      </c>
      <c r="F289" s="8" t="s">
        <v>5466</v>
      </c>
    </row>
    <row r="290" spans="2:6" x14ac:dyDescent="0.2">
      <c r="B290" s="20" t="s">
        <v>5468</v>
      </c>
      <c r="C290" s="8" t="s">
        <v>5467</v>
      </c>
      <c r="D290" s="7">
        <v>35</v>
      </c>
      <c r="E290" s="9">
        <v>1.7013995042359199E-5</v>
      </c>
      <c r="F290" s="8" t="s">
        <v>5466</v>
      </c>
    </row>
    <row r="291" spans="2:6" x14ac:dyDescent="0.2">
      <c r="B291" s="20" t="s">
        <v>1701</v>
      </c>
      <c r="C291" s="8" t="s">
        <v>1700</v>
      </c>
      <c r="D291" s="7">
        <v>35</v>
      </c>
      <c r="E291" s="9">
        <v>1.7013995042359199E-5</v>
      </c>
      <c r="F291" s="8" t="s">
        <v>5465</v>
      </c>
    </row>
    <row r="292" spans="2:6" x14ac:dyDescent="0.2">
      <c r="B292" s="20" t="s">
        <v>2536</v>
      </c>
      <c r="C292" s="8" t="s">
        <v>2535</v>
      </c>
      <c r="D292" s="7">
        <v>50</v>
      </c>
      <c r="E292" s="9">
        <v>1.7526005497568398E-5</v>
      </c>
      <c r="F292" s="8" t="s">
        <v>5464</v>
      </c>
    </row>
    <row r="293" spans="2:6" x14ac:dyDescent="0.2">
      <c r="B293" s="20" t="s">
        <v>5463</v>
      </c>
      <c r="C293" s="8" t="s">
        <v>5462</v>
      </c>
      <c r="D293" s="7">
        <v>24</v>
      </c>
      <c r="E293" s="9">
        <v>1.83735979970097E-5</v>
      </c>
      <c r="F293" s="8" t="s">
        <v>5461</v>
      </c>
    </row>
    <row r="294" spans="2:6" x14ac:dyDescent="0.2">
      <c r="B294" s="20" t="s">
        <v>1890</v>
      </c>
      <c r="C294" s="8" t="s">
        <v>1889</v>
      </c>
      <c r="D294" s="7">
        <v>38</v>
      </c>
      <c r="E294" s="9">
        <v>1.8387963913748399E-5</v>
      </c>
      <c r="F294" s="8" t="s">
        <v>5460</v>
      </c>
    </row>
    <row r="295" spans="2:6" x14ac:dyDescent="0.2">
      <c r="B295" s="20" t="s">
        <v>1710</v>
      </c>
      <c r="C295" s="8" t="s">
        <v>1709</v>
      </c>
      <c r="D295" s="7">
        <v>38</v>
      </c>
      <c r="E295" s="9">
        <v>1.8387963913748399E-5</v>
      </c>
      <c r="F295" s="8" t="s">
        <v>5459</v>
      </c>
    </row>
    <row r="296" spans="2:6" x14ac:dyDescent="0.2">
      <c r="B296" s="20" t="s">
        <v>5458</v>
      </c>
      <c r="C296" s="8" t="s">
        <v>5457</v>
      </c>
      <c r="D296" s="7">
        <v>83</v>
      </c>
      <c r="E296" s="9">
        <v>1.9116787969387E-5</v>
      </c>
      <c r="F296" s="8" t="s">
        <v>5456</v>
      </c>
    </row>
    <row r="297" spans="2:6" x14ac:dyDescent="0.2">
      <c r="B297" s="20" t="s">
        <v>653</v>
      </c>
      <c r="C297" s="8" t="s">
        <v>652</v>
      </c>
      <c r="D297" s="7">
        <v>21</v>
      </c>
      <c r="E297" s="9">
        <v>1.9623772997233902E-5</v>
      </c>
      <c r="F297" s="8" t="s">
        <v>5455</v>
      </c>
    </row>
    <row r="298" spans="2:6" x14ac:dyDescent="0.2">
      <c r="B298" s="20" t="s">
        <v>651</v>
      </c>
      <c r="C298" s="8" t="s">
        <v>650</v>
      </c>
      <c r="D298" s="7">
        <v>21</v>
      </c>
      <c r="E298" s="9">
        <v>1.9623772997233902E-5</v>
      </c>
      <c r="F298" s="8" t="s">
        <v>5455</v>
      </c>
    </row>
    <row r="299" spans="2:6" x14ac:dyDescent="0.2">
      <c r="B299" s="20" t="s">
        <v>1650</v>
      </c>
      <c r="C299" s="8" t="s">
        <v>1649</v>
      </c>
      <c r="D299" s="7">
        <v>40</v>
      </c>
      <c r="E299" s="9">
        <v>1.96654863984678E-5</v>
      </c>
      <c r="F299" s="8" t="s">
        <v>5454</v>
      </c>
    </row>
    <row r="300" spans="2:6" x14ac:dyDescent="0.2">
      <c r="B300" s="20" t="s">
        <v>1692</v>
      </c>
      <c r="C300" s="8" t="s">
        <v>1691</v>
      </c>
      <c r="D300" s="7">
        <v>85</v>
      </c>
      <c r="E300" s="9">
        <v>2.0007528498700901E-5</v>
      </c>
      <c r="F300" s="8" t="s">
        <v>5453</v>
      </c>
    </row>
    <row r="301" spans="2:6" x14ac:dyDescent="0.2">
      <c r="B301" s="20" t="s">
        <v>554</v>
      </c>
      <c r="C301" s="8" t="s">
        <v>553</v>
      </c>
      <c r="D301" s="7">
        <v>25</v>
      </c>
      <c r="E301" s="9">
        <v>2.02949225909484E-5</v>
      </c>
      <c r="F301" s="8" t="s">
        <v>5452</v>
      </c>
    </row>
    <row r="302" spans="2:6" x14ac:dyDescent="0.2">
      <c r="B302" s="20" t="s">
        <v>1522</v>
      </c>
      <c r="C302" s="8" t="s">
        <v>1521</v>
      </c>
      <c r="D302" s="7">
        <v>13</v>
      </c>
      <c r="E302" s="9">
        <v>2.02949225909484E-5</v>
      </c>
      <c r="F302" s="8" t="s">
        <v>5451</v>
      </c>
    </row>
    <row r="303" spans="2:6" x14ac:dyDescent="0.2">
      <c r="B303" s="20" t="s">
        <v>2041</v>
      </c>
      <c r="C303" s="8" t="s">
        <v>2040</v>
      </c>
      <c r="D303" s="7">
        <v>39</v>
      </c>
      <c r="E303" s="9">
        <v>2.0612098372192701E-5</v>
      </c>
      <c r="F303" s="8" t="s">
        <v>5450</v>
      </c>
    </row>
    <row r="304" spans="2:6" x14ac:dyDescent="0.2">
      <c r="B304" s="20" t="s">
        <v>1096</v>
      </c>
      <c r="C304" s="8" t="s">
        <v>1095</v>
      </c>
      <c r="D304" s="7">
        <v>23</v>
      </c>
      <c r="E304" s="9">
        <v>2.0696104810312E-5</v>
      </c>
      <c r="F304" s="8" t="s">
        <v>5375</v>
      </c>
    </row>
    <row r="305" spans="2:6" x14ac:dyDescent="0.2">
      <c r="B305" s="20" t="s">
        <v>1904</v>
      </c>
      <c r="C305" s="8" t="s">
        <v>1903</v>
      </c>
      <c r="D305" s="7">
        <v>33</v>
      </c>
      <c r="E305" s="9">
        <v>2.10123258189419E-5</v>
      </c>
      <c r="F305" s="8" t="s">
        <v>5449</v>
      </c>
    </row>
    <row r="306" spans="2:6" x14ac:dyDescent="0.2">
      <c r="B306" s="20" t="s">
        <v>2207</v>
      </c>
      <c r="C306" s="8" t="s">
        <v>2206</v>
      </c>
      <c r="D306" s="7">
        <v>64</v>
      </c>
      <c r="E306" s="9">
        <v>2.2084429576278101E-5</v>
      </c>
      <c r="F306" s="8" t="s">
        <v>5448</v>
      </c>
    </row>
    <row r="307" spans="2:6" x14ac:dyDescent="0.2">
      <c r="B307" s="20" t="s">
        <v>2105</v>
      </c>
      <c r="C307" s="8" t="s">
        <v>2104</v>
      </c>
      <c r="D307" s="7">
        <v>16</v>
      </c>
      <c r="E307" s="9">
        <v>2.2084429576278101E-5</v>
      </c>
      <c r="F307" s="8" t="s">
        <v>5447</v>
      </c>
    </row>
    <row r="308" spans="2:6" x14ac:dyDescent="0.2">
      <c r="B308" s="20" t="s">
        <v>5446</v>
      </c>
      <c r="C308" s="8" t="s">
        <v>5445</v>
      </c>
      <c r="D308" s="7">
        <v>19</v>
      </c>
      <c r="E308" s="9">
        <v>2.2421168311342502E-5</v>
      </c>
      <c r="F308" s="8" t="s">
        <v>5444</v>
      </c>
    </row>
    <row r="309" spans="2:6" x14ac:dyDescent="0.2">
      <c r="B309" s="20" t="s">
        <v>5443</v>
      </c>
      <c r="C309" s="8" t="s">
        <v>5442</v>
      </c>
      <c r="D309" s="7">
        <v>17</v>
      </c>
      <c r="E309" s="9">
        <v>2.3200805290234E-5</v>
      </c>
      <c r="F309" s="8" t="s">
        <v>5441</v>
      </c>
    </row>
    <row r="310" spans="2:6" x14ac:dyDescent="0.2">
      <c r="B310" s="20" t="s">
        <v>1644</v>
      </c>
      <c r="C310" s="8" t="s">
        <v>1643</v>
      </c>
      <c r="D310" s="7">
        <v>98</v>
      </c>
      <c r="E310" s="9">
        <v>2.33002563404364E-5</v>
      </c>
      <c r="F310" s="8" t="s">
        <v>5440</v>
      </c>
    </row>
    <row r="311" spans="2:6" x14ac:dyDescent="0.2">
      <c r="B311" s="20" t="s">
        <v>1363</v>
      </c>
      <c r="C311" s="8" t="s">
        <v>1362</v>
      </c>
      <c r="D311" s="7">
        <v>22</v>
      </c>
      <c r="E311" s="9">
        <v>2.33002563404364E-5</v>
      </c>
      <c r="F311" s="8" t="s">
        <v>5439</v>
      </c>
    </row>
    <row r="312" spans="2:6" x14ac:dyDescent="0.2">
      <c r="B312" s="20" t="s">
        <v>2164</v>
      </c>
      <c r="C312" s="8" t="s">
        <v>2163</v>
      </c>
      <c r="D312" s="7">
        <v>48</v>
      </c>
      <c r="E312" s="9">
        <v>2.33002563404364E-5</v>
      </c>
      <c r="F312" s="8" t="s">
        <v>5438</v>
      </c>
    </row>
    <row r="313" spans="2:6" x14ac:dyDescent="0.2">
      <c r="B313" s="20" t="s">
        <v>305</v>
      </c>
      <c r="C313" s="8" t="s">
        <v>304</v>
      </c>
      <c r="D313" s="7">
        <v>42</v>
      </c>
      <c r="E313" s="9">
        <v>2.3579339043183501E-5</v>
      </c>
      <c r="F313" s="8" t="s">
        <v>5437</v>
      </c>
    </row>
    <row r="314" spans="2:6" x14ac:dyDescent="0.2">
      <c r="B314" s="20" t="s">
        <v>2017</v>
      </c>
      <c r="C314" s="8" t="s">
        <v>2016</v>
      </c>
      <c r="D314" s="7">
        <v>44</v>
      </c>
      <c r="E314" s="9">
        <v>2.3856293378798201E-5</v>
      </c>
      <c r="F314" s="8" t="s">
        <v>5436</v>
      </c>
    </row>
    <row r="315" spans="2:6" x14ac:dyDescent="0.2">
      <c r="B315" s="20" t="s">
        <v>468</v>
      </c>
      <c r="C315" s="8" t="s">
        <v>467</v>
      </c>
      <c r="D315" s="7">
        <v>12</v>
      </c>
      <c r="E315" s="9">
        <v>2.39300134488996E-5</v>
      </c>
      <c r="F315" s="8" t="s">
        <v>5435</v>
      </c>
    </row>
    <row r="316" spans="2:6" x14ac:dyDescent="0.2">
      <c r="B316" s="20" t="s">
        <v>5434</v>
      </c>
      <c r="C316" s="8" t="s">
        <v>5433</v>
      </c>
      <c r="D316" s="7">
        <v>56</v>
      </c>
      <c r="E316" s="9">
        <v>2.43678276459914E-5</v>
      </c>
      <c r="F316" s="8" t="s">
        <v>5432</v>
      </c>
    </row>
    <row r="317" spans="2:6" x14ac:dyDescent="0.2">
      <c r="B317" s="20" t="s">
        <v>2125</v>
      </c>
      <c r="C317" s="8" t="s">
        <v>2124</v>
      </c>
      <c r="D317" s="7">
        <v>29</v>
      </c>
      <c r="E317" s="9">
        <v>2.50513005570537E-5</v>
      </c>
      <c r="F317" s="8" t="s">
        <v>5431</v>
      </c>
    </row>
    <row r="318" spans="2:6" x14ac:dyDescent="0.2">
      <c r="B318" s="20" t="s">
        <v>2023</v>
      </c>
      <c r="C318" s="8" t="s">
        <v>2022</v>
      </c>
      <c r="D318" s="7">
        <v>33</v>
      </c>
      <c r="E318" s="9">
        <v>2.5121114840591401E-5</v>
      </c>
      <c r="F318" s="8" t="s">
        <v>5430</v>
      </c>
    </row>
    <row r="319" spans="2:6" x14ac:dyDescent="0.2">
      <c r="B319" s="20" t="s">
        <v>2434</v>
      </c>
      <c r="C319" s="8" t="s">
        <v>2433</v>
      </c>
      <c r="D319" s="7">
        <v>32</v>
      </c>
      <c r="E319" s="9">
        <v>2.5423478733439101E-5</v>
      </c>
      <c r="F319" s="8" t="s">
        <v>5429</v>
      </c>
    </row>
    <row r="320" spans="2:6" x14ac:dyDescent="0.2">
      <c r="B320" s="20" t="s">
        <v>2071</v>
      </c>
      <c r="C320" s="8" t="s">
        <v>2070</v>
      </c>
      <c r="D320" s="7">
        <v>25</v>
      </c>
      <c r="E320" s="9">
        <v>2.5514976451692801E-5</v>
      </c>
      <c r="F320" s="8" t="s">
        <v>5428</v>
      </c>
    </row>
    <row r="321" spans="2:6" x14ac:dyDescent="0.2">
      <c r="B321" s="20" t="s">
        <v>1612</v>
      </c>
      <c r="C321" s="8" t="s">
        <v>1611</v>
      </c>
      <c r="D321" s="7">
        <v>14</v>
      </c>
      <c r="E321" s="9">
        <v>2.5957455732313001E-5</v>
      </c>
      <c r="F321" s="8" t="s">
        <v>5427</v>
      </c>
    </row>
    <row r="322" spans="2:6" x14ac:dyDescent="0.2">
      <c r="B322" s="20" t="s">
        <v>5426</v>
      </c>
      <c r="C322" s="8" t="s">
        <v>5425</v>
      </c>
      <c r="D322" s="7">
        <v>61</v>
      </c>
      <c r="E322" s="9">
        <v>2.6337867744775098E-5</v>
      </c>
      <c r="F322" s="8" t="s">
        <v>5424</v>
      </c>
    </row>
    <row r="323" spans="2:6" x14ac:dyDescent="0.2">
      <c r="B323" s="20" t="s">
        <v>5423</v>
      </c>
      <c r="C323" s="8" t="s">
        <v>5422</v>
      </c>
      <c r="D323" s="7">
        <v>11</v>
      </c>
      <c r="E323" s="9">
        <v>2.6337867744775098E-5</v>
      </c>
      <c r="F323" s="8" t="s">
        <v>5421</v>
      </c>
    </row>
    <row r="324" spans="2:6" x14ac:dyDescent="0.2">
      <c r="B324" s="20" t="s">
        <v>1707</v>
      </c>
      <c r="C324" s="8" t="s">
        <v>1706</v>
      </c>
      <c r="D324" s="7">
        <v>76</v>
      </c>
      <c r="E324" s="9">
        <v>2.77146270869263E-5</v>
      </c>
      <c r="F324" s="8" t="s">
        <v>5420</v>
      </c>
    </row>
    <row r="325" spans="2:6" x14ac:dyDescent="0.2">
      <c r="B325" s="20" t="s">
        <v>873</v>
      </c>
      <c r="C325" s="8" t="s">
        <v>872</v>
      </c>
      <c r="D325" s="7">
        <v>20</v>
      </c>
      <c r="E325" s="9">
        <v>2.8436960796669601E-5</v>
      </c>
      <c r="F325" s="8" t="s">
        <v>5419</v>
      </c>
    </row>
    <row r="326" spans="2:6" x14ac:dyDescent="0.2">
      <c r="B326" s="20" t="s">
        <v>5418</v>
      </c>
      <c r="C326" s="8" t="s">
        <v>5417</v>
      </c>
      <c r="D326" s="7">
        <v>45</v>
      </c>
      <c r="E326" s="9">
        <v>2.9472098922182201E-5</v>
      </c>
      <c r="F326" s="8" t="s">
        <v>5416</v>
      </c>
    </row>
    <row r="327" spans="2:6" x14ac:dyDescent="0.2">
      <c r="B327" s="20" t="s">
        <v>176</v>
      </c>
      <c r="C327" s="8" t="s">
        <v>175</v>
      </c>
      <c r="D327" s="7">
        <v>24</v>
      </c>
      <c r="E327" s="9">
        <v>2.9970890127647801E-5</v>
      </c>
      <c r="F327" s="8" t="s">
        <v>5415</v>
      </c>
    </row>
    <row r="328" spans="2:6" x14ac:dyDescent="0.2">
      <c r="B328" s="20" t="s">
        <v>376</v>
      </c>
      <c r="C328" s="8" t="s">
        <v>375</v>
      </c>
      <c r="D328" s="7">
        <v>66</v>
      </c>
      <c r="E328" s="9">
        <v>3.0069725037096299E-5</v>
      </c>
      <c r="F328" s="8" t="s">
        <v>5414</v>
      </c>
    </row>
    <row r="329" spans="2:6" x14ac:dyDescent="0.2">
      <c r="B329" s="20" t="s">
        <v>686</v>
      </c>
      <c r="C329" s="8" t="s">
        <v>685</v>
      </c>
      <c r="D329" s="7">
        <v>15</v>
      </c>
      <c r="E329" s="9">
        <v>3.0069725037096299E-5</v>
      </c>
      <c r="F329" s="8" t="s">
        <v>5413</v>
      </c>
    </row>
    <row r="330" spans="2:6" x14ac:dyDescent="0.2">
      <c r="B330" s="20" t="s">
        <v>2319</v>
      </c>
      <c r="C330" s="8" t="s">
        <v>2318</v>
      </c>
      <c r="D330" s="7">
        <v>33</v>
      </c>
      <c r="E330" s="9">
        <v>3.0069725037096299E-5</v>
      </c>
      <c r="F330" s="8" t="s">
        <v>5412</v>
      </c>
    </row>
    <row r="331" spans="2:6" x14ac:dyDescent="0.2">
      <c r="B331" s="20" t="s">
        <v>2059</v>
      </c>
      <c r="C331" s="8" t="s">
        <v>2058</v>
      </c>
      <c r="D331" s="7">
        <v>19</v>
      </c>
      <c r="E331" s="9">
        <v>3.0528512283749502E-5</v>
      </c>
      <c r="F331" s="8" t="s">
        <v>5411</v>
      </c>
    </row>
    <row r="332" spans="2:6" x14ac:dyDescent="0.2">
      <c r="B332" s="20" t="s">
        <v>1779</v>
      </c>
      <c r="C332" s="8" t="s">
        <v>1778</v>
      </c>
      <c r="D332" s="7">
        <v>37</v>
      </c>
      <c r="E332" s="9">
        <v>3.0998264011619502E-5</v>
      </c>
      <c r="F332" s="8" t="s">
        <v>5410</v>
      </c>
    </row>
    <row r="333" spans="2:6" x14ac:dyDescent="0.2">
      <c r="B333" s="20" t="s">
        <v>5409</v>
      </c>
      <c r="C333" s="8" t="s">
        <v>5408</v>
      </c>
      <c r="D333" s="7">
        <v>18</v>
      </c>
      <c r="E333" s="9">
        <v>3.2272711153122202E-5</v>
      </c>
      <c r="F333" s="8" t="s">
        <v>5407</v>
      </c>
    </row>
    <row r="334" spans="2:6" x14ac:dyDescent="0.2">
      <c r="B334" s="20" t="s">
        <v>5406</v>
      </c>
      <c r="C334" s="8" t="s">
        <v>5405</v>
      </c>
      <c r="D334" s="7">
        <v>39</v>
      </c>
      <c r="E334" s="9">
        <v>3.2767212605656401E-5</v>
      </c>
      <c r="F334" s="8" t="s">
        <v>5404</v>
      </c>
    </row>
    <row r="335" spans="2:6" x14ac:dyDescent="0.2">
      <c r="B335" s="20" t="s">
        <v>1875</v>
      </c>
      <c r="C335" s="8" t="s">
        <v>1874</v>
      </c>
      <c r="D335" s="7">
        <v>39</v>
      </c>
      <c r="E335" s="9">
        <v>3.2767212605656401E-5</v>
      </c>
      <c r="F335" s="8" t="s">
        <v>5403</v>
      </c>
    </row>
    <row r="336" spans="2:6" x14ac:dyDescent="0.2">
      <c r="B336" s="20" t="s">
        <v>5402</v>
      </c>
      <c r="C336" s="8" t="s">
        <v>5401</v>
      </c>
      <c r="D336" s="7">
        <v>50</v>
      </c>
      <c r="E336" s="9">
        <v>3.2861564446989897E-5</v>
      </c>
      <c r="F336" s="8" t="s">
        <v>5400</v>
      </c>
    </row>
    <row r="337" spans="2:6" x14ac:dyDescent="0.2">
      <c r="B337" s="20" t="s">
        <v>1159</v>
      </c>
      <c r="C337" s="8" t="s">
        <v>1158</v>
      </c>
      <c r="D337" s="7">
        <v>46</v>
      </c>
      <c r="E337" s="9">
        <v>3.5932869396032401E-5</v>
      </c>
      <c r="F337" s="8" t="s">
        <v>5399</v>
      </c>
    </row>
    <row r="338" spans="2:6" x14ac:dyDescent="0.2">
      <c r="B338" s="20" t="s">
        <v>5398</v>
      </c>
      <c r="C338" s="8" t="s">
        <v>5397</v>
      </c>
      <c r="D338" s="7">
        <v>42</v>
      </c>
      <c r="E338" s="9">
        <v>3.6587024058883501E-5</v>
      </c>
      <c r="F338" s="8" t="s">
        <v>5394</v>
      </c>
    </row>
    <row r="339" spans="2:6" x14ac:dyDescent="0.2">
      <c r="B339" s="20" t="s">
        <v>5396</v>
      </c>
      <c r="C339" s="8" t="s">
        <v>5395</v>
      </c>
      <c r="D339" s="7">
        <v>42</v>
      </c>
      <c r="E339" s="9">
        <v>3.6587024058883501E-5</v>
      </c>
      <c r="F339" s="8" t="s">
        <v>5394</v>
      </c>
    </row>
    <row r="340" spans="2:6" x14ac:dyDescent="0.2">
      <c r="B340" s="20" t="s">
        <v>2228</v>
      </c>
      <c r="C340" s="8" t="s">
        <v>2227</v>
      </c>
      <c r="D340" s="7">
        <v>42</v>
      </c>
      <c r="E340" s="9">
        <v>3.6587024058883501E-5</v>
      </c>
      <c r="F340" s="8" t="s">
        <v>5393</v>
      </c>
    </row>
    <row r="341" spans="2:6" x14ac:dyDescent="0.2">
      <c r="B341" s="20" t="s">
        <v>5392</v>
      </c>
      <c r="C341" s="8" t="s">
        <v>5391</v>
      </c>
      <c r="D341" s="7">
        <v>37</v>
      </c>
      <c r="E341" s="9">
        <v>3.6587024058883501E-5</v>
      </c>
      <c r="F341" s="8" t="s">
        <v>5390</v>
      </c>
    </row>
    <row r="342" spans="2:6" x14ac:dyDescent="0.2">
      <c r="B342" s="20" t="s">
        <v>1340</v>
      </c>
      <c r="C342" s="8" t="s">
        <v>1339</v>
      </c>
      <c r="D342" s="7">
        <v>50</v>
      </c>
      <c r="E342" s="9">
        <v>3.7485954167571097E-5</v>
      </c>
      <c r="F342" s="8" t="s">
        <v>5389</v>
      </c>
    </row>
    <row r="343" spans="2:6" x14ac:dyDescent="0.2">
      <c r="B343" s="20" t="s">
        <v>800</v>
      </c>
      <c r="C343" s="8" t="s">
        <v>799</v>
      </c>
      <c r="D343" s="7">
        <v>20</v>
      </c>
      <c r="E343" s="9">
        <v>3.7924804206433697E-5</v>
      </c>
      <c r="F343" s="8" t="s">
        <v>5388</v>
      </c>
    </row>
    <row r="344" spans="2:6" x14ac:dyDescent="0.2">
      <c r="B344" s="20" t="s">
        <v>798</v>
      </c>
      <c r="C344" s="8" t="s">
        <v>797</v>
      </c>
      <c r="D344" s="7">
        <v>20</v>
      </c>
      <c r="E344" s="9">
        <v>3.7924804206433697E-5</v>
      </c>
      <c r="F344" s="8" t="s">
        <v>5388</v>
      </c>
    </row>
    <row r="345" spans="2:6" x14ac:dyDescent="0.2">
      <c r="B345" s="20" t="s">
        <v>796</v>
      </c>
      <c r="C345" s="8" t="s">
        <v>795</v>
      </c>
      <c r="D345" s="7">
        <v>20</v>
      </c>
      <c r="E345" s="9">
        <v>3.7924804206433697E-5</v>
      </c>
      <c r="F345" s="8" t="s">
        <v>5388</v>
      </c>
    </row>
    <row r="346" spans="2:6" x14ac:dyDescent="0.2">
      <c r="B346" s="20" t="s">
        <v>794</v>
      </c>
      <c r="C346" s="8" t="s">
        <v>793</v>
      </c>
      <c r="D346" s="7">
        <v>20</v>
      </c>
      <c r="E346" s="9">
        <v>3.7924804206433697E-5</v>
      </c>
      <c r="F346" s="8" t="s">
        <v>5388</v>
      </c>
    </row>
    <row r="347" spans="2:6" x14ac:dyDescent="0.2">
      <c r="B347" s="20" t="s">
        <v>2305</v>
      </c>
      <c r="C347" s="8" t="s">
        <v>2304</v>
      </c>
      <c r="D347" s="7">
        <v>86</v>
      </c>
      <c r="E347" s="9">
        <v>3.7925544080546398E-5</v>
      </c>
      <c r="F347" s="8" t="s">
        <v>5387</v>
      </c>
    </row>
    <row r="348" spans="2:6" x14ac:dyDescent="0.2">
      <c r="B348" s="20" t="s">
        <v>2153</v>
      </c>
      <c r="C348" s="8" t="s">
        <v>2152</v>
      </c>
      <c r="D348" s="7">
        <v>43</v>
      </c>
      <c r="E348" s="9">
        <v>3.8945382967532097E-5</v>
      </c>
      <c r="F348" s="8" t="s">
        <v>5386</v>
      </c>
    </row>
    <row r="349" spans="2:6" x14ac:dyDescent="0.2">
      <c r="B349" s="20" t="s">
        <v>5385</v>
      </c>
      <c r="C349" s="8" t="s">
        <v>5384</v>
      </c>
      <c r="D349" s="7">
        <v>46</v>
      </c>
      <c r="E349" s="9">
        <v>4.0631080913052901E-5</v>
      </c>
      <c r="F349" s="8" t="s">
        <v>5383</v>
      </c>
    </row>
    <row r="350" spans="2:6" x14ac:dyDescent="0.2">
      <c r="B350" s="20" t="s">
        <v>1563</v>
      </c>
      <c r="C350" s="8" t="s">
        <v>1562</v>
      </c>
      <c r="D350" s="7">
        <v>61</v>
      </c>
      <c r="E350" s="9">
        <v>4.0631080913052901E-5</v>
      </c>
      <c r="F350" s="8" t="s">
        <v>5382</v>
      </c>
    </row>
    <row r="351" spans="2:6" x14ac:dyDescent="0.2">
      <c r="B351" s="20" t="s">
        <v>2263</v>
      </c>
      <c r="C351" s="8" t="s">
        <v>2262</v>
      </c>
      <c r="D351" s="7">
        <v>44</v>
      </c>
      <c r="E351" s="9">
        <v>4.16277374972284E-5</v>
      </c>
      <c r="F351" s="8" t="s">
        <v>5381</v>
      </c>
    </row>
    <row r="352" spans="2:6" x14ac:dyDescent="0.2">
      <c r="B352" s="20" t="s">
        <v>1641</v>
      </c>
      <c r="C352" s="8" t="s">
        <v>1640</v>
      </c>
      <c r="D352" s="7">
        <v>12</v>
      </c>
      <c r="E352" s="9">
        <v>4.1753549052169999E-5</v>
      </c>
      <c r="F352" s="8" t="s">
        <v>5380</v>
      </c>
    </row>
    <row r="353" spans="2:6" x14ac:dyDescent="0.2">
      <c r="B353" s="20" t="s">
        <v>5379</v>
      </c>
      <c r="C353" s="8" t="s">
        <v>5378</v>
      </c>
      <c r="D353" s="7">
        <v>42</v>
      </c>
      <c r="E353" s="9">
        <v>4.1873409386843697E-5</v>
      </c>
      <c r="F353" s="8" t="s">
        <v>5377</v>
      </c>
    </row>
    <row r="354" spans="2:6" x14ac:dyDescent="0.2">
      <c r="B354" s="20" t="s">
        <v>1838</v>
      </c>
      <c r="C354" s="8" t="s">
        <v>1837</v>
      </c>
      <c r="D354" s="7">
        <v>55</v>
      </c>
      <c r="E354" s="9">
        <v>4.2378494358148201E-5</v>
      </c>
      <c r="F354" s="8" t="s">
        <v>5376</v>
      </c>
    </row>
    <row r="355" spans="2:6" x14ac:dyDescent="0.2">
      <c r="B355" s="20" t="s">
        <v>920</v>
      </c>
      <c r="C355" s="8" t="s">
        <v>919</v>
      </c>
      <c r="D355" s="7">
        <v>23</v>
      </c>
      <c r="E355" s="9">
        <v>4.4221476754165201E-5</v>
      </c>
      <c r="F355" s="8" t="s">
        <v>5375</v>
      </c>
    </row>
    <row r="356" spans="2:6" x14ac:dyDescent="0.2">
      <c r="B356" s="20" t="s">
        <v>5374</v>
      </c>
      <c r="C356" s="8" t="s">
        <v>5373</v>
      </c>
      <c r="D356" s="7">
        <v>21</v>
      </c>
      <c r="E356" s="9">
        <v>4.4972704444284402E-5</v>
      </c>
      <c r="F356" s="8" t="s">
        <v>5372</v>
      </c>
    </row>
    <row r="357" spans="2:6" x14ac:dyDescent="0.2">
      <c r="B357" s="20" t="s">
        <v>1683</v>
      </c>
      <c r="C357" s="8" t="s">
        <v>1682</v>
      </c>
      <c r="D357" s="7">
        <v>15</v>
      </c>
      <c r="E357" s="9">
        <v>4.4972704444284402E-5</v>
      </c>
      <c r="F357" s="8" t="s">
        <v>5371</v>
      </c>
    </row>
    <row r="358" spans="2:6" x14ac:dyDescent="0.2">
      <c r="B358" s="20" t="s">
        <v>5370</v>
      </c>
      <c r="C358" s="8" t="s">
        <v>5369</v>
      </c>
      <c r="D358" s="7">
        <v>15</v>
      </c>
      <c r="E358" s="9">
        <v>4.4972704444284402E-5</v>
      </c>
      <c r="F358" s="8" t="s">
        <v>5368</v>
      </c>
    </row>
    <row r="359" spans="2:6" x14ac:dyDescent="0.2">
      <c r="B359" s="20" t="s">
        <v>1387</v>
      </c>
      <c r="C359" s="8" t="s">
        <v>1386</v>
      </c>
      <c r="D359" s="7">
        <v>46</v>
      </c>
      <c r="E359" s="9">
        <v>4.6232536233262303E-5</v>
      </c>
      <c r="F359" s="8" t="s">
        <v>5367</v>
      </c>
    </row>
    <row r="360" spans="2:6" x14ac:dyDescent="0.2">
      <c r="B360" s="20" t="s">
        <v>1067</v>
      </c>
      <c r="C360" s="8" t="s">
        <v>1066</v>
      </c>
      <c r="D360" s="7">
        <v>81</v>
      </c>
      <c r="E360" s="9">
        <v>4.6376985104958298E-5</v>
      </c>
      <c r="F360" s="8" t="s">
        <v>5366</v>
      </c>
    </row>
    <row r="361" spans="2:6" x14ac:dyDescent="0.2">
      <c r="B361" s="20" t="s">
        <v>604</v>
      </c>
      <c r="C361" s="8" t="s">
        <v>603</v>
      </c>
      <c r="D361" s="7">
        <v>81</v>
      </c>
      <c r="E361" s="9">
        <v>4.6376985104958298E-5</v>
      </c>
      <c r="F361" s="8" t="s">
        <v>5365</v>
      </c>
    </row>
    <row r="362" spans="2:6" x14ac:dyDescent="0.2">
      <c r="B362" s="20" t="s">
        <v>1477</v>
      </c>
      <c r="C362" s="8" t="s">
        <v>1476</v>
      </c>
      <c r="D362" s="7">
        <v>16</v>
      </c>
      <c r="E362" s="9">
        <v>4.6376985104958298E-5</v>
      </c>
      <c r="F362" s="8" t="s">
        <v>5364</v>
      </c>
    </row>
    <row r="363" spans="2:6" x14ac:dyDescent="0.2">
      <c r="B363" s="20" t="s">
        <v>5363</v>
      </c>
      <c r="C363" s="8" t="s">
        <v>5362</v>
      </c>
      <c r="D363" s="7">
        <v>16</v>
      </c>
      <c r="E363" s="9">
        <v>4.6376985104958298E-5</v>
      </c>
      <c r="F363" s="8" t="s">
        <v>5361</v>
      </c>
    </row>
    <row r="364" spans="2:6" x14ac:dyDescent="0.2">
      <c r="B364" s="20" t="s">
        <v>1698</v>
      </c>
      <c r="C364" s="8" t="s">
        <v>1697</v>
      </c>
      <c r="D364" s="7">
        <v>80</v>
      </c>
      <c r="E364" s="9">
        <v>4.75278731543674E-5</v>
      </c>
      <c r="F364" s="8" t="s">
        <v>5360</v>
      </c>
    </row>
    <row r="365" spans="2:6" x14ac:dyDescent="0.2">
      <c r="B365" s="20" t="s">
        <v>5359</v>
      </c>
      <c r="C365" s="8" t="s">
        <v>5358</v>
      </c>
      <c r="D365" s="7">
        <v>9</v>
      </c>
      <c r="E365" s="9">
        <v>5.0131492409055701E-5</v>
      </c>
      <c r="F365" s="8" t="s">
        <v>5357</v>
      </c>
    </row>
    <row r="366" spans="2:6" x14ac:dyDescent="0.2">
      <c r="B366" s="20" t="s">
        <v>2527</v>
      </c>
      <c r="C366" s="8" t="s">
        <v>2526</v>
      </c>
      <c r="D366" s="7">
        <v>48</v>
      </c>
      <c r="E366" s="9">
        <v>5.0181730493824297E-5</v>
      </c>
      <c r="F366" s="8" t="s">
        <v>5356</v>
      </c>
    </row>
    <row r="367" spans="2:6" x14ac:dyDescent="0.2">
      <c r="B367" s="20" t="s">
        <v>5355</v>
      </c>
      <c r="C367" s="8" t="s">
        <v>5354</v>
      </c>
      <c r="D367" s="7">
        <v>41</v>
      </c>
      <c r="E367" s="9">
        <v>5.19822694122075E-5</v>
      </c>
      <c r="F367" s="8" t="s">
        <v>5353</v>
      </c>
    </row>
    <row r="368" spans="2:6" x14ac:dyDescent="0.2">
      <c r="B368" s="20" t="s">
        <v>2278</v>
      </c>
      <c r="C368" s="8" t="s">
        <v>2277</v>
      </c>
      <c r="D368" s="7">
        <v>32</v>
      </c>
      <c r="E368" s="9">
        <v>5.2407776187802401E-5</v>
      </c>
      <c r="F368" s="8" t="s">
        <v>5352</v>
      </c>
    </row>
    <row r="369" spans="2:6" x14ac:dyDescent="0.2">
      <c r="B369" s="20" t="s">
        <v>1516</v>
      </c>
      <c r="C369" s="8" t="s">
        <v>1515</v>
      </c>
      <c r="D369" s="7">
        <v>32</v>
      </c>
      <c r="E369" s="9">
        <v>5.2407776187802401E-5</v>
      </c>
      <c r="F369" s="8" t="s">
        <v>5351</v>
      </c>
    </row>
    <row r="370" spans="2:6" x14ac:dyDescent="0.2">
      <c r="B370" s="20" t="s">
        <v>1248</v>
      </c>
      <c r="C370" s="8" t="s">
        <v>1247</v>
      </c>
      <c r="D370" s="7">
        <v>50</v>
      </c>
      <c r="E370" s="9">
        <v>5.3736694952363399E-5</v>
      </c>
      <c r="F370" s="8" t="s">
        <v>5350</v>
      </c>
    </row>
    <row r="371" spans="2:6" x14ac:dyDescent="0.2">
      <c r="B371" s="20" t="s">
        <v>1773</v>
      </c>
      <c r="C371" s="8" t="s">
        <v>1772</v>
      </c>
      <c r="D371" s="7">
        <v>27</v>
      </c>
      <c r="E371" s="9">
        <v>5.4202977488297397E-5</v>
      </c>
      <c r="F371" s="8" t="s">
        <v>5349</v>
      </c>
    </row>
    <row r="372" spans="2:6" x14ac:dyDescent="0.2">
      <c r="B372" s="20" t="s">
        <v>2558</v>
      </c>
      <c r="C372" s="8" t="s">
        <v>2557</v>
      </c>
      <c r="D372" s="7">
        <v>27</v>
      </c>
      <c r="E372" s="9">
        <v>5.4202977488297397E-5</v>
      </c>
      <c r="F372" s="8" t="s">
        <v>5348</v>
      </c>
    </row>
    <row r="373" spans="2:6" x14ac:dyDescent="0.2">
      <c r="B373" s="20" t="s">
        <v>879</v>
      </c>
      <c r="C373" s="8" t="s">
        <v>878</v>
      </c>
      <c r="D373" s="7">
        <v>57</v>
      </c>
      <c r="E373" s="9">
        <v>5.4202977488297397E-5</v>
      </c>
      <c r="F373" s="8" t="s">
        <v>5347</v>
      </c>
    </row>
    <row r="374" spans="2:6" x14ac:dyDescent="0.2">
      <c r="B374" s="20" t="s">
        <v>830</v>
      </c>
      <c r="C374" s="8" t="s">
        <v>829</v>
      </c>
      <c r="D374" s="7">
        <v>42</v>
      </c>
      <c r="E374" s="9">
        <v>5.52418179600515E-5</v>
      </c>
      <c r="F374" s="8" t="s">
        <v>5346</v>
      </c>
    </row>
    <row r="375" spans="2:6" x14ac:dyDescent="0.2">
      <c r="B375" s="20" t="s">
        <v>1073</v>
      </c>
      <c r="C375" s="8" t="s">
        <v>1072</v>
      </c>
      <c r="D375" s="7">
        <v>49</v>
      </c>
      <c r="E375" s="9">
        <v>5.9127559824886797E-5</v>
      </c>
      <c r="F375" s="8" t="s">
        <v>5345</v>
      </c>
    </row>
    <row r="376" spans="2:6" x14ac:dyDescent="0.2">
      <c r="B376" s="20" t="s">
        <v>5344</v>
      </c>
      <c r="C376" s="8" t="s">
        <v>5343</v>
      </c>
      <c r="D376" s="7">
        <v>33</v>
      </c>
      <c r="E376" s="9">
        <v>6.0731938576625198E-5</v>
      </c>
      <c r="F376" s="8" t="s">
        <v>5342</v>
      </c>
    </row>
    <row r="377" spans="2:6" x14ac:dyDescent="0.2">
      <c r="B377" s="20" t="s">
        <v>1320</v>
      </c>
      <c r="C377" s="8" t="s">
        <v>1319</v>
      </c>
      <c r="D377" s="7">
        <v>18</v>
      </c>
      <c r="E377" s="9">
        <v>6.1081321263656106E-5</v>
      </c>
      <c r="F377" s="8" t="s">
        <v>5341</v>
      </c>
    </row>
    <row r="378" spans="2:6" x14ac:dyDescent="0.2">
      <c r="B378" s="20" t="s">
        <v>2161</v>
      </c>
      <c r="C378" s="8" t="s">
        <v>2160</v>
      </c>
      <c r="D378" s="7">
        <v>69</v>
      </c>
      <c r="E378" s="9">
        <v>6.4745583366347E-5</v>
      </c>
      <c r="F378" s="8" t="s">
        <v>5340</v>
      </c>
    </row>
    <row r="379" spans="2:6" x14ac:dyDescent="0.2">
      <c r="B379" s="20" t="s">
        <v>2337</v>
      </c>
      <c r="C379" s="8" t="s">
        <v>2336</v>
      </c>
      <c r="D379" s="7">
        <v>17</v>
      </c>
      <c r="E379" s="9">
        <v>6.5395840183126705E-5</v>
      </c>
      <c r="F379" s="8" t="s">
        <v>5339</v>
      </c>
    </row>
    <row r="380" spans="2:6" x14ac:dyDescent="0.2">
      <c r="B380" s="20" t="s">
        <v>5338</v>
      </c>
      <c r="C380" s="8" t="s">
        <v>5337</v>
      </c>
      <c r="D380" s="7">
        <v>84</v>
      </c>
      <c r="E380" s="9">
        <v>6.63826691237734E-5</v>
      </c>
      <c r="F380" s="8" t="s">
        <v>5336</v>
      </c>
    </row>
    <row r="381" spans="2:6" x14ac:dyDescent="0.2">
      <c r="B381" s="20" t="s">
        <v>1618</v>
      </c>
      <c r="C381" s="8" t="s">
        <v>1617</v>
      </c>
      <c r="D381" s="7">
        <v>15</v>
      </c>
      <c r="E381" s="9">
        <v>6.6973312638094203E-5</v>
      </c>
      <c r="F381" s="8" t="s">
        <v>5335</v>
      </c>
    </row>
    <row r="382" spans="2:6" x14ac:dyDescent="0.2">
      <c r="B382" s="20" t="s">
        <v>2</v>
      </c>
      <c r="C382" s="8" t="s">
        <v>1</v>
      </c>
      <c r="D382" s="7">
        <v>56</v>
      </c>
      <c r="E382" s="9">
        <v>6.7906459305224195E-5</v>
      </c>
      <c r="F382" s="8" t="s">
        <v>5334</v>
      </c>
    </row>
    <row r="383" spans="2:6" x14ac:dyDescent="0.2">
      <c r="B383" s="20" t="s">
        <v>1548</v>
      </c>
      <c r="C383" s="8" t="s">
        <v>1547</v>
      </c>
      <c r="D383" s="7">
        <v>41</v>
      </c>
      <c r="E383" s="9">
        <v>6.9667824633183294E-5</v>
      </c>
      <c r="F383" s="8" t="s">
        <v>5333</v>
      </c>
    </row>
    <row r="384" spans="2:6" x14ac:dyDescent="0.2">
      <c r="B384" s="20" t="s">
        <v>5332</v>
      </c>
      <c r="C384" s="8" t="s">
        <v>5331</v>
      </c>
      <c r="D384" s="7">
        <v>39</v>
      </c>
      <c r="E384" s="9">
        <v>6.9749969786779499E-5</v>
      </c>
      <c r="F384" s="8" t="s">
        <v>5330</v>
      </c>
    </row>
    <row r="385" spans="2:6" x14ac:dyDescent="0.2">
      <c r="B385" s="20" t="s">
        <v>1206</v>
      </c>
      <c r="C385" s="8" t="s">
        <v>1205</v>
      </c>
      <c r="D385" s="7">
        <v>68</v>
      </c>
      <c r="E385" s="9">
        <v>7.2018103455641895E-5</v>
      </c>
      <c r="F385" s="8" t="s">
        <v>5329</v>
      </c>
    </row>
    <row r="386" spans="2:6" x14ac:dyDescent="0.2">
      <c r="B386" s="20" t="s">
        <v>5328</v>
      </c>
      <c r="C386" s="8" t="s">
        <v>5327</v>
      </c>
      <c r="D386" s="7">
        <v>23</v>
      </c>
      <c r="E386" s="9">
        <v>7.2018103455641895E-5</v>
      </c>
      <c r="F386" s="8" t="s">
        <v>5326</v>
      </c>
    </row>
    <row r="387" spans="2:6" x14ac:dyDescent="0.2">
      <c r="B387" s="20" t="s">
        <v>947</v>
      </c>
      <c r="C387" s="8" t="s">
        <v>946</v>
      </c>
      <c r="D387" s="7">
        <v>19</v>
      </c>
      <c r="E387" s="9">
        <v>7.5470319403529999E-5</v>
      </c>
      <c r="F387" s="8" t="s">
        <v>5325</v>
      </c>
    </row>
    <row r="388" spans="2:6" x14ac:dyDescent="0.2">
      <c r="B388" s="20" t="s">
        <v>942</v>
      </c>
      <c r="C388" s="8" t="s">
        <v>941</v>
      </c>
      <c r="D388" s="7">
        <v>19</v>
      </c>
      <c r="E388" s="9">
        <v>7.5470319403529999E-5</v>
      </c>
      <c r="F388" s="8" t="s">
        <v>5325</v>
      </c>
    </row>
    <row r="389" spans="2:6" x14ac:dyDescent="0.2">
      <c r="B389" s="20" t="s">
        <v>940</v>
      </c>
      <c r="C389" s="8" t="s">
        <v>939</v>
      </c>
      <c r="D389" s="7">
        <v>19</v>
      </c>
      <c r="E389" s="9">
        <v>7.5470319403529999E-5</v>
      </c>
      <c r="F389" s="8" t="s">
        <v>5325</v>
      </c>
    </row>
    <row r="390" spans="2:6" x14ac:dyDescent="0.2">
      <c r="B390" s="20" t="s">
        <v>5324</v>
      </c>
      <c r="C390" s="8" t="s">
        <v>5323</v>
      </c>
      <c r="D390" s="7">
        <v>31</v>
      </c>
      <c r="E390" s="9">
        <v>7.8055451857252702E-5</v>
      </c>
      <c r="F390" s="8" t="s">
        <v>5322</v>
      </c>
    </row>
    <row r="391" spans="2:6" x14ac:dyDescent="0.2">
      <c r="B391" s="20" t="s">
        <v>5321</v>
      </c>
      <c r="C391" s="8" t="s">
        <v>5320</v>
      </c>
      <c r="D391" s="7">
        <v>25</v>
      </c>
      <c r="E391" s="9">
        <v>7.9913114363595598E-5</v>
      </c>
      <c r="F391" s="8" t="s">
        <v>5319</v>
      </c>
    </row>
    <row r="392" spans="2:6" x14ac:dyDescent="0.2">
      <c r="B392" s="20" t="s">
        <v>162</v>
      </c>
      <c r="C392" s="8" t="s">
        <v>161</v>
      </c>
      <c r="D392" s="7">
        <v>25</v>
      </c>
      <c r="E392" s="9">
        <v>7.9913114363595598E-5</v>
      </c>
      <c r="F392" s="8" t="s">
        <v>5318</v>
      </c>
    </row>
    <row r="393" spans="2:6" x14ac:dyDescent="0.2">
      <c r="B393" s="20" t="s">
        <v>1154</v>
      </c>
      <c r="C393" s="8" t="s">
        <v>1153</v>
      </c>
      <c r="D393" s="7">
        <v>30</v>
      </c>
      <c r="E393" s="9">
        <v>8.0001693246124197E-5</v>
      </c>
      <c r="F393" s="8" t="s">
        <v>5317</v>
      </c>
    </row>
    <row r="394" spans="2:6" x14ac:dyDescent="0.2">
      <c r="B394" s="20" t="s">
        <v>5316</v>
      </c>
      <c r="C394" s="8" t="s">
        <v>5315</v>
      </c>
      <c r="D394" s="7">
        <v>13</v>
      </c>
      <c r="E394" s="9">
        <v>8.6971426771869707E-5</v>
      </c>
      <c r="F394" s="8" t="s">
        <v>5314</v>
      </c>
    </row>
    <row r="395" spans="2:6" x14ac:dyDescent="0.2">
      <c r="B395" s="20" t="s">
        <v>574</v>
      </c>
      <c r="C395" s="8" t="s">
        <v>573</v>
      </c>
      <c r="D395" s="7">
        <v>11</v>
      </c>
      <c r="E395" s="9">
        <v>8.9472363332375904E-5</v>
      </c>
      <c r="F395" s="8" t="s">
        <v>4745</v>
      </c>
    </row>
    <row r="396" spans="2:6" x14ac:dyDescent="0.2">
      <c r="B396" s="20" t="s">
        <v>1744</v>
      </c>
      <c r="C396" s="8" t="s">
        <v>1743</v>
      </c>
      <c r="D396" s="7">
        <v>72</v>
      </c>
      <c r="E396" s="9">
        <v>8.9615755254441102E-5</v>
      </c>
      <c r="F396" s="8" t="s">
        <v>5313</v>
      </c>
    </row>
    <row r="397" spans="2:6" x14ac:dyDescent="0.2">
      <c r="B397" s="20" t="s">
        <v>1742</v>
      </c>
      <c r="C397" s="8" t="s">
        <v>1741</v>
      </c>
      <c r="D397" s="7">
        <v>72</v>
      </c>
      <c r="E397" s="9">
        <v>8.9615755254441102E-5</v>
      </c>
      <c r="F397" s="8" t="s">
        <v>5313</v>
      </c>
    </row>
    <row r="398" spans="2:6" x14ac:dyDescent="0.2">
      <c r="B398" s="20" t="s">
        <v>182</v>
      </c>
      <c r="C398" s="8" t="s">
        <v>181</v>
      </c>
      <c r="D398" s="7">
        <v>32</v>
      </c>
      <c r="E398" s="9">
        <v>8.9894608905145303E-5</v>
      </c>
      <c r="F398" s="8" t="s">
        <v>5312</v>
      </c>
    </row>
    <row r="399" spans="2:6" x14ac:dyDescent="0.2">
      <c r="B399" s="20" t="s">
        <v>2156</v>
      </c>
      <c r="C399" s="8" t="s">
        <v>2155</v>
      </c>
      <c r="D399" s="7">
        <v>55</v>
      </c>
      <c r="E399" s="9">
        <v>9.4848530096233196E-5</v>
      </c>
      <c r="F399" s="8" t="s">
        <v>5311</v>
      </c>
    </row>
    <row r="400" spans="2:6" x14ac:dyDescent="0.2">
      <c r="B400" s="20" t="s">
        <v>5310</v>
      </c>
      <c r="C400" s="8" t="s">
        <v>5309</v>
      </c>
      <c r="D400" s="7">
        <v>14</v>
      </c>
      <c r="E400" s="9">
        <v>9.5736986695511597E-5</v>
      </c>
      <c r="F400" s="8" t="s">
        <v>5308</v>
      </c>
    </row>
    <row r="401" spans="2:6" x14ac:dyDescent="0.2">
      <c r="B401" s="20" t="s">
        <v>5307</v>
      </c>
      <c r="C401" s="8" t="s">
        <v>5306</v>
      </c>
      <c r="D401" s="7">
        <v>8</v>
      </c>
      <c r="E401" s="9">
        <v>9.6815504104691598E-5</v>
      </c>
      <c r="F401" s="8" t="s">
        <v>5305</v>
      </c>
    </row>
    <row r="402" spans="2:6" x14ac:dyDescent="0.2">
      <c r="B402" s="20" t="s">
        <v>1357</v>
      </c>
      <c r="C402" s="8" t="s">
        <v>1356</v>
      </c>
      <c r="D402" s="7">
        <v>42</v>
      </c>
      <c r="E402" s="9">
        <v>9.8103401316218395E-5</v>
      </c>
      <c r="F402" s="8" t="s">
        <v>5304</v>
      </c>
    </row>
    <row r="403" spans="2:6" x14ac:dyDescent="0.2">
      <c r="B403" s="20" t="s">
        <v>1351</v>
      </c>
      <c r="C403" s="8" t="s">
        <v>1350</v>
      </c>
      <c r="D403" s="7">
        <v>29</v>
      </c>
      <c r="E403" s="9">
        <v>9.9116849923459199E-5</v>
      </c>
      <c r="F403" s="8" t="s">
        <v>5303</v>
      </c>
    </row>
    <row r="404" spans="2:6" x14ac:dyDescent="0.2">
      <c r="B404" s="20" t="s">
        <v>935</v>
      </c>
      <c r="C404" s="8" t="s">
        <v>934</v>
      </c>
      <c r="D404" s="7">
        <v>29</v>
      </c>
      <c r="E404" s="9">
        <v>9.9116849923459199E-5</v>
      </c>
      <c r="F404" s="8" t="s">
        <v>5302</v>
      </c>
    </row>
    <row r="405" spans="2:6" x14ac:dyDescent="0.2">
      <c r="B405" s="20" t="s">
        <v>211</v>
      </c>
      <c r="C405" s="8" t="s">
        <v>210</v>
      </c>
      <c r="D405" s="7">
        <v>21</v>
      </c>
      <c r="E405" s="9">
        <v>9.9713564027375097E-5</v>
      </c>
      <c r="F405" s="8" t="s">
        <v>5090</v>
      </c>
    </row>
    <row r="406" spans="2:6" x14ac:dyDescent="0.2">
      <c r="B406" s="20" t="s">
        <v>2047</v>
      </c>
      <c r="C406" s="8" t="s">
        <v>2046</v>
      </c>
      <c r="D406" s="7">
        <v>40</v>
      </c>
      <c r="E406" s="9">
        <v>1.0008387590452701E-4</v>
      </c>
      <c r="F406" s="8" t="s">
        <v>5301</v>
      </c>
    </row>
    <row r="407" spans="2:6" x14ac:dyDescent="0.2">
      <c r="B407" s="20" t="s">
        <v>1827</v>
      </c>
      <c r="C407" s="8" t="s">
        <v>1826</v>
      </c>
      <c r="D407" s="7">
        <v>26</v>
      </c>
      <c r="E407" s="9">
        <v>1.0059404780116E-4</v>
      </c>
      <c r="F407" s="8" t="s">
        <v>5300</v>
      </c>
    </row>
    <row r="408" spans="2:6" x14ac:dyDescent="0.2">
      <c r="B408" s="20" t="s">
        <v>1410</v>
      </c>
      <c r="C408" s="8" t="s">
        <v>1409</v>
      </c>
      <c r="D408" s="7">
        <v>27</v>
      </c>
      <c r="E408" s="9">
        <v>1.0059404780116E-4</v>
      </c>
      <c r="F408" s="8" t="s">
        <v>5299</v>
      </c>
    </row>
    <row r="409" spans="2:6" x14ac:dyDescent="0.2">
      <c r="B409" s="20" t="s">
        <v>1408</v>
      </c>
      <c r="C409" s="8" t="s">
        <v>1407</v>
      </c>
      <c r="D409" s="7">
        <v>27</v>
      </c>
      <c r="E409" s="9">
        <v>1.0059404780116E-4</v>
      </c>
      <c r="F409" s="8" t="s">
        <v>5299</v>
      </c>
    </row>
    <row r="410" spans="2:6" x14ac:dyDescent="0.2">
      <c r="B410" s="20" t="s">
        <v>5298</v>
      </c>
      <c r="C410" s="8" t="s">
        <v>5297</v>
      </c>
      <c r="D410" s="7">
        <v>33</v>
      </c>
      <c r="E410" s="9">
        <v>1.0059404780116E-4</v>
      </c>
      <c r="F410" s="8" t="s">
        <v>5296</v>
      </c>
    </row>
    <row r="411" spans="2:6" x14ac:dyDescent="0.2">
      <c r="B411" s="20" t="s">
        <v>5295</v>
      </c>
      <c r="C411" s="8" t="s">
        <v>5294</v>
      </c>
      <c r="D411" s="7">
        <v>43</v>
      </c>
      <c r="E411" s="9">
        <v>1.01465747152936E-4</v>
      </c>
      <c r="F411" s="8" t="s">
        <v>5293</v>
      </c>
    </row>
    <row r="412" spans="2:6" x14ac:dyDescent="0.2">
      <c r="B412" s="20" t="s">
        <v>5292</v>
      </c>
      <c r="C412" s="8" t="s">
        <v>5291</v>
      </c>
      <c r="D412" s="7">
        <v>10</v>
      </c>
      <c r="E412" s="9">
        <v>1.03409904289521E-4</v>
      </c>
      <c r="F412" s="8" t="s">
        <v>5290</v>
      </c>
    </row>
    <row r="413" spans="2:6" x14ac:dyDescent="0.2">
      <c r="B413" s="20" t="s">
        <v>542</v>
      </c>
      <c r="C413" s="8" t="s">
        <v>541</v>
      </c>
      <c r="D413" s="7">
        <v>58</v>
      </c>
      <c r="E413" s="9">
        <v>1.04670361724297E-4</v>
      </c>
      <c r="F413" s="8" t="s">
        <v>5289</v>
      </c>
    </row>
    <row r="414" spans="2:6" x14ac:dyDescent="0.2">
      <c r="B414" s="20" t="s">
        <v>1111</v>
      </c>
      <c r="C414" s="8" t="s">
        <v>1110</v>
      </c>
      <c r="D414" s="7">
        <v>48</v>
      </c>
      <c r="E414" s="9">
        <v>1.0598662628156101E-4</v>
      </c>
      <c r="F414" s="8" t="s">
        <v>5288</v>
      </c>
    </row>
    <row r="415" spans="2:6" x14ac:dyDescent="0.2">
      <c r="B415" s="20" t="s">
        <v>1465</v>
      </c>
      <c r="C415" s="8" t="s">
        <v>1464</v>
      </c>
      <c r="D415" s="7">
        <v>9</v>
      </c>
      <c r="E415" s="9">
        <v>1.09190293751889E-4</v>
      </c>
      <c r="F415" s="8" t="s">
        <v>5287</v>
      </c>
    </row>
    <row r="416" spans="2:6" x14ac:dyDescent="0.2">
      <c r="B416" s="20" t="s">
        <v>5286</v>
      </c>
      <c r="C416" s="8" t="s">
        <v>5285</v>
      </c>
      <c r="D416" s="7">
        <v>9</v>
      </c>
      <c r="E416" s="9">
        <v>1.09190293751889E-4</v>
      </c>
      <c r="F416" s="8" t="s">
        <v>5284</v>
      </c>
    </row>
    <row r="417" spans="2:6" x14ac:dyDescent="0.2">
      <c r="B417" s="20" t="s">
        <v>2373</v>
      </c>
      <c r="C417" s="8" t="s">
        <v>2372</v>
      </c>
      <c r="D417" s="7">
        <v>9</v>
      </c>
      <c r="E417" s="9">
        <v>1.09190293751889E-4</v>
      </c>
      <c r="F417" s="8" t="s">
        <v>5283</v>
      </c>
    </row>
    <row r="418" spans="2:6" x14ac:dyDescent="0.2">
      <c r="B418" s="20" t="s">
        <v>548</v>
      </c>
      <c r="C418" s="8" t="s">
        <v>547</v>
      </c>
      <c r="D418" s="7">
        <v>51</v>
      </c>
      <c r="E418" s="9">
        <v>1.12148842949221E-4</v>
      </c>
      <c r="F418" s="8" t="s">
        <v>5282</v>
      </c>
    </row>
    <row r="419" spans="2:6" x14ac:dyDescent="0.2">
      <c r="B419" s="20" t="s">
        <v>1384</v>
      </c>
      <c r="C419" s="8" t="s">
        <v>1383</v>
      </c>
      <c r="D419" s="7">
        <v>40</v>
      </c>
      <c r="E419" s="9">
        <v>1.1394328495176E-4</v>
      </c>
      <c r="F419" s="8" t="s">
        <v>5281</v>
      </c>
    </row>
    <row r="420" spans="2:6" x14ac:dyDescent="0.2">
      <c r="B420" s="20" t="s">
        <v>1993</v>
      </c>
      <c r="C420" s="8" t="s">
        <v>1992</v>
      </c>
      <c r="D420" s="7">
        <v>23</v>
      </c>
      <c r="E420" s="9">
        <v>1.1394328495176E-4</v>
      </c>
      <c r="F420" s="8" t="s">
        <v>5280</v>
      </c>
    </row>
    <row r="421" spans="2:6" x14ac:dyDescent="0.2">
      <c r="B421" s="20" t="s">
        <v>5279</v>
      </c>
      <c r="C421" s="8" t="s">
        <v>5278</v>
      </c>
      <c r="D421" s="7">
        <v>20</v>
      </c>
      <c r="E421" s="9">
        <v>1.14053446974659E-4</v>
      </c>
      <c r="F421" s="8" t="s">
        <v>5277</v>
      </c>
    </row>
    <row r="422" spans="2:6" x14ac:dyDescent="0.2">
      <c r="B422" s="20" t="s">
        <v>1943</v>
      </c>
      <c r="C422" s="8" t="s">
        <v>1942</v>
      </c>
      <c r="D422" s="7">
        <v>72</v>
      </c>
      <c r="E422" s="9">
        <v>1.15265622390385E-4</v>
      </c>
      <c r="F422" s="8" t="s">
        <v>5276</v>
      </c>
    </row>
    <row r="423" spans="2:6" x14ac:dyDescent="0.2">
      <c r="B423" s="20" t="s">
        <v>1070</v>
      </c>
      <c r="C423" s="8" t="s">
        <v>1069</v>
      </c>
      <c r="D423" s="7">
        <v>48</v>
      </c>
      <c r="E423" s="9">
        <v>1.19309729093282E-4</v>
      </c>
      <c r="F423" s="8" t="s">
        <v>5275</v>
      </c>
    </row>
    <row r="424" spans="2:6" x14ac:dyDescent="0.2">
      <c r="B424" s="20" t="s">
        <v>5274</v>
      </c>
      <c r="C424" s="8" t="s">
        <v>5273</v>
      </c>
      <c r="D424" s="7">
        <v>41</v>
      </c>
      <c r="E424" s="9">
        <v>1.1973303174359101E-4</v>
      </c>
      <c r="F424" s="8" t="s">
        <v>5272</v>
      </c>
    </row>
    <row r="425" spans="2:6" x14ac:dyDescent="0.2">
      <c r="B425" s="20" t="s">
        <v>1133</v>
      </c>
      <c r="C425" s="8" t="s">
        <v>1132</v>
      </c>
      <c r="D425" s="7">
        <v>28</v>
      </c>
      <c r="E425" s="9">
        <v>1.1973303174359101E-4</v>
      </c>
      <c r="F425" s="8" t="s">
        <v>5271</v>
      </c>
    </row>
    <row r="426" spans="2:6" x14ac:dyDescent="0.2">
      <c r="B426" s="20" t="s">
        <v>1647</v>
      </c>
      <c r="C426" s="8" t="s">
        <v>1646</v>
      </c>
      <c r="D426" s="7">
        <v>74</v>
      </c>
      <c r="E426" s="9">
        <v>1.1973303174359101E-4</v>
      </c>
      <c r="F426" s="8" t="s">
        <v>5270</v>
      </c>
    </row>
    <row r="427" spans="2:6" x14ac:dyDescent="0.2">
      <c r="B427" s="20" t="s">
        <v>5269</v>
      </c>
      <c r="C427" s="8" t="s">
        <v>5268</v>
      </c>
      <c r="D427" s="7">
        <v>17</v>
      </c>
      <c r="E427" s="9">
        <v>1.2257164061207099E-4</v>
      </c>
      <c r="F427" s="8" t="s">
        <v>5267</v>
      </c>
    </row>
    <row r="428" spans="2:6" x14ac:dyDescent="0.2">
      <c r="B428" s="20" t="s">
        <v>5266</v>
      </c>
      <c r="C428" s="8" t="s">
        <v>5265</v>
      </c>
      <c r="D428" s="7">
        <v>32</v>
      </c>
      <c r="E428" s="9">
        <v>1.2388157216462799E-4</v>
      </c>
      <c r="F428" s="8" t="s">
        <v>5264</v>
      </c>
    </row>
    <row r="429" spans="2:6" x14ac:dyDescent="0.2">
      <c r="B429" s="20" t="s">
        <v>1662</v>
      </c>
      <c r="C429" s="8" t="s">
        <v>1661</v>
      </c>
      <c r="D429" s="7">
        <v>88</v>
      </c>
      <c r="E429" s="9">
        <v>1.28245800166157E-4</v>
      </c>
      <c r="F429" s="8" t="s">
        <v>5263</v>
      </c>
    </row>
    <row r="430" spans="2:6" x14ac:dyDescent="0.2">
      <c r="B430" s="20" t="s">
        <v>2005</v>
      </c>
      <c r="C430" s="8" t="s">
        <v>2004</v>
      </c>
      <c r="D430" s="7">
        <v>57</v>
      </c>
      <c r="E430" s="9">
        <v>1.2847021282705499E-4</v>
      </c>
      <c r="F430" s="8" t="s">
        <v>5262</v>
      </c>
    </row>
    <row r="431" spans="2:6" x14ac:dyDescent="0.2">
      <c r="B431" s="20" t="s">
        <v>5261</v>
      </c>
      <c r="C431" s="8" t="s">
        <v>5260</v>
      </c>
      <c r="D431" s="7">
        <v>31</v>
      </c>
      <c r="E431" s="9">
        <v>1.2985879960579301E-4</v>
      </c>
      <c r="F431" s="8" t="s">
        <v>5259</v>
      </c>
    </row>
    <row r="432" spans="2:6" x14ac:dyDescent="0.2">
      <c r="B432" s="20" t="s">
        <v>5258</v>
      </c>
      <c r="C432" s="8" t="s">
        <v>5257</v>
      </c>
      <c r="D432" s="7">
        <v>34</v>
      </c>
      <c r="E432" s="9">
        <v>1.2985879960579301E-4</v>
      </c>
      <c r="F432" s="8" t="s">
        <v>5256</v>
      </c>
    </row>
    <row r="433" spans="2:6" x14ac:dyDescent="0.2">
      <c r="B433" s="20" t="s">
        <v>5255</v>
      </c>
      <c r="C433" s="8" t="s">
        <v>5254</v>
      </c>
      <c r="D433" s="7">
        <v>19</v>
      </c>
      <c r="E433" s="9">
        <v>1.2985879960579301E-4</v>
      </c>
      <c r="F433" s="8" t="s">
        <v>5253</v>
      </c>
    </row>
    <row r="434" spans="2:6" x14ac:dyDescent="0.2">
      <c r="B434" s="20" t="s">
        <v>1922</v>
      </c>
      <c r="C434" s="8" t="s">
        <v>1921</v>
      </c>
      <c r="D434" s="7">
        <v>19</v>
      </c>
      <c r="E434" s="9">
        <v>1.2985879960579301E-4</v>
      </c>
      <c r="F434" s="8" t="s">
        <v>5252</v>
      </c>
    </row>
    <row r="435" spans="2:6" x14ac:dyDescent="0.2">
      <c r="B435" s="20" t="s">
        <v>492</v>
      </c>
      <c r="C435" s="8" t="s">
        <v>491</v>
      </c>
      <c r="D435" s="7">
        <v>80</v>
      </c>
      <c r="E435" s="9">
        <v>1.2985879960579301E-4</v>
      </c>
      <c r="F435" s="8" t="s">
        <v>5251</v>
      </c>
    </row>
    <row r="436" spans="2:6" x14ac:dyDescent="0.2">
      <c r="B436" s="20" t="s">
        <v>1123</v>
      </c>
      <c r="C436" s="8" t="s">
        <v>1122</v>
      </c>
      <c r="D436" s="7">
        <v>13</v>
      </c>
      <c r="E436" s="9">
        <v>1.3003241334120101E-4</v>
      </c>
      <c r="F436" s="8" t="s">
        <v>5250</v>
      </c>
    </row>
    <row r="437" spans="2:6" x14ac:dyDescent="0.2">
      <c r="B437" s="20" t="s">
        <v>1733</v>
      </c>
      <c r="C437" s="8" t="s">
        <v>1732</v>
      </c>
      <c r="D437" s="7">
        <v>76</v>
      </c>
      <c r="E437" s="9">
        <v>1.3375959404175199E-4</v>
      </c>
      <c r="F437" s="8" t="s">
        <v>5249</v>
      </c>
    </row>
    <row r="438" spans="2:6" x14ac:dyDescent="0.2">
      <c r="B438" s="20" t="s">
        <v>384</v>
      </c>
      <c r="C438" s="8" t="s">
        <v>383</v>
      </c>
      <c r="D438" s="7">
        <v>22</v>
      </c>
      <c r="E438" s="9">
        <v>1.3375959404175199E-4</v>
      </c>
      <c r="F438" s="8" t="s">
        <v>5248</v>
      </c>
    </row>
    <row r="439" spans="2:6" x14ac:dyDescent="0.2">
      <c r="B439" s="20" t="s">
        <v>1668</v>
      </c>
      <c r="C439" s="8" t="s">
        <v>1667</v>
      </c>
      <c r="D439" s="7">
        <v>22</v>
      </c>
      <c r="E439" s="9">
        <v>1.3375959404175199E-4</v>
      </c>
      <c r="F439" s="8" t="s">
        <v>5247</v>
      </c>
    </row>
    <row r="440" spans="2:6" x14ac:dyDescent="0.2">
      <c r="B440" s="20" t="s">
        <v>5246</v>
      </c>
      <c r="C440" s="8" t="s">
        <v>5245</v>
      </c>
      <c r="D440" s="7">
        <v>44</v>
      </c>
      <c r="E440" s="9">
        <v>1.34110695698669E-4</v>
      </c>
      <c r="F440" s="8" t="s">
        <v>5244</v>
      </c>
    </row>
    <row r="441" spans="2:6" x14ac:dyDescent="0.2">
      <c r="B441" s="20" t="s">
        <v>2020</v>
      </c>
      <c r="C441" s="8" t="s">
        <v>2019</v>
      </c>
      <c r="D441" s="7">
        <v>49</v>
      </c>
      <c r="E441" s="9">
        <v>1.3422059732486299E-4</v>
      </c>
      <c r="F441" s="8" t="s">
        <v>5243</v>
      </c>
    </row>
    <row r="442" spans="2:6" x14ac:dyDescent="0.2">
      <c r="B442" s="20" t="s">
        <v>445</v>
      </c>
      <c r="C442" s="8" t="s">
        <v>444</v>
      </c>
      <c r="D442" s="7">
        <v>41</v>
      </c>
      <c r="E442" s="9">
        <v>1.3474721167122401E-4</v>
      </c>
      <c r="F442" s="8" t="s">
        <v>5242</v>
      </c>
    </row>
    <row r="443" spans="2:6" x14ac:dyDescent="0.2">
      <c r="B443" s="20" t="s">
        <v>2065</v>
      </c>
      <c r="C443" s="8" t="s">
        <v>2064</v>
      </c>
      <c r="D443" s="7">
        <v>15</v>
      </c>
      <c r="E443" s="9">
        <v>1.3555672362790901E-4</v>
      </c>
      <c r="F443" s="8" t="s">
        <v>5241</v>
      </c>
    </row>
    <row r="444" spans="2:6" x14ac:dyDescent="0.2">
      <c r="B444" s="20" t="s">
        <v>5240</v>
      </c>
      <c r="C444" s="8" t="s">
        <v>5239</v>
      </c>
      <c r="D444" s="7">
        <v>51</v>
      </c>
      <c r="E444" s="9">
        <v>1.37515637048556E-4</v>
      </c>
      <c r="F444" s="8" t="s">
        <v>5238</v>
      </c>
    </row>
    <row r="445" spans="2:6" x14ac:dyDescent="0.2">
      <c r="B445" s="20" t="s">
        <v>2234</v>
      </c>
      <c r="C445" s="8" t="s">
        <v>2233</v>
      </c>
      <c r="D445" s="7">
        <v>87</v>
      </c>
      <c r="E445" s="9">
        <v>1.40675547426318E-4</v>
      </c>
      <c r="F445" s="8" t="s">
        <v>5237</v>
      </c>
    </row>
    <row r="446" spans="2:6" x14ac:dyDescent="0.2">
      <c r="B446" s="20" t="s">
        <v>5236</v>
      </c>
      <c r="C446" s="8" t="s">
        <v>5235</v>
      </c>
      <c r="D446" s="7">
        <v>42</v>
      </c>
      <c r="E446" s="9">
        <v>1.40675547426318E-4</v>
      </c>
      <c r="F446" s="8" t="s">
        <v>5234</v>
      </c>
    </row>
    <row r="447" spans="2:6" x14ac:dyDescent="0.2">
      <c r="B447" s="20" t="s">
        <v>1591</v>
      </c>
      <c r="C447" s="8" t="s">
        <v>1590</v>
      </c>
      <c r="D447" s="7">
        <v>27</v>
      </c>
      <c r="E447" s="9">
        <v>1.4469025119514099E-4</v>
      </c>
      <c r="F447" s="8" t="s">
        <v>5233</v>
      </c>
    </row>
    <row r="448" spans="2:6" x14ac:dyDescent="0.2">
      <c r="B448" s="20" t="s">
        <v>2134</v>
      </c>
      <c r="C448" s="8" t="s">
        <v>2133</v>
      </c>
      <c r="D448" s="7">
        <v>20</v>
      </c>
      <c r="E448" s="9">
        <v>1.4469025119514099E-4</v>
      </c>
      <c r="F448" s="8" t="s">
        <v>5232</v>
      </c>
    </row>
    <row r="449" spans="2:6" x14ac:dyDescent="0.2">
      <c r="B449" s="20" t="s">
        <v>1770</v>
      </c>
      <c r="C449" s="8" t="s">
        <v>1769</v>
      </c>
      <c r="D449" s="7">
        <v>26</v>
      </c>
      <c r="E449" s="9">
        <v>1.4588299343711299E-4</v>
      </c>
      <c r="F449" s="8" t="s">
        <v>5231</v>
      </c>
    </row>
    <row r="450" spans="2:6" x14ac:dyDescent="0.2">
      <c r="B450" s="20" t="s">
        <v>5230</v>
      </c>
      <c r="C450" s="8" t="s">
        <v>5229</v>
      </c>
      <c r="D450" s="7">
        <v>43</v>
      </c>
      <c r="E450" s="9">
        <v>1.4591587322763101E-4</v>
      </c>
      <c r="F450" s="8" t="s">
        <v>5228</v>
      </c>
    </row>
    <row r="451" spans="2:6" x14ac:dyDescent="0.2">
      <c r="B451" s="20" t="s">
        <v>2150</v>
      </c>
      <c r="C451" s="8" t="s">
        <v>2149</v>
      </c>
      <c r="D451" s="7">
        <v>34</v>
      </c>
      <c r="E451" s="9">
        <v>1.49083940520278E-4</v>
      </c>
      <c r="F451" s="8" t="s">
        <v>5227</v>
      </c>
    </row>
    <row r="452" spans="2:6" x14ac:dyDescent="0.2">
      <c r="B452" s="20" t="s">
        <v>2148</v>
      </c>
      <c r="C452" s="8" t="s">
        <v>2147</v>
      </c>
      <c r="D452" s="7">
        <v>34</v>
      </c>
      <c r="E452" s="9">
        <v>1.49083940520278E-4</v>
      </c>
      <c r="F452" s="8" t="s">
        <v>5227</v>
      </c>
    </row>
    <row r="453" spans="2:6" x14ac:dyDescent="0.2">
      <c r="B453" s="20" t="s">
        <v>1747</v>
      </c>
      <c r="C453" s="8" t="s">
        <v>1746</v>
      </c>
      <c r="D453" s="7">
        <v>71</v>
      </c>
      <c r="E453" s="9">
        <v>1.4998636062674899E-4</v>
      </c>
      <c r="F453" s="8" t="s">
        <v>5226</v>
      </c>
    </row>
    <row r="454" spans="2:6" x14ac:dyDescent="0.2">
      <c r="B454" s="20" t="s">
        <v>1853</v>
      </c>
      <c r="C454" s="8" t="s">
        <v>1852</v>
      </c>
      <c r="D454" s="7">
        <v>48</v>
      </c>
      <c r="E454" s="9">
        <v>1.6734015874794999E-4</v>
      </c>
      <c r="F454" s="8" t="s">
        <v>5225</v>
      </c>
    </row>
    <row r="455" spans="2:6" x14ac:dyDescent="0.2">
      <c r="B455" s="20" t="s">
        <v>5224</v>
      </c>
      <c r="C455" s="8" t="s">
        <v>5223</v>
      </c>
      <c r="D455" s="7">
        <v>43</v>
      </c>
      <c r="E455" s="9">
        <v>1.6734015874794999E-4</v>
      </c>
      <c r="F455" s="8" t="s">
        <v>5222</v>
      </c>
    </row>
    <row r="456" spans="2:6" x14ac:dyDescent="0.2">
      <c r="B456" s="20" t="s">
        <v>836</v>
      </c>
      <c r="C456" s="8" t="s">
        <v>835</v>
      </c>
      <c r="D456" s="7">
        <v>22</v>
      </c>
      <c r="E456" s="9">
        <v>1.6797194832589101E-4</v>
      </c>
      <c r="F456" s="8" t="s">
        <v>5221</v>
      </c>
    </row>
    <row r="457" spans="2:6" x14ac:dyDescent="0.2">
      <c r="B457" s="20" t="s">
        <v>1349</v>
      </c>
      <c r="C457" s="8" t="s">
        <v>1348</v>
      </c>
      <c r="D457" s="7">
        <v>22</v>
      </c>
      <c r="E457" s="9">
        <v>1.6797194832589101E-4</v>
      </c>
      <c r="F457" s="8" t="s">
        <v>5220</v>
      </c>
    </row>
    <row r="458" spans="2:6" x14ac:dyDescent="0.2">
      <c r="B458" s="20" t="s">
        <v>938</v>
      </c>
      <c r="C458" s="8" t="s">
        <v>937</v>
      </c>
      <c r="D458" s="7">
        <v>40</v>
      </c>
      <c r="E458" s="9">
        <v>1.67993356733975E-4</v>
      </c>
      <c r="F458" s="8" t="s">
        <v>5219</v>
      </c>
    </row>
    <row r="459" spans="2:6" x14ac:dyDescent="0.2">
      <c r="B459" s="20" t="s">
        <v>1270</v>
      </c>
      <c r="C459" s="8" t="s">
        <v>1269</v>
      </c>
      <c r="D459" s="7">
        <v>32</v>
      </c>
      <c r="E459" s="9">
        <v>1.68682640610651E-4</v>
      </c>
      <c r="F459" s="8" t="s">
        <v>5218</v>
      </c>
    </row>
    <row r="460" spans="2:6" x14ac:dyDescent="0.2">
      <c r="B460" s="20" t="s">
        <v>1540</v>
      </c>
      <c r="C460" s="8" t="s">
        <v>1539</v>
      </c>
      <c r="D460" s="7">
        <v>32</v>
      </c>
      <c r="E460" s="9">
        <v>1.68682640610651E-4</v>
      </c>
      <c r="F460" s="8" t="s">
        <v>5217</v>
      </c>
    </row>
    <row r="461" spans="2:6" x14ac:dyDescent="0.2">
      <c r="B461" s="20" t="s">
        <v>1996</v>
      </c>
      <c r="C461" s="8" t="s">
        <v>1995</v>
      </c>
      <c r="D461" s="7">
        <v>24</v>
      </c>
      <c r="E461" s="9">
        <v>1.7828225371923601E-4</v>
      </c>
      <c r="F461" s="8" t="s">
        <v>5216</v>
      </c>
    </row>
    <row r="462" spans="2:6" x14ac:dyDescent="0.2">
      <c r="B462" s="20" t="s">
        <v>2567</v>
      </c>
      <c r="C462" s="8" t="s">
        <v>2566</v>
      </c>
      <c r="D462" s="7">
        <v>42</v>
      </c>
      <c r="E462" s="9">
        <v>1.8346521819915799E-4</v>
      </c>
      <c r="F462" s="8" t="s">
        <v>5215</v>
      </c>
    </row>
    <row r="463" spans="2:6" x14ac:dyDescent="0.2">
      <c r="B463" s="20" t="s">
        <v>2074</v>
      </c>
      <c r="C463" s="8" t="s">
        <v>2073</v>
      </c>
      <c r="D463" s="7">
        <v>39</v>
      </c>
      <c r="E463" s="9">
        <v>1.83588830310102E-4</v>
      </c>
      <c r="F463" s="8" t="s">
        <v>5214</v>
      </c>
    </row>
    <row r="464" spans="2:6" x14ac:dyDescent="0.2">
      <c r="B464" s="20" t="s">
        <v>5213</v>
      </c>
      <c r="C464" s="8" t="s">
        <v>5212</v>
      </c>
      <c r="D464" s="7">
        <v>49</v>
      </c>
      <c r="E464" s="9">
        <v>1.9032488364156399E-4</v>
      </c>
      <c r="F464" s="8" t="s">
        <v>5211</v>
      </c>
    </row>
    <row r="465" spans="2:6" x14ac:dyDescent="0.2">
      <c r="B465" s="20" t="s">
        <v>2290</v>
      </c>
      <c r="C465" s="8" t="s">
        <v>2289</v>
      </c>
      <c r="D465" s="7">
        <v>79</v>
      </c>
      <c r="E465" s="9">
        <v>2.0121426598324201E-4</v>
      </c>
      <c r="F465" s="8" t="s">
        <v>5210</v>
      </c>
    </row>
    <row r="466" spans="2:6" x14ac:dyDescent="0.2">
      <c r="B466" s="20" t="s">
        <v>1528</v>
      </c>
      <c r="C466" s="8" t="s">
        <v>1527</v>
      </c>
      <c r="D466" s="7">
        <v>21</v>
      </c>
      <c r="E466" s="9">
        <v>2.0240628942867699E-4</v>
      </c>
      <c r="F466" s="8" t="s">
        <v>5209</v>
      </c>
    </row>
    <row r="467" spans="2:6" x14ac:dyDescent="0.2">
      <c r="B467" s="20" t="s">
        <v>659</v>
      </c>
      <c r="C467" s="8" t="s">
        <v>658</v>
      </c>
      <c r="D467" s="7">
        <v>36</v>
      </c>
      <c r="E467" s="9">
        <v>2.0535803801956801E-4</v>
      </c>
      <c r="F467" s="8" t="s">
        <v>5208</v>
      </c>
    </row>
    <row r="468" spans="2:6" x14ac:dyDescent="0.2">
      <c r="B468" s="20" t="s">
        <v>2467</v>
      </c>
      <c r="C468" s="8" t="s">
        <v>2466</v>
      </c>
      <c r="D468" s="7">
        <v>34</v>
      </c>
      <c r="E468" s="9">
        <v>2.0535803801956801E-4</v>
      </c>
      <c r="F468" s="8" t="s">
        <v>5207</v>
      </c>
    </row>
    <row r="469" spans="2:6" x14ac:dyDescent="0.2">
      <c r="B469" s="20" t="s">
        <v>1273</v>
      </c>
      <c r="C469" s="8" t="s">
        <v>1272</v>
      </c>
      <c r="D469" s="7">
        <v>64</v>
      </c>
      <c r="E469" s="9">
        <v>2.1182869127593301E-4</v>
      </c>
      <c r="F469" s="8" t="s">
        <v>5206</v>
      </c>
    </row>
    <row r="470" spans="2:6" x14ac:dyDescent="0.2">
      <c r="B470" s="20" t="s">
        <v>803</v>
      </c>
      <c r="C470" s="8" t="s">
        <v>802</v>
      </c>
      <c r="D470" s="7">
        <v>27</v>
      </c>
      <c r="E470" s="9">
        <v>2.1182869127593301E-4</v>
      </c>
      <c r="F470" s="8" t="s">
        <v>5205</v>
      </c>
    </row>
    <row r="471" spans="2:6" x14ac:dyDescent="0.2">
      <c r="B471" s="20" t="s">
        <v>1546</v>
      </c>
      <c r="C471" s="8" t="s">
        <v>1545</v>
      </c>
      <c r="D471" s="7">
        <v>27</v>
      </c>
      <c r="E471" s="9">
        <v>2.1182869127593301E-4</v>
      </c>
      <c r="F471" s="8" t="s">
        <v>5204</v>
      </c>
    </row>
    <row r="472" spans="2:6" x14ac:dyDescent="0.2">
      <c r="B472" s="20" t="s">
        <v>634</v>
      </c>
      <c r="C472" s="8" t="s">
        <v>633</v>
      </c>
      <c r="D472" s="7">
        <v>31</v>
      </c>
      <c r="E472" s="9">
        <v>2.1182869127593301E-4</v>
      </c>
      <c r="F472" s="8" t="s">
        <v>5203</v>
      </c>
    </row>
    <row r="473" spans="2:6" x14ac:dyDescent="0.2">
      <c r="B473" s="20" t="s">
        <v>5202</v>
      </c>
      <c r="C473" s="8" t="s">
        <v>5201</v>
      </c>
      <c r="D473" s="7">
        <v>9</v>
      </c>
      <c r="E473" s="9">
        <v>2.1397139152268201E-4</v>
      </c>
      <c r="F473" s="8" t="s">
        <v>5200</v>
      </c>
    </row>
    <row r="474" spans="2:6" x14ac:dyDescent="0.2">
      <c r="B474" s="20" t="s">
        <v>5199</v>
      </c>
      <c r="C474" s="8" t="s">
        <v>5198</v>
      </c>
      <c r="D474" s="7">
        <v>54</v>
      </c>
      <c r="E474" s="9">
        <v>2.15396511067396E-4</v>
      </c>
      <c r="F474" s="8" t="s">
        <v>5197</v>
      </c>
    </row>
    <row r="475" spans="2:6" x14ac:dyDescent="0.2">
      <c r="B475" s="20" t="s">
        <v>983</v>
      </c>
      <c r="C475" s="8" t="s">
        <v>982</v>
      </c>
      <c r="D475" s="7">
        <v>23</v>
      </c>
      <c r="E475" s="9">
        <v>2.16752643212741E-4</v>
      </c>
      <c r="F475" s="8" t="s">
        <v>5196</v>
      </c>
    </row>
    <row r="476" spans="2:6" x14ac:dyDescent="0.2">
      <c r="B476" s="20" t="s">
        <v>2269</v>
      </c>
      <c r="C476" s="8" t="s">
        <v>2268</v>
      </c>
      <c r="D476" s="7">
        <v>25</v>
      </c>
      <c r="E476" s="9">
        <v>2.1842020432225601E-4</v>
      </c>
      <c r="F476" s="8" t="s">
        <v>5195</v>
      </c>
    </row>
    <row r="477" spans="2:6" x14ac:dyDescent="0.2">
      <c r="B477" s="20" t="s">
        <v>5194</v>
      </c>
      <c r="C477" s="8" t="s">
        <v>5193</v>
      </c>
      <c r="D477" s="7">
        <v>19</v>
      </c>
      <c r="E477" s="9">
        <v>2.1842020432225601E-4</v>
      </c>
      <c r="F477" s="8" t="s">
        <v>5192</v>
      </c>
    </row>
    <row r="478" spans="2:6" x14ac:dyDescent="0.2">
      <c r="B478" s="20" t="s">
        <v>1260</v>
      </c>
      <c r="C478" s="8" t="s">
        <v>1259</v>
      </c>
      <c r="D478" s="7">
        <v>35</v>
      </c>
      <c r="E478" s="9">
        <v>2.1900602881182101E-4</v>
      </c>
      <c r="F478" s="8" t="s">
        <v>5191</v>
      </c>
    </row>
    <row r="479" spans="2:6" x14ac:dyDescent="0.2">
      <c r="B479" s="20" t="s">
        <v>5190</v>
      </c>
      <c r="C479" s="8" t="s">
        <v>5189</v>
      </c>
      <c r="D479" s="7">
        <v>35</v>
      </c>
      <c r="E479" s="9">
        <v>2.1900602881182101E-4</v>
      </c>
      <c r="F479" s="8" t="s">
        <v>5188</v>
      </c>
    </row>
    <row r="480" spans="2:6" x14ac:dyDescent="0.2">
      <c r="B480" s="20" t="s">
        <v>5187</v>
      </c>
      <c r="C480" s="8" t="s">
        <v>5186</v>
      </c>
      <c r="D480" s="7">
        <v>46</v>
      </c>
      <c r="E480" s="9">
        <v>2.2919825890978501E-4</v>
      </c>
      <c r="F480" s="8" t="s">
        <v>5157</v>
      </c>
    </row>
    <row r="481" spans="2:6" x14ac:dyDescent="0.2">
      <c r="B481" s="20" t="s">
        <v>1934</v>
      </c>
      <c r="C481" s="8" t="s">
        <v>1933</v>
      </c>
      <c r="D481" s="7">
        <v>48</v>
      </c>
      <c r="E481" s="9">
        <v>2.357846621404E-4</v>
      </c>
      <c r="F481" s="8" t="s">
        <v>5185</v>
      </c>
    </row>
    <row r="482" spans="2:6" x14ac:dyDescent="0.2">
      <c r="B482" s="20" t="s">
        <v>5184</v>
      </c>
      <c r="C482" s="8" t="s">
        <v>5183</v>
      </c>
      <c r="D482" s="7">
        <v>51</v>
      </c>
      <c r="E482" s="9">
        <v>2.4006484701767099E-4</v>
      </c>
      <c r="F482" s="8" t="s">
        <v>5182</v>
      </c>
    </row>
    <row r="483" spans="2:6" x14ac:dyDescent="0.2">
      <c r="B483" s="20" t="s">
        <v>1492</v>
      </c>
      <c r="C483" s="8" t="s">
        <v>1491</v>
      </c>
      <c r="D483" s="7">
        <v>43</v>
      </c>
      <c r="E483" s="9">
        <v>2.43223833416154E-4</v>
      </c>
      <c r="F483" s="8" t="s">
        <v>4891</v>
      </c>
    </row>
    <row r="484" spans="2:6" x14ac:dyDescent="0.2">
      <c r="B484" s="20" t="s">
        <v>5181</v>
      </c>
      <c r="C484" s="8" t="s">
        <v>5180</v>
      </c>
      <c r="D484" s="7">
        <v>37</v>
      </c>
      <c r="E484" s="9">
        <v>2.50045680650424E-4</v>
      </c>
      <c r="F484" s="8" t="s">
        <v>5179</v>
      </c>
    </row>
    <row r="485" spans="2:6" x14ac:dyDescent="0.2">
      <c r="B485" s="20" t="s">
        <v>1919</v>
      </c>
      <c r="C485" s="8" t="s">
        <v>1918</v>
      </c>
      <c r="D485" s="7">
        <v>77</v>
      </c>
      <c r="E485" s="9">
        <v>2.50045680650424E-4</v>
      </c>
      <c r="F485" s="8" t="s">
        <v>5178</v>
      </c>
    </row>
    <row r="486" spans="2:6" x14ac:dyDescent="0.2">
      <c r="B486" s="20" t="s">
        <v>5177</v>
      </c>
      <c r="C486" s="8" t="s">
        <v>5176</v>
      </c>
      <c r="D486" s="7">
        <v>21</v>
      </c>
      <c r="E486" s="9">
        <v>2.5309495332593299E-4</v>
      </c>
      <c r="F486" s="8" t="s">
        <v>5175</v>
      </c>
    </row>
    <row r="487" spans="2:6" x14ac:dyDescent="0.2">
      <c r="B487" s="20" t="s">
        <v>1969</v>
      </c>
      <c r="C487" s="8" t="s">
        <v>1968</v>
      </c>
      <c r="D487" s="7">
        <v>21</v>
      </c>
      <c r="E487" s="9">
        <v>2.5309495332593299E-4</v>
      </c>
      <c r="F487" s="8" t="s">
        <v>5174</v>
      </c>
    </row>
    <row r="488" spans="2:6" x14ac:dyDescent="0.2">
      <c r="B488" s="20" t="s">
        <v>1761</v>
      </c>
      <c r="C488" s="8" t="s">
        <v>1760</v>
      </c>
      <c r="D488" s="7">
        <v>18</v>
      </c>
      <c r="E488" s="9">
        <v>2.5312715676173398E-4</v>
      </c>
      <c r="F488" s="8" t="s">
        <v>5173</v>
      </c>
    </row>
    <row r="489" spans="2:6" x14ac:dyDescent="0.2">
      <c r="B489" s="20" t="s">
        <v>1759</v>
      </c>
      <c r="C489" s="8" t="s">
        <v>1758</v>
      </c>
      <c r="D489" s="7">
        <v>18</v>
      </c>
      <c r="E489" s="9">
        <v>2.5312715676173398E-4</v>
      </c>
      <c r="F489" s="8" t="s">
        <v>5173</v>
      </c>
    </row>
    <row r="490" spans="2:6" x14ac:dyDescent="0.2">
      <c r="B490" s="20" t="s">
        <v>2293</v>
      </c>
      <c r="C490" s="8" t="s">
        <v>2292</v>
      </c>
      <c r="D490" s="7">
        <v>51</v>
      </c>
      <c r="E490" s="9">
        <v>2.67363385693665E-4</v>
      </c>
      <c r="F490" s="8" t="s">
        <v>5172</v>
      </c>
    </row>
    <row r="491" spans="2:6" x14ac:dyDescent="0.2">
      <c r="B491" s="20" t="s">
        <v>1094</v>
      </c>
      <c r="C491" s="8" t="s">
        <v>1093</v>
      </c>
      <c r="D491" s="7">
        <v>24</v>
      </c>
      <c r="E491" s="9">
        <v>2.6740321572602801E-4</v>
      </c>
      <c r="F491" s="8" t="s">
        <v>5171</v>
      </c>
    </row>
    <row r="492" spans="2:6" x14ac:dyDescent="0.2">
      <c r="B492" s="20" t="s">
        <v>1500</v>
      </c>
      <c r="C492" s="8" t="s">
        <v>1499</v>
      </c>
      <c r="D492" s="7">
        <v>24</v>
      </c>
      <c r="E492" s="9">
        <v>2.6740321572602801E-4</v>
      </c>
      <c r="F492" s="8" t="s">
        <v>5170</v>
      </c>
    </row>
    <row r="493" spans="2:6" x14ac:dyDescent="0.2">
      <c r="B493" s="20" t="s">
        <v>1498</v>
      </c>
      <c r="C493" s="8" t="s">
        <v>1497</v>
      </c>
      <c r="D493" s="7">
        <v>24</v>
      </c>
      <c r="E493" s="9">
        <v>2.6740321572602801E-4</v>
      </c>
      <c r="F493" s="8" t="s">
        <v>5170</v>
      </c>
    </row>
    <row r="494" spans="2:6" x14ac:dyDescent="0.2">
      <c r="B494" s="20" t="s">
        <v>1633</v>
      </c>
      <c r="C494" s="8" t="s">
        <v>1632</v>
      </c>
      <c r="D494" s="7">
        <v>43</v>
      </c>
      <c r="E494" s="9">
        <v>2.7387608280865798E-4</v>
      </c>
      <c r="F494" s="8" t="s">
        <v>5169</v>
      </c>
    </row>
    <row r="495" spans="2:6" x14ac:dyDescent="0.2">
      <c r="B495" s="20" t="s">
        <v>5168</v>
      </c>
      <c r="C495" s="8" t="s">
        <v>5167</v>
      </c>
      <c r="D495" s="7">
        <v>12</v>
      </c>
      <c r="E495" s="9">
        <v>2.74589091336999E-4</v>
      </c>
      <c r="F495" s="8" t="s">
        <v>5166</v>
      </c>
    </row>
    <row r="496" spans="2:6" x14ac:dyDescent="0.2">
      <c r="B496" s="20" t="s">
        <v>510</v>
      </c>
      <c r="C496" s="8" t="s">
        <v>509</v>
      </c>
      <c r="D496" s="7">
        <v>38</v>
      </c>
      <c r="E496" s="9">
        <v>3.0236585524404401E-4</v>
      </c>
      <c r="F496" s="8" t="s">
        <v>5165</v>
      </c>
    </row>
    <row r="497" spans="2:6" x14ac:dyDescent="0.2">
      <c r="B497" s="20" t="s">
        <v>2225</v>
      </c>
      <c r="C497" s="8" t="s">
        <v>2224</v>
      </c>
      <c r="D497" s="7">
        <v>20</v>
      </c>
      <c r="E497" s="9">
        <v>3.0404842149614101E-4</v>
      </c>
      <c r="F497" s="8" t="s">
        <v>5164</v>
      </c>
    </row>
    <row r="498" spans="2:6" x14ac:dyDescent="0.2">
      <c r="B498" s="20" t="s">
        <v>229</v>
      </c>
      <c r="C498" s="8" t="s">
        <v>228</v>
      </c>
      <c r="D498" s="7">
        <v>27</v>
      </c>
      <c r="E498" s="9">
        <v>3.0404842149614101E-4</v>
      </c>
      <c r="F498" s="8" t="s">
        <v>5163</v>
      </c>
    </row>
    <row r="499" spans="2:6" x14ac:dyDescent="0.2">
      <c r="B499" s="20" t="s">
        <v>680</v>
      </c>
      <c r="C499" s="8" t="s">
        <v>679</v>
      </c>
      <c r="D499" s="7">
        <v>27</v>
      </c>
      <c r="E499" s="9">
        <v>3.0404842149614101E-4</v>
      </c>
      <c r="F499" s="8" t="s">
        <v>5162</v>
      </c>
    </row>
    <row r="500" spans="2:6" x14ac:dyDescent="0.2">
      <c r="B500" s="20" t="s">
        <v>2275</v>
      </c>
      <c r="C500" s="8" t="s">
        <v>2274</v>
      </c>
      <c r="D500" s="7">
        <v>30</v>
      </c>
      <c r="E500" s="9">
        <v>3.1091003815185501E-4</v>
      </c>
      <c r="F500" s="8" t="s">
        <v>5161</v>
      </c>
    </row>
    <row r="501" spans="2:6" x14ac:dyDescent="0.2">
      <c r="B501" s="20" t="s">
        <v>2100</v>
      </c>
      <c r="C501" s="8" t="s">
        <v>2099</v>
      </c>
      <c r="D501" s="7">
        <v>21</v>
      </c>
      <c r="E501" s="9">
        <v>3.1926266570589103E-4</v>
      </c>
      <c r="F501" s="8" t="s">
        <v>5160</v>
      </c>
    </row>
    <row r="502" spans="2:6" x14ac:dyDescent="0.2">
      <c r="B502" s="20" t="s">
        <v>5159</v>
      </c>
      <c r="C502" s="8" t="s">
        <v>5158</v>
      </c>
      <c r="D502" s="7">
        <v>46</v>
      </c>
      <c r="E502" s="9">
        <v>3.2698119368737501E-4</v>
      </c>
      <c r="F502" s="8" t="s">
        <v>5157</v>
      </c>
    </row>
    <row r="503" spans="2:6" x14ac:dyDescent="0.2">
      <c r="B503" s="20" t="s">
        <v>668</v>
      </c>
      <c r="C503" s="8" t="s">
        <v>667</v>
      </c>
      <c r="D503" s="7">
        <v>37</v>
      </c>
      <c r="E503" s="9">
        <v>3.3020608556555702E-4</v>
      </c>
      <c r="F503" s="8" t="s">
        <v>5156</v>
      </c>
    </row>
    <row r="504" spans="2:6" x14ac:dyDescent="0.2">
      <c r="B504" s="20" t="s">
        <v>1824</v>
      </c>
      <c r="C504" s="8" t="s">
        <v>1823</v>
      </c>
      <c r="D504" s="7">
        <v>16</v>
      </c>
      <c r="E504" s="9">
        <v>3.3136063337106599E-4</v>
      </c>
      <c r="F504" s="8" t="s">
        <v>5155</v>
      </c>
    </row>
    <row r="505" spans="2:6" x14ac:dyDescent="0.2">
      <c r="B505" s="20" t="s">
        <v>1148</v>
      </c>
      <c r="C505" s="8" t="s">
        <v>1147</v>
      </c>
      <c r="D505" s="7">
        <v>51</v>
      </c>
      <c r="E505" s="9">
        <v>3.3136063337106599E-4</v>
      </c>
      <c r="F505" s="8" t="s">
        <v>5154</v>
      </c>
    </row>
    <row r="506" spans="2:6" x14ac:dyDescent="0.2">
      <c r="B506" s="20" t="s">
        <v>5153</v>
      </c>
      <c r="C506" s="8" t="s">
        <v>5152</v>
      </c>
      <c r="D506" s="7">
        <v>35</v>
      </c>
      <c r="E506" s="9">
        <v>3.40891646918778E-4</v>
      </c>
      <c r="F506" s="8" t="s">
        <v>5151</v>
      </c>
    </row>
    <row r="507" spans="2:6" x14ac:dyDescent="0.2">
      <c r="B507" s="20" t="s">
        <v>1185</v>
      </c>
      <c r="C507" s="8" t="s">
        <v>1184</v>
      </c>
      <c r="D507" s="7">
        <v>38</v>
      </c>
      <c r="E507" s="9">
        <v>3.4386660253730999E-4</v>
      </c>
      <c r="F507" s="8" t="s">
        <v>5150</v>
      </c>
    </row>
    <row r="508" spans="2:6" x14ac:dyDescent="0.2">
      <c r="B508" s="20" t="s">
        <v>815</v>
      </c>
      <c r="C508" s="8" t="s">
        <v>814</v>
      </c>
      <c r="D508" s="7">
        <v>38</v>
      </c>
      <c r="E508" s="9">
        <v>3.4386660253730999E-4</v>
      </c>
      <c r="F508" s="8" t="s">
        <v>5149</v>
      </c>
    </row>
    <row r="509" spans="2:6" x14ac:dyDescent="0.2">
      <c r="B509" s="20" t="s">
        <v>1218</v>
      </c>
      <c r="C509" s="8" t="s">
        <v>1217</v>
      </c>
      <c r="D509" s="7">
        <v>33</v>
      </c>
      <c r="E509" s="9">
        <v>3.4451145516729999E-4</v>
      </c>
      <c r="F509" s="8" t="s">
        <v>5148</v>
      </c>
    </row>
    <row r="510" spans="2:6" x14ac:dyDescent="0.2">
      <c r="B510" s="20" t="s">
        <v>5147</v>
      </c>
      <c r="C510" s="8" t="s">
        <v>5146</v>
      </c>
      <c r="D510" s="7">
        <v>36</v>
      </c>
      <c r="E510" s="9">
        <v>3.6005533795390203E-4</v>
      </c>
      <c r="F510" s="8" t="s">
        <v>5145</v>
      </c>
    </row>
    <row r="511" spans="2:6" x14ac:dyDescent="0.2">
      <c r="B511" s="20" t="s">
        <v>2167</v>
      </c>
      <c r="C511" s="8" t="s">
        <v>2166</v>
      </c>
      <c r="D511" s="7">
        <v>19</v>
      </c>
      <c r="E511" s="9">
        <v>3.6269756281892698E-4</v>
      </c>
      <c r="F511" s="8" t="s">
        <v>5144</v>
      </c>
    </row>
    <row r="512" spans="2:6" x14ac:dyDescent="0.2">
      <c r="B512" s="20" t="s">
        <v>5143</v>
      </c>
      <c r="C512" s="8" t="s">
        <v>5142</v>
      </c>
      <c r="D512" s="7">
        <v>30</v>
      </c>
      <c r="E512" s="9">
        <v>3.6455722917566098E-4</v>
      </c>
      <c r="F512" s="8" t="s">
        <v>5141</v>
      </c>
    </row>
    <row r="513" spans="2:6" x14ac:dyDescent="0.2">
      <c r="B513" s="20" t="s">
        <v>5140</v>
      </c>
      <c r="C513" s="8" t="s">
        <v>5139</v>
      </c>
      <c r="D513" s="7">
        <v>46</v>
      </c>
      <c r="E513" s="9">
        <v>3.6455722917566098E-4</v>
      </c>
      <c r="F513" s="8" t="s">
        <v>5138</v>
      </c>
    </row>
    <row r="514" spans="2:6" x14ac:dyDescent="0.2">
      <c r="B514" s="20" t="s">
        <v>2561</v>
      </c>
      <c r="C514" s="8" t="s">
        <v>2560</v>
      </c>
      <c r="D514" s="7">
        <v>48</v>
      </c>
      <c r="E514" s="9">
        <v>3.6844217857790498E-4</v>
      </c>
      <c r="F514" s="8" t="s">
        <v>5137</v>
      </c>
    </row>
    <row r="515" spans="2:6" x14ac:dyDescent="0.2">
      <c r="B515" s="20" t="s">
        <v>5136</v>
      </c>
      <c r="C515" s="8" t="s">
        <v>5135</v>
      </c>
      <c r="D515" s="7">
        <v>79</v>
      </c>
      <c r="E515" s="9">
        <v>3.73647464089165E-4</v>
      </c>
      <c r="F515" s="8" t="s">
        <v>5134</v>
      </c>
    </row>
    <row r="516" spans="2:6" x14ac:dyDescent="0.2">
      <c r="B516" s="20" t="s">
        <v>902</v>
      </c>
      <c r="C516" s="8" t="s">
        <v>901</v>
      </c>
      <c r="D516" s="7">
        <v>26</v>
      </c>
      <c r="E516" s="9">
        <v>3.76890132647779E-4</v>
      </c>
      <c r="F516" s="8" t="s">
        <v>5133</v>
      </c>
    </row>
    <row r="517" spans="2:6" x14ac:dyDescent="0.2">
      <c r="B517" s="20" t="s">
        <v>1722</v>
      </c>
      <c r="C517" s="8" t="s">
        <v>1721</v>
      </c>
      <c r="D517" s="7">
        <v>9</v>
      </c>
      <c r="E517" s="9">
        <v>3.9733607103447797E-4</v>
      </c>
      <c r="F517" s="8" t="s">
        <v>5132</v>
      </c>
    </row>
    <row r="518" spans="2:6" x14ac:dyDescent="0.2">
      <c r="B518" s="20" t="s">
        <v>2302</v>
      </c>
      <c r="C518" s="8" t="s">
        <v>2301</v>
      </c>
      <c r="D518" s="7">
        <v>9</v>
      </c>
      <c r="E518" s="9">
        <v>3.9733607103447797E-4</v>
      </c>
      <c r="F518" s="8" t="s">
        <v>5131</v>
      </c>
    </row>
    <row r="519" spans="2:6" x14ac:dyDescent="0.2">
      <c r="B519" s="20" t="s">
        <v>536</v>
      </c>
      <c r="C519" s="8" t="s">
        <v>535</v>
      </c>
      <c r="D519" s="7">
        <v>12</v>
      </c>
      <c r="E519" s="9">
        <v>4.1852542908137801E-4</v>
      </c>
      <c r="F519" s="8" t="s">
        <v>5130</v>
      </c>
    </row>
    <row r="520" spans="2:6" x14ac:dyDescent="0.2">
      <c r="B520" s="20" t="s">
        <v>11</v>
      </c>
      <c r="C520" s="8" t="s">
        <v>10</v>
      </c>
      <c r="D520" s="7">
        <v>13</v>
      </c>
      <c r="E520" s="9">
        <v>4.1920698269229102E-4</v>
      </c>
      <c r="F520" s="8" t="s">
        <v>5129</v>
      </c>
    </row>
    <row r="521" spans="2:6" x14ac:dyDescent="0.2">
      <c r="B521" s="20" t="s">
        <v>5128</v>
      </c>
      <c r="C521" s="8" t="s">
        <v>5127</v>
      </c>
      <c r="D521" s="7">
        <v>32</v>
      </c>
      <c r="E521" s="9">
        <v>4.3535066319766197E-4</v>
      </c>
      <c r="F521" s="8" t="s">
        <v>5126</v>
      </c>
    </row>
    <row r="522" spans="2:6" x14ac:dyDescent="0.2">
      <c r="B522" s="20" t="s">
        <v>2281</v>
      </c>
      <c r="C522" s="8" t="s">
        <v>2280</v>
      </c>
      <c r="D522" s="7">
        <v>76</v>
      </c>
      <c r="E522" s="9">
        <v>4.55501938440499E-4</v>
      </c>
      <c r="F522" s="8" t="s">
        <v>5125</v>
      </c>
    </row>
    <row r="523" spans="2:6" x14ac:dyDescent="0.2">
      <c r="B523" s="20" t="s">
        <v>5124</v>
      </c>
      <c r="C523" s="8" t="s">
        <v>5123</v>
      </c>
      <c r="D523" s="7">
        <v>8</v>
      </c>
      <c r="E523" s="9">
        <v>4.5893274082051897E-4</v>
      </c>
      <c r="F523" s="8" t="s">
        <v>5122</v>
      </c>
    </row>
    <row r="524" spans="2:6" x14ac:dyDescent="0.2">
      <c r="B524" s="20" t="s">
        <v>2512</v>
      </c>
      <c r="C524" s="8" t="s">
        <v>2511</v>
      </c>
      <c r="D524" s="7">
        <v>57</v>
      </c>
      <c r="E524" s="9">
        <v>4.6821464131910101E-4</v>
      </c>
      <c r="F524" s="8" t="s">
        <v>5121</v>
      </c>
    </row>
    <row r="525" spans="2:6" x14ac:dyDescent="0.2">
      <c r="B525" s="20" t="s">
        <v>5120</v>
      </c>
      <c r="C525" s="8" t="s">
        <v>5119</v>
      </c>
      <c r="D525" s="7">
        <v>56</v>
      </c>
      <c r="E525" s="9">
        <v>4.7661022289260301E-4</v>
      </c>
      <c r="F525" s="8" t="s">
        <v>5118</v>
      </c>
    </row>
    <row r="526" spans="2:6" x14ac:dyDescent="0.2">
      <c r="B526" s="20" t="s">
        <v>29</v>
      </c>
      <c r="C526" s="8" t="s">
        <v>28</v>
      </c>
      <c r="D526" s="7">
        <v>20</v>
      </c>
      <c r="E526" s="9">
        <v>4.8841863831394999E-4</v>
      </c>
      <c r="F526" s="8" t="s">
        <v>5117</v>
      </c>
    </row>
    <row r="527" spans="2:6" x14ac:dyDescent="0.2">
      <c r="B527" s="20" t="s">
        <v>1966</v>
      </c>
      <c r="C527" s="8" t="s">
        <v>1965</v>
      </c>
      <c r="D527" s="7">
        <v>66</v>
      </c>
      <c r="E527" s="9">
        <v>4.9527422943137199E-4</v>
      </c>
      <c r="F527" s="8" t="s">
        <v>5116</v>
      </c>
    </row>
    <row r="528" spans="2:6" x14ac:dyDescent="0.2">
      <c r="B528" s="20" t="s">
        <v>5115</v>
      </c>
      <c r="C528" s="8" t="s">
        <v>5114</v>
      </c>
      <c r="D528" s="7">
        <v>34</v>
      </c>
      <c r="E528" s="9">
        <v>4.9650257462654503E-4</v>
      </c>
      <c r="F528" s="8" t="s">
        <v>5113</v>
      </c>
    </row>
    <row r="529" spans="2:6" x14ac:dyDescent="0.2">
      <c r="B529" s="20" t="s">
        <v>1447</v>
      </c>
      <c r="C529" s="8" t="s">
        <v>1446</v>
      </c>
      <c r="D529" s="7">
        <v>58</v>
      </c>
      <c r="E529" s="9">
        <v>5.0514767362003698E-4</v>
      </c>
      <c r="F529" s="8" t="s">
        <v>5112</v>
      </c>
    </row>
    <row r="530" spans="2:6" x14ac:dyDescent="0.2">
      <c r="B530" s="20" t="s">
        <v>2002</v>
      </c>
      <c r="C530" s="8" t="s">
        <v>2001</v>
      </c>
      <c r="D530" s="7">
        <v>43</v>
      </c>
      <c r="E530" s="9">
        <v>5.0514767362003698E-4</v>
      </c>
      <c r="F530" s="8" t="s">
        <v>5111</v>
      </c>
    </row>
    <row r="531" spans="2:6" x14ac:dyDescent="0.2">
      <c r="B531" s="20" t="s">
        <v>1719</v>
      </c>
      <c r="C531" s="8" t="s">
        <v>1718</v>
      </c>
      <c r="D531" s="7">
        <v>49</v>
      </c>
      <c r="E531" s="9">
        <v>5.1480441229033696E-4</v>
      </c>
      <c r="F531" s="8" t="s">
        <v>5110</v>
      </c>
    </row>
    <row r="532" spans="2:6" x14ac:dyDescent="0.2">
      <c r="B532" s="20" t="s">
        <v>2145</v>
      </c>
      <c r="C532" s="8" t="s">
        <v>2144</v>
      </c>
      <c r="D532" s="7">
        <v>27</v>
      </c>
      <c r="E532" s="9">
        <v>5.1802512058201603E-4</v>
      </c>
      <c r="F532" s="8" t="s">
        <v>5109</v>
      </c>
    </row>
    <row r="533" spans="2:6" x14ac:dyDescent="0.2">
      <c r="B533" s="20" t="s">
        <v>5108</v>
      </c>
      <c r="C533" s="8" t="s">
        <v>5107</v>
      </c>
      <c r="D533" s="7">
        <v>35</v>
      </c>
      <c r="E533" s="9">
        <v>5.2039381122631503E-4</v>
      </c>
      <c r="F533" s="8" t="s">
        <v>4939</v>
      </c>
    </row>
    <row r="534" spans="2:6" x14ac:dyDescent="0.2">
      <c r="B534" s="20" t="s">
        <v>5106</v>
      </c>
      <c r="C534" s="8" t="s">
        <v>5105</v>
      </c>
      <c r="D534" s="7">
        <v>67</v>
      </c>
      <c r="E534" s="9">
        <v>5.2039381122631503E-4</v>
      </c>
      <c r="F534" s="8" t="s">
        <v>5104</v>
      </c>
    </row>
    <row r="535" spans="2:6" x14ac:dyDescent="0.2">
      <c r="B535" s="20" t="s">
        <v>1369</v>
      </c>
      <c r="C535" s="8" t="s">
        <v>1368</v>
      </c>
      <c r="D535" s="7">
        <v>10</v>
      </c>
      <c r="E535" s="9">
        <v>5.2906901331958205E-4</v>
      </c>
      <c r="F535" s="8" t="s">
        <v>5103</v>
      </c>
    </row>
    <row r="536" spans="2:6" x14ac:dyDescent="0.2">
      <c r="B536" s="20" t="s">
        <v>1821</v>
      </c>
      <c r="C536" s="8" t="s">
        <v>1820</v>
      </c>
      <c r="D536" s="7">
        <v>10</v>
      </c>
      <c r="E536" s="9">
        <v>5.2906901331958205E-4</v>
      </c>
      <c r="F536" s="8" t="s">
        <v>5102</v>
      </c>
    </row>
    <row r="537" spans="2:6" x14ac:dyDescent="0.2">
      <c r="B537" s="20" t="s">
        <v>1819</v>
      </c>
      <c r="C537" s="8" t="s">
        <v>1818</v>
      </c>
      <c r="D537" s="7">
        <v>10</v>
      </c>
      <c r="E537" s="9">
        <v>5.2906901331958205E-4</v>
      </c>
      <c r="F537" s="8" t="s">
        <v>5102</v>
      </c>
    </row>
    <row r="538" spans="2:6" x14ac:dyDescent="0.2">
      <c r="B538" s="20" t="s">
        <v>1393</v>
      </c>
      <c r="C538" s="8" t="s">
        <v>1392</v>
      </c>
      <c r="D538" s="7">
        <v>63</v>
      </c>
      <c r="E538" s="9">
        <v>5.3344767778399802E-4</v>
      </c>
      <c r="F538" s="8" t="s">
        <v>5101</v>
      </c>
    </row>
    <row r="539" spans="2:6" x14ac:dyDescent="0.2">
      <c r="B539" s="20" t="s">
        <v>1296</v>
      </c>
      <c r="C539" s="8" t="s">
        <v>1295</v>
      </c>
      <c r="D539" s="7">
        <v>29</v>
      </c>
      <c r="E539" s="9">
        <v>5.3758468760256399E-4</v>
      </c>
      <c r="F539" s="8" t="s">
        <v>5100</v>
      </c>
    </row>
    <row r="540" spans="2:6" x14ac:dyDescent="0.2">
      <c r="B540" s="20" t="s">
        <v>126</v>
      </c>
      <c r="C540" s="8" t="s">
        <v>125</v>
      </c>
      <c r="D540" s="7">
        <v>18</v>
      </c>
      <c r="E540" s="9">
        <v>5.5298334183421995E-4</v>
      </c>
      <c r="F540" s="8" t="s">
        <v>5099</v>
      </c>
    </row>
    <row r="541" spans="2:6" x14ac:dyDescent="0.2">
      <c r="B541" s="20" t="s">
        <v>1847</v>
      </c>
      <c r="C541" s="8" t="s">
        <v>1846</v>
      </c>
      <c r="D541" s="7">
        <v>14</v>
      </c>
      <c r="E541" s="9">
        <v>5.5497911173375001E-4</v>
      </c>
      <c r="F541" s="8" t="s">
        <v>5098</v>
      </c>
    </row>
    <row r="542" spans="2:6" x14ac:dyDescent="0.2">
      <c r="B542" s="20" t="s">
        <v>539</v>
      </c>
      <c r="C542" s="8" t="s">
        <v>538</v>
      </c>
      <c r="D542" s="7">
        <v>37</v>
      </c>
      <c r="E542" s="9">
        <v>5.6155945540980296E-4</v>
      </c>
      <c r="F542" s="8" t="s">
        <v>5097</v>
      </c>
    </row>
    <row r="543" spans="2:6" x14ac:dyDescent="0.2">
      <c r="B543" s="20" t="s">
        <v>1901</v>
      </c>
      <c r="C543" s="8" t="s">
        <v>1900</v>
      </c>
      <c r="D543" s="7">
        <v>25</v>
      </c>
      <c r="E543" s="9">
        <v>5.6427056394573903E-4</v>
      </c>
      <c r="F543" s="8" t="s">
        <v>5096</v>
      </c>
    </row>
    <row r="544" spans="2:6" x14ac:dyDescent="0.2">
      <c r="B544" s="20" t="s">
        <v>5095</v>
      </c>
      <c r="C544" s="8" t="s">
        <v>5094</v>
      </c>
      <c r="D544" s="7">
        <v>11</v>
      </c>
      <c r="E544" s="9">
        <v>6.0042934408681599E-4</v>
      </c>
      <c r="F544" s="8" t="s">
        <v>4745</v>
      </c>
    </row>
    <row r="545" spans="2:6" x14ac:dyDescent="0.2">
      <c r="B545" s="20" t="s">
        <v>1916</v>
      </c>
      <c r="C545" s="8" t="s">
        <v>1915</v>
      </c>
      <c r="D545" s="7">
        <v>22</v>
      </c>
      <c r="E545" s="9">
        <v>6.1419061589330296E-4</v>
      </c>
      <c r="F545" s="8" t="s">
        <v>5093</v>
      </c>
    </row>
    <row r="546" spans="2:6" x14ac:dyDescent="0.2">
      <c r="B546" s="20" t="s">
        <v>5092</v>
      </c>
      <c r="C546" s="8" t="s">
        <v>5091</v>
      </c>
      <c r="D546" s="7">
        <v>21</v>
      </c>
      <c r="E546" s="9">
        <v>6.1491187843271805E-4</v>
      </c>
      <c r="F546" s="8" t="s">
        <v>5090</v>
      </c>
    </row>
    <row r="547" spans="2:6" x14ac:dyDescent="0.2">
      <c r="B547" s="20" t="s">
        <v>1615</v>
      </c>
      <c r="C547" s="8" t="s">
        <v>1614</v>
      </c>
      <c r="D547" s="7">
        <v>12</v>
      </c>
      <c r="E547" s="9">
        <v>6.1703071189327704E-4</v>
      </c>
      <c r="F547" s="8" t="s">
        <v>5089</v>
      </c>
    </row>
    <row r="548" spans="2:6" x14ac:dyDescent="0.2">
      <c r="B548" s="20" t="s">
        <v>1972</v>
      </c>
      <c r="C548" s="8" t="s">
        <v>1971</v>
      </c>
      <c r="D548" s="7">
        <v>49</v>
      </c>
      <c r="E548" s="9">
        <v>6.3250141314208895E-4</v>
      </c>
      <c r="F548" s="8" t="s">
        <v>5088</v>
      </c>
    </row>
    <row r="549" spans="2:6" x14ac:dyDescent="0.2">
      <c r="B549" s="20" t="s">
        <v>876</v>
      </c>
      <c r="C549" s="8" t="s">
        <v>875</v>
      </c>
      <c r="D549" s="7">
        <v>45</v>
      </c>
      <c r="E549" s="9">
        <v>6.4058707238077799E-4</v>
      </c>
      <c r="F549" s="8" t="s">
        <v>5087</v>
      </c>
    </row>
    <row r="550" spans="2:6" x14ac:dyDescent="0.2">
      <c r="B550" s="20" t="s">
        <v>5086</v>
      </c>
      <c r="C550" s="8" t="s">
        <v>5085</v>
      </c>
      <c r="D550" s="7">
        <v>26</v>
      </c>
      <c r="E550" s="9">
        <v>6.4322457548842099E-4</v>
      </c>
      <c r="F550" s="8" t="s">
        <v>5084</v>
      </c>
    </row>
    <row r="551" spans="2:6" x14ac:dyDescent="0.2">
      <c r="B551" s="20" t="s">
        <v>1197</v>
      </c>
      <c r="C551" s="8" t="s">
        <v>1196</v>
      </c>
      <c r="D551" s="7">
        <v>26</v>
      </c>
      <c r="E551" s="9">
        <v>6.4322457548842099E-4</v>
      </c>
      <c r="F551" s="8" t="s">
        <v>5083</v>
      </c>
    </row>
    <row r="552" spans="2:6" x14ac:dyDescent="0.2">
      <c r="B552" s="20" t="s">
        <v>5082</v>
      </c>
      <c r="C552" s="8" t="s">
        <v>5081</v>
      </c>
      <c r="D552" s="7">
        <v>26</v>
      </c>
      <c r="E552" s="9">
        <v>6.4322457548842099E-4</v>
      </c>
      <c r="F552" s="8" t="s">
        <v>5080</v>
      </c>
    </row>
    <row r="553" spans="2:6" x14ac:dyDescent="0.2">
      <c r="B553" s="20" t="s">
        <v>789</v>
      </c>
      <c r="C553" s="8" t="s">
        <v>788</v>
      </c>
      <c r="D553" s="7">
        <v>34</v>
      </c>
      <c r="E553" s="9">
        <v>6.4966012765599595E-4</v>
      </c>
      <c r="F553" s="8" t="s">
        <v>4943</v>
      </c>
    </row>
    <row r="554" spans="2:6" x14ac:dyDescent="0.2">
      <c r="B554" s="20" t="s">
        <v>454</v>
      </c>
      <c r="C554" s="8" t="s">
        <v>453</v>
      </c>
      <c r="D554" s="7">
        <v>17</v>
      </c>
      <c r="E554" s="9">
        <v>6.5420731697438095E-4</v>
      </c>
      <c r="F554" s="8" t="s">
        <v>5079</v>
      </c>
    </row>
    <row r="555" spans="2:6" x14ac:dyDescent="0.2">
      <c r="B555" s="20" t="s">
        <v>1884</v>
      </c>
      <c r="C555" s="8" t="s">
        <v>1883</v>
      </c>
      <c r="D555" s="7">
        <v>15</v>
      </c>
      <c r="E555" s="9">
        <v>6.7443243839389799E-4</v>
      </c>
      <c r="F555" s="8" t="s">
        <v>5078</v>
      </c>
    </row>
    <row r="556" spans="2:6" x14ac:dyDescent="0.2">
      <c r="B556" s="20" t="s">
        <v>5077</v>
      </c>
      <c r="C556" s="8" t="s">
        <v>5076</v>
      </c>
      <c r="D556" s="7">
        <v>25</v>
      </c>
      <c r="E556" s="9">
        <v>6.7475555693125196E-4</v>
      </c>
      <c r="F556" s="8" t="s">
        <v>5075</v>
      </c>
    </row>
    <row r="557" spans="2:6" x14ac:dyDescent="0.2">
      <c r="B557" s="20" t="s">
        <v>908</v>
      </c>
      <c r="C557" s="8" t="s">
        <v>907</v>
      </c>
      <c r="D557" s="7">
        <v>56</v>
      </c>
      <c r="E557" s="9">
        <v>6.9082457880347502E-4</v>
      </c>
      <c r="F557" s="8" t="s">
        <v>5074</v>
      </c>
    </row>
    <row r="558" spans="2:6" x14ac:dyDescent="0.2">
      <c r="B558" s="20" t="s">
        <v>5073</v>
      </c>
      <c r="C558" s="8" t="s">
        <v>5072</v>
      </c>
      <c r="D558" s="7">
        <v>18</v>
      </c>
      <c r="E558" s="9">
        <v>7.0455191718636005E-4</v>
      </c>
      <c r="F558" s="8" t="s">
        <v>5071</v>
      </c>
    </row>
    <row r="559" spans="2:6" x14ac:dyDescent="0.2">
      <c r="B559" s="20" t="s">
        <v>5070</v>
      </c>
      <c r="C559" s="8" t="s">
        <v>5069</v>
      </c>
      <c r="D559" s="7">
        <v>33</v>
      </c>
      <c r="E559" s="9">
        <v>7.1122172171291995E-4</v>
      </c>
      <c r="F559" s="8" t="s">
        <v>5068</v>
      </c>
    </row>
    <row r="560" spans="2:6" x14ac:dyDescent="0.2">
      <c r="B560" s="20" t="s">
        <v>1580</v>
      </c>
      <c r="C560" s="8" t="s">
        <v>1579</v>
      </c>
      <c r="D560" s="7">
        <v>27</v>
      </c>
      <c r="E560" s="9">
        <v>7.1903782947853496E-4</v>
      </c>
      <c r="F560" s="8" t="s">
        <v>4849</v>
      </c>
    </row>
    <row r="561" spans="2:6" x14ac:dyDescent="0.2">
      <c r="B561" s="20" t="s">
        <v>1091</v>
      </c>
      <c r="C561" s="8" t="s">
        <v>1090</v>
      </c>
      <c r="D561" s="7">
        <v>23</v>
      </c>
      <c r="E561" s="9">
        <v>7.2771980380748405E-4</v>
      </c>
      <c r="F561" s="8" t="s">
        <v>5067</v>
      </c>
    </row>
    <row r="562" spans="2:6" x14ac:dyDescent="0.2">
      <c r="B562" s="20" t="s">
        <v>5066</v>
      </c>
      <c r="C562" s="8" t="s">
        <v>5065</v>
      </c>
      <c r="D562" s="7">
        <v>53</v>
      </c>
      <c r="E562" s="9">
        <v>7.3049360755831E-4</v>
      </c>
      <c r="F562" s="8" t="s">
        <v>5064</v>
      </c>
    </row>
    <row r="563" spans="2:6" x14ac:dyDescent="0.2">
      <c r="B563" s="20" t="s">
        <v>1360</v>
      </c>
      <c r="C563" s="8" t="s">
        <v>1359</v>
      </c>
      <c r="D563" s="7">
        <v>19</v>
      </c>
      <c r="E563" s="9">
        <v>7.3343271559484402E-4</v>
      </c>
      <c r="F563" s="8" t="s">
        <v>5063</v>
      </c>
    </row>
    <row r="564" spans="2:6" x14ac:dyDescent="0.2">
      <c r="B564" s="20" t="s">
        <v>185</v>
      </c>
      <c r="C564" s="8" t="s">
        <v>184</v>
      </c>
      <c r="D564" s="7">
        <v>38</v>
      </c>
      <c r="E564" s="9">
        <v>7.4276033273179803E-4</v>
      </c>
      <c r="F564" s="8" t="s">
        <v>5062</v>
      </c>
    </row>
    <row r="565" spans="2:6" x14ac:dyDescent="0.2">
      <c r="B565" s="20" t="s">
        <v>5061</v>
      </c>
      <c r="C565" s="8" t="s">
        <v>5060</v>
      </c>
      <c r="D565" s="7">
        <v>20</v>
      </c>
      <c r="E565" s="9">
        <v>7.4848861406816096E-4</v>
      </c>
      <c r="F565" s="8" t="s">
        <v>5059</v>
      </c>
    </row>
    <row r="566" spans="2:6" x14ac:dyDescent="0.2">
      <c r="B566" s="20" t="s">
        <v>722</v>
      </c>
      <c r="C566" s="8" t="s">
        <v>721</v>
      </c>
      <c r="D566" s="7">
        <v>21</v>
      </c>
      <c r="E566" s="9">
        <v>7.4991508647548398E-4</v>
      </c>
      <c r="F566" s="8" t="s">
        <v>5058</v>
      </c>
    </row>
    <row r="567" spans="2:6" x14ac:dyDescent="0.2">
      <c r="B567" s="20" t="s">
        <v>1328</v>
      </c>
      <c r="C567" s="8" t="s">
        <v>1327</v>
      </c>
      <c r="D567" s="7">
        <v>16</v>
      </c>
      <c r="E567" s="9">
        <v>7.6519288352572604E-4</v>
      </c>
      <c r="F567" s="8" t="s">
        <v>5057</v>
      </c>
    </row>
    <row r="568" spans="2:6" x14ac:dyDescent="0.2">
      <c r="B568" s="20" t="s">
        <v>1317</v>
      </c>
      <c r="C568" s="8" t="s">
        <v>1316</v>
      </c>
      <c r="D568" s="7">
        <v>16</v>
      </c>
      <c r="E568" s="9">
        <v>7.6519288352572604E-4</v>
      </c>
      <c r="F568" s="8" t="s">
        <v>5056</v>
      </c>
    </row>
    <row r="569" spans="2:6" x14ac:dyDescent="0.2">
      <c r="B569" s="20" t="s">
        <v>760</v>
      </c>
      <c r="C569" s="8" t="s">
        <v>759</v>
      </c>
      <c r="D569" s="7">
        <v>16</v>
      </c>
      <c r="E569" s="9">
        <v>7.6519288352572604E-4</v>
      </c>
      <c r="F569" s="8" t="s">
        <v>5055</v>
      </c>
    </row>
    <row r="570" spans="2:6" x14ac:dyDescent="0.2">
      <c r="B570" s="20" t="s">
        <v>5054</v>
      </c>
      <c r="C570" s="8" t="s">
        <v>5053</v>
      </c>
      <c r="D570" s="7">
        <v>35</v>
      </c>
      <c r="E570" s="9">
        <v>7.6896070220667395E-4</v>
      </c>
      <c r="F570" s="8" t="s">
        <v>5052</v>
      </c>
    </row>
    <row r="571" spans="2:6" x14ac:dyDescent="0.2">
      <c r="B571" s="20" t="s">
        <v>5051</v>
      </c>
      <c r="C571" s="8" t="s">
        <v>5050</v>
      </c>
      <c r="D571" s="7">
        <v>30</v>
      </c>
      <c r="E571" s="9">
        <v>7.8801710268910398E-4</v>
      </c>
      <c r="F571" s="8" t="s">
        <v>5049</v>
      </c>
    </row>
    <row r="572" spans="2:6" x14ac:dyDescent="0.2">
      <c r="B572" s="20" t="s">
        <v>1505</v>
      </c>
      <c r="C572" s="8" t="s">
        <v>1504</v>
      </c>
      <c r="D572" s="7">
        <v>66</v>
      </c>
      <c r="E572" s="9">
        <v>8.0642901314644205E-4</v>
      </c>
      <c r="F572" s="8" t="s">
        <v>5048</v>
      </c>
    </row>
    <row r="573" spans="2:6" x14ac:dyDescent="0.2">
      <c r="B573" s="20" t="s">
        <v>358</v>
      </c>
      <c r="C573" s="8" t="s">
        <v>357</v>
      </c>
      <c r="D573" s="7">
        <v>17</v>
      </c>
      <c r="E573" s="9">
        <v>8.4032300798449503E-4</v>
      </c>
      <c r="F573" s="8" t="s">
        <v>5047</v>
      </c>
    </row>
    <row r="574" spans="2:6" x14ac:dyDescent="0.2">
      <c r="B574" s="20" t="s">
        <v>1257</v>
      </c>
      <c r="C574" s="8" t="s">
        <v>1256</v>
      </c>
      <c r="D574" s="7">
        <v>10</v>
      </c>
      <c r="E574" s="9">
        <v>8.4032300798449503E-4</v>
      </c>
      <c r="F574" s="8" t="s">
        <v>5046</v>
      </c>
    </row>
    <row r="575" spans="2:6" x14ac:dyDescent="0.2">
      <c r="B575" s="20" t="s">
        <v>1910</v>
      </c>
      <c r="C575" s="8" t="s">
        <v>1909</v>
      </c>
      <c r="D575" s="7">
        <v>8</v>
      </c>
      <c r="E575" s="9">
        <v>8.6640076714073996E-4</v>
      </c>
      <c r="F575" s="8" t="s">
        <v>5045</v>
      </c>
    </row>
    <row r="576" spans="2:6" x14ac:dyDescent="0.2">
      <c r="B576" s="20" t="s">
        <v>5044</v>
      </c>
      <c r="C576" s="8" t="s">
        <v>5043</v>
      </c>
      <c r="D576" s="7">
        <v>8</v>
      </c>
      <c r="E576" s="9">
        <v>8.6640076714073996E-4</v>
      </c>
      <c r="F576" s="8" t="s">
        <v>4835</v>
      </c>
    </row>
    <row r="577" spans="2:6" x14ac:dyDescent="0.2">
      <c r="B577" s="20" t="s">
        <v>1860</v>
      </c>
      <c r="C577" s="8" t="s">
        <v>1859</v>
      </c>
      <c r="D577" s="7">
        <v>41</v>
      </c>
      <c r="E577" s="9">
        <v>8.7269130938140297E-4</v>
      </c>
      <c r="F577" s="8" t="s">
        <v>5042</v>
      </c>
    </row>
    <row r="578" spans="2:6" x14ac:dyDescent="0.2">
      <c r="B578" s="20" t="s">
        <v>1858</v>
      </c>
      <c r="C578" s="8" t="s">
        <v>1857</v>
      </c>
      <c r="D578" s="7">
        <v>41</v>
      </c>
      <c r="E578" s="9">
        <v>8.7269130938140297E-4</v>
      </c>
      <c r="F578" s="8" t="s">
        <v>5042</v>
      </c>
    </row>
    <row r="579" spans="2:6" x14ac:dyDescent="0.2">
      <c r="B579" s="20" t="s">
        <v>5041</v>
      </c>
      <c r="C579" s="8" t="s">
        <v>5040</v>
      </c>
      <c r="D579" s="7">
        <v>53</v>
      </c>
      <c r="E579" s="9">
        <v>8.8059082503794703E-4</v>
      </c>
      <c r="F579" s="8" t="s">
        <v>5039</v>
      </c>
    </row>
    <row r="580" spans="2:6" x14ac:dyDescent="0.2">
      <c r="B580" s="20" t="s">
        <v>1120</v>
      </c>
      <c r="C580" s="8" t="s">
        <v>1119</v>
      </c>
      <c r="D580" s="7">
        <v>18</v>
      </c>
      <c r="E580" s="9">
        <v>8.8474081310488905E-4</v>
      </c>
      <c r="F580" s="8" t="s">
        <v>5038</v>
      </c>
    </row>
    <row r="581" spans="2:6" x14ac:dyDescent="0.2">
      <c r="B581" s="20" t="s">
        <v>370</v>
      </c>
      <c r="C581" s="8" t="s">
        <v>369</v>
      </c>
      <c r="D581" s="7">
        <v>32</v>
      </c>
      <c r="E581" s="9">
        <v>8.8569767734229701E-4</v>
      </c>
      <c r="F581" s="8" t="s">
        <v>5037</v>
      </c>
    </row>
    <row r="582" spans="2:6" x14ac:dyDescent="0.2">
      <c r="B582" s="20" t="s">
        <v>5036</v>
      </c>
      <c r="C582" s="8" t="s">
        <v>5035</v>
      </c>
      <c r="D582" s="7">
        <v>36</v>
      </c>
      <c r="E582" s="9">
        <v>9.0312943549748998E-4</v>
      </c>
      <c r="F582" s="8" t="s">
        <v>5034</v>
      </c>
    </row>
    <row r="583" spans="2:6" x14ac:dyDescent="0.2">
      <c r="B583" s="20" t="s">
        <v>5033</v>
      </c>
      <c r="C583" s="8" t="s">
        <v>5032</v>
      </c>
      <c r="D583" s="7">
        <v>84</v>
      </c>
      <c r="E583" s="9">
        <v>9.0973071952532396E-4</v>
      </c>
      <c r="F583" s="8" t="s">
        <v>5031</v>
      </c>
    </row>
    <row r="584" spans="2:6" x14ac:dyDescent="0.2">
      <c r="B584" s="20" t="s">
        <v>23</v>
      </c>
      <c r="C584" s="8" t="s">
        <v>22</v>
      </c>
      <c r="D584" s="7">
        <v>28</v>
      </c>
      <c r="E584" s="9">
        <v>9.1619406352055302E-4</v>
      </c>
      <c r="F584" s="8" t="s">
        <v>5030</v>
      </c>
    </row>
    <row r="585" spans="2:6" x14ac:dyDescent="0.2">
      <c r="B585" s="20" t="s">
        <v>2216</v>
      </c>
      <c r="C585" s="8" t="s">
        <v>2215</v>
      </c>
      <c r="D585" s="7">
        <v>49</v>
      </c>
      <c r="E585" s="9">
        <v>9.3916214259594905E-4</v>
      </c>
      <c r="F585" s="8" t="s">
        <v>5029</v>
      </c>
    </row>
    <row r="586" spans="2:6" x14ac:dyDescent="0.2">
      <c r="B586" s="20" t="s">
        <v>1878</v>
      </c>
      <c r="C586" s="8" t="s">
        <v>1877</v>
      </c>
      <c r="D586" s="7">
        <v>39</v>
      </c>
      <c r="E586" s="9">
        <v>9.5899928001708904E-4</v>
      </c>
      <c r="F586" s="8" t="s">
        <v>5028</v>
      </c>
    </row>
    <row r="587" spans="2:6" x14ac:dyDescent="0.2">
      <c r="B587" s="20" t="s">
        <v>1869</v>
      </c>
      <c r="C587" s="8" t="s">
        <v>1868</v>
      </c>
      <c r="D587" s="7">
        <v>57</v>
      </c>
      <c r="E587" s="9">
        <v>9.6500563248673303E-4</v>
      </c>
      <c r="F587" s="8" t="s">
        <v>5027</v>
      </c>
    </row>
    <row r="588" spans="2:6" x14ac:dyDescent="0.2">
      <c r="B588" s="20" t="s">
        <v>812</v>
      </c>
      <c r="C588" s="8" t="s">
        <v>811</v>
      </c>
      <c r="D588" s="7">
        <v>14</v>
      </c>
      <c r="E588" s="9">
        <v>1.0234892441548799E-3</v>
      </c>
      <c r="F588" s="8" t="s">
        <v>5026</v>
      </c>
    </row>
    <row r="589" spans="2:6" x14ac:dyDescent="0.2">
      <c r="B589" s="20" t="s">
        <v>1046</v>
      </c>
      <c r="C589" s="8" t="s">
        <v>1045</v>
      </c>
      <c r="D589" s="7">
        <v>26</v>
      </c>
      <c r="E589" s="9">
        <v>1.05990066040625E-3</v>
      </c>
      <c r="F589" s="8" t="s">
        <v>5025</v>
      </c>
    </row>
    <row r="590" spans="2:6" x14ac:dyDescent="0.2">
      <c r="B590" s="20" t="s">
        <v>1044</v>
      </c>
      <c r="C590" s="8" t="s">
        <v>1043</v>
      </c>
      <c r="D590" s="7">
        <v>26</v>
      </c>
      <c r="E590" s="9">
        <v>1.05990066040625E-3</v>
      </c>
      <c r="F590" s="8" t="s">
        <v>5025</v>
      </c>
    </row>
    <row r="591" spans="2:6" x14ac:dyDescent="0.2">
      <c r="B591" s="20" t="s">
        <v>1863</v>
      </c>
      <c r="C591" s="8" t="s">
        <v>1862</v>
      </c>
      <c r="D591" s="7">
        <v>57</v>
      </c>
      <c r="E591" s="9">
        <v>1.05990066040625E-3</v>
      </c>
      <c r="F591" s="8" t="s">
        <v>5024</v>
      </c>
    </row>
    <row r="592" spans="2:6" x14ac:dyDescent="0.2">
      <c r="B592" s="20" t="s">
        <v>2131</v>
      </c>
      <c r="C592" s="8" t="s">
        <v>2130</v>
      </c>
      <c r="D592" s="7">
        <v>17</v>
      </c>
      <c r="E592" s="9">
        <v>1.0711903349883401E-3</v>
      </c>
      <c r="F592" s="8" t="s">
        <v>5023</v>
      </c>
    </row>
    <row r="593" spans="2:6" x14ac:dyDescent="0.2">
      <c r="B593" s="20" t="s">
        <v>5022</v>
      </c>
      <c r="C593" s="8" t="s">
        <v>5021</v>
      </c>
      <c r="D593" s="7">
        <v>81</v>
      </c>
      <c r="E593" s="9">
        <v>1.11886871614713E-3</v>
      </c>
      <c r="F593" s="8" t="s">
        <v>5020</v>
      </c>
    </row>
    <row r="594" spans="2:6" x14ac:dyDescent="0.2">
      <c r="B594" s="20" t="s">
        <v>2524</v>
      </c>
      <c r="C594" s="8" t="s">
        <v>2523</v>
      </c>
      <c r="D594" s="7">
        <v>50</v>
      </c>
      <c r="E594" s="9">
        <v>1.1348922596083901E-3</v>
      </c>
      <c r="F594" s="8" t="s">
        <v>5019</v>
      </c>
    </row>
    <row r="595" spans="2:6" x14ac:dyDescent="0.2">
      <c r="B595" s="20" t="s">
        <v>1624</v>
      </c>
      <c r="C595" s="8" t="s">
        <v>1623</v>
      </c>
      <c r="D595" s="7">
        <v>13</v>
      </c>
      <c r="E595" s="9">
        <v>1.1446189707593501E-3</v>
      </c>
      <c r="F595" s="8" t="s">
        <v>5018</v>
      </c>
    </row>
    <row r="596" spans="2:6" x14ac:dyDescent="0.2">
      <c r="B596" s="20" t="s">
        <v>1621</v>
      </c>
      <c r="C596" s="8" t="s">
        <v>1620</v>
      </c>
      <c r="D596" s="7">
        <v>13</v>
      </c>
      <c r="E596" s="9">
        <v>1.1446189707593501E-3</v>
      </c>
      <c r="F596" s="8" t="s">
        <v>5017</v>
      </c>
    </row>
    <row r="597" spans="2:6" x14ac:dyDescent="0.2">
      <c r="B597" s="20" t="s">
        <v>533</v>
      </c>
      <c r="C597" s="8" t="s">
        <v>532</v>
      </c>
      <c r="D597" s="7">
        <v>13</v>
      </c>
      <c r="E597" s="9">
        <v>1.1446189707593501E-3</v>
      </c>
      <c r="F597" s="8" t="s">
        <v>5016</v>
      </c>
    </row>
    <row r="598" spans="2:6" x14ac:dyDescent="0.2">
      <c r="B598" s="20" t="s">
        <v>530</v>
      </c>
      <c r="C598" s="8" t="s">
        <v>529</v>
      </c>
      <c r="D598" s="7">
        <v>13</v>
      </c>
      <c r="E598" s="9">
        <v>1.1446189707593501E-3</v>
      </c>
      <c r="F598" s="8" t="s">
        <v>5015</v>
      </c>
    </row>
    <row r="599" spans="2:6" x14ac:dyDescent="0.2">
      <c r="B599" s="20" t="s">
        <v>1937</v>
      </c>
      <c r="C599" s="8" t="s">
        <v>1936</v>
      </c>
      <c r="D599" s="7">
        <v>13</v>
      </c>
      <c r="E599" s="9">
        <v>1.1446189707593501E-3</v>
      </c>
      <c r="F599" s="8" t="s">
        <v>5014</v>
      </c>
    </row>
    <row r="600" spans="2:6" x14ac:dyDescent="0.2">
      <c r="B600" s="20" t="s">
        <v>5013</v>
      </c>
      <c r="C600" s="8" t="s">
        <v>5012</v>
      </c>
      <c r="D600" s="7">
        <v>57</v>
      </c>
      <c r="E600" s="9">
        <v>1.1494415244067001E-3</v>
      </c>
      <c r="F600" s="8" t="s">
        <v>5011</v>
      </c>
    </row>
    <row r="601" spans="2:6" x14ac:dyDescent="0.2">
      <c r="B601" s="20" t="s">
        <v>1502</v>
      </c>
      <c r="C601" s="8" t="s">
        <v>1501</v>
      </c>
      <c r="D601" s="7">
        <v>27</v>
      </c>
      <c r="E601" s="9">
        <v>1.1494415244067001E-3</v>
      </c>
      <c r="F601" s="8" t="s">
        <v>4849</v>
      </c>
    </row>
    <row r="602" spans="2:6" x14ac:dyDescent="0.2">
      <c r="B602" s="20" t="s">
        <v>5010</v>
      </c>
      <c r="C602" s="8" t="s">
        <v>5009</v>
      </c>
      <c r="D602" s="7">
        <v>9</v>
      </c>
      <c r="E602" s="9">
        <v>1.1494415244067001E-3</v>
      </c>
      <c r="F602" s="8" t="s">
        <v>5008</v>
      </c>
    </row>
    <row r="603" spans="2:6" x14ac:dyDescent="0.2">
      <c r="B603" s="20" t="s">
        <v>5007</v>
      </c>
      <c r="C603" s="8" t="s">
        <v>5006</v>
      </c>
      <c r="D603" s="7">
        <v>9</v>
      </c>
      <c r="E603" s="9">
        <v>1.1494415244067001E-3</v>
      </c>
      <c r="F603" s="8" t="s">
        <v>5005</v>
      </c>
    </row>
    <row r="604" spans="2:6" x14ac:dyDescent="0.2">
      <c r="B604" s="20" t="s">
        <v>5004</v>
      </c>
      <c r="C604" s="8" t="s">
        <v>5003</v>
      </c>
      <c r="D604" s="7">
        <v>24</v>
      </c>
      <c r="E604" s="9">
        <v>1.18478059404856E-3</v>
      </c>
      <c r="F604" s="8" t="s">
        <v>5002</v>
      </c>
    </row>
    <row r="605" spans="2:6" x14ac:dyDescent="0.2">
      <c r="B605" s="20" t="s">
        <v>5001</v>
      </c>
      <c r="C605" s="8" t="s">
        <v>5000</v>
      </c>
      <c r="D605" s="7">
        <v>24</v>
      </c>
      <c r="E605" s="9">
        <v>1.18478059404856E-3</v>
      </c>
      <c r="F605" s="8" t="s">
        <v>4999</v>
      </c>
    </row>
    <row r="606" spans="2:6" x14ac:dyDescent="0.2">
      <c r="B606" s="20" t="s">
        <v>1872</v>
      </c>
      <c r="C606" s="8" t="s">
        <v>1871</v>
      </c>
      <c r="D606" s="7">
        <v>33</v>
      </c>
      <c r="E606" s="9">
        <v>1.2093759839189901E-3</v>
      </c>
      <c r="F606" s="8" t="s">
        <v>4998</v>
      </c>
    </row>
    <row r="607" spans="2:6" x14ac:dyDescent="0.2">
      <c r="B607" s="20" t="s">
        <v>4997</v>
      </c>
      <c r="C607" s="8" t="s">
        <v>4996</v>
      </c>
      <c r="D607" s="7">
        <v>34</v>
      </c>
      <c r="E607" s="9">
        <v>1.2514831463052501E-3</v>
      </c>
      <c r="F607" s="8" t="s">
        <v>4995</v>
      </c>
    </row>
    <row r="608" spans="2:6" x14ac:dyDescent="0.2">
      <c r="B608" s="20" t="s">
        <v>1191</v>
      </c>
      <c r="C608" s="8" t="s">
        <v>1190</v>
      </c>
      <c r="D608" s="7">
        <v>16</v>
      </c>
      <c r="E608" s="9">
        <v>1.27974361401549E-3</v>
      </c>
      <c r="F608" s="8" t="s">
        <v>4994</v>
      </c>
    </row>
    <row r="609" spans="2:6" x14ac:dyDescent="0.2">
      <c r="B609" s="20" t="s">
        <v>1638</v>
      </c>
      <c r="C609" s="8" t="s">
        <v>1637</v>
      </c>
      <c r="D609" s="7">
        <v>10</v>
      </c>
      <c r="E609" s="9">
        <v>1.2894894778923E-3</v>
      </c>
      <c r="F609" s="8" t="s">
        <v>4993</v>
      </c>
    </row>
    <row r="610" spans="2:6" x14ac:dyDescent="0.2">
      <c r="B610" s="20" t="s">
        <v>1105</v>
      </c>
      <c r="C610" s="8" t="s">
        <v>1104</v>
      </c>
      <c r="D610" s="7">
        <v>10</v>
      </c>
      <c r="E610" s="9">
        <v>1.2894894778923E-3</v>
      </c>
      <c r="F610" s="8" t="s">
        <v>4992</v>
      </c>
    </row>
    <row r="611" spans="2:6" x14ac:dyDescent="0.2">
      <c r="B611" s="20" t="s">
        <v>4991</v>
      </c>
      <c r="C611" s="8" t="s">
        <v>4990</v>
      </c>
      <c r="D611" s="7">
        <v>56</v>
      </c>
      <c r="E611" s="9">
        <v>1.29028346727955E-3</v>
      </c>
      <c r="F611" s="8" t="s">
        <v>4989</v>
      </c>
    </row>
    <row r="612" spans="2:6" x14ac:dyDescent="0.2">
      <c r="B612" s="20" t="s">
        <v>1813</v>
      </c>
      <c r="C612" s="8" t="s">
        <v>1812</v>
      </c>
      <c r="D612" s="7">
        <v>22</v>
      </c>
      <c r="E612" s="9">
        <v>1.2971518905647501E-3</v>
      </c>
      <c r="F612" s="8" t="s">
        <v>4988</v>
      </c>
    </row>
    <row r="613" spans="2:6" x14ac:dyDescent="0.2">
      <c r="B613" s="20" t="s">
        <v>2137</v>
      </c>
      <c r="C613" s="8" t="s">
        <v>2136</v>
      </c>
      <c r="D613" s="7">
        <v>22</v>
      </c>
      <c r="E613" s="9">
        <v>1.2971518905647501E-3</v>
      </c>
      <c r="F613" s="8" t="s">
        <v>4987</v>
      </c>
    </row>
    <row r="614" spans="2:6" x14ac:dyDescent="0.2">
      <c r="B614" s="20" t="s">
        <v>733</v>
      </c>
      <c r="C614" s="8" t="s">
        <v>732</v>
      </c>
      <c r="D614" s="7">
        <v>22</v>
      </c>
      <c r="E614" s="9">
        <v>1.2971518905647501E-3</v>
      </c>
      <c r="F614" s="8" t="s">
        <v>4986</v>
      </c>
    </row>
    <row r="615" spans="2:6" x14ac:dyDescent="0.2">
      <c r="B615" s="20" t="s">
        <v>1893</v>
      </c>
      <c r="C615" s="8" t="s">
        <v>1892</v>
      </c>
      <c r="D615" s="7">
        <v>68</v>
      </c>
      <c r="E615" s="9">
        <v>1.2971518905647501E-3</v>
      </c>
      <c r="F615" s="8" t="s">
        <v>4985</v>
      </c>
    </row>
    <row r="616" spans="2:6" x14ac:dyDescent="0.2">
      <c r="B616" s="20" t="s">
        <v>4984</v>
      </c>
      <c r="C616" s="8" t="s">
        <v>4983</v>
      </c>
      <c r="D616" s="7">
        <v>36</v>
      </c>
      <c r="E616" s="9">
        <v>1.2994349593542199E-3</v>
      </c>
      <c r="F616" s="8" t="s">
        <v>4982</v>
      </c>
    </row>
    <row r="617" spans="2:6" x14ac:dyDescent="0.2">
      <c r="B617" s="20" t="s">
        <v>4981</v>
      </c>
      <c r="C617" s="8" t="s">
        <v>4980</v>
      </c>
      <c r="D617" s="7">
        <v>25</v>
      </c>
      <c r="E617" s="9">
        <v>1.3100661256776999E-3</v>
      </c>
      <c r="F617" s="8" t="s">
        <v>4979</v>
      </c>
    </row>
    <row r="618" spans="2:6" x14ac:dyDescent="0.2">
      <c r="B618" s="20" t="s">
        <v>4978</v>
      </c>
      <c r="C618" s="8" t="s">
        <v>4977</v>
      </c>
      <c r="D618" s="7">
        <v>25</v>
      </c>
      <c r="E618" s="9">
        <v>1.3100661256776999E-3</v>
      </c>
      <c r="F618" s="8" t="s">
        <v>4976</v>
      </c>
    </row>
    <row r="619" spans="2:6" x14ac:dyDescent="0.2">
      <c r="B619" s="20" t="s">
        <v>4975</v>
      </c>
      <c r="C619" s="8" t="s">
        <v>4974</v>
      </c>
      <c r="D619" s="7">
        <v>14</v>
      </c>
      <c r="E619" s="9">
        <v>1.3455620242230201E-3</v>
      </c>
      <c r="F619" s="8" t="s">
        <v>4973</v>
      </c>
    </row>
    <row r="620" spans="2:6" x14ac:dyDescent="0.2">
      <c r="B620" s="20" t="s">
        <v>1928</v>
      </c>
      <c r="C620" s="8" t="s">
        <v>1927</v>
      </c>
      <c r="D620" s="7">
        <v>41</v>
      </c>
      <c r="E620" s="9">
        <v>1.3512285568673601E-3</v>
      </c>
      <c r="F620" s="8" t="s">
        <v>4972</v>
      </c>
    </row>
    <row r="621" spans="2:6" x14ac:dyDescent="0.2">
      <c r="B621" s="20" t="s">
        <v>4971</v>
      </c>
      <c r="C621" s="8" t="s">
        <v>4970</v>
      </c>
      <c r="D621" s="7">
        <v>33</v>
      </c>
      <c r="E621" s="9">
        <v>1.36706427373792E-3</v>
      </c>
      <c r="F621" s="8" t="s">
        <v>4969</v>
      </c>
    </row>
    <row r="622" spans="2:6" x14ac:dyDescent="0.2">
      <c r="B622" s="20" t="s">
        <v>1346</v>
      </c>
      <c r="C622" s="8" t="s">
        <v>1345</v>
      </c>
      <c r="D622" s="7">
        <v>20</v>
      </c>
      <c r="E622" s="9">
        <v>1.36706427373792E-3</v>
      </c>
      <c r="F622" s="8" t="s">
        <v>4968</v>
      </c>
    </row>
    <row r="623" spans="2:6" x14ac:dyDescent="0.2">
      <c r="B623" s="20" t="s">
        <v>2272</v>
      </c>
      <c r="C623" s="8" t="s">
        <v>2271</v>
      </c>
      <c r="D623" s="7">
        <v>18</v>
      </c>
      <c r="E623" s="9">
        <v>1.3675586753027599E-3</v>
      </c>
      <c r="F623" s="8" t="s">
        <v>4967</v>
      </c>
    </row>
    <row r="624" spans="2:6" x14ac:dyDescent="0.2">
      <c r="B624" s="20" t="s">
        <v>989</v>
      </c>
      <c r="C624" s="8" t="s">
        <v>988</v>
      </c>
      <c r="D624" s="7">
        <v>18</v>
      </c>
      <c r="E624" s="9">
        <v>1.3675586753027599E-3</v>
      </c>
      <c r="F624" s="8" t="s">
        <v>4966</v>
      </c>
    </row>
    <row r="625" spans="2:6" x14ac:dyDescent="0.2">
      <c r="B625" s="20" t="s">
        <v>643</v>
      </c>
      <c r="C625" s="8" t="s">
        <v>642</v>
      </c>
      <c r="D625" s="7">
        <v>19</v>
      </c>
      <c r="E625" s="9">
        <v>1.3756979370342E-3</v>
      </c>
      <c r="F625" s="8" t="s">
        <v>4965</v>
      </c>
    </row>
    <row r="626" spans="2:6" x14ac:dyDescent="0.2">
      <c r="B626" s="20" t="s">
        <v>4964</v>
      </c>
      <c r="C626" s="8" t="s">
        <v>4963</v>
      </c>
      <c r="D626" s="7">
        <v>28</v>
      </c>
      <c r="E626" s="9">
        <v>1.42572167701649E-3</v>
      </c>
      <c r="F626" s="8" t="s">
        <v>4962</v>
      </c>
    </row>
    <row r="627" spans="2:6" x14ac:dyDescent="0.2">
      <c r="B627" s="20" t="s">
        <v>1543</v>
      </c>
      <c r="C627" s="8" t="s">
        <v>1542</v>
      </c>
      <c r="D627" s="7">
        <v>46</v>
      </c>
      <c r="E627" s="9">
        <v>1.4408259202030101E-3</v>
      </c>
      <c r="F627" s="8" t="s">
        <v>4961</v>
      </c>
    </row>
    <row r="628" spans="2:6" x14ac:dyDescent="0.2">
      <c r="B628" s="20" t="s">
        <v>4960</v>
      </c>
      <c r="C628" s="8" t="s">
        <v>4959</v>
      </c>
      <c r="D628" s="7">
        <v>36</v>
      </c>
      <c r="E628" s="9">
        <v>1.4608789221119401E-3</v>
      </c>
      <c r="F628" s="8" t="s">
        <v>4958</v>
      </c>
    </row>
    <row r="629" spans="2:6" x14ac:dyDescent="0.2">
      <c r="B629" s="20" t="s">
        <v>396</v>
      </c>
      <c r="C629" s="8" t="s">
        <v>395</v>
      </c>
      <c r="D629" s="7">
        <v>23</v>
      </c>
      <c r="E629" s="9">
        <v>1.4704329103743701E-3</v>
      </c>
      <c r="F629" s="8" t="s">
        <v>4957</v>
      </c>
    </row>
    <row r="630" spans="2:6" x14ac:dyDescent="0.2">
      <c r="B630" s="20" t="s">
        <v>4956</v>
      </c>
      <c r="C630" s="8" t="s">
        <v>4955</v>
      </c>
      <c r="D630" s="7">
        <v>43</v>
      </c>
      <c r="E630" s="9">
        <v>1.48693776509849E-3</v>
      </c>
      <c r="F630" s="8" t="s">
        <v>4954</v>
      </c>
    </row>
    <row r="631" spans="2:6" x14ac:dyDescent="0.2">
      <c r="B631" s="20" t="s">
        <v>4953</v>
      </c>
      <c r="C631" s="8" t="s">
        <v>4952</v>
      </c>
      <c r="D631" s="7">
        <v>42</v>
      </c>
      <c r="E631" s="9">
        <v>1.49517399685486E-3</v>
      </c>
      <c r="F631" s="8" t="s">
        <v>4951</v>
      </c>
    </row>
    <row r="632" spans="2:6" x14ac:dyDescent="0.2">
      <c r="B632" s="20" t="s">
        <v>434</v>
      </c>
      <c r="C632" s="8" t="s">
        <v>433</v>
      </c>
      <c r="D632" s="7">
        <v>8</v>
      </c>
      <c r="E632" s="9">
        <v>1.5082282252676001E-3</v>
      </c>
      <c r="F632" s="8" t="s">
        <v>4950</v>
      </c>
    </row>
    <row r="633" spans="2:6" x14ac:dyDescent="0.2">
      <c r="B633" s="20" t="s">
        <v>2287</v>
      </c>
      <c r="C633" s="8" t="s">
        <v>2286</v>
      </c>
      <c r="D633" s="7">
        <v>13</v>
      </c>
      <c r="E633" s="9">
        <v>1.5296204577262701E-3</v>
      </c>
      <c r="F633" s="8" t="s">
        <v>4949</v>
      </c>
    </row>
    <row r="634" spans="2:6" x14ac:dyDescent="0.2">
      <c r="B634" s="20" t="s">
        <v>4948</v>
      </c>
      <c r="C634" s="8" t="s">
        <v>4947</v>
      </c>
      <c r="D634" s="7">
        <v>25</v>
      </c>
      <c r="E634" s="9">
        <v>1.53051257956999E-3</v>
      </c>
      <c r="F634" s="8" t="s">
        <v>4794</v>
      </c>
    </row>
    <row r="635" spans="2:6" x14ac:dyDescent="0.2">
      <c r="B635" s="20" t="s">
        <v>270</v>
      </c>
      <c r="C635" s="8" t="s">
        <v>269</v>
      </c>
      <c r="D635" s="7">
        <v>25</v>
      </c>
      <c r="E635" s="9">
        <v>1.53051257956999E-3</v>
      </c>
      <c r="F635" s="8" t="s">
        <v>4946</v>
      </c>
    </row>
    <row r="636" spans="2:6" x14ac:dyDescent="0.2">
      <c r="B636" s="20" t="s">
        <v>170</v>
      </c>
      <c r="C636" s="8" t="s">
        <v>169</v>
      </c>
      <c r="D636" s="7">
        <v>27</v>
      </c>
      <c r="E636" s="9">
        <v>1.5381350626001899E-3</v>
      </c>
      <c r="F636" s="8" t="s">
        <v>4945</v>
      </c>
    </row>
    <row r="637" spans="2:6" x14ac:dyDescent="0.2">
      <c r="B637" s="20" t="s">
        <v>1215</v>
      </c>
      <c r="C637" s="8" t="s">
        <v>1214</v>
      </c>
      <c r="D637" s="7">
        <v>67</v>
      </c>
      <c r="E637" s="9">
        <v>1.55367276808198E-3</v>
      </c>
      <c r="F637" s="8" t="s">
        <v>4944</v>
      </c>
    </row>
    <row r="638" spans="2:6" x14ac:dyDescent="0.2">
      <c r="B638" s="20" t="s">
        <v>521</v>
      </c>
      <c r="C638" s="8" t="s">
        <v>520</v>
      </c>
      <c r="D638" s="7">
        <v>34</v>
      </c>
      <c r="E638" s="9">
        <v>1.5825269593725401E-3</v>
      </c>
      <c r="F638" s="8" t="s">
        <v>4943</v>
      </c>
    </row>
    <row r="639" spans="2:6" x14ac:dyDescent="0.2">
      <c r="B639" s="20" t="s">
        <v>1416</v>
      </c>
      <c r="C639" s="8" t="s">
        <v>1415</v>
      </c>
      <c r="D639" s="7">
        <v>21</v>
      </c>
      <c r="E639" s="9">
        <v>1.6021829786897199E-3</v>
      </c>
      <c r="F639" s="8" t="s">
        <v>4942</v>
      </c>
    </row>
    <row r="640" spans="2:6" x14ac:dyDescent="0.2">
      <c r="B640" s="20" t="s">
        <v>4941</v>
      </c>
      <c r="C640" s="8" t="s">
        <v>4940</v>
      </c>
      <c r="D640" s="7">
        <v>35</v>
      </c>
      <c r="E640" s="9">
        <v>1.6052183384228601E-3</v>
      </c>
      <c r="F640" s="8" t="s">
        <v>4939</v>
      </c>
    </row>
    <row r="641" spans="2:6" x14ac:dyDescent="0.2">
      <c r="B641" s="20" t="s">
        <v>4938</v>
      </c>
      <c r="C641" s="8" t="s">
        <v>4937</v>
      </c>
      <c r="D641" s="7">
        <v>35</v>
      </c>
      <c r="E641" s="9">
        <v>1.6052183384228601E-3</v>
      </c>
      <c r="F641" s="8" t="s">
        <v>4933</v>
      </c>
    </row>
    <row r="642" spans="2:6" x14ac:dyDescent="0.2">
      <c r="B642" s="20" t="s">
        <v>241</v>
      </c>
      <c r="C642" s="8" t="s">
        <v>240</v>
      </c>
      <c r="D642" s="7">
        <v>35</v>
      </c>
      <c r="E642" s="9">
        <v>1.6052183384228601E-3</v>
      </c>
      <c r="F642" s="8" t="s">
        <v>4936</v>
      </c>
    </row>
    <row r="643" spans="2:6" x14ac:dyDescent="0.2">
      <c r="B643" s="20" t="s">
        <v>4935</v>
      </c>
      <c r="C643" s="8" t="s">
        <v>4934</v>
      </c>
      <c r="D643" s="7">
        <v>35</v>
      </c>
      <c r="E643" s="9">
        <v>1.6052183384228601E-3</v>
      </c>
      <c r="F643" s="8" t="s">
        <v>4933</v>
      </c>
    </row>
    <row r="644" spans="2:6" x14ac:dyDescent="0.2">
      <c r="B644" s="20" t="s">
        <v>2182</v>
      </c>
      <c r="C644" s="8" t="s">
        <v>2181</v>
      </c>
      <c r="D644" s="7">
        <v>24</v>
      </c>
      <c r="E644" s="9">
        <v>1.62635204027692E-3</v>
      </c>
      <c r="F644" s="8" t="s">
        <v>4932</v>
      </c>
    </row>
    <row r="645" spans="2:6" x14ac:dyDescent="0.2">
      <c r="B645" s="20" t="s">
        <v>4931</v>
      </c>
      <c r="C645" s="8" t="s">
        <v>4930</v>
      </c>
      <c r="D645" s="7">
        <v>26</v>
      </c>
      <c r="E645" s="9">
        <v>1.6562860375272401E-3</v>
      </c>
      <c r="F645" s="8" t="s">
        <v>4929</v>
      </c>
    </row>
    <row r="646" spans="2:6" x14ac:dyDescent="0.2">
      <c r="B646" s="20" t="s">
        <v>1279</v>
      </c>
      <c r="C646" s="8" t="s">
        <v>1278</v>
      </c>
      <c r="D646" s="7">
        <v>17</v>
      </c>
      <c r="E646" s="9">
        <v>1.6562860375272401E-3</v>
      </c>
      <c r="F646" s="8" t="s">
        <v>4928</v>
      </c>
    </row>
    <row r="647" spans="2:6" x14ac:dyDescent="0.2">
      <c r="B647" s="20" t="s">
        <v>2077</v>
      </c>
      <c r="C647" s="8" t="s">
        <v>2076</v>
      </c>
      <c r="D647" s="7">
        <v>79</v>
      </c>
      <c r="E647" s="9">
        <v>1.66574169800484E-3</v>
      </c>
      <c r="F647" s="8" t="s">
        <v>4927</v>
      </c>
    </row>
    <row r="648" spans="2:6" x14ac:dyDescent="0.2">
      <c r="B648" s="20" t="s">
        <v>4926</v>
      </c>
      <c r="C648" s="8" t="s">
        <v>4925</v>
      </c>
      <c r="D648" s="7">
        <v>19</v>
      </c>
      <c r="E648" s="9">
        <v>1.6713678665080201E-3</v>
      </c>
      <c r="F648" s="8" t="s">
        <v>4924</v>
      </c>
    </row>
    <row r="649" spans="2:6" x14ac:dyDescent="0.2">
      <c r="B649" s="20" t="s">
        <v>1405</v>
      </c>
      <c r="C649" s="8" t="s">
        <v>1404</v>
      </c>
      <c r="D649" s="7">
        <v>18</v>
      </c>
      <c r="E649" s="9">
        <v>1.6737055954473799E-3</v>
      </c>
      <c r="F649" s="8" t="s">
        <v>4923</v>
      </c>
    </row>
    <row r="650" spans="2:6" x14ac:dyDescent="0.2">
      <c r="B650" s="20" t="s">
        <v>4922</v>
      </c>
      <c r="C650" s="8" t="s">
        <v>4921</v>
      </c>
      <c r="D650" s="7">
        <v>18</v>
      </c>
      <c r="E650" s="9">
        <v>1.6737055954473799E-3</v>
      </c>
      <c r="F650" s="8" t="s">
        <v>4920</v>
      </c>
    </row>
    <row r="651" spans="2:6" x14ac:dyDescent="0.2">
      <c r="B651" s="20" t="s">
        <v>2482</v>
      </c>
      <c r="C651" s="8" t="s">
        <v>2481</v>
      </c>
      <c r="D651" s="7">
        <v>77</v>
      </c>
      <c r="E651" s="9">
        <v>1.69158433749736E-3</v>
      </c>
      <c r="F651" s="8" t="s">
        <v>4919</v>
      </c>
    </row>
    <row r="652" spans="2:6" x14ac:dyDescent="0.2">
      <c r="B652" s="20" t="s">
        <v>1262</v>
      </c>
      <c r="C652" s="8" t="s">
        <v>1261</v>
      </c>
      <c r="D652" s="7">
        <v>14</v>
      </c>
      <c r="E652" s="9">
        <v>1.7437868619132801E-3</v>
      </c>
      <c r="F652" s="8" t="s">
        <v>4860</v>
      </c>
    </row>
    <row r="653" spans="2:6" x14ac:dyDescent="0.2">
      <c r="B653" s="20" t="s">
        <v>4918</v>
      </c>
      <c r="C653" s="8" t="s">
        <v>4917</v>
      </c>
      <c r="D653" s="7">
        <v>43</v>
      </c>
      <c r="E653" s="9">
        <v>1.8094826996054999E-3</v>
      </c>
      <c r="F653" s="8" t="s">
        <v>4916</v>
      </c>
    </row>
    <row r="654" spans="2:6" x14ac:dyDescent="0.2">
      <c r="B654" s="20" t="s">
        <v>2176</v>
      </c>
      <c r="C654" s="8" t="s">
        <v>2175</v>
      </c>
      <c r="D654" s="7">
        <v>43</v>
      </c>
      <c r="E654" s="9">
        <v>1.8094826996054999E-3</v>
      </c>
      <c r="F654" s="8" t="s">
        <v>4915</v>
      </c>
    </row>
    <row r="655" spans="2:6" x14ac:dyDescent="0.2">
      <c r="B655" s="20" t="s">
        <v>1728</v>
      </c>
      <c r="C655" s="8" t="s">
        <v>1727</v>
      </c>
      <c r="D655" s="7">
        <v>22</v>
      </c>
      <c r="E655" s="9">
        <v>1.8200950328603699E-3</v>
      </c>
      <c r="F655" s="8" t="s">
        <v>4914</v>
      </c>
    </row>
    <row r="656" spans="2:6" x14ac:dyDescent="0.2">
      <c r="B656" s="20" t="s">
        <v>4913</v>
      </c>
      <c r="C656" s="8" t="s">
        <v>4912</v>
      </c>
      <c r="D656" s="7">
        <v>42</v>
      </c>
      <c r="E656" s="9">
        <v>1.8200950328603699E-3</v>
      </c>
      <c r="F656" s="8" t="s">
        <v>4911</v>
      </c>
    </row>
    <row r="657" spans="2:6" x14ac:dyDescent="0.2">
      <c r="B657" s="20" t="s">
        <v>1419</v>
      </c>
      <c r="C657" s="8" t="s">
        <v>1418</v>
      </c>
      <c r="D657" s="7">
        <v>42</v>
      </c>
      <c r="E657" s="9">
        <v>1.8200950328603699E-3</v>
      </c>
      <c r="F657" s="8" t="s">
        <v>4910</v>
      </c>
    </row>
    <row r="658" spans="2:6" x14ac:dyDescent="0.2">
      <c r="B658" s="20" t="s">
        <v>4909</v>
      </c>
      <c r="C658" s="8" t="s">
        <v>4908</v>
      </c>
      <c r="D658" s="7">
        <v>11</v>
      </c>
      <c r="E658" s="9">
        <v>1.8200950328603699E-3</v>
      </c>
      <c r="F658" s="8" t="s">
        <v>4907</v>
      </c>
    </row>
    <row r="659" spans="2:6" x14ac:dyDescent="0.2">
      <c r="B659" s="20" t="s">
        <v>853</v>
      </c>
      <c r="C659" s="8" t="s">
        <v>852</v>
      </c>
      <c r="D659" s="7">
        <v>37</v>
      </c>
      <c r="E659" s="9">
        <v>1.83493048450062E-3</v>
      </c>
      <c r="F659" s="8" t="s">
        <v>4822</v>
      </c>
    </row>
    <row r="660" spans="2:6" x14ac:dyDescent="0.2">
      <c r="B660" s="20" t="s">
        <v>4906</v>
      </c>
      <c r="C660" s="8" t="s">
        <v>4905</v>
      </c>
      <c r="D660" s="7">
        <v>7</v>
      </c>
      <c r="E660" s="9">
        <v>1.8362583331970701E-3</v>
      </c>
      <c r="F660" s="8" t="s">
        <v>4904</v>
      </c>
    </row>
    <row r="661" spans="2:6" x14ac:dyDescent="0.2">
      <c r="B661" s="20" t="s">
        <v>4903</v>
      </c>
      <c r="C661" s="8" t="s">
        <v>4902</v>
      </c>
      <c r="D661" s="7">
        <v>7</v>
      </c>
      <c r="E661" s="9">
        <v>1.8362583331970701E-3</v>
      </c>
      <c r="F661" s="8" t="s">
        <v>4901</v>
      </c>
    </row>
    <row r="662" spans="2:6" x14ac:dyDescent="0.2">
      <c r="B662" s="20" t="s">
        <v>1585</v>
      </c>
      <c r="C662" s="8" t="s">
        <v>1584</v>
      </c>
      <c r="D662" s="7">
        <v>10</v>
      </c>
      <c r="E662" s="9">
        <v>1.86145870252992E-3</v>
      </c>
      <c r="F662" s="8" t="s">
        <v>4706</v>
      </c>
    </row>
    <row r="663" spans="2:6" x14ac:dyDescent="0.2">
      <c r="B663" s="20" t="s">
        <v>4900</v>
      </c>
      <c r="C663" s="8" t="s">
        <v>4899</v>
      </c>
      <c r="D663" s="7">
        <v>10</v>
      </c>
      <c r="E663" s="9">
        <v>1.86145870252992E-3</v>
      </c>
      <c r="F663" s="8" t="s">
        <v>4898</v>
      </c>
    </row>
    <row r="664" spans="2:6" x14ac:dyDescent="0.2">
      <c r="B664" s="20" t="s">
        <v>4897</v>
      </c>
      <c r="C664" s="8" t="s">
        <v>4896</v>
      </c>
      <c r="D664" s="7">
        <v>10</v>
      </c>
      <c r="E664" s="9">
        <v>1.86145870252992E-3</v>
      </c>
      <c r="F664" s="8" t="s">
        <v>4895</v>
      </c>
    </row>
    <row r="665" spans="2:6" x14ac:dyDescent="0.2">
      <c r="B665" s="20" t="s">
        <v>165</v>
      </c>
      <c r="C665" s="8" t="s">
        <v>164</v>
      </c>
      <c r="D665" s="7">
        <v>10</v>
      </c>
      <c r="E665" s="9">
        <v>1.86145870252992E-3</v>
      </c>
      <c r="F665" s="8" t="s">
        <v>4894</v>
      </c>
    </row>
    <row r="666" spans="2:6" x14ac:dyDescent="0.2">
      <c r="B666" s="20" t="s">
        <v>188</v>
      </c>
      <c r="C666" s="8" t="s">
        <v>187</v>
      </c>
      <c r="D666" s="7">
        <v>15</v>
      </c>
      <c r="E666" s="9">
        <v>1.88712191851699E-3</v>
      </c>
      <c r="F666" s="8" t="s">
        <v>4893</v>
      </c>
    </row>
    <row r="667" spans="2:6" x14ac:dyDescent="0.2">
      <c r="B667" s="20" t="s">
        <v>2035</v>
      </c>
      <c r="C667" s="8" t="s">
        <v>2034</v>
      </c>
      <c r="D667" s="7">
        <v>21</v>
      </c>
      <c r="E667" s="9">
        <v>1.88712191851699E-3</v>
      </c>
      <c r="F667" s="8" t="s">
        <v>4892</v>
      </c>
    </row>
    <row r="668" spans="2:6" x14ac:dyDescent="0.2">
      <c r="B668" s="20" t="s">
        <v>1233</v>
      </c>
      <c r="C668" s="8" t="s">
        <v>1232</v>
      </c>
      <c r="D668" s="7">
        <v>43</v>
      </c>
      <c r="E668" s="9">
        <v>1.98716173214051E-3</v>
      </c>
      <c r="F668" s="8" t="s">
        <v>4891</v>
      </c>
    </row>
    <row r="669" spans="2:6" x14ac:dyDescent="0.2">
      <c r="B669" s="20" t="s">
        <v>1006</v>
      </c>
      <c r="C669" s="8" t="s">
        <v>1005</v>
      </c>
      <c r="D669" s="7">
        <v>13</v>
      </c>
      <c r="E669" s="9">
        <v>2.0111684689441299E-3</v>
      </c>
      <c r="F669" s="8" t="s">
        <v>4890</v>
      </c>
    </row>
    <row r="670" spans="2:6" x14ac:dyDescent="0.2">
      <c r="B670" s="20" t="s">
        <v>4889</v>
      </c>
      <c r="C670" s="8" t="s">
        <v>4888</v>
      </c>
      <c r="D670" s="7">
        <v>23</v>
      </c>
      <c r="E670" s="9">
        <v>2.0202017602499499E-3</v>
      </c>
      <c r="F670" s="8" t="s">
        <v>4887</v>
      </c>
    </row>
    <row r="671" spans="2:6" x14ac:dyDescent="0.2">
      <c r="B671" s="20" t="s">
        <v>4886</v>
      </c>
      <c r="C671" s="8" t="s">
        <v>4885</v>
      </c>
      <c r="D671" s="7">
        <v>19</v>
      </c>
      <c r="E671" s="9">
        <v>2.0202017602499499E-3</v>
      </c>
      <c r="F671" s="8" t="s">
        <v>4884</v>
      </c>
    </row>
    <row r="672" spans="2:6" x14ac:dyDescent="0.2">
      <c r="B672" s="20" t="s">
        <v>498</v>
      </c>
      <c r="C672" s="8" t="s">
        <v>497</v>
      </c>
      <c r="D672" s="7">
        <v>37</v>
      </c>
      <c r="E672" s="9">
        <v>2.0430567424150801E-3</v>
      </c>
      <c r="F672" s="8" t="s">
        <v>4883</v>
      </c>
    </row>
    <row r="673" spans="2:6" x14ac:dyDescent="0.2">
      <c r="B673" s="20" t="s">
        <v>4882</v>
      </c>
      <c r="C673" s="8" t="s">
        <v>4881</v>
      </c>
      <c r="D673" s="7">
        <v>18</v>
      </c>
      <c r="E673" s="9">
        <v>2.0430567424150801E-3</v>
      </c>
      <c r="F673" s="8" t="s">
        <v>4880</v>
      </c>
    </row>
    <row r="674" spans="2:6" x14ac:dyDescent="0.2">
      <c r="B674" s="20" t="s">
        <v>1659</v>
      </c>
      <c r="C674" s="8" t="s">
        <v>1658</v>
      </c>
      <c r="D674" s="7">
        <v>18</v>
      </c>
      <c r="E674" s="9">
        <v>2.0430567424150801E-3</v>
      </c>
      <c r="F674" s="8" t="s">
        <v>4879</v>
      </c>
    </row>
    <row r="675" spans="2:6" x14ac:dyDescent="0.2">
      <c r="B675" s="20" t="s">
        <v>4878</v>
      </c>
      <c r="C675" s="8" t="s">
        <v>4877</v>
      </c>
      <c r="D675" s="7">
        <v>50</v>
      </c>
      <c r="E675" s="9">
        <v>2.0893991695235701E-3</v>
      </c>
      <c r="F675" s="8" t="s">
        <v>4876</v>
      </c>
    </row>
    <row r="676" spans="2:6" x14ac:dyDescent="0.2">
      <c r="B676" s="20" t="s">
        <v>4875</v>
      </c>
      <c r="C676" s="8" t="s">
        <v>4874</v>
      </c>
      <c r="D676" s="7">
        <v>73</v>
      </c>
      <c r="E676" s="9">
        <v>2.1389585214574998E-3</v>
      </c>
      <c r="F676" s="8" t="s">
        <v>4873</v>
      </c>
    </row>
    <row r="677" spans="2:6" x14ac:dyDescent="0.2">
      <c r="B677" s="20" t="s">
        <v>4872</v>
      </c>
      <c r="C677" s="8" t="s">
        <v>4871</v>
      </c>
      <c r="D677" s="7">
        <v>22</v>
      </c>
      <c r="E677" s="9">
        <v>2.1389585214574998E-3</v>
      </c>
      <c r="F677" s="8" t="s">
        <v>4870</v>
      </c>
    </row>
    <row r="678" spans="2:6" x14ac:dyDescent="0.2">
      <c r="B678" s="20" t="s">
        <v>571</v>
      </c>
      <c r="C678" s="8" t="s">
        <v>570</v>
      </c>
      <c r="D678" s="7">
        <v>22</v>
      </c>
      <c r="E678" s="9">
        <v>2.1389585214574998E-3</v>
      </c>
      <c r="F678" s="8" t="s">
        <v>4869</v>
      </c>
    </row>
    <row r="679" spans="2:6" x14ac:dyDescent="0.2">
      <c r="B679" s="20" t="s">
        <v>4868</v>
      </c>
      <c r="C679" s="8" t="s">
        <v>4867</v>
      </c>
      <c r="D679" s="7">
        <v>55</v>
      </c>
      <c r="E679" s="9">
        <v>2.1497491504449198E-3</v>
      </c>
      <c r="F679" s="8" t="s">
        <v>4866</v>
      </c>
    </row>
    <row r="680" spans="2:6" x14ac:dyDescent="0.2">
      <c r="B680" s="20" t="s">
        <v>905</v>
      </c>
      <c r="C680" s="8" t="s">
        <v>904</v>
      </c>
      <c r="D680" s="7">
        <v>24</v>
      </c>
      <c r="E680" s="9">
        <v>2.2156207876794999E-3</v>
      </c>
      <c r="F680" s="8" t="s">
        <v>4865</v>
      </c>
    </row>
    <row r="681" spans="2:6" x14ac:dyDescent="0.2">
      <c r="B681" s="20" t="s">
        <v>2242</v>
      </c>
      <c r="C681" s="8" t="s">
        <v>2241</v>
      </c>
      <c r="D681" s="7">
        <v>47</v>
      </c>
      <c r="E681" s="9">
        <v>2.2399118698707698E-3</v>
      </c>
      <c r="F681" s="8" t="s">
        <v>4864</v>
      </c>
    </row>
    <row r="682" spans="2:6" x14ac:dyDescent="0.2">
      <c r="B682" s="20" t="s">
        <v>4863</v>
      </c>
      <c r="C682" s="8" t="s">
        <v>4862</v>
      </c>
      <c r="D682" s="7">
        <v>14</v>
      </c>
      <c r="E682" s="9">
        <v>2.2399118698707698E-3</v>
      </c>
      <c r="F682" s="8" t="s">
        <v>4861</v>
      </c>
    </row>
    <row r="683" spans="2:6" x14ac:dyDescent="0.2">
      <c r="B683" s="20" t="s">
        <v>1171</v>
      </c>
      <c r="C683" s="8" t="s">
        <v>1170</v>
      </c>
      <c r="D683" s="7">
        <v>14</v>
      </c>
      <c r="E683" s="9">
        <v>2.2399118698707698E-3</v>
      </c>
      <c r="F683" s="8" t="s">
        <v>4860</v>
      </c>
    </row>
    <row r="684" spans="2:6" x14ac:dyDescent="0.2">
      <c r="B684" s="20" t="s">
        <v>563</v>
      </c>
      <c r="C684" s="8" t="s">
        <v>562</v>
      </c>
      <c r="D684" s="7">
        <v>14</v>
      </c>
      <c r="E684" s="9">
        <v>2.2399118698707698E-3</v>
      </c>
      <c r="F684" s="8" t="s">
        <v>4859</v>
      </c>
    </row>
    <row r="685" spans="2:6" x14ac:dyDescent="0.2">
      <c r="B685" s="20" t="s">
        <v>4858</v>
      </c>
      <c r="C685" s="8" t="s">
        <v>4857</v>
      </c>
      <c r="D685" s="7">
        <v>12</v>
      </c>
      <c r="E685" s="9">
        <v>2.2693236085512998E-3</v>
      </c>
      <c r="F685" s="8" t="s">
        <v>4856</v>
      </c>
    </row>
    <row r="686" spans="2:6" x14ac:dyDescent="0.2">
      <c r="B686" s="20" t="s">
        <v>1739</v>
      </c>
      <c r="C686" s="8" t="s">
        <v>1738</v>
      </c>
      <c r="D686" s="7">
        <v>12</v>
      </c>
      <c r="E686" s="9">
        <v>2.2693236085512998E-3</v>
      </c>
      <c r="F686" s="8" t="s">
        <v>4855</v>
      </c>
    </row>
    <row r="687" spans="2:6" x14ac:dyDescent="0.2">
      <c r="B687" s="20" t="s">
        <v>692</v>
      </c>
      <c r="C687" s="8" t="s">
        <v>691</v>
      </c>
      <c r="D687" s="7">
        <v>12</v>
      </c>
      <c r="E687" s="9">
        <v>2.2693236085512998E-3</v>
      </c>
      <c r="F687" s="8" t="s">
        <v>4854</v>
      </c>
    </row>
    <row r="688" spans="2:6" x14ac:dyDescent="0.2">
      <c r="B688" s="20" t="s">
        <v>390</v>
      </c>
      <c r="C688" s="8" t="s">
        <v>389</v>
      </c>
      <c r="D688" s="7">
        <v>68</v>
      </c>
      <c r="E688" s="9">
        <v>2.2735372816493501E-3</v>
      </c>
      <c r="F688" s="8" t="s">
        <v>4853</v>
      </c>
    </row>
    <row r="689" spans="2:6" x14ac:dyDescent="0.2">
      <c r="B689" s="20" t="s">
        <v>4852</v>
      </c>
      <c r="C689" s="8" t="s">
        <v>4851</v>
      </c>
      <c r="D689" s="7">
        <v>58</v>
      </c>
      <c r="E689" s="9">
        <v>2.2786377890978799E-3</v>
      </c>
      <c r="F689" s="8" t="s">
        <v>4850</v>
      </c>
    </row>
    <row r="690" spans="2:6" x14ac:dyDescent="0.2">
      <c r="B690" s="20" t="s">
        <v>1311</v>
      </c>
      <c r="C690" s="8" t="s">
        <v>1310</v>
      </c>
      <c r="D690" s="7">
        <v>27</v>
      </c>
      <c r="E690" s="9">
        <v>2.3241268609449799E-3</v>
      </c>
      <c r="F690" s="8" t="s">
        <v>4849</v>
      </c>
    </row>
    <row r="691" spans="2:6" x14ac:dyDescent="0.2">
      <c r="B691" s="20" t="s">
        <v>611</v>
      </c>
      <c r="C691" s="8" t="s">
        <v>610</v>
      </c>
      <c r="D691" s="7">
        <v>57</v>
      </c>
      <c r="E691" s="9">
        <v>2.3626895085858001E-3</v>
      </c>
      <c r="F691" s="8" t="s">
        <v>4848</v>
      </c>
    </row>
    <row r="692" spans="2:6" x14ac:dyDescent="0.2">
      <c r="B692" s="20" t="s">
        <v>4847</v>
      </c>
      <c r="C692" s="8" t="s">
        <v>4846</v>
      </c>
      <c r="D692" s="7">
        <v>25</v>
      </c>
      <c r="E692" s="9">
        <v>2.3773608118319101E-3</v>
      </c>
      <c r="F692" s="8" t="s">
        <v>4845</v>
      </c>
    </row>
    <row r="693" spans="2:6" x14ac:dyDescent="0.2">
      <c r="B693" s="20" t="s">
        <v>1334</v>
      </c>
      <c r="C693" s="8" t="s">
        <v>1333</v>
      </c>
      <c r="D693" s="7">
        <v>15</v>
      </c>
      <c r="E693" s="9">
        <v>2.39050814462273E-3</v>
      </c>
      <c r="F693" s="8" t="s">
        <v>4844</v>
      </c>
    </row>
    <row r="694" spans="2:6" x14ac:dyDescent="0.2">
      <c r="B694" s="20" t="s">
        <v>4843</v>
      </c>
      <c r="C694" s="8" t="s">
        <v>4842</v>
      </c>
      <c r="D694" s="7">
        <v>32</v>
      </c>
      <c r="E694" s="9">
        <v>2.42580489709037E-3</v>
      </c>
      <c r="F694" s="8" t="s">
        <v>4841</v>
      </c>
    </row>
    <row r="695" spans="2:6" x14ac:dyDescent="0.2">
      <c r="B695" s="20" t="s">
        <v>4840</v>
      </c>
      <c r="C695" s="8" t="s">
        <v>4839</v>
      </c>
      <c r="D695" s="7">
        <v>19</v>
      </c>
      <c r="E695" s="9">
        <v>2.4261992098514201E-3</v>
      </c>
      <c r="F695" s="8" t="s">
        <v>4838</v>
      </c>
    </row>
    <row r="696" spans="2:6" x14ac:dyDescent="0.2">
      <c r="B696" s="20" t="s">
        <v>4837</v>
      </c>
      <c r="C696" s="8" t="s">
        <v>4836</v>
      </c>
      <c r="D696" s="7">
        <v>8</v>
      </c>
      <c r="E696" s="9">
        <v>2.4420908683717699E-3</v>
      </c>
      <c r="F696" s="8" t="s">
        <v>4835</v>
      </c>
    </row>
    <row r="697" spans="2:6" x14ac:dyDescent="0.2">
      <c r="B697" s="20" t="s">
        <v>945</v>
      </c>
      <c r="C697" s="8" t="s">
        <v>944</v>
      </c>
      <c r="D697" s="7">
        <v>16</v>
      </c>
      <c r="E697" s="9">
        <v>2.4752982887045298E-3</v>
      </c>
      <c r="F697" s="8" t="s">
        <v>4834</v>
      </c>
    </row>
    <row r="698" spans="2:6" x14ac:dyDescent="0.2">
      <c r="B698" s="20" t="s">
        <v>1299</v>
      </c>
      <c r="C698" s="8" t="s">
        <v>1298</v>
      </c>
      <c r="D698" s="7">
        <v>18</v>
      </c>
      <c r="E698" s="9">
        <v>2.4763185884285601E-3</v>
      </c>
      <c r="F698" s="8" t="s">
        <v>4833</v>
      </c>
    </row>
    <row r="699" spans="2:6" x14ac:dyDescent="0.2">
      <c r="B699" s="20" t="s">
        <v>4832</v>
      </c>
      <c r="C699" s="8" t="s">
        <v>4831</v>
      </c>
      <c r="D699" s="7">
        <v>18</v>
      </c>
      <c r="E699" s="9">
        <v>2.4763185884285601E-3</v>
      </c>
      <c r="F699" s="8" t="s">
        <v>4830</v>
      </c>
    </row>
    <row r="700" spans="2:6" x14ac:dyDescent="0.2">
      <c r="B700" s="20" t="s">
        <v>4829</v>
      </c>
      <c r="C700" s="8" t="s">
        <v>4828</v>
      </c>
      <c r="D700" s="7">
        <v>17</v>
      </c>
      <c r="E700" s="9">
        <v>2.4955774706814701E-3</v>
      </c>
      <c r="F700" s="8" t="s">
        <v>4827</v>
      </c>
    </row>
    <row r="701" spans="2:6" x14ac:dyDescent="0.2">
      <c r="B701" s="20" t="s">
        <v>4826</v>
      </c>
      <c r="C701" s="8" t="s">
        <v>4825</v>
      </c>
      <c r="D701" s="7">
        <v>11</v>
      </c>
      <c r="E701" s="9">
        <v>2.4985847971513101E-3</v>
      </c>
      <c r="F701" s="8" t="s">
        <v>4824</v>
      </c>
    </row>
    <row r="702" spans="2:6" x14ac:dyDescent="0.2">
      <c r="B702" s="20" t="s">
        <v>1569</v>
      </c>
      <c r="C702" s="8" t="s">
        <v>1568</v>
      </c>
      <c r="D702" s="7">
        <v>69</v>
      </c>
      <c r="E702" s="9">
        <v>2.4985847971513101E-3</v>
      </c>
      <c r="F702" s="8" t="s">
        <v>4823</v>
      </c>
    </row>
    <row r="703" spans="2:6" x14ac:dyDescent="0.2">
      <c r="B703" s="20" t="s">
        <v>766</v>
      </c>
      <c r="C703" s="8" t="s">
        <v>765</v>
      </c>
      <c r="D703" s="7">
        <v>37</v>
      </c>
      <c r="E703" s="9">
        <v>2.51353869643858E-3</v>
      </c>
      <c r="F703" s="8" t="s">
        <v>4822</v>
      </c>
    </row>
    <row r="704" spans="2:6" x14ac:dyDescent="0.2">
      <c r="B704" s="20" t="s">
        <v>4821</v>
      </c>
      <c r="C704" s="8" t="s">
        <v>4820</v>
      </c>
      <c r="D704" s="7">
        <v>26</v>
      </c>
      <c r="E704" s="9">
        <v>2.5136982800812199E-3</v>
      </c>
      <c r="F704" s="8" t="s">
        <v>4819</v>
      </c>
    </row>
    <row r="705" spans="2:6" x14ac:dyDescent="0.2">
      <c r="B705" s="20" t="s">
        <v>4818</v>
      </c>
      <c r="C705" s="8" t="s">
        <v>4817</v>
      </c>
      <c r="D705" s="7">
        <v>63</v>
      </c>
      <c r="E705" s="9">
        <v>2.5631923604879899E-3</v>
      </c>
      <c r="F705" s="8" t="s">
        <v>4816</v>
      </c>
    </row>
    <row r="706" spans="2:6" x14ac:dyDescent="0.2">
      <c r="B706" s="20" t="s">
        <v>1554</v>
      </c>
      <c r="C706" s="8" t="s">
        <v>1553</v>
      </c>
      <c r="D706" s="7">
        <v>30</v>
      </c>
      <c r="E706" s="9">
        <v>2.6013511523041298E-3</v>
      </c>
      <c r="F706" s="8" t="s">
        <v>4815</v>
      </c>
    </row>
    <row r="707" spans="2:6" x14ac:dyDescent="0.2">
      <c r="B707" s="20" t="s">
        <v>4814</v>
      </c>
      <c r="C707" s="8" t="s">
        <v>4813</v>
      </c>
      <c r="D707" s="7">
        <v>13</v>
      </c>
      <c r="E707" s="9">
        <v>2.6013511523041298E-3</v>
      </c>
      <c r="F707" s="8" t="s">
        <v>4812</v>
      </c>
    </row>
    <row r="708" spans="2:6" x14ac:dyDescent="0.2">
      <c r="B708" s="20" t="s">
        <v>1474</v>
      </c>
      <c r="C708" s="8" t="s">
        <v>1473</v>
      </c>
      <c r="D708" s="7">
        <v>13</v>
      </c>
      <c r="E708" s="9">
        <v>2.6013511523041298E-3</v>
      </c>
      <c r="F708" s="8" t="s">
        <v>4811</v>
      </c>
    </row>
    <row r="709" spans="2:6" x14ac:dyDescent="0.2">
      <c r="B709" s="20" t="s">
        <v>504</v>
      </c>
      <c r="C709" s="8" t="s">
        <v>503</v>
      </c>
      <c r="D709" s="7">
        <v>43</v>
      </c>
      <c r="E709" s="9">
        <v>2.6220089023809299E-3</v>
      </c>
      <c r="F709" s="8" t="s">
        <v>4810</v>
      </c>
    </row>
    <row r="710" spans="2:6" x14ac:dyDescent="0.2">
      <c r="B710" s="20" t="s">
        <v>806</v>
      </c>
      <c r="C710" s="8" t="s">
        <v>805</v>
      </c>
      <c r="D710" s="7">
        <v>21</v>
      </c>
      <c r="E710" s="9">
        <v>2.6404614897756599E-3</v>
      </c>
      <c r="F710" s="8" t="s">
        <v>4809</v>
      </c>
    </row>
    <row r="711" spans="2:6" x14ac:dyDescent="0.2">
      <c r="B711" s="20" t="s">
        <v>1963</v>
      </c>
      <c r="C711" s="8" t="s">
        <v>1962</v>
      </c>
      <c r="D711" s="7">
        <v>27</v>
      </c>
      <c r="E711" s="9">
        <v>2.6435793637748601E-3</v>
      </c>
      <c r="F711" s="8" t="s">
        <v>4808</v>
      </c>
    </row>
    <row r="712" spans="2:6" x14ac:dyDescent="0.2">
      <c r="B712" s="20" t="s">
        <v>1486</v>
      </c>
      <c r="C712" s="8" t="s">
        <v>1485</v>
      </c>
      <c r="D712" s="7">
        <v>47</v>
      </c>
      <c r="E712" s="9">
        <v>2.64448838237418E-3</v>
      </c>
      <c r="F712" s="8" t="s">
        <v>4807</v>
      </c>
    </row>
    <row r="713" spans="2:6" x14ac:dyDescent="0.2">
      <c r="B713" s="20" t="s">
        <v>865</v>
      </c>
      <c r="C713" s="8" t="s">
        <v>864</v>
      </c>
      <c r="D713" s="7">
        <v>10</v>
      </c>
      <c r="E713" s="9">
        <v>2.64448838237418E-3</v>
      </c>
      <c r="F713" s="8" t="s">
        <v>4806</v>
      </c>
    </row>
    <row r="714" spans="2:6" x14ac:dyDescent="0.2">
      <c r="B714" s="20" t="s">
        <v>859</v>
      </c>
      <c r="C714" s="8" t="s">
        <v>858</v>
      </c>
      <c r="D714" s="7">
        <v>10</v>
      </c>
      <c r="E714" s="9">
        <v>2.64448838237418E-3</v>
      </c>
      <c r="F714" s="8" t="s">
        <v>4805</v>
      </c>
    </row>
    <row r="715" spans="2:6" x14ac:dyDescent="0.2">
      <c r="B715" s="20" t="s">
        <v>1371</v>
      </c>
      <c r="C715" s="8" t="s">
        <v>1370</v>
      </c>
      <c r="D715" s="7">
        <v>9</v>
      </c>
      <c r="E715" s="9">
        <v>2.6480460078872701E-3</v>
      </c>
      <c r="F715" s="8" t="s">
        <v>4025</v>
      </c>
    </row>
    <row r="716" spans="2:6" x14ac:dyDescent="0.2">
      <c r="B716" s="20" t="s">
        <v>4804</v>
      </c>
      <c r="C716" s="8" t="s">
        <v>4803</v>
      </c>
      <c r="D716" s="7">
        <v>9</v>
      </c>
      <c r="E716" s="9">
        <v>2.6480460078872701E-3</v>
      </c>
      <c r="F716" s="8" t="s">
        <v>4802</v>
      </c>
    </row>
    <row r="717" spans="2:6" x14ac:dyDescent="0.2">
      <c r="B717" s="20" t="s">
        <v>4801</v>
      </c>
      <c r="C717" s="8" t="s">
        <v>4800</v>
      </c>
      <c r="D717" s="7">
        <v>9</v>
      </c>
      <c r="E717" s="9">
        <v>2.6480460078872701E-3</v>
      </c>
      <c r="F717" s="8" t="s">
        <v>4799</v>
      </c>
    </row>
    <row r="718" spans="2:6" x14ac:dyDescent="0.2">
      <c r="B718" s="20" t="s">
        <v>1200</v>
      </c>
      <c r="C718" s="8" t="s">
        <v>1199</v>
      </c>
      <c r="D718" s="7">
        <v>55</v>
      </c>
      <c r="E718" s="9">
        <v>2.6896101424829502E-3</v>
      </c>
      <c r="F718" s="8" t="s">
        <v>4798</v>
      </c>
    </row>
    <row r="719" spans="2:6" x14ac:dyDescent="0.2">
      <c r="B719" s="20" t="s">
        <v>2689</v>
      </c>
      <c r="C719" s="8" t="s">
        <v>2688</v>
      </c>
      <c r="D719" s="7">
        <v>46</v>
      </c>
      <c r="E719" s="9">
        <v>2.6896101424829502E-3</v>
      </c>
      <c r="F719" s="8" t="s">
        <v>4797</v>
      </c>
    </row>
    <row r="720" spans="2:6" x14ac:dyDescent="0.2">
      <c r="B720" s="20" t="s">
        <v>4796</v>
      </c>
      <c r="C720" s="8" t="s">
        <v>4795</v>
      </c>
      <c r="D720" s="7">
        <v>25</v>
      </c>
      <c r="E720" s="9">
        <v>2.7041534949271001E-3</v>
      </c>
      <c r="F720" s="8" t="s">
        <v>4794</v>
      </c>
    </row>
    <row r="721" spans="2:6" x14ac:dyDescent="0.2">
      <c r="B721" s="20" t="s">
        <v>4793</v>
      </c>
      <c r="C721" s="8" t="s">
        <v>4792</v>
      </c>
      <c r="D721" s="7">
        <v>20</v>
      </c>
      <c r="E721" s="9">
        <v>2.7557339308117998E-3</v>
      </c>
      <c r="F721" s="8" t="s">
        <v>4791</v>
      </c>
    </row>
    <row r="722" spans="2:6" x14ac:dyDescent="0.2">
      <c r="B722" s="20" t="s">
        <v>4790</v>
      </c>
      <c r="C722" s="8" t="s">
        <v>4789</v>
      </c>
      <c r="D722" s="7">
        <v>37</v>
      </c>
      <c r="E722" s="9">
        <v>2.76799082444097E-3</v>
      </c>
      <c r="F722" s="8" t="s">
        <v>4788</v>
      </c>
    </row>
    <row r="723" spans="2:6" x14ac:dyDescent="0.2">
      <c r="B723" s="20" t="s">
        <v>4787</v>
      </c>
      <c r="C723" s="8" t="s">
        <v>4786</v>
      </c>
      <c r="D723" s="7">
        <v>74</v>
      </c>
      <c r="E723" s="9">
        <v>2.7977493553965902E-3</v>
      </c>
      <c r="F723" s="8" t="s">
        <v>4785</v>
      </c>
    </row>
    <row r="724" spans="2:6" x14ac:dyDescent="0.2">
      <c r="B724" s="20" t="s">
        <v>4784</v>
      </c>
      <c r="C724" s="8" t="s">
        <v>4783</v>
      </c>
      <c r="D724" s="7">
        <v>85</v>
      </c>
      <c r="E724" s="9">
        <v>2.8034465448925098E-3</v>
      </c>
      <c r="F724" s="8" t="s">
        <v>4782</v>
      </c>
    </row>
    <row r="725" spans="2:6" x14ac:dyDescent="0.2">
      <c r="B725" s="20" t="s">
        <v>489</v>
      </c>
      <c r="C725" s="8" t="s">
        <v>488</v>
      </c>
      <c r="D725" s="7">
        <v>14</v>
      </c>
      <c r="E725" s="9">
        <v>2.8131124462071298E-3</v>
      </c>
      <c r="F725" s="8" t="s">
        <v>4781</v>
      </c>
    </row>
    <row r="726" spans="2:6" x14ac:dyDescent="0.2">
      <c r="B726" s="20" t="s">
        <v>4780</v>
      </c>
      <c r="C726" s="8" t="s">
        <v>4779</v>
      </c>
      <c r="D726" s="7">
        <v>29</v>
      </c>
      <c r="E726" s="9">
        <v>2.82684857827184E-3</v>
      </c>
      <c r="F726" s="8" t="s">
        <v>4776</v>
      </c>
    </row>
    <row r="727" spans="2:6" x14ac:dyDescent="0.2">
      <c r="B727" s="20" t="s">
        <v>4778</v>
      </c>
      <c r="C727" s="8" t="s">
        <v>4777</v>
      </c>
      <c r="D727" s="7">
        <v>29</v>
      </c>
      <c r="E727" s="9">
        <v>2.82684857827184E-3</v>
      </c>
      <c r="F727" s="8" t="s">
        <v>4776</v>
      </c>
    </row>
    <row r="728" spans="2:6" x14ac:dyDescent="0.2">
      <c r="B728" s="20" t="s">
        <v>4775</v>
      </c>
      <c r="C728" s="8" t="s">
        <v>4774</v>
      </c>
      <c r="D728" s="7">
        <v>47</v>
      </c>
      <c r="E728" s="9">
        <v>2.8630606730238599E-3</v>
      </c>
      <c r="F728" s="8" t="s">
        <v>4773</v>
      </c>
    </row>
    <row r="729" spans="2:6" x14ac:dyDescent="0.2">
      <c r="B729" s="20" t="s">
        <v>926</v>
      </c>
      <c r="C729" s="8" t="s">
        <v>925</v>
      </c>
      <c r="D729" s="7">
        <v>47</v>
      </c>
      <c r="E729" s="9">
        <v>2.8630606730238599E-3</v>
      </c>
      <c r="F729" s="8" t="s">
        <v>4772</v>
      </c>
    </row>
    <row r="730" spans="2:6" x14ac:dyDescent="0.2">
      <c r="B730" s="20" t="s">
        <v>4771</v>
      </c>
      <c r="C730" s="8" t="s">
        <v>4770</v>
      </c>
      <c r="D730" s="7">
        <v>24</v>
      </c>
      <c r="E730" s="9">
        <v>2.9245074885663998E-3</v>
      </c>
      <c r="F730" s="8" t="s">
        <v>4736</v>
      </c>
    </row>
    <row r="731" spans="2:6" x14ac:dyDescent="0.2">
      <c r="B731" s="20" t="s">
        <v>4769</v>
      </c>
      <c r="C731" s="8" t="s">
        <v>4768</v>
      </c>
      <c r="D731" s="7">
        <v>15</v>
      </c>
      <c r="E731" s="9">
        <v>2.9526959563257798E-3</v>
      </c>
      <c r="F731" s="8" t="s">
        <v>4767</v>
      </c>
    </row>
    <row r="732" spans="2:6" x14ac:dyDescent="0.2">
      <c r="B732" s="20" t="s">
        <v>1290</v>
      </c>
      <c r="C732" s="8" t="s">
        <v>1289</v>
      </c>
      <c r="D732" s="7">
        <v>12</v>
      </c>
      <c r="E732" s="9">
        <v>2.9736294282937002E-3</v>
      </c>
      <c r="F732" s="8" t="s">
        <v>4766</v>
      </c>
    </row>
    <row r="733" spans="2:6" x14ac:dyDescent="0.2">
      <c r="B733" s="20" t="s">
        <v>4765</v>
      </c>
      <c r="C733" s="8" t="s">
        <v>4764</v>
      </c>
      <c r="D733" s="7">
        <v>38</v>
      </c>
      <c r="E733" s="9">
        <v>3.0558750998362499E-3</v>
      </c>
      <c r="F733" s="8" t="s">
        <v>4763</v>
      </c>
    </row>
    <row r="734" spans="2:6" x14ac:dyDescent="0.2">
      <c r="B734" s="20" t="s">
        <v>551</v>
      </c>
      <c r="C734" s="8" t="s">
        <v>550</v>
      </c>
      <c r="D734" s="7">
        <v>36</v>
      </c>
      <c r="E734" s="9">
        <v>3.0877643823488698E-3</v>
      </c>
      <c r="F734" s="8" t="s">
        <v>4762</v>
      </c>
    </row>
    <row r="735" spans="2:6" x14ac:dyDescent="0.2">
      <c r="B735" s="20" t="s">
        <v>2044</v>
      </c>
      <c r="C735" s="8" t="s">
        <v>2043</v>
      </c>
      <c r="D735" s="7">
        <v>23</v>
      </c>
      <c r="E735" s="9">
        <v>3.17236716846461E-3</v>
      </c>
      <c r="F735" s="8" t="s">
        <v>4761</v>
      </c>
    </row>
    <row r="736" spans="2:6" x14ac:dyDescent="0.2">
      <c r="B736" s="20" t="s">
        <v>4760</v>
      </c>
      <c r="C736" s="8" t="s">
        <v>4759</v>
      </c>
      <c r="D736" s="7">
        <v>7</v>
      </c>
      <c r="E736" s="9">
        <v>3.17791120510658E-3</v>
      </c>
      <c r="F736" s="8" t="s">
        <v>4758</v>
      </c>
    </row>
    <row r="737" spans="2:6" x14ac:dyDescent="0.2">
      <c r="B737" s="20" t="s">
        <v>4757</v>
      </c>
      <c r="C737" s="8" t="s">
        <v>4756</v>
      </c>
      <c r="D737" s="7">
        <v>7</v>
      </c>
      <c r="E737" s="9">
        <v>3.17791120510658E-3</v>
      </c>
      <c r="F737" s="8" t="s">
        <v>4755</v>
      </c>
    </row>
    <row r="738" spans="2:6" x14ac:dyDescent="0.2">
      <c r="B738" s="20" t="s">
        <v>4754</v>
      </c>
      <c r="C738" s="8" t="s">
        <v>4753</v>
      </c>
      <c r="D738" s="7">
        <v>7</v>
      </c>
      <c r="E738" s="9">
        <v>3.17791120510658E-3</v>
      </c>
      <c r="F738" s="8" t="s">
        <v>4752</v>
      </c>
    </row>
    <row r="739" spans="2:6" x14ac:dyDescent="0.2">
      <c r="B739" s="20" t="s">
        <v>4751</v>
      </c>
      <c r="C739" s="8" t="s">
        <v>4750</v>
      </c>
      <c r="D739" s="7">
        <v>7</v>
      </c>
      <c r="E739" s="9">
        <v>3.17791120510658E-3</v>
      </c>
      <c r="F739" s="8" t="s">
        <v>4749</v>
      </c>
    </row>
    <row r="740" spans="2:6" x14ac:dyDescent="0.2">
      <c r="B740" s="20" t="s">
        <v>674</v>
      </c>
      <c r="C740" s="8" t="s">
        <v>673</v>
      </c>
      <c r="D740" s="7">
        <v>29</v>
      </c>
      <c r="E740" s="9">
        <v>3.2133881531826798E-3</v>
      </c>
      <c r="F740" s="8" t="s">
        <v>4748</v>
      </c>
    </row>
    <row r="741" spans="2:6" x14ac:dyDescent="0.2">
      <c r="B741" s="20" t="s">
        <v>4747</v>
      </c>
      <c r="C741" s="8" t="s">
        <v>4746</v>
      </c>
      <c r="D741" s="7">
        <v>11</v>
      </c>
      <c r="E741" s="9">
        <v>3.38598231112E-3</v>
      </c>
      <c r="F741" s="8" t="s">
        <v>4745</v>
      </c>
    </row>
    <row r="742" spans="2:6" x14ac:dyDescent="0.2">
      <c r="B742" s="20" t="s">
        <v>4744</v>
      </c>
      <c r="C742" s="8" t="s">
        <v>4743</v>
      </c>
      <c r="D742" s="7">
        <v>11</v>
      </c>
      <c r="E742" s="9">
        <v>3.38598231112E-3</v>
      </c>
      <c r="F742" s="8" t="s">
        <v>4742</v>
      </c>
    </row>
    <row r="743" spans="2:6" x14ac:dyDescent="0.2">
      <c r="B743" s="20" t="s">
        <v>4741</v>
      </c>
      <c r="C743" s="8" t="s">
        <v>4740</v>
      </c>
      <c r="D743" s="7">
        <v>24</v>
      </c>
      <c r="E743" s="9">
        <v>3.39789405309638E-3</v>
      </c>
      <c r="F743" s="8" t="s">
        <v>4739</v>
      </c>
    </row>
    <row r="744" spans="2:6" x14ac:dyDescent="0.2">
      <c r="B744" s="20" t="s">
        <v>4738</v>
      </c>
      <c r="C744" s="8" t="s">
        <v>4737</v>
      </c>
      <c r="D744" s="7">
        <v>24</v>
      </c>
      <c r="E744" s="9">
        <v>3.39789405309638E-3</v>
      </c>
      <c r="F744" s="8" t="s">
        <v>4736</v>
      </c>
    </row>
    <row r="745" spans="2:6" x14ac:dyDescent="0.2">
      <c r="B745" s="20" t="s">
        <v>4735</v>
      </c>
      <c r="C745" s="8" t="s">
        <v>4734</v>
      </c>
      <c r="D745" s="7">
        <v>27</v>
      </c>
      <c r="E745" s="9">
        <v>3.4226456351086499E-3</v>
      </c>
      <c r="F745" s="8" t="s">
        <v>4595</v>
      </c>
    </row>
    <row r="746" spans="2:6" x14ac:dyDescent="0.2">
      <c r="B746" s="20" t="s">
        <v>4733</v>
      </c>
      <c r="C746" s="8" t="s">
        <v>4732</v>
      </c>
      <c r="D746" s="7">
        <v>27</v>
      </c>
      <c r="E746" s="9">
        <v>3.4226456351086499E-3</v>
      </c>
      <c r="F746" s="8" t="s">
        <v>4595</v>
      </c>
    </row>
    <row r="747" spans="2:6" x14ac:dyDescent="0.2">
      <c r="B747" s="20" t="s">
        <v>4731</v>
      </c>
      <c r="C747" s="8" t="s">
        <v>4730</v>
      </c>
      <c r="D747" s="7">
        <v>27</v>
      </c>
      <c r="E747" s="9">
        <v>3.4226456351086499E-3</v>
      </c>
      <c r="F747" s="8" t="s">
        <v>4729</v>
      </c>
    </row>
    <row r="748" spans="2:6" x14ac:dyDescent="0.2">
      <c r="B748" s="20" t="s">
        <v>331</v>
      </c>
      <c r="C748" s="8" t="s">
        <v>330</v>
      </c>
      <c r="D748" s="7">
        <v>19</v>
      </c>
      <c r="E748" s="9">
        <v>3.4226456351086499E-3</v>
      </c>
      <c r="F748" s="8" t="s">
        <v>4203</v>
      </c>
    </row>
    <row r="749" spans="2:6" x14ac:dyDescent="0.2">
      <c r="B749" s="20" t="s">
        <v>1627</v>
      </c>
      <c r="C749" s="8" t="s">
        <v>1626</v>
      </c>
      <c r="D749" s="7">
        <v>19</v>
      </c>
      <c r="E749" s="9">
        <v>3.4226456351086499E-3</v>
      </c>
      <c r="F749" s="8" t="s">
        <v>4728</v>
      </c>
    </row>
    <row r="750" spans="2:6" x14ac:dyDescent="0.2">
      <c r="B750" s="20" t="s">
        <v>4727</v>
      </c>
      <c r="C750" s="8" t="s">
        <v>4726</v>
      </c>
      <c r="D750" s="7">
        <v>42</v>
      </c>
      <c r="E750" s="9">
        <v>3.5122144151449302E-3</v>
      </c>
      <c r="F750" s="8" t="s">
        <v>4725</v>
      </c>
    </row>
    <row r="751" spans="2:6" x14ac:dyDescent="0.2">
      <c r="B751" s="20" t="s">
        <v>35</v>
      </c>
      <c r="C751" s="8" t="s">
        <v>34</v>
      </c>
      <c r="D751" s="7">
        <v>18</v>
      </c>
      <c r="E751" s="9">
        <v>3.5697884678893899E-3</v>
      </c>
      <c r="F751" s="8" t="s">
        <v>4724</v>
      </c>
    </row>
    <row r="752" spans="2:6" x14ac:dyDescent="0.2">
      <c r="B752" s="20" t="s">
        <v>367</v>
      </c>
      <c r="C752" s="8" t="s">
        <v>366</v>
      </c>
      <c r="D752" s="7">
        <v>14</v>
      </c>
      <c r="E752" s="9">
        <v>3.5697884678893899E-3</v>
      </c>
      <c r="F752" s="8" t="s">
        <v>4723</v>
      </c>
    </row>
    <row r="753" spans="2:6" x14ac:dyDescent="0.2">
      <c r="B753" s="20" t="s">
        <v>2695</v>
      </c>
      <c r="C753" s="8" t="s">
        <v>2694</v>
      </c>
      <c r="D753" s="7">
        <v>45</v>
      </c>
      <c r="E753" s="9">
        <v>3.6018302584866898E-3</v>
      </c>
      <c r="F753" s="8" t="s">
        <v>4722</v>
      </c>
    </row>
    <row r="754" spans="2:6" x14ac:dyDescent="0.2">
      <c r="B754" s="20" t="s">
        <v>1468</v>
      </c>
      <c r="C754" s="8" t="s">
        <v>1467</v>
      </c>
      <c r="D754" s="7">
        <v>17</v>
      </c>
      <c r="E754" s="9">
        <v>3.6656791989106499E-3</v>
      </c>
      <c r="F754" s="8" t="s">
        <v>4721</v>
      </c>
    </row>
    <row r="755" spans="2:6" x14ac:dyDescent="0.2">
      <c r="B755" s="20" t="s">
        <v>4720</v>
      </c>
      <c r="C755" s="8" t="s">
        <v>4719</v>
      </c>
      <c r="D755" s="7">
        <v>17</v>
      </c>
      <c r="E755" s="9">
        <v>3.6656791989106499E-3</v>
      </c>
      <c r="F755" s="8" t="s">
        <v>4718</v>
      </c>
    </row>
    <row r="756" spans="2:6" x14ac:dyDescent="0.2">
      <c r="B756" s="20" t="s">
        <v>2062</v>
      </c>
      <c r="C756" s="8" t="s">
        <v>2061</v>
      </c>
      <c r="D756" s="7">
        <v>15</v>
      </c>
      <c r="E756" s="9">
        <v>3.67065613023444E-3</v>
      </c>
      <c r="F756" s="8" t="s">
        <v>4717</v>
      </c>
    </row>
    <row r="757" spans="2:6" x14ac:dyDescent="0.2">
      <c r="B757" s="20" t="s">
        <v>4716</v>
      </c>
      <c r="C757" s="8" t="s">
        <v>4715</v>
      </c>
      <c r="D757" s="7">
        <v>15</v>
      </c>
      <c r="E757" s="9">
        <v>3.67065613023444E-3</v>
      </c>
      <c r="F757" s="8" t="s">
        <v>4714</v>
      </c>
    </row>
    <row r="758" spans="2:6" x14ac:dyDescent="0.2">
      <c r="B758" s="20" t="s">
        <v>4713</v>
      </c>
      <c r="C758" s="8" t="s">
        <v>4712</v>
      </c>
      <c r="D758" s="7">
        <v>15</v>
      </c>
      <c r="E758" s="9">
        <v>3.67065613023444E-3</v>
      </c>
      <c r="F758" s="8" t="s">
        <v>4711</v>
      </c>
    </row>
    <row r="759" spans="2:6" x14ac:dyDescent="0.2">
      <c r="B759" s="20" t="s">
        <v>501</v>
      </c>
      <c r="C759" s="8" t="s">
        <v>500</v>
      </c>
      <c r="D759" s="7">
        <v>44</v>
      </c>
      <c r="E759" s="9">
        <v>3.67065613023444E-3</v>
      </c>
      <c r="F759" s="8" t="s">
        <v>4710</v>
      </c>
    </row>
    <row r="760" spans="2:6" x14ac:dyDescent="0.2">
      <c r="B760" s="20" t="s">
        <v>4709</v>
      </c>
      <c r="C760" s="8" t="s">
        <v>4708</v>
      </c>
      <c r="D760" s="7">
        <v>10</v>
      </c>
      <c r="E760" s="9">
        <v>3.67065613023444E-3</v>
      </c>
      <c r="F760" s="8" t="s">
        <v>4707</v>
      </c>
    </row>
    <row r="761" spans="2:6" x14ac:dyDescent="0.2">
      <c r="B761" s="20" t="s">
        <v>1424</v>
      </c>
      <c r="C761" s="8" t="s">
        <v>1423</v>
      </c>
      <c r="D761" s="7">
        <v>10</v>
      </c>
      <c r="E761" s="9">
        <v>3.67065613023444E-3</v>
      </c>
      <c r="F761" s="8" t="s">
        <v>4706</v>
      </c>
    </row>
    <row r="762" spans="2:6" x14ac:dyDescent="0.2">
      <c r="B762" s="20" t="s">
        <v>739</v>
      </c>
      <c r="C762" s="8" t="s">
        <v>738</v>
      </c>
      <c r="D762" s="7">
        <v>10</v>
      </c>
      <c r="E762" s="9">
        <v>3.67065613023444E-3</v>
      </c>
      <c r="F762" s="8" t="s">
        <v>4419</v>
      </c>
    </row>
    <row r="763" spans="2:6" x14ac:dyDescent="0.2">
      <c r="B763" s="20" t="s">
        <v>4705</v>
      </c>
      <c r="C763" s="8" t="s">
        <v>4704</v>
      </c>
      <c r="D763" s="7">
        <v>10</v>
      </c>
      <c r="E763" s="9">
        <v>3.67065613023444E-3</v>
      </c>
      <c r="F763" s="8" t="s">
        <v>4703</v>
      </c>
    </row>
    <row r="764" spans="2:6" x14ac:dyDescent="0.2">
      <c r="B764" s="20" t="s">
        <v>4702</v>
      </c>
      <c r="C764" s="8" t="s">
        <v>4701</v>
      </c>
      <c r="D764" s="7">
        <v>50</v>
      </c>
      <c r="E764" s="9">
        <v>3.6753645351031302E-3</v>
      </c>
      <c r="F764" s="8" t="s">
        <v>4700</v>
      </c>
    </row>
    <row r="765" spans="2:6" x14ac:dyDescent="0.2">
      <c r="B765" s="20" t="s">
        <v>4699</v>
      </c>
      <c r="C765" s="8" t="s">
        <v>4698</v>
      </c>
      <c r="D765" s="7">
        <v>26</v>
      </c>
      <c r="E765" s="9">
        <v>3.7204059487083302E-3</v>
      </c>
      <c r="F765" s="8" t="s">
        <v>4469</v>
      </c>
    </row>
    <row r="766" spans="2:6" x14ac:dyDescent="0.2">
      <c r="B766" s="20" t="s">
        <v>4697</v>
      </c>
      <c r="C766" s="8" t="s">
        <v>4696</v>
      </c>
      <c r="D766" s="7">
        <v>26</v>
      </c>
      <c r="E766" s="9">
        <v>3.7204059487083302E-3</v>
      </c>
      <c r="F766" s="8" t="s">
        <v>4695</v>
      </c>
    </row>
    <row r="767" spans="2:6" x14ac:dyDescent="0.2">
      <c r="B767" s="20" t="s">
        <v>4694</v>
      </c>
      <c r="C767" s="8" t="s">
        <v>4693</v>
      </c>
      <c r="D767" s="7">
        <v>31</v>
      </c>
      <c r="E767" s="9">
        <v>3.72495481790269E-3</v>
      </c>
      <c r="F767" s="8" t="s">
        <v>4553</v>
      </c>
    </row>
    <row r="768" spans="2:6" x14ac:dyDescent="0.2">
      <c r="B768" s="20" t="s">
        <v>1018</v>
      </c>
      <c r="C768" s="8" t="s">
        <v>1017</v>
      </c>
      <c r="D768" s="7">
        <v>8</v>
      </c>
      <c r="E768" s="9">
        <v>3.7281001943620198E-3</v>
      </c>
      <c r="F768" s="8" t="s">
        <v>4692</v>
      </c>
    </row>
    <row r="769" spans="2:6" x14ac:dyDescent="0.2">
      <c r="B769" s="20" t="s">
        <v>495</v>
      </c>
      <c r="C769" s="8" t="s">
        <v>494</v>
      </c>
      <c r="D769" s="7">
        <v>36</v>
      </c>
      <c r="E769" s="9">
        <v>3.75788707839474E-3</v>
      </c>
      <c r="F769" s="8" t="s">
        <v>4691</v>
      </c>
    </row>
    <row r="770" spans="2:6" x14ac:dyDescent="0.2">
      <c r="B770" s="20" t="s">
        <v>2254</v>
      </c>
      <c r="C770" s="8" t="s">
        <v>2253</v>
      </c>
      <c r="D770" s="7">
        <v>58</v>
      </c>
      <c r="E770" s="9">
        <v>3.7794504045880299E-3</v>
      </c>
      <c r="F770" s="8" t="s">
        <v>4690</v>
      </c>
    </row>
    <row r="771" spans="2:6" x14ac:dyDescent="0.2">
      <c r="B771" s="20" t="s">
        <v>4689</v>
      </c>
      <c r="C771" s="8" t="s">
        <v>4688</v>
      </c>
      <c r="D771" s="7">
        <v>20</v>
      </c>
      <c r="E771" s="9">
        <v>3.8111017957727501E-3</v>
      </c>
      <c r="F771" s="8" t="s">
        <v>4685</v>
      </c>
    </row>
    <row r="772" spans="2:6" x14ac:dyDescent="0.2">
      <c r="B772" s="20" t="s">
        <v>4687</v>
      </c>
      <c r="C772" s="8" t="s">
        <v>4686</v>
      </c>
      <c r="D772" s="7">
        <v>20</v>
      </c>
      <c r="E772" s="9">
        <v>3.8111017957727501E-3</v>
      </c>
      <c r="F772" s="8" t="s">
        <v>4685</v>
      </c>
    </row>
    <row r="773" spans="2:6" x14ac:dyDescent="0.2">
      <c r="B773" s="20" t="s">
        <v>4684</v>
      </c>
      <c r="C773" s="8" t="s">
        <v>4683</v>
      </c>
      <c r="D773" s="7">
        <v>6</v>
      </c>
      <c r="E773" s="9">
        <v>3.8121935549585298E-3</v>
      </c>
      <c r="F773" s="8" t="s">
        <v>4682</v>
      </c>
    </row>
    <row r="774" spans="2:6" x14ac:dyDescent="0.2">
      <c r="B774" s="20" t="s">
        <v>1378</v>
      </c>
      <c r="C774" s="8" t="s">
        <v>1377</v>
      </c>
      <c r="D774" s="7">
        <v>6</v>
      </c>
      <c r="E774" s="9">
        <v>3.8121935549585298E-3</v>
      </c>
      <c r="F774" s="8" t="s">
        <v>4681</v>
      </c>
    </row>
    <row r="775" spans="2:6" x14ac:dyDescent="0.2">
      <c r="B775" s="20" t="s">
        <v>1376</v>
      </c>
      <c r="C775" s="8" t="s">
        <v>1375</v>
      </c>
      <c r="D775" s="7">
        <v>6</v>
      </c>
      <c r="E775" s="9">
        <v>3.8121935549585298E-3</v>
      </c>
      <c r="F775" s="8" t="s">
        <v>4681</v>
      </c>
    </row>
    <row r="776" spans="2:6" x14ac:dyDescent="0.2">
      <c r="B776" s="20" t="s">
        <v>4680</v>
      </c>
      <c r="C776" s="8" t="s">
        <v>4679</v>
      </c>
      <c r="D776" s="7">
        <v>6</v>
      </c>
      <c r="E776" s="9">
        <v>3.8121935549585298E-3</v>
      </c>
      <c r="F776" s="8" t="s">
        <v>4678</v>
      </c>
    </row>
    <row r="777" spans="2:6" x14ac:dyDescent="0.2">
      <c r="B777" s="20" t="s">
        <v>4677</v>
      </c>
      <c r="C777" s="8" t="s">
        <v>4676</v>
      </c>
      <c r="D777" s="7">
        <v>6</v>
      </c>
      <c r="E777" s="9">
        <v>3.8121935549585298E-3</v>
      </c>
      <c r="F777" s="8" t="s">
        <v>4675</v>
      </c>
    </row>
    <row r="778" spans="2:6" x14ac:dyDescent="0.2">
      <c r="B778" s="20" t="s">
        <v>1600</v>
      </c>
      <c r="C778" s="8" t="s">
        <v>1599</v>
      </c>
      <c r="D778" s="7">
        <v>51</v>
      </c>
      <c r="E778" s="9">
        <v>3.8209968274898602E-3</v>
      </c>
      <c r="F778" s="8" t="s">
        <v>4674</v>
      </c>
    </row>
    <row r="779" spans="2:6" x14ac:dyDescent="0.2">
      <c r="B779" s="20" t="s">
        <v>1194</v>
      </c>
      <c r="C779" s="8" t="s">
        <v>1193</v>
      </c>
      <c r="D779" s="7">
        <v>12</v>
      </c>
      <c r="E779" s="9">
        <v>3.8374047559896199E-3</v>
      </c>
      <c r="F779" s="8" t="s">
        <v>4673</v>
      </c>
    </row>
    <row r="780" spans="2:6" x14ac:dyDescent="0.2">
      <c r="B780" s="20" t="s">
        <v>2011</v>
      </c>
      <c r="C780" s="8" t="s">
        <v>2010</v>
      </c>
      <c r="D780" s="7">
        <v>41</v>
      </c>
      <c r="E780" s="9">
        <v>3.8469400929799502E-3</v>
      </c>
      <c r="F780" s="8" t="s">
        <v>4672</v>
      </c>
    </row>
    <row r="781" spans="2:6" x14ac:dyDescent="0.2">
      <c r="B781" s="20" t="s">
        <v>4671</v>
      </c>
      <c r="C781" s="8" t="s">
        <v>4670</v>
      </c>
      <c r="D781" s="7">
        <v>55</v>
      </c>
      <c r="E781" s="9">
        <v>3.8874807531197801E-3</v>
      </c>
      <c r="F781" s="8" t="s">
        <v>4669</v>
      </c>
    </row>
    <row r="782" spans="2:6" x14ac:dyDescent="0.2">
      <c r="B782" s="20" t="s">
        <v>4668</v>
      </c>
      <c r="C782" s="8" t="s">
        <v>4667</v>
      </c>
      <c r="D782" s="7">
        <v>28</v>
      </c>
      <c r="E782" s="9">
        <v>3.92643549274379E-3</v>
      </c>
      <c r="F782" s="8" t="s">
        <v>4666</v>
      </c>
    </row>
    <row r="783" spans="2:6" x14ac:dyDescent="0.2">
      <c r="B783" s="20" t="s">
        <v>4665</v>
      </c>
      <c r="C783" s="8" t="s">
        <v>4664</v>
      </c>
      <c r="D783" s="7">
        <v>28</v>
      </c>
      <c r="E783" s="9">
        <v>3.92643549274379E-3</v>
      </c>
      <c r="F783" s="8" t="s">
        <v>4663</v>
      </c>
    </row>
    <row r="784" spans="2:6" x14ac:dyDescent="0.2">
      <c r="B784" s="20" t="s">
        <v>4662</v>
      </c>
      <c r="C784" s="8" t="s">
        <v>4661</v>
      </c>
      <c r="D784" s="7">
        <v>28</v>
      </c>
      <c r="E784" s="9">
        <v>3.92643549274379E-3</v>
      </c>
      <c r="F784" s="8" t="s">
        <v>4660</v>
      </c>
    </row>
    <row r="785" spans="2:6" x14ac:dyDescent="0.2">
      <c r="B785" s="20" t="s">
        <v>4659</v>
      </c>
      <c r="C785" s="8" t="s">
        <v>4658</v>
      </c>
      <c r="D785" s="7">
        <v>19</v>
      </c>
      <c r="E785" s="9">
        <v>3.9927550730769904E-3</v>
      </c>
      <c r="F785" s="8" t="s">
        <v>4657</v>
      </c>
    </row>
    <row r="786" spans="2:6" x14ac:dyDescent="0.2">
      <c r="B786" s="20" t="s">
        <v>4656</v>
      </c>
      <c r="C786" s="8" t="s">
        <v>4655</v>
      </c>
      <c r="D786" s="7">
        <v>29</v>
      </c>
      <c r="E786" s="9">
        <v>4.0173037861343597E-3</v>
      </c>
      <c r="F786" s="8" t="s">
        <v>4654</v>
      </c>
    </row>
    <row r="787" spans="2:6" x14ac:dyDescent="0.2">
      <c r="B787" s="20" t="s">
        <v>2331</v>
      </c>
      <c r="C787" s="8" t="s">
        <v>2330</v>
      </c>
      <c r="D787" s="7">
        <v>65</v>
      </c>
      <c r="E787" s="9">
        <v>4.0173037861343597E-3</v>
      </c>
      <c r="F787" s="8" t="s">
        <v>4653</v>
      </c>
    </row>
    <row r="788" spans="2:6" x14ac:dyDescent="0.2">
      <c r="B788" s="20" t="s">
        <v>1267</v>
      </c>
      <c r="C788" s="8" t="s">
        <v>1266</v>
      </c>
      <c r="D788" s="7">
        <v>37</v>
      </c>
      <c r="E788" s="9">
        <v>4.0847279582324897E-3</v>
      </c>
      <c r="F788" s="8" t="s">
        <v>4652</v>
      </c>
    </row>
    <row r="789" spans="2:6" x14ac:dyDescent="0.2">
      <c r="B789" s="20" t="s">
        <v>4651</v>
      </c>
      <c r="C789" s="8" t="s">
        <v>4650</v>
      </c>
      <c r="D789" s="7">
        <v>31</v>
      </c>
      <c r="E789" s="9">
        <v>4.1374655419380802E-3</v>
      </c>
      <c r="F789" s="8" t="s">
        <v>4553</v>
      </c>
    </row>
    <row r="790" spans="2:6" x14ac:dyDescent="0.2">
      <c r="B790" s="20" t="s">
        <v>4649</v>
      </c>
      <c r="C790" s="8" t="s">
        <v>4648</v>
      </c>
      <c r="D790" s="7">
        <v>23</v>
      </c>
      <c r="E790" s="9">
        <v>4.1492249650288597E-3</v>
      </c>
      <c r="F790" s="8" t="s">
        <v>4647</v>
      </c>
    </row>
    <row r="791" spans="2:6" x14ac:dyDescent="0.2">
      <c r="B791" s="20" t="s">
        <v>4646</v>
      </c>
      <c r="C791" s="8" t="s">
        <v>4645</v>
      </c>
      <c r="D791" s="7">
        <v>21</v>
      </c>
      <c r="E791" s="9">
        <v>4.1492249650288597E-3</v>
      </c>
      <c r="F791" s="8" t="s">
        <v>4644</v>
      </c>
    </row>
    <row r="792" spans="2:6" x14ac:dyDescent="0.2">
      <c r="B792" s="20" t="s">
        <v>1088</v>
      </c>
      <c r="C792" s="8" t="s">
        <v>1087</v>
      </c>
      <c r="D792" s="7">
        <v>21</v>
      </c>
      <c r="E792" s="9">
        <v>4.1492249650288597E-3</v>
      </c>
      <c r="F792" s="8" t="s">
        <v>4643</v>
      </c>
    </row>
    <row r="793" spans="2:6" x14ac:dyDescent="0.2">
      <c r="B793" s="20" t="s">
        <v>4642</v>
      </c>
      <c r="C793" s="8" t="s">
        <v>4641</v>
      </c>
      <c r="D793" s="7">
        <v>32</v>
      </c>
      <c r="E793" s="9">
        <v>4.1492249650288597E-3</v>
      </c>
      <c r="F793" s="8" t="s">
        <v>4640</v>
      </c>
    </row>
    <row r="794" spans="2:6" x14ac:dyDescent="0.2">
      <c r="B794" s="20" t="s">
        <v>4639</v>
      </c>
      <c r="C794" s="8" t="s">
        <v>4638</v>
      </c>
      <c r="D794" s="7">
        <v>41</v>
      </c>
      <c r="E794" s="9">
        <v>4.2096893658926798E-3</v>
      </c>
      <c r="F794" s="8" t="s">
        <v>4637</v>
      </c>
    </row>
    <row r="795" spans="2:6" x14ac:dyDescent="0.2">
      <c r="B795" s="20" t="s">
        <v>4636</v>
      </c>
      <c r="C795" s="8" t="s">
        <v>4635</v>
      </c>
      <c r="D795" s="7">
        <v>17</v>
      </c>
      <c r="E795" s="9">
        <v>4.3355672904676103E-3</v>
      </c>
      <c r="F795" s="8" t="s">
        <v>4634</v>
      </c>
    </row>
    <row r="796" spans="2:6" x14ac:dyDescent="0.2">
      <c r="B796" s="20" t="s">
        <v>1782</v>
      </c>
      <c r="C796" s="8" t="s">
        <v>1781</v>
      </c>
      <c r="D796" s="7">
        <v>14</v>
      </c>
      <c r="E796" s="9">
        <v>4.3907348032691199E-3</v>
      </c>
      <c r="F796" s="8" t="s">
        <v>4633</v>
      </c>
    </row>
    <row r="797" spans="2:6" x14ac:dyDescent="0.2">
      <c r="B797" s="20" t="s">
        <v>4632</v>
      </c>
      <c r="C797" s="8" t="s">
        <v>4631</v>
      </c>
      <c r="D797" s="7">
        <v>24</v>
      </c>
      <c r="E797" s="9">
        <v>4.4013249782609799E-3</v>
      </c>
      <c r="F797" s="8" t="s">
        <v>4630</v>
      </c>
    </row>
    <row r="798" spans="2:6" x14ac:dyDescent="0.2">
      <c r="B798" s="20" t="s">
        <v>929</v>
      </c>
      <c r="C798" s="8" t="s">
        <v>928</v>
      </c>
      <c r="D798" s="7">
        <v>11</v>
      </c>
      <c r="E798" s="9">
        <v>4.4207333856789398E-3</v>
      </c>
      <c r="F798" s="8" t="s">
        <v>4629</v>
      </c>
    </row>
    <row r="799" spans="2:6" x14ac:dyDescent="0.2">
      <c r="B799" s="20" t="s">
        <v>821</v>
      </c>
      <c r="C799" s="8" t="s">
        <v>820</v>
      </c>
      <c r="D799" s="7">
        <v>28</v>
      </c>
      <c r="E799" s="9">
        <v>4.4358876471539202E-3</v>
      </c>
      <c r="F799" s="8" t="s">
        <v>4628</v>
      </c>
    </row>
    <row r="800" spans="2:6" x14ac:dyDescent="0.2">
      <c r="B800" s="20" t="s">
        <v>4627</v>
      </c>
      <c r="C800" s="8" t="s">
        <v>4626</v>
      </c>
      <c r="D800" s="7">
        <v>20</v>
      </c>
      <c r="E800" s="9">
        <v>4.4358876471539202E-3</v>
      </c>
      <c r="F800" s="8" t="s">
        <v>4625</v>
      </c>
    </row>
    <row r="801" spans="2:6" x14ac:dyDescent="0.2">
      <c r="B801" s="20" t="s">
        <v>4624</v>
      </c>
      <c r="C801" s="8" t="s">
        <v>4623</v>
      </c>
      <c r="D801" s="7">
        <v>20</v>
      </c>
      <c r="E801" s="9">
        <v>4.4358876471539202E-3</v>
      </c>
      <c r="F801" s="8" t="s">
        <v>4622</v>
      </c>
    </row>
    <row r="802" spans="2:6" x14ac:dyDescent="0.2">
      <c r="B802" s="20" t="s">
        <v>4621</v>
      </c>
      <c r="C802" s="8" t="s">
        <v>4620</v>
      </c>
      <c r="D802" s="7">
        <v>15</v>
      </c>
      <c r="E802" s="9">
        <v>4.4358876471539202E-3</v>
      </c>
      <c r="F802" s="8" t="s">
        <v>4619</v>
      </c>
    </row>
    <row r="803" spans="2:6" x14ac:dyDescent="0.2">
      <c r="B803" s="20" t="s">
        <v>4618</v>
      </c>
      <c r="C803" s="8" t="s">
        <v>4617</v>
      </c>
      <c r="D803" s="7">
        <v>15</v>
      </c>
      <c r="E803" s="9">
        <v>4.4358876471539202E-3</v>
      </c>
      <c r="F803" s="8" t="s">
        <v>4616</v>
      </c>
    </row>
    <row r="804" spans="2:6" x14ac:dyDescent="0.2">
      <c r="B804" s="20" t="s">
        <v>1337</v>
      </c>
      <c r="C804" s="8" t="s">
        <v>1336</v>
      </c>
      <c r="D804" s="7">
        <v>29</v>
      </c>
      <c r="E804" s="9">
        <v>4.5149167919996697E-3</v>
      </c>
      <c r="F804" s="8" t="s">
        <v>4615</v>
      </c>
    </row>
    <row r="805" spans="2:6" x14ac:dyDescent="0.2">
      <c r="B805" s="20" t="s">
        <v>827</v>
      </c>
      <c r="C805" s="8" t="s">
        <v>826</v>
      </c>
      <c r="D805" s="7">
        <v>45</v>
      </c>
      <c r="E805" s="9">
        <v>4.5610940193507796E-3</v>
      </c>
      <c r="F805" s="8" t="s">
        <v>4614</v>
      </c>
    </row>
    <row r="806" spans="2:6" x14ac:dyDescent="0.2">
      <c r="B806" s="20" t="s">
        <v>4613</v>
      </c>
      <c r="C806" s="8" t="s">
        <v>4612</v>
      </c>
      <c r="D806" s="7">
        <v>41</v>
      </c>
      <c r="E806" s="9">
        <v>4.6136720023661603E-3</v>
      </c>
      <c r="F806" s="8" t="s">
        <v>4611</v>
      </c>
    </row>
    <row r="807" spans="2:6" x14ac:dyDescent="0.2">
      <c r="B807" s="20" t="s">
        <v>1557</v>
      </c>
      <c r="C807" s="8" t="s">
        <v>1556</v>
      </c>
      <c r="D807" s="7">
        <v>32</v>
      </c>
      <c r="E807" s="9">
        <v>4.6228136089968902E-3</v>
      </c>
      <c r="F807" s="8" t="s">
        <v>4610</v>
      </c>
    </row>
    <row r="808" spans="2:6" x14ac:dyDescent="0.2">
      <c r="B808" s="20" t="s">
        <v>1305</v>
      </c>
      <c r="C808" s="8" t="s">
        <v>1304</v>
      </c>
      <c r="D808" s="7">
        <v>32</v>
      </c>
      <c r="E808" s="9">
        <v>4.6228136089968902E-3</v>
      </c>
      <c r="F808" s="8" t="s">
        <v>4609</v>
      </c>
    </row>
    <row r="809" spans="2:6" x14ac:dyDescent="0.2">
      <c r="B809" s="20" t="s">
        <v>4608</v>
      </c>
      <c r="C809" s="8" t="s">
        <v>4607</v>
      </c>
      <c r="D809" s="7">
        <v>32</v>
      </c>
      <c r="E809" s="9">
        <v>4.6228136089968902E-3</v>
      </c>
      <c r="F809" s="8" t="s">
        <v>4606</v>
      </c>
    </row>
    <row r="810" spans="2:6" x14ac:dyDescent="0.2">
      <c r="B810" s="20" t="s">
        <v>4605</v>
      </c>
      <c r="C810" s="8" t="s">
        <v>4604</v>
      </c>
      <c r="D810" s="7">
        <v>19</v>
      </c>
      <c r="E810" s="9">
        <v>4.70635199340373E-3</v>
      </c>
      <c r="F810" s="8" t="s">
        <v>4603</v>
      </c>
    </row>
    <row r="811" spans="2:6" x14ac:dyDescent="0.2">
      <c r="B811" s="20" t="s">
        <v>4602</v>
      </c>
      <c r="C811" s="8" t="s">
        <v>4601</v>
      </c>
      <c r="D811" s="7">
        <v>26</v>
      </c>
      <c r="E811" s="9">
        <v>4.75746726794022E-3</v>
      </c>
      <c r="F811" s="8" t="s">
        <v>4469</v>
      </c>
    </row>
    <row r="812" spans="2:6" x14ac:dyDescent="0.2">
      <c r="B812" s="20" t="s">
        <v>4600</v>
      </c>
      <c r="C812" s="8" t="s">
        <v>4599</v>
      </c>
      <c r="D812" s="7">
        <v>23</v>
      </c>
      <c r="E812" s="9">
        <v>4.7735838741435402E-3</v>
      </c>
      <c r="F812" s="8" t="s">
        <v>4598</v>
      </c>
    </row>
    <row r="813" spans="2:6" x14ac:dyDescent="0.2">
      <c r="B813" s="20" t="s">
        <v>4597</v>
      </c>
      <c r="C813" s="8" t="s">
        <v>4596</v>
      </c>
      <c r="D813" s="7">
        <v>27</v>
      </c>
      <c r="E813" s="9">
        <v>4.8860521072673496E-3</v>
      </c>
      <c r="F813" s="8" t="s">
        <v>4595</v>
      </c>
    </row>
    <row r="814" spans="2:6" x14ac:dyDescent="0.2">
      <c r="B814" s="20" t="s">
        <v>637</v>
      </c>
      <c r="C814" s="8" t="s">
        <v>636</v>
      </c>
      <c r="D814" s="7">
        <v>27</v>
      </c>
      <c r="E814" s="9">
        <v>4.8860521072673496E-3</v>
      </c>
      <c r="F814" s="8" t="s">
        <v>4594</v>
      </c>
    </row>
    <row r="815" spans="2:6" x14ac:dyDescent="0.2">
      <c r="B815" s="20" t="s">
        <v>4593</v>
      </c>
      <c r="C815" s="8" t="s">
        <v>4592</v>
      </c>
      <c r="D815" s="7">
        <v>27</v>
      </c>
      <c r="E815" s="9">
        <v>4.8860521072673496E-3</v>
      </c>
      <c r="F815" s="8" t="s">
        <v>4591</v>
      </c>
    </row>
    <row r="816" spans="2:6" x14ac:dyDescent="0.2">
      <c r="B816" s="20" t="s">
        <v>4590</v>
      </c>
      <c r="C816" s="8" t="s">
        <v>4589</v>
      </c>
      <c r="D816" s="7">
        <v>27</v>
      </c>
      <c r="E816" s="9">
        <v>4.8860521072673496E-3</v>
      </c>
      <c r="F816" s="8" t="s">
        <v>4588</v>
      </c>
    </row>
    <row r="817" spans="2:6" x14ac:dyDescent="0.2">
      <c r="B817" s="20" t="s">
        <v>173</v>
      </c>
      <c r="C817" s="8" t="s">
        <v>172</v>
      </c>
      <c r="D817" s="7">
        <v>48</v>
      </c>
      <c r="E817" s="9">
        <v>4.9111716505034599E-3</v>
      </c>
      <c r="F817" s="8" t="s">
        <v>4587</v>
      </c>
    </row>
    <row r="818" spans="2:6" x14ac:dyDescent="0.2">
      <c r="B818" s="20" t="s">
        <v>4586</v>
      </c>
      <c r="C818" s="8" t="s">
        <v>4585</v>
      </c>
      <c r="D818" s="7">
        <v>12</v>
      </c>
      <c r="E818" s="9">
        <v>4.9247695583084497E-3</v>
      </c>
      <c r="F818" s="8" t="s">
        <v>4584</v>
      </c>
    </row>
    <row r="819" spans="2:6" x14ac:dyDescent="0.2">
      <c r="B819" s="20" t="s">
        <v>2108</v>
      </c>
      <c r="C819" s="8" t="s">
        <v>2107</v>
      </c>
      <c r="D819" s="7">
        <v>12</v>
      </c>
      <c r="E819" s="9">
        <v>4.9247695583084497E-3</v>
      </c>
      <c r="F819" s="8" t="s">
        <v>4583</v>
      </c>
    </row>
    <row r="820" spans="2:6" x14ac:dyDescent="0.2">
      <c r="B820" s="20" t="s">
        <v>4582</v>
      </c>
      <c r="C820" s="8" t="s">
        <v>4581</v>
      </c>
      <c r="D820" s="7">
        <v>12</v>
      </c>
      <c r="E820" s="9">
        <v>4.9247695583084497E-3</v>
      </c>
      <c r="F820" s="8" t="s">
        <v>4580</v>
      </c>
    </row>
    <row r="821" spans="2:6" x14ac:dyDescent="0.2">
      <c r="B821" s="20" t="s">
        <v>1064</v>
      </c>
      <c r="C821" s="8" t="s">
        <v>1063</v>
      </c>
      <c r="D821" s="7">
        <v>12</v>
      </c>
      <c r="E821" s="9">
        <v>4.9247695583084497E-3</v>
      </c>
      <c r="F821" s="8" t="s">
        <v>4579</v>
      </c>
    </row>
    <row r="822" spans="2:6" x14ac:dyDescent="0.2">
      <c r="B822" s="20" t="s">
        <v>1572</v>
      </c>
      <c r="C822" s="8" t="s">
        <v>1571</v>
      </c>
      <c r="D822" s="7">
        <v>45</v>
      </c>
      <c r="E822" s="9">
        <v>4.9305191602098102E-3</v>
      </c>
      <c r="F822" s="8" t="s">
        <v>4578</v>
      </c>
    </row>
    <row r="823" spans="2:6" x14ac:dyDescent="0.2">
      <c r="B823" s="20" t="s">
        <v>4577</v>
      </c>
      <c r="C823" s="8" t="s">
        <v>4576</v>
      </c>
      <c r="D823" s="7">
        <v>41</v>
      </c>
      <c r="E823" s="9">
        <v>5.0202682325998296E-3</v>
      </c>
      <c r="F823" s="8" t="s">
        <v>4575</v>
      </c>
    </row>
    <row r="824" spans="2:6" x14ac:dyDescent="0.2">
      <c r="B824" s="20" t="s">
        <v>4574</v>
      </c>
      <c r="C824" s="8" t="s">
        <v>4573</v>
      </c>
      <c r="D824" s="7">
        <v>29</v>
      </c>
      <c r="E824" s="9">
        <v>5.0366117658123396E-3</v>
      </c>
      <c r="F824" s="8" t="s">
        <v>4570</v>
      </c>
    </row>
    <row r="825" spans="2:6" x14ac:dyDescent="0.2">
      <c r="B825" s="20" t="s">
        <v>4572</v>
      </c>
      <c r="C825" s="8" t="s">
        <v>4571</v>
      </c>
      <c r="D825" s="7">
        <v>29</v>
      </c>
      <c r="E825" s="9">
        <v>5.0366117658123396E-3</v>
      </c>
      <c r="F825" s="8" t="s">
        <v>4570</v>
      </c>
    </row>
    <row r="826" spans="2:6" x14ac:dyDescent="0.2">
      <c r="B826" s="20" t="s">
        <v>4569</v>
      </c>
      <c r="C826" s="8" t="s">
        <v>4568</v>
      </c>
      <c r="D826" s="7">
        <v>29</v>
      </c>
      <c r="E826" s="9">
        <v>5.0366117658123396E-3</v>
      </c>
      <c r="F826" s="8" t="s">
        <v>4567</v>
      </c>
    </row>
    <row r="827" spans="2:6" x14ac:dyDescent="0.2">
      <c r="B827" s="20" t="s">
        <v>595</v>
      </c>
      <c r="C827" s="8" t="s">
        <v>594</v>
      </c>
      <c r="D827" s="7">
        <v>7</v>
      </c>
      <c r="E827" s="9">
        <v>5.0489816114517002E-3</v>
      </c>
      <c r="F827" s="8" t="s">
        <v>4566</v>
      </c>
    </row>
    <row r="828" spans="2:6" x14ac:dyDescent="0.2">
      <c r="B828" s="20" t="s">
        <v>592</v>
      </c>
      <c r="C828" s="8" t="s">
        <v>591</v>
      </c>
      <c r="D828" s="7">
        <v>7</v>
      </c>
      <c r="E828" s="9">
        <v>5.0489816114517002E-3</v>
      </c>
      <c r="F828" s="8" t="s">
        <v>4565</v>
      </c>
    </row>
    <row r="829" spans="2:6" x14ac:dyDescent="0.2">
      <c r="B829" s="20" t="s">
        <v>4564</v>
      </c>
      <c r="C829" s="8" t="s">
        <v>4563</v>
      </c>
      <c r="D829" s="7">
        <v>7</v>
      </c>
      <c r="E829" s="9">
        <v>5.0489816114517002E-3</v>
      </c>
      <c r="F829" s="8" t="s">
        <v>4562</v>
      </c>
    </row>
    <row r="830" spans="2:6" x14ac:dyDescent="0.2">
      <c r="B830" s="20" t="s">
        <v>4561</v>
      </c>
      <c r="C830" s="8" t="s">
        <v>4560</v>
      </c>
      <c r="D830" s="7">
        <v>7</v>
      </c>
      <c r="E830" s="9">
        <v>5.0489816114517002E-3</v>
      </c>
      <c r="F830" s="8" t="s">
        <v>4559</v>
      </c>
    </row>
    <row r="831" spans="2:6" x14ac:dyDescent="0.2">
      <c r="B831" s="20" t="s">
        <v>4558</v>
      </c>
      <c r="C831" s="8" t="s">
        <v>4557</v>
      </c>
      <c r="D831" s="7">
        <v>7</v>
      </c>
      <c r="E831" s="9">
        <v>5.0489816114517002E-3</v>
      </c>
      <c r="F831" s="8" t="s">
        <v>4556</v>
      </c>
    </row>
    <row r="832" spans="2:6" x14ac:dyDescent="0.2">
      <c r="B832" s="20" t="s">
        <v>4555</v>
      </c>
      <c r="C832" s="8" t="s">
        <v>4554</v>
      </c>
      <c r="D832" s="7">
        <v>31</v>
      </c>
      <c r="E832" s="9">
        <v>5.0891705072942496E-3</v>
      </c>
      <c r="F832" s="8" t="s">
        <v>4553</v>
      </c>
    </row>
    <row r="833" spans="2:6" x14ac:dyDescent="0.2">
      <c r="B833" s="20" t="s">
        <v>4552</v>
      </c>
      <c r="C833" s="8" t="s">
        <v>4551</v>
      </c>
      <c r="D833" s="7">
        <v>40</v>
      </c>
      <c r="E833" s="9">
        <v>5.0891705072942496E-3</v>
      </c>
      <c r="F833" s="8" t="s">
        <v>4550</v>
      </c>
    </row>
    <row r="834" spans="2:6" x14ac:dyDescent="0.2">
      <c r="B834" s="20" t="s">
        <v>1913</v>
      </c>
      <c r="C834" s="8" t="s">
        <v>1912</v>
      </c>
      <c r="D834" s="7">
        <v>17</v>
      </c>
      <c r="E834" s="9">
        <v>5.1109134679267398E-3</v>
      </c>
      <c r="F834" s="8" t="s">
        <v>4549</v>
      </c>
    </row>
    <row r="835" spans="2:6" x14ac:dyDescent="0.2">
      <c r="B835" s="20" t="s">
        <v>220</v>
      </c>
      <c r="C835" s="8" t="s">
        <v>219</v>
      </c>
      <c r="D835" s="7">
        <v>22</v>
      </c>
      <c r="E835" s="9">
        <v>5.1109134679267398E-3</v>
      </c>
      <c r="F835" s="8" t="s">
        <v>4548</v>
      </c>
    </row>
    <row r="836" spans="2:6" x14ac:dyDescent="0.2">
      <c r="B836" s="20" t="s">
        <v>4547</v>
      </c>
      <c r="C836" s="8" t="s">
        <v>4546</v>
      </c>
      <c r="D836" s="7">
        <v>20</v>
      </c>
      <c r="E836" s="9">
        <v>5.1109134679267398E-3</v>
      </c>
      <c r="F836" s="8" t="s">
        <v>4545</v>
      </c>
    </row>
    <row r="837" spans="2:6" x14ac:dyDescent="0.2">
      <c r="B837" s="20" t="s">
        <v>4544</v>
      </c>
      <c r="C837" s="8" t="s">
        <v>4543</v>
      </c>
      <c r="D837" s="7">
        <v>53</v>
      </c>
      <c r="E837" s="9">
        <v>5.1383798797944198E-3</v>
      </c>
      <c r="F837" s="8" t="s">
        <v>4542</v>
      </c>
    </row>
    <row r="838" spans="2:6" x14ac:dyDescent="0.2">
      <c r="B838" s="20" t="s">
        <v>656</v>
      </c>
      <c r="C838" s="8" t="s">
        <v>655</v>
      </c>
      <c r="D838" s="7">
        <v>16</v>
      </c>
      <c r="E838" s="9">
        <v>5.2756543787076697E-3</v>
      </c>
      <c r="F838" s="8" t="s">
        <v>4541</v>
      </c>
    </row>
    <row r="839" spans="2:6" x14ac:dyDescent="0.2">
      <c r="B839" s="20" t="s">
        <v>4540</v>
      </c>
      <c r="C839" s="8" t="s">
        <v>4539</v>
      </c>
      <c r="D839" s="7">
        <v>16</v>
      </c>
      <c r="E839" s="9">
        <v>5.2756543787076697E-3</v>
      </c>
      <c r="F839" s="8" t="s">
        <v>4336</v>
      </c>
    </row>
    <row r="840" spans="2:6" x14ac:dyDescent="0.2">
      <c r="B840" s="20" t="s">
        <v>4538</v>
      </c>
      <c r="C840" s="8" t="s">
        <v>4537</v>
      </c>
      <c r="D840" s="7">
        <v>9</v>
      </c>
      <c r="E840" s="9">
        <v>5.2944367909509597E-3</v>
      </c>
      <c r="F840" s="8" t="s">
        <v>4536</v>
      </c>
    </row>
    <row r="841" spans="2:6" x14ac:dyDescent="0.2">
      <c r="B841" s="20" t="s">
        <v>4535</v>
      </c>
      <c r="C841" s="8" t="s">
        <v>4534</v>
      </c>
      <c r="D841" s="7">
        <v>9</v>
      </c>
      <c r="E841" s="9">
        <v>5.2944367909509597E-3</v>
      </c>
      <c r="F841" s="8" t="s">
        <v>4533</v>
      </c>
    </row>
    <row r="842" spans="2:6" x14ac:dyDescent="0.2">
      <c r="B842" s="20" t="s">
        <v>4532</v>
      </c>
      <c r="C842" s="8" t="s">
        <v>4531</v>
      </c>
      <c r="D842" s="7">
        <v>9</v>
      </c>
      <c r="E842" s="9">
        <v>5.2944367909509597E-3</v>
      </c>
      <c r="F842" s="8" t="s">
        <v>4530</v>
      </c>
    </row>
    <row r="843" spans="2:6" x14ac:dyDescent="0.2">
      <c r="B843" s="20" t="s">
        <v>1102</v>
      </c>
      <c r="C843" s="8" t="s">
        <v>1101</v>
      </c>
      <c r="D843" s="7">
        <v>9</v>
      </c>
      <c r="E843" s="9">
        <v>5.2944367909509597E-3</v>
      </c>
      <c r="F843" s="8" t="s">
        <v>4529</v>
      </c>
    </row>
    <row r="844" spans="2:6" x14ac:dyDescent="0.2">
      <c r="B844" s="20" t="s">
        <v>4528</v>
      </c>
      <c r="C844" s="8" t="s">
        <v>4527</v>
      </c>
      <c r="D844" s="7">
        <v>26</v>
      </c>
      <c r="E844" s="9">
        <v>5.2964343205365002E-3</v>
      </c>
      <c r="F844" s="8" t="s">
        <v>4526</v>
      </c>
    </row>
    <row r="845" spans="2:6" x14ac:dyDescent="0.2">
      <c r="B845" s="20" t="s">
        <v>193</v>
      </c>
      <c r="C845" s="8" t="s">
        <v>192</v>
      </c>
      <c r="D845" s="7">
        <v>14</v>
      </c>
      <c r="E845" s="9">
        <v>5.3186214744016802E-3</v>
      </c>
      <c r="F845" s="8" t="s">
        <v>4414</v>
      </c>
    </row>
    <row r="846" spans="2:6" x14ac:dyDescent="0.2">
      <c r="B846" s="20" t="s">
        <v>4525</v>
      </c>
      <c r="C846" s="8" t="s">
        <v>4524</v>
      </c>
      <c r="D846" s="7">
        <v>15</v>
      </c>
      <c r="E846" s="9">
        <v>5.3186214744016802E-3</v>
      </c>
      <c r="F846" s="8" t="s">
        <v>4523</v>
      </c>
    </row>
    <row r="847" spans="2:6" x14ac:dyDescent="0.2">
      <c r="B847" s="20" t="s">
        <v>4522</v>
      </c>
      <c r="C847" s="8" t="s">
        <v>4521</v>
      </c>
      <c r="D847" s="7">
        <v>15</v>
      </c>
      <c r="E847" s="9">
        <v>5.3186214744016802E-3</v>
      </c>
      <c r="F847" s="8" t="s">
        <v>4518</v>
      </c>
    </row>
    <row r="848" spans="2:6" x14ac:dyDescent="0.2">
      <c r="B848" s="20" t="s">
        <v>4520</v>
      </c>
      <c r="C848" s="8" t="s">
        <v>4519</v>
      </c>
      <c r="D848" s="7">
        <v>15</v>
      </c>
      <c r="E848" s="9">
        <v>5.3186214744016802E-3</v>
      </c>
      <c r="F848" s="8" t="s">
        <v>4518</v>
      </c>
    </row>
    <row r="849" spans="2:6" x14ac:dyDescent="0.2">
      <c r="B849" s="20" t="s">
        <v>451</v>
      </c>
      <c r="C849" s="8" t="s">
        <v>450</v>
      </c>
      <c r="D849" s="7">
        <v>15</v>
      </c>
      <c r="E849" s="9">
        <v>5.3186214744016802E-3</v>
      </c>
      <c r="F849" s="8" t="s">
        <v>4517</v>
      </c>
    </row>
    <row r="850" spans="2:6" x14ac:dyDescent="0.2">
      <c r="B850" s="20" t="s">
        <v>4516</v>
      </c>
      <c r="C850" s="8" t="s">
        <v>4515</v>
      </c>
      <c r="D850" s="7">
        <v>23</v>
      </c>
      <c r="E850" s="9">
        <v>5.3631633554132299E-3</v>
      </c>
      <c r="F850" s="8" t="s">
        <v>4514</v>
      </c>
    </row>
    <row r="851" spans="2:6" x14ac:dyDescent="0.2">
      <c r="B851" s="20" t="s">
        <v>4513</v>
      </c>
      <c r="C851" s="8" t="s">
        <v>4512</v>
      </c>
      <c r="D851" s="7">
        <v>41</v>
      </c>
      <c r="E851" s="9">
        <v>5.3704817645835803E-3</v>
      </c>
      <c r="F851" s="8" t="s">
        <v>4511</v>
      </c>
    </row>
    <row r="852" spans="2:6" x14ac:dyDescent="0.2">
      <c r="B852" s="20" t="s">
        <v>4510</v>
      </c>
      <c r="C852" s="8" t="s">
        <v>4509</v>
      </c>
      <c r="D852" s="7">
        <v>8</v>
      </c>
      <c r="E852" s="9">
        <v>5.3704817645835803E-3</v>
      </c>
      <c r="F852" s="8" t="s">
        <v>4508</v>
      </c>
    </row>
    <row r="853" spans="2:6" x14ac:dyDescent="0.2">
      <c r="B853" s="20" t="s">
        <v>848</v>
      </c>
      <c r="C853" s="8" t="s">
        <v>847</v>
      </c>
      <c r="D853" s="7">
        <v>8</v>
      </c>
      <c r="E853" s="9">
        <v>5.3704817645835803E-3</v>
      </c>
      <c r="F853" s="8" t="s">
        <v>4507</v>
      </c>
    </row>
    <row r="854" spans="2:6" x14ac:dyDescent="0.2">
      <c r="B854" s="20" t="s">
        <v>1949</v>
      </c>
      <c r="C854" s="8" t="s">
        <v>1948</v>
      </c>
      <c r="D854" s="7">
        <v>8</v>
      </c>
      <c r="E854" s="9">
        <v>5.3704817645835803E-3</v>
      </c>
      <c r="F854" s="8" t="s">
        <v>4506</v>
      </c>
    </row>
    <row r="855" spans="2:6" x14ac:dyDescent="0.2">
      <c r="B855" s="20" t="s">
        <v>4505</v>
      </c>
      <c r="C855" s="8" t="s">
        <v>4504</v>
      </c>
      <c r="D855" s="7">
        <v>8</v>
      </c>
      <c r="E855" s="9">
        <v>5.3704817645835803E-3</v>
      </c>
      <c r="F855" s="8" t="s">
        <v>4501</v>
      </c>
    </row>
    <row r="856" spans="2:6" x14ac:dyDescent="0.2">
      <c r="B856" s="20" t="s">
        <v>4503</v>
      </c>
      <c r="C856" s="8" t="s">
        <v>4502</v>
      </c>
      <c r="D856" s="7">
        <v>8</v>
      </c>
      <c r="E856" s="9">
        <v>5.3704817645835803E-3</v>
      </c>
      <c r="F856" s="8" t="s">
        <v>4501</v>
      </c>
    </row>
    <row r="857" spans="2:6" x14ac:dyDescent="0.2">
      <c r="B857" s="20" t="s">
        <v>4500</v>
      </c>
      <c r="C857" s="8" t="s">
        <v>4499</v>
      </c>
      <c r="D857" s="7">
        <v>19</v>
      </c>
      <c r="E857" s="9">
        <v>5.3816213723494998E-3</v>
      </c>
      <c r="F857" s="8" t="s">
        <v>4498</v>
      </c>
    </row>
    <row r="858" spans="2:6" x14ac:dyDescent="0.2">
      <c r="B858" s="20" t="s">
        <v>4497</v>
      </c>
      <c r="C858" s="8" t="s">
        <v>4496</v>
      </c>
      <c r="D858" s="7">
        <v>44</v>
      </c>
      <c r="E858" s="9">
        <v>5.3828754395732498E-3</v>
      </c>
      <c r="F858" s="8" t="s">
        <v>4495</v>
      </c>
    </row>
    <row r="859" spans="2:6" x14ac:dyDescent="0.2">
      <c r="B859" s="20" t="s">
        <v>4494</v>
      </c>
      <c r="C859" s="8" t="s">
        <v>4493</v>
      </c>
      <c r="D859" s="7">
        <v>68</v>
      </c>
      <c r="E859" s="9">
        <v>5.3828754395732498E-3</v>
      </c>
      <c r="F859" s="8" t="s">
        <v>4492</v>
      </c>
    </row>
    <row r="860" spans="2:6" x14ac:dyDescent="0.2">
      <c r="B860" s="20" t="s">
        <v>4491</v>
      </c>
      <c r="C860" s="8" t="s">
        <v>4490</v>
      </c>
      <c r="D860" s="7">
        <v>55</v>
      </c>
      <c r="E860" s="9">
        <v>5.4332791209862697E-3</v>
      </c>
      <c r="F860" s="8" t="s">
        <v>4489</v>
      </c>
    </row>
    <row r="861" spans="2:6" x14ac:dyDescent="0.2">
      <c r="B861" s="20" t="s">
        <v>1808</v>
      </c>
      <c r="C861" s="8" t="s">
        <v>1807</v>
      </c>
      <c r="D861" s="7">
        <v>11</v>
      </c>
      <c r="E861" s="9">
        <v>5.6419496713879204E-3</v>
      </c>
      <c r="F861" s="8" t="s">
        <v>4488</v>
      </c>
    </row>
    <row r="862" spans="2:6" x14ac:dyDescent="0.2">
      <c r="B862" s="20" t="s">
        <v>4487</v>
      </c>
      <c r="C862" s="8" t="s">
        <v>4486</v>
      </c>
      <c r="D862" s="7">
        <v>11</v>
      </c>
      <c r="E862" s="9">
        <v>5.6419496713879204E-3</v>
      </c>
      <c r="F862" s="8" t="s">
        <v>4485</v>
      </c>
    </row>
    <row r="863" spans="2:6" x14ac:dyDescent="0.2">
      <c r="B863" s="20" t="s">
        <v>4484</v>
      </c>
      <c r="C863" s="8" t="s">
        <v>4483</v>
      </c>
      <c r="D863" s="7">
        <v>18</v>
      </c>
      <c r="E863" s="9">
        <v>5.7183562466533097E-3</v>
      </c>
      <c r="F863" s="8" t="s">
        <v>4482</v>
      </c>
    </row>
    <row r="864" spans="2:6" x14ac:dyDescent="0.2">
      <c r="B864" s="20" t="s">
        <v>4481</v>
      </c>
      <c r="C864" s="8" t="s">
        <v>4480</v>
      </c>
      <c r="D864" s="7">
        <v>18</v>
      </c>
      <c r="E864" s="9">
        <v>5.7183562466533097E-3</v>
      </c>
      <c r="F864" s="8" t="s">
        <v>4479</v>
      </c>
    </row>
    <row r="865" spans="2:6" x14ac:dyDescent="0.2">
      <c r="B865" s="20" t="s">
        <v>4478</v>
      </c>
      <c r="C865" s="8" t="s">
        <v>4477</v>
      </c>
      <c r="D865" s="7">
        <v>25</v>
      </c>
      <c r="E865" s="9">
        <v>5.7862909627969701E-3</v>
      </c>
      <c r="F865" s="8" t="s">
        <v>4476</v>
      </c>
    </row>
    <row r="866" spans="2:6" x14ac:dyDescent="0.2">
      <c r="B866" s="20" t="s">
        <v>69</v>
      </c>
      <c r="C866" s="8" t="s">
        <v>68</v>
      </c>
      <c r="D866" s="7">
        <v>69</v>
      </c>
      <c r="E866" s="9">
        <v>5.8612807468321204E-3</v>
      </c>
      <c r="F866" s="8" t="s">
        <v>4475</v>
      </c>
    </row>
    <row r="867" spans="2:6" x14ac:dyDescent="0.2">
      <c r="B867" s="20" t="s">
        <v>4474</v>
      </c>
      <c r="C867" s="8" t="s">
        <v>4473</v>
      </c>
      <c r="D867" s="7">
        <v>20</v>
      </c>
      <c r="E867" s="9">
        <v>5.8981868577032501E-3</v>
      </c>
      <c r="F867" s="8" t="s">
        <v>4472</v>
      </c>
    </row>
    <row r="868" spans="2:6" x14ac:dyDescent="0.2">
      <c r="B868" s="20" t="s">
        <v>4471</v>
      </c>
      <c r="C868" s="8" t="s">
        <v>4470</v>
      </c>
      <c r="D868" s="7">
        <v>26</v>
      </c>
      <c r="E868" s="9">
        <v>5.9508933696033198E-3</v>
      </c>
      <c r="F868" s="8" t="s">
        <v>4469</v>
      </c>
    </row>
    <row r="869" spans="2:6" x14ac:dyDescent="0.2">
      <c r="B869" s="20" t="s">
        <v>4468</v>
      </c>
      <c r="C869" s="8" t="s">
        <v>4467</v>
      </c>
      <c r="D869" s="7">
        <v>40</v>
      </c>
      <c r="E869" s="9">
        <v>6.0179006896165501E-3</v>
      </c>
      <c r="F869" s="8" t="s">
        <v>4466</v>
      </c>
    </row>
    <row r="870" spans="2:6" x14ac:dyDescent="0.2">
      <c r="B870" s="20" t="s">
        <v>4465</v>
      </c>
      <c r="C870" s="8" t="s">
        <v>4464</v>
      </c>
      <c r="D870" s="7">
        <v>17</v>
      </c>
      <c r="E870" s="9">
        <v>6.0191516431573298E-3</v>
      </c>
      <c r="F870" s="8" t="s">
        <v>4463</v>
      </c>
    </row>
    <row r="871" spans="2:6" x14ac:dyDescent="0.2">
      <c r="B871" s="20" t="s">
        <v>4462</v>
      </c>
      <c r="C871" s="8" t="s">
        <v>4461</v>
      </c>
      <c r="D871" s="7">
        <v>17</v>
      </c>
      <c r="E871" s="9">
        <v>6.0191516431573298E-3</v>
      </c>
      <c r="F871" s="8" t="s">
        <v>4460</v>
      </c>
    </row>
    <row r="872" spans="2:6" x14ac:dyDescent="0.2">
      <c r="B872" s="20" t="s">
        <v>4459</v>
      </c>
      <c r="C872" s="8" t="s">
        <v>4458</v>
      </c>
      <c r="D872" s="7">
        <v>64</v>
      </c>
      <c r="E872" s="9">
        <v>6.0450649597022996E-3</v>
      </c>
      <c r="F872" s="8" t="s">
        <v>4457</v>
      </c>
    </row>
    <row r="873" spans="2:6" x14ac:dyDescent="0.2">
      <c r="B873" s="20" t="s">
        <v>4456</v>
      </c>
      <c r="C873" s="8" t="s">
        <v>4455</v>
      </c>
      <c r="D873" s="7">
        <v>27</v>
      </c>
      <c r="E873" s="9">
        <v>6.0491967722523503E-3</v>
      </c>
      <c r="F873" s="8" t="s">
        <v>4454</v>
      </c>
    </row>
    <row r="874" spans="2:6" x14ac:dyDescent="0.2">
      <c r="B874" s="20" t="s">
        <v>4453</v>
      </c>
      <c r="C874" s="8" t="s">
        <v>4452</v>
      </c>
      <c r="D874" s="7">
        <v>27</v>
      </c>
      <c r="E874" s="9">
        <v>6.0491967722523503E-3</v>
      </c>
      <c r="F874" s="8" t="s">
        <v>4451</v>
      </c>
    </row>
    <row r="875" spans="2:6" x14ac:dyDescent="0.2">
      <c r="B875" s="20" t="s">
        <v>1537</v>
      </c>
      <c r="C875" s="8" t="s">
        <v>1536</v>
      </c>
      <c r="D875" s="7">
        <v>39</v>
      </c>
      <c r="E875" s="9">
        <v>6.1412265180372603E-3</v>
      </c>
      <c r="F875" s="8" t="s">
        <v>4450</v>
      </c>
    </row>
    <row r="876" spans="2:6" x14ac:dyDescent="0.2">
      <c r="B876" s="20" t="s">
        <v>1009</v>
      </c>
      <c r="C876" s="8" t="s">
        <v>1008</v>
      </c>
      <c r="D876" s="7">
        <v>12</v>
      </c>
      <c r="E876" s="9">
        <v>6.1540872648451301E-3</v>
      </c>
      <c r="F876" s="8" t="s">
        <v>4449</v>
      </c>
    </row>
    <row r="877" spans="2:6" x14ac:dyDescent="0.2">
      <c r="B877" s="20" t="s">
        <v>4448</v>
      </c>
      <c r="C877" s="8" t="s">
        <v>4447</v>
      </c>
      <c r="D877" s="7">
        <v>32</v>
      </c>
      <c r="E877" s="9">
        <v>6.1898165392949402E-3</v>
      </c>
      <c r="F877" s="8" t="s">
        <v>4446</v>
      </c>
    </row>
    <row r="878" spans="2:6" x14ac:dyDescent="0.2">
      <c r="B878" s="20" t="s">
        <v>4445</v>
      </c>
      <c r="C878" s="8" t="s">
        <v>4444</v>
      </c>
      <c r="D878" s="7">
        <v>31</v>
      </c>
      <c r="E878" s="9">
        <v>6.2095867280548096E-3</v>
      </c>
      <c r="F878" s="8" t="s">
        <v>4443</v>
      </c>
    </row>
    <row r="879" spans="2:6" x14ac:dyDescent="0.2">
      <c r="B879" s="20" t="s">
        <v>4442</v>
      </c>
      <c r="C879" s="8" t="s">
        <v>4441</v>
      </c>
      <c r="D879" s="7">
        <v>74</v>
      </c>
      <c r="E879" s="9">
        <v>6.28088508109588E-3</v>
      </c>
      <c r="F879" s="8" t="s">
        <v>4440</v>
      </c>
    </row>
    <row r="880" spans="2:6" x14ac:dyDescent="0.2">
      <c r="B880" s="20" t="s">
        <v>4439</v>
      </c>
      <c r="C880" s="8" t="s">
        <v>4438</v>
      </c>
      <c r="D880" s="7">
        <v>21</v>
      </c>
      <c r="E880" s="9">
        <v>6.3103737301652002E-3</v>
      </c>
      <c r="F880" s="8" t="s">
        <v>4437</v>
      </c>
    </row>
    <row r="881" spans="2:6" x14ac:dyDescent="0.2">
      <c r="B881" s="20" t="s">
        <v>4436</v>
      </c>
      <c r="C881" s="8" t="s">
        <v>4435</v>
      </c>
      <c r="D881" s="7">
        <v>13</v>
      </c>
      <c r="E881" s="9">
        <v>6.4154402306626397E-3</v>
      </c>
      <c r="F881" s="8" t="s">
        <v>4434</v>
      </c>
    </row>
    <row r="882" spans="2:6" x14ac:dyDescent="0.2">
      <c r="B882" s="20" t="s">
        <v>4433</v>
      </c>
      <c r="C882" s="8" t="s">
        <v>4432</v>
      </c>
      <c r="D882" s="7">
        <v>15</v>
      </c>
      <c r="E882" s="9">
        <v>6.4154402306626397E-3</v>
      </c>
      <c r="F882" s="8" t="s">
        <v>4431</v>
      </c>
    </row>
    <row r="883" spans="2:6" x14ac:dyDescent="0.2">
      <c r="B883" s="20" t="s">
        <v>355</v>
      </c>
      <c r="C883" s="8" t="s">
        <v>354</v>
      </c>
      <c r="D883" s="7">
        <v>15</v>
      </c>
      <c r="E883" s="9">
        <v>6.4154402306626397E-3</v>
      </c>
      <c r="F883" s="8" t="s">
        <v>4430</v>
      </c>
    </row>
    <row r="884" spans="2:6" x14ac:dyDescent="0.2">
      <c r="B884" s="20" t="s">
        <v>352</v>
      </c>
      <c r="C884" s="8" t="s">
        <v>351</v>
      </c>
      <c r="D884" s="7">
        <v>15</v>
      </c>
      <c r="E884" s="9">
        <v>6.4154402306626397E-3</v>
      </c>
      <c r="F884" s="8" t="s">
        <v>4429</v>
      </c>
    </row>
    <row r="885" spans="2:6" x14ac:dyDescent="0.2">
      <c r="B885" s="20" t="s">
        <v>4428</v>
      </c>
      <c r="C885" s="8" t="s">
        <v>4427</v>
      </c>
      <c r="D885" s="7">
        <v>15</v>
      </c>
      <c r="E885" s="9">
        <v>6.4154402306626397E-3</v>
      </c>
      <c r="F885" s="8" t="s">
        <v>4426</v>
      </c>
    </row>
    <row r="886" spans="2:6" x14ac:dyDescent="0.2">
      <c r="B886" s="20" t="s">
        <v>4425</v>
      </c>
      <c r="C886" s="8" t="s">
        <v>4424</v>
      </c>
      <c r="D886" s="7">
        <v>10</v>
      </c>
      <c r="E886" s="9">
        <v>6.4430744758494996E-3</v>
      </c>
      <c r="F886" s="8" t="s">
        <v>4423</v>
      </c>
    </row>
    <row r="887" spans="2:6" x14ac:dyDescent="0.2">
      <c r="B887" s="20" t="s">
        <v>4422</v>
      </c>
      <c r="C887" s="8" t="s">
        <v>4421</v>
      </c>
      <c r="D887" s="7">
        <v>10</v>
      </c>
      <c r="E887" s="9">
        <v>6.4430744758494996E-3</v>
      </c>
      <c r="F887" s="8" t="s">
        <v>4420</v>
      </c>
    </row>
    <row r="888" spans="2:6" x14ac:dyDescent="0.2">
      <c r="B888" s="20" t="s">
        <v>1242</v>
      </c>
      <c r="C888" s="8" t="s">
        <v>1241</v>
      </c>
      <c r="D888" s="7">
        <v>10</v>
      </c>
      <c r="E888" s="9">
        <v>6.4430744758494996E-3</v>
      </c>
      <c r="F888" s="8" t="s">
        <v>4419</v>
      </c>
    </row>
    <row r="889" spans="2:6" x14ac:dyDescent="0.2">
      <c r="B889" s="20" t="s">
        <v>4418</v>
      </c>
      <c r="C889" s="8" t="s">
        <v>4417</v>
      </c>
      <c r="D889" s="7">
        <v>10</v>
      </c>
      <c r="E889" s="9">
        <v>6.4430744758494996E-3</v>
      </c>
      <c r="F889" s="8" t="s">
        <v>4416</v>
      </c>
    </row>
    <row r="890" spans="2:6" x14ac:dyDescent="0.2">
      <c r="B890" s="20" t="s">
        <v>1325</v>
      </c>
      <c r="C890" s="8" t="s">
        <v>1324</v>
      </c>
      <c r="D890" s="7">
        <v>14</v>
      </c>
      <c r="E890" s="9">
        <v>6.4450835362330197E-3</v>
      </c>
      <c r="F890" s="8" t="s">
        <v>4415</v>
      </c>
    </row>
    <row r="891" spans="2:6" x14ac:dyDescent="0.2">
      <c r="B891" s="20" t="s">
        <v>1323</v>
      </c>
      <c r="C891" s="8" t="s">
        <v>1322</v>
      </c>
      <c r="D891" s="7">
        <v>14</v>
      </c>
      <c r="E891" s="9">
        <v>6.4450835362330197E-3</v>
      </c>
      <c r="F891" s="8" t="s">
        <v>4415</v>
      </c>
    </row>
    <row r="892" spans="2:6" x14ac:dyDescent="0.2">
      <c r="B892" s="20" t="s">
        <v>120</v>
      </c>
      <c r="C892" s="8" t="s">
        <v>119</v>
      </c>
      <c r="D892" s="7">
        <v>14</v>
      </c>
      <c r="E892" s="9">
        <v>6.4450835362330197E-3</v>
      </c>
      <c r="F892" s="8" t="s">
        <v>4414</v>
      </c>
    </row>
    <row r="893" spans="2:6" x14ac:dyDescent="0.2">
      <c r="B893" s="20" t="s">
        <v>4413</v>
      </c>
      <c r="C893" s="8" t="s">
        <v>4412</v>
      </c>
      <c r="D893" s="7">
        <v>25</v>
      </c>
      <c r="E893" s="9">
        <v>6.4810716165091499E-3</v>
      </c>
      <c r="F893" s="8" t="s">
        <v>4411</v>
      </c>
    </row>
    <row r="894" spans="2:6" x14ac:dyDescent="0.2">
      <c r="B894" s="20" t="s">
        <v>4410</v>
      </c>
      <c r="C894" s="8" t="s">
        <v>4409</v>
      </c>
      <c r="D894" s="7">
        <v>25</v>
      </c>
      <c r="E894" s="9">
        <v>6.4810716165091499E-3</v>
      </c>
      <c r="F894" s="8" t="s">
        <v>4408</v>
      </c>
    </row>
    <row r="895" spans="2:6" x14ac:dyDescent="0.2">
      <c r="B895" s="20" t="s">
        <v>102</v>
      </c>
      <c r="C895" s="8" t="s">
        <v>101</v>
      </c>
      <c r="D895" s="7">
        <v>6</v>
      </c>
      <c r="E895" s="9">
        <v>6.4810716165091499E-3</v>
      </c>
      <c r="F895" s="8" t="s">
        <v>4407</v>
      </c>
    </row>
    <row r="896" spans="2:6" x14ac:dyDescent="0.2">
      <c r="B896" s="20" t="s">
        <v>4406</v>
      </c>
      <c r="C896" s="8" t="s">
        <v>4405</v>
      </c>
      <c r="D896" s="7">
        <v>6</v>
      </c>
      <c r="E896" s="9">
        <v>6.4810716165091499E-3</v>
      </c>
      <c r="F896" s="8" t="s">
        <v>4396</v>
      </c>
    </row>
    <row r="897" spans="2:6" x14ac:dyDescent="0.2">
      <c r="B897" s="20" t="s">
        <v>4404</v>
      </c>
      <c r="C897" s="8" t="s">
        <v>4403</v>
      </c>
      <c r="D897" s="7">
        <v>6</v>
      </c>
      <c r="E897" s="9">
        <v>6.4810716165091499E-3</v>
      </c>
      <c r="F897" s="8" t="s">
        <v>3675</v>
      </c>
    </row>
    <row r="898" spans="2:6" x14ac:dyDescent="0.2">
      <c r="B898" s="20" t="s">
        <v>4402</v>
      </c>
      <c r="C898" s="8" t="s">
        <v>4401</v>
      </c>
      <c r="D898" s="7">
        <v>6</v>
      </c>
      <c r="E898" s="9">
        <v>6.4810716165091499E-3</v>
      </c>
      <c r="F898" s="8" t="s">
        <v>4400</v>
      </c>
    </row>
    <row r="899" spans="2:6" x14ac:dyDescent="0.2">
      <c r="B899" s="20" t="s">
        <v>1162</v>
      </c>
      <c r="C899" s="8" t="s">
        <v>1161</v>
      </c>
      <c r="D899" s="7">
        <v>6</v>
      </c>
      <c r="E899" s="9">
        <v>6.4810716165091499E-3</v>
      </c>
      <c r="F899" s="8" t="s">
        <v>4399</v>
      </c>
    </row>
    <row r="900" spans="2:6" x14ac:dyDescent="0.2">
      <c r="B900" s="20" t="s">
        <v>4398</v>
      </c>
      <c r="C900" s="8" t="s">
        <v>4397</v>
      </c>
      <c r="D900" s="7">
        <v>6</v>
      </c>
      <c r="E900" s="9">
        <v>6.4810716165091499E-3</v>
      </c>
      <c r="F900" s="8" t="s">
        <v>4396</v>
      </c>
    </row>
    <row r="901" spans="2:6" x14ac:dyDescent="0.2">
      <c r="B901" s="20" t="s">
        <v>1513</v>
      </c>
      <c r="C901" s="8" t="s">
        <v>1512</v>
      </c>
      <c r="D901" s="7">
        <v>26</v>
      </c>
      <c r="E901" s="9">
        <v>6.6064815708921703E-3</v>
      </c>
      <c r="F901" s="8" t="s">
        <v>4395</v>
      </c>
    </row>
    <row r="902" spans="2:6" x14ac:dyDescent="0.2">
      <c r="B902" s="20" t="s">
        <v>302</v>
      </c>
      <c r="C902" s="8" t="s">
        <v>301</v>
      </c>
      <c r="D902" s="7">
        <v>34</v>
      </c>
      <c r="E902" s="9">
        <v>6.6247631636812002E-3</v>
      </c>
      <c r="F902" s="8" t="s">
        <v>4394</v>
      </c>
    </row>
    <row r="903" spans="2:6" x14ac:dyDescent="0.2">
      <c r="B903" s="20" t="s">
        <v>1671</v>
      </c>
      <c r="C903" s="8" t="s">
        <v>1670</v>
      </c>
      <c r="D903" s="7">
        <v>18</v>
      </c>
      <c r="E903" s="9">
        <v>6.6249897287320404E-3</v>
      </c>
      <c r="F903" s="8" t="s">
        <v>4393</v>
      </c>
    </row>
    <row r="904" spans="2:6" x14ac:dyDescent="0.2">
      <c r="B904" s="20" t="s">
        <v>4392</v>
      </c>
      <c r="C904" s="8" t="s">
        <v>4391</v>
      </c>
      <c r="D904" s="7">
        <v>18</v>
      </c>
      <c r="E904" s="9">
        <v>6.6249897287320404E-3</v>
      </c>
      <c r="F904" s="8" t="s">
        <v>4390</v>
      </c>
    </row>
    <row r="905" spans="2:6" x14ac:dyDescent="0.2">
      <c r="B905" s="20" t="s">
        <v>4389</v>
      </c>
      <c r="C905" s="8" t="s">
        <v>4388</v>
      </c>
      <c r="D905" s="7">
        <v>76</v>
      </c>
      <c r="E905" s="9">
        <v>6.6969786731393898E-3</v>
      </c>
      <c r="F905" s="8" t="s">
        <v>4387</v>
      </c>
    </row>
    <row r="906" spans="2:6" x14ac:dyDescent="0.2">
      <c r="B906" s="20" t="s">
        <v>1224</v>
      </c>
      <c r="C906" s="8" t="s">
        <v>1223</v>
      </c>
      <c r="D906" s="7">
        <v>20</v>
      </c>
      <c r="E906" s="9">
        <v>6.7227711706192104E-3</v>
      </c>
      <c r="F906" s="8" t="s">
        <v>4386</v>
      </c>
    </row>
    <row r="907" spans="2:6" x14ac:dyDescent="0.2">
      <c r="B907" s="20" t="s">
        <v>1099</v>
      </c>
      <c r="C907" s="8" t="s">
        <v>1098</v>
      </c>
      <c r="D907" s="7">
        <v>58</v>
      </c>
      <c r="E907" s="9">
        <v>6.7227711706192104E-3</v>
      </c>
      <c r="F907" s="8" t="s">
        <v>4385</v>
      </c>
    </row>
    <row r="908" spans="2:6" x14ac:dyDescent="0.2">
      <c r="B908" s="20" t="s">
        <v>4384</v>
      </c>
      <c r="C908" s="8" t="s">
        <v>4383</v>
      </c>
      <c r="D908" s="7">
        <v>32</v>
      </c>
      <c r="E908" s="9">
        <v>6.7437687398653598E-3</v>
      </c>
      <c r="F908" s="8" t="s">
        <v>4382</v>
      </c>
    </row>
    <row r="909" spans="2:6" x14ac:dyDescent="0.2">
      <c r="B909" s="20" t="s">
        <v>4381</v>
      </c>
      <c r="C909" s="8" t="s">
        <v>4380</v>
      </c>
      <c r="D909" s="7">
        <v>29</v>
      </c>
      <c r="E909" s="9">
        <v>6.7973145129107898E-3</v>
      </c>
      <c r="F909" s="8" t="s">
        <v>4379</v>
      </c>
    </row>
    <row r="910" spans="2:6" x14ac:dyDescent="0.2">
      <c r="B910" s="20" t="s">
        <v>4378</v>
      </c>
      <c r="C910" s="8" t="s">
        <v>4377</v>
      </c>
      <c r="D910" s="7">
        <v>60</v>
      </c>
      <c r="E910" s="9">
        <v>7.09062138904886E-3</v>
      </c>
      <c r="F910" s="8" t="s">
        <v>4376</v>
      </c>
    </row>
    <row r="911" spans="2:6" x14ac:dyDescent="0.2">
      <c r="B911" s="20" t="s">
        <v>884</v>
      </c>
      <c r="C911" s="8" t="s">
        <v>883</v>
      </c>
      <c r="D911" s="7">
        <v>24</v>
      </c>
      <c r="E911" s="9">
        <v>7.1199270519032402E-3</v>
      </c>
      <c r="F911" s="8" t="s">
        <v>4259</v>
      </c>
    </row>
    <row r="912" spans="2:6" x14ac:dyDescent="0.2">
      <c r="B912" s="20" t="s">
        <v>4375</v>
      </c>
      <c r="C912" s="8" t="s">
        <v>4374</v>
      </c>
      <c r="D912" s="7">
        <v>9</v>
      </c>
      <c r="E912" s="9">
        <v>7.1199270519032402E-3</v>
      </c>
      <c r="F912" s="8" t="s">
        <v>4361</v>
      </c>
    </row>
    <row r="913" spans="2:6" x14ac:dyDescent="0.2">
      <c r="B913" s="20" t="s">
        <v>4373</v>
      </c>
      <c r="C913" s="8" t="s">
        <v>4372</v>
      </c>
      <c r="D913" s="7">
        <v>9</v>
      </c>
      <c r="E913" s="9">
        <v>7.1199270519032402E-3</v>
      </c>
      <c r="F913" s="8" t="s">
        <v>4366</v>
      </c>
    </row>
    <row r="914" spans="2:6" x14ac:dyDescent="0.2">
      <c r="B914" s="20" t="s">
        <v>4371</v>
      </c>
      <c r="C914" s="8" t="s">
        <v>4370</v>
      </c>
      <c r="D914" s="7">
        <v>9</v>
      </c>
      <c r="E914" s="9">
        <v>7.1199270519032402E-3</v>
      </c>
      <c r="F914" s="8" t="s">
        <v>4369</v>
      </c>
    </row>
    <row r="915" spans="2:6" x14ac:dyDescent="0.2">
      <c r="B915" s="20" t="s">
        <v>4368</v>
      </c>
      <c r="C915" s="8" t="s">
        <v>4367</v>
      </c>
      <c r="D915" s="7">
        <v>9</v>
      </c>
      <c r="E915" s="9">
        <v>7.1199270519032402E-3</v>
      </c>
      <c r="F915" s="8" t="s">
        <v>4366</v>
      </c>
    </row>
    <row r="916" spans="2:6" x14ac:dyDescent="0.2">
      <c r="B916" s="20" t="s">
        <v>4365</v>
      </c>
      <c r="C916" s="8" t="s">
        <v>4364</v>
      </c>
      <c r="D916" s="7">
        <v>9</v>
      </c>
      <c r="E916" s="9">
        <v>7.1199270519032402E-3</v>
      </c>
      <c r="F916" s="8" t="s">
        <v>4361</v>
      </c>
    </row>
    <row r="917" spans="2:6" x14ac:dyDescent="0.2">
      <c r="B917" s="20" t="s">
        <v>4363</v>
      </c>
      <c r="C917" s="8" t="s">
        <v>4362</v>
      </c>
      <c r="D917" s="7">
        <v>9</v>
      </c>
      <c r="E917" s="9">
        <v>7.1199270519032402E-3</v>
      </c>
      <c r="F917" s="8" t="s">
        <v>4361</v>
      </c>
    </row>
    <row r="918" spans="2:6" x14ac:dyDescent="0.2">
      <c r="B918" s="20" t="s">
        <v>4360</v>
      </c>
      <c r="C918" s="8" t="s">
        <v>4359</v>
      </c>
      <c r="D918" s="7">
        <v>45</v>
      </c>
      <c r="E918" s="9">
        <v>7.1199270519032402E-3</v>
      </c>
      <c r="F918" s="8" t="s">
        <v>4358</v>
      </c>
    </row>
    <row r="919" spans="2:6" x14ac:dyDescent="0.2">
      <c r="B919" s="20" t="s">
        <v>4357</v>
      </c>
      <c r="C919" s="8" t="s">
        <v>4356</v>
      </c>
      <c r="D919" s="7">
        <v>11</v>
      </c>
      <c r="E919" s="9">
        <v>7.1428759247219803E-3</v>
      </c>
      <c r="F919" s="8" t="s">
        <v>4355</v>
      </c>
    </row>
    <row r="920" spans="2:6" x14ac:dyDescent="0.2">
      <c r="B920" s="20" t="s">
        <v>4354</v>
      </c>
      <c r="C920" s="8" t="s">
        <v>4353</v>
      </c>
      <c r="D920" s="7">
        <v>11</v>
      </c>
      <c r="E920" s="9">
        <v>7.1428759247219803E-3</v>
      </c>
      <c r="F920" s="8" t="s">
        <v>4352</v>
      </c>
    </row>
    <row r="921" spans="2:6" x14ac:dyDescent="0.2">
      <c r="B921" s="20" t="s">
        <v>4351</v>
      </c>
      <c r="C921" s="8" t="s">
        <v>4350</v>
      </c>
      <c r="D921" s="7">
        <v>11</v>
      </c>
      <c r="E921" s="9">
        <v>7.1428759247219803E-3</v>
      </c>
      <c r="F921" s="8" t="s">
        <v>4083</v>
      </c>
    </row>
    <row r="922" spans="2:6" x14ac:dyDescent="0.2">
      <c r="B922" s="20" t="s">
        <v>4349</v>
      </c>
      <c r="C922" s="8" t="s">
        <v>4348</v>
      </c>
      <c r="D922" s="7">
        <v>11</v>
      </c>
      <c r="E922" s="9">
        <v>7.1428759247219803E-3</v>
      </c>
      <c r="F922" s="8" t="s">
        <v>4083</v>
      </c>
    </row>
    <row r="923" spans="2:6" x14ac:dyDescent="0.2">
      <c r="B923" s="20" t="s">
        <v>4347</v>
      </c>
      <c r="C923" s="8" t="s">
        <v>4346</v>
      </c>
      <c r="D923" s="7">
        <v>11</v>
      </c>
      <c r="E923" s="9">
        <v>7.1428759247219803E-3</v>
      </c>
      <c r="F923" s="8" t="s">
        <v>4345</v>
      </c>
    </row>
    <row r="924" spans="2:6" x14ac:dyDescent="0.2">
      <c r="B924" s="20" t="s">
        <v>4344</v>
      </c>
      <c r="C924" s="8" t="s">
        <v>4343</v>
      </c>
      <c r="D924" s="7">
        <v>16</v>
      </c>
      <c r="E924" s="9">
        <v>7.31916226587418E-3</v>
      </c>
      <c r="F924" s="8" t="s">
        <v>4342</v>
      </c>
    </row>
    <row r="925" spans="2:6" x14ac:dyDescent="0.2">
      <c r="B925" s="20" t="s">
        <v>4341</v>
      </c>
      <c r="C925" s="8" t="s">
        <v>4340</v>
      </c>
      <c r="D925" s="7">
        <v>16</v>
      </c>
      <c r="E925" s="9">
        <v>7.31916226587418E-3</v>
      </c>
      <c r="F925" s="8" t="s">
        <v>4339</v>
      </c>
    </row>
    <row r="926" spans="2:6" x14ac:dyDescent="0.2">
      <c r="B926" s="20" t="s">
        <v>4338</v>
      </c>
      <c r="C926" s="8" t="s">
        <v>4337</v>
      </c>
      <c r="D926" s="7">
        <v>16</v>
      </c>
      <c r="E926" s="9">
        <v>7.31916226587418E-3</v>
      </c>
      <c r="F926" s="8" t="s">
        <v>4336</v>
      </c>
    </row>
    <row r="927" spans="2:6" x14ac:dyDescent="0.2">
      <c r="B927" s="20" t="s">
        <v>2068</v>
      </c>
      <c r="C927" s="8" t="s">
        <v>2067</v>
      </c>
      <c r="D927" s="7">
        <v>81</v>
      </c>
      <c r="E927" s="9">
        <v>7.31916226587418E-3</v>
      </c>
      <c r="F927" s="8" t="s">
        <v>4335</v>
      </c>
    </row>
    <row r="928" spans="2:6" x14ac:dyDescent="0.2">
      <c r="B928" s="20" t="s">
        <v>4334</v>
      </c>
      <c r="C928" s="8" t="s">
        <v>4333</v>
      </c>
      <c r="D928" s="7">
        <v>38</v>
      </c>
      <c r="E928" s="9">
        <v>7.31916226587418E-3</v>
      </c>
      <c r="F928" s="8" t="s">
        <v>4330</v>
      </c>
    </row>
    <row r="929" spans="2:6" x14ac:dyDescent="0.2">
      <c r="B929" s="20" t="s">
        <v>4332</v>
      </c>
      <c r="C929" s="8" t="s">
        <v>4331</v>
      </c>
      <c r="D929" s="7">
        <v>38</v>
      </c>
      <c r="E929" s="9">
        <v>7.31916226587418E-3</v>
      </c>
      <c r="F929" s="8" t="s">
        <v>4330</v>
      </c>
    </row>
    <row r="930" spans="2:6" x14ac:dyDescent="0.2">
      <c r="B930" s="20" t="s">
        <v>477</v>
      </c>
      <c r="C930" s="8" t="s">
        <v>476</v>
      </c>
      <c r="D930" s="7">
        <v>38</v>
      </c>
      <c r="E930" s="9">
        <v>7.31916226587418E-3</v>
      </c>
      <c r="F930" s="8" t="s">
        <v>4329</v>
      </c>
    </row>
    <row r="931" spans="2:6" x14ac:dyDescent="0.2">
      <c r="B931" s="20" t="s">
        <v>4328</v>
      </c>
      <c r="C931" s="8" t="s">
        <v>4327</v>
      </c>
      <c r="D931" s="7">
        <v>22</v>
      </c>
      <c r="E931" s="9">
        <v>7.4566717262765604E-3</v>
      </c>
      <c r="F931" s="8" t="s">
        <v>4034</v>
      </c>
    </row>
    <row r="932" spans="2:6" x14ac:dyDescent="0.2">
      <c r="B932" s="20" t="s">
        <v>568</v>
      </c>
      <c r="C932" s="8" t="s">
        <v>567</v>
      </c>
      <c r="D932" s="7">
        <v>22</v>
      </c>
      <c r="E932" s="9">
        <v>7.4566717262765604E-3</v>
      </c>
      <c r="F932" s="8" t="s">
        <v>4326</v>
      </c>
    </row>
    <row r="933" spans="2:6" x14ac:dyDescent="0.2">
      <c r="B933" s="20" t="s">
        <v>4325</v>
      </c>
      <c r="C933" s="8" t="s">
        <v>4324</v>
      </c>
      <c r="D933" s="7">
        <v>30</v>
      </c>
      <c r="E933" s="9">
        <v>7.5089914600414498E-3</v>
      </c>
      <c r="F933" s="8" t="s">
        <v>4323</v>
      </c>
    </row>
    <row r="934" spans="2:6" x14ac:dyDescent="0.2">
      <c r="B934" s="20" t="s">
        <v>442</v>
      </c>
      <c r="C934" s="8" t="s">
        <v>441</v>
      </c>
      <c r="D934" s="7">
        <v>7</v>
      </c>
      <c r="E934" s="9">
        <v>7.5103743938221001E-3</v>
      </c>
      <c r="F934" s="8" t="s">
        <v>4127</v>
      </c>
    </row>
    <row r="935" spans="2:6" x14ac:dyDescent="0.2">
      <c r="B935" s="20" t="s">
        <v>437</v>
      </c>
      <c r="C935" s="8" t="s">
        <v>436</v>
      </c>
      <c r="D935" s="7">
        <v>7</v>
      </c>
      <c r="E935" s="9">
        <v>7.5103743938221001E-3</v>
      </c>
      <c r="F935" s="8" t="s">
        <v>4322</v>
      </c>
    </row>
    <row r="936" spans="2:6" x14ac:dyDescent="0.2">
      <c r="B936" s="20" t="s">
        <v>428</v>
      </c>
      <c r="C936" s="8" t="s">
        <v>427</v>
      </c>
      <c r="D936" s="7">
        <v>7</v>
      </c>
      <c r="E936" s="9">
        <v>7.5103743938221001E-3</v>
      </c>
      <c r="F936" s="8" t="s">
        <v>4321</v>
      </c>
    </row>
    <row r="937" spans="2:6" x14ac:dyDescent="0.2">
      <c r="B937" s="20" t="s">
        <v>871</v>
      </c>
      <c r="C937" s="8" t="s">
        <v>870</v>
      </c>
      <c r="D937" s="7">
        <v>15</v>
      </c>
      <c r="E937" s="9">
        <v>7.5458680303419302E-3</v>
      </c>
      <c r="F937" s="8" t="s">
        <v>4320</v>
      </c>
    </row>
    <row r="938" spans="2:6" x14ac:dyDescent="0.2">
      <c r="B938" s="20" t="s">
        <v>713</v>
      </c>
      <c r="C938" s="8" t="s">
        <v>712</v>
      </c>
      <c r="D938" s="7">
        <v>8</v>
      </c>
      <c r="E938" s="9">
        <v>7.5458680303419302E-3</v>
      </c>
      <c r="F938" s="8" t="s">
        <v>4319</v>
      </c>
    </row>
    <row r="939" spans="2:6" x14ac:dyDescent="0.2">
      <c r="B939" s="20" t="s">
        <v>1480</v>
      </c>
      <c r="C939" s="8" t="s">
        <v>1479</v>
      </c>
      <c r="D939" s="7">
        <v>8</v>
      </c>
      <c r="E939" s="9">
        <v>7.5458680303419302E-3</v>
      </c>
      <c r="F939" s="8" t="s">
        <v>4318</v>
      </c>
    </row>
    <row r="940" spans="2:6" x14ac:dyDescent="0.2">
      <c r="B940" s="20" t="s">
        <v>4317</v>
      </c>
      <c r="C940" s="8" t="s">
        <v>4316</v>
      </c>
      <c r="D940" s="7">
        <v>45</v>
      </c>
      <c r="E940" s="9">
        <v>7.62012687853414E-3</v>
      </c>
      <c r="F940" s="8" t="s">
        <v>4315</v>
      </c>
    </row>
    <row r="941" spans="2:6" x14ac:dyDescent="0.2">
      <c r="B941" s="20" t="s">
        <v>1227</v>
      </c>
      <c r="C941" s="8" t="s">
        <v>1226</v>
      </c>
      <c r="D941" s="7">
        <v>36</v>
      </c>
      <c r="E941" s="9">
        <v>7.62012687853414E-3</v>
      </c>
      <c r="F941" s="8" t="s">
        <v>4314</v>
      </c>
    </row>
    <row r="942" spans="2:6" x14ac:dyDescent="0.2">
      <c r="B942" s="20" t="s">
        <v>4313</v>
      </c>
      <c r="C942" s="8" t="s">
        <v>4312</v>
      </c>
      <c r="D942" s="7">
        <v>23</v>
      </c>
      <c r="E942" s="9">
        <v>7.7025167277220297E-3</v>
      </c>
      <c r="F942" s="8" t="s">
        <v>4311</v>
      </c>
    </row>
    <row r="943" spans="2:6" x14ac:dyDescent="0.2">
      <c r="B943" s="20" t="s">
        <v>4310</v>
      </c>
      <c r="C943" s="8" t="s">
        <v>4309</v>
      </c>
      <c r="D943" s="7">
        <v>14</v>
      </c>
      <c r="E943" s="9">
        <v>7.7025167277220297E-3</v>
      </c>
      <c r="F943" s="8" t="s">
        <v>4308</v>
      </c>
    </row>
    <row r="944" spans="2:6" x14ac:dyDescent="0.2">
      <c r="B944" s="20" t="s">
        <v>4307</v>
      </c>
      <c r="C944" s="8" t="s">
        <v>4306</v>
      </c>
      <c r="D944" s="7">
        <v>14</v>
      </c>
      <c r="E944" s="9">
        <v>7.7025167277220297E-3</v>
      </c>
      <c r="F944" s="8" t="s">
        <v>4305</v>
      </c>
    </row>
    <row r="945" spans="2:6" x14ac:dyDescent="0.2">
      <c r="B945" s="20" t="s">
        <v>486</v>
      </c>
      <c r="C945" s="8" t="s">
        <v>485</v>
      </c>
      <c r="D945" s="7">
        <v>13</v>
      </c>
      <c r="E945" s="9">
        <v>7.72024713979267E-3</v>
      </c>
      <c r="F945" s="8" t="s">
        <v>4304</v>
      </c>
    </row>
    <row r="946" spans="2:6" x14ac:dyDescent="0.2">
      <c r="B946" s="20" t="s">
        <v>4303</v>
      </c>
      <c r="C946" s="8" t="s">
        <v>4302</v>
      </c>
      <c r="D946" s="7">
        <v>84</v>
      </c>
      <c r="E946" s="9">
        <v>7.7790617382482502E-3</v>
      </c>
      <c r="F946" s="8" t="s">
        <v>4301</v>
      </c>
    </row>
    <row r="947" spans="2:6" x14ac:dyDescent="0.2">
      <c r="B947" s="20" t="s">
        <v>4300</v>
      </c>
      <c r="C947" s="8" t="s">
        <v>4299</v>
      </c>
      <c r="D947" s="7">
        <v>34</v>
      </c>
      <c r="E947" s="9">
        <v>7.9116497164017207E-3</v>
      </c>
      <c r="F947" s="8" t="s">
        <v>4182</v>
      </c>
    </row>
    <row r="948" spans="2:6" x14ac:dyDescent="0.2">
      <c r="B948" s="20" t="s">
        <v>4298</v>
      </c>
      <c r="C948" s="8" t="s">
        <v>4297</v>
      </c>
      <c r="D948" s="7">
        <v>24</v>
      </c>
      <c r="E948" s="9">
        <v>7.9337563908648597E-3</v>
      </c>
      <c r="F948" s="8" t="s">
        <v>4296</v>
      </c>
    </row>
    <row r="949" spans="2:6" x14ac:dyDescent="0.2">
      <c r="B949" s="20" t="s">
        <v>1489</v>
      </c>
      <c r="C949" s="8" t="s">
        <v>1488</v>
      </c>
      <c r="D949" s="7">
        <v>33</v>
      </c>
      <c r="E949" s="9">
        <v>8.0410034692715206E-3</v>
      </c>
      <c r="F949" s="8" t="s">
        <v>4295</v>
      </c>
    </row>
    <row r="950" spans="2:6" x14ac:dyDescent="0.2">
      <c r="B950" s="20" t="s">
        <v>4294</v>
      </c>
      <c r="C950" s="8" t="s">
        <v>4293</v>
      </c>
      <c r="D950" s="7">
        <v>31</v>
      </c>
      <c r="E950" s="9">
        <v>8.2605588593408098E-3</v>
      </c>
      <c r="F950" s="8" t="s">
        <v>4292</v>
      </c>
    </row>
    <row r="951" spans="2:6" x14ac:dyDescent="0.2">
      <c r="B951" s="20" t="s">
        <v>1609</v>
      </c>
      <c r="C951" s="8" t="s">
        <v>1608</v>
      </c>
      <c r="D951" s="7">
        <v>10</v>
      </c>
      <c r="E951" s="9">
        <v>8.3087307718130096E-3</v>
      </c>
      <c r="F951" s="8" t="s">
        <v>4291</v>
      </c>
    </row>
    <row r="952" spans="2:6" x14ac:dyDescent="0.2">
      <c r="B952" s="20" t="s">
        <v>1125</v>
      </c>
      <c r="C952" s="8" t="s">
        <v>1124</v>
      </c>
      <c r="D952" s="7">
        <v>10</v>
      </c>
      <c r="E952" s="9">
        <v>8.3087307718130096E-3</v>
      </c>
      <c r="F952" s="8" t="s">
        <v>3596</v>
      </c>
    </row>
    <row r="953" spans="2:6" x14ac:dyDescent="0.2">
      <c r="B953" s="20" t="s">
        <v>408</v>
      </c>
      <c r="C953" s="8" t="s">
        <v>407</v>
      </c>
      <c r="D953" s="7">
        <v>10</v>
      </c>
      <c r="E953" s="9">
        <v>8.3087307718130096E-3</v>
      </c>
      <c r="F953" s="8" t="s">
        <v>4290</v>
      </c>
    </row>
    <row r="954" spans="2:6" x14ac:dyDescent="0.2">
      <c r="B954" s="20" t="s">
        <v>4289</v>
      </c>
      <c r="C954" s="8" t="s">
        <v>4288</v>
      </c>
      <c r="D954" s="7">
        <v>19</v>
      </c>
      <c r="E954" s="9">
        <v>8.3087307718130096E-3</v>
      </c>
      <c r="F954" s="8" t="s">
        <v>4287</v>
      </c>
    </row>
    <row r="955" spans="2:6" x14ac:dyDescent="0.2">
      <c r="B955" s="20" t="s">
        <v>986</v>
      </c>
      <c r="C955" s="8" t="s">
        <v>985</v>
      </c>
      <c r="D955" s="7">
        <v>19</v>
      </c>
      <c r="E955" s="9">
        <v>8.3087307718130096E-3</v>
      </c>
      <c r="F955" s="8" t="s">
        <v>4286</v>
      </c>
    </row>
    <row r="956" spans="2:6" x14ac:dyDescent="0.2">
      <c r="B956" s="20" t="s">
        <v>4285</v>
      </c>
      <c r="C956" s="8" t="s">
        <v>4284</v>
      </c>
      <c r="D956" s="7">
        <v>36</v>
      </c>
      <c r="E956" s="9">
        <v>8.3380642314357604E-3</v>
      </c>
      <c r="F956" s="8" t="s">
        <v>4281</v>
      </c>
    </row>
    <row r="957" spans="2:6" x14ac:dyDescent="0.2">
      <c r="B957" s="20" t="s">
        <v>4283</v>
      </c>
      <c r="C957" s="8" t="s">
        <v>4282</v>
      </c>
      <c r="D957" s="7">
        <v>36</v>
      </c>
      <c r="E957" s="9">
        <v>8.3380642314357604E-3</v>
      </c>
      <c r="F957" s="8" t="s">
        <v>4281</v>
      </c>
    </row>
    <row r="958" spans="2:6" x14ac:dyDescent="0.2">
      <c r="B958" s="20" t="s">
        <v>4280</v>
      </c>
      <c r="C958" s="8" t="s">
        <v>4279</v>
      </c>
      <c r="D958" s="7">
        <v>54</v>
      </c>
      <c r="E958" s="9">
        <v>8.3731657624059701E-3</v>
      </c>
      <c r="F958" s="8" t="s">
        <v>4278</v>
      </c>
    </row>
    <row r="959" spans="2:6" x14ac:dyDescent="0.2">
      <c r="B959" s="20" t="s">
        <v>518</v>
      </c>
      <c r="C959" s="8" t="s">
        <v>517</v>
      </c>
      <c r="D959" s="7">
        <v>22</v>
      </c>
      <c r="E959" s="9">
        <v>8.4563974286834299E-3</v>
      </c>
      <c r="F959" s="8" t="s">
        <v>4277</v>
      </c>
    </row>
    <row r="960" spans="2:6" x14ac:dyDescent="0.2">
      <c r="B960" s="20" t="s">
        <v>4276</v>
      </c>
      <c r="C960" s="8" t="s">
        <v>4275</v>
      </c>
      <c r="D960" s="7">
        <v>22</v>
      </c>
      <c r="E960" s="9">
        <v>8.4563974286834299E-3</v>
      </c>
      <c r="F960" s="8" t="s">
        <v>4274</v>
      </c>
    </row>
    <row r="961" spans="2:6" x14ac:dyDescent="0.2">
      <c r="B961" s="20" t="s">
        <v>994</v>
      </c>
      <c r="C961" s="8" t="s">
        <v>993</v>
      </c>
      <c r="D961" s="7">
        <v>16</v>
      </c>
      <c r="E961" s="9">
        <v>8.6281128247187693E-3</v>
      </c>
      <c r="F961" s="8" t="s">
        <v>4273</v>
      </c>
    </row>
    <row r="962" spans="2:6" x14ac:dyDescent="0.2">
      <c r="B962" s="20" t="s">
        <v>992</v>
      </c>
      <c r="C962" s="8" t="s">
        <v>991</v>
      </c>
      <c r="D962" s="7">
        <v>16</v>
      </c>
      <c r="E962" s="9">
        <v>8.6281128247187693E-3</v>
      </c>
      <c r="F962" s="8" t="s">
        <v>4273</v>
      </c>
    </row>
    <row r="963" spans="2:6" x14ac:dyDescent="0.2">
      <c r="B963" s="20" t="s">
        <v>459</v>
      </c>
      <c r="C963" s="8" t="s">
        <v>458</v>
      </c>
      <c r="D963" s="7">
        <v>16</v>
      </c>
      <c r="E963" s="9">
        <v>8.6281128247187693E-3</v>
      </c>
      <c r="F963" s="8" t="s">
        <v>4272</v>
      </c>
    </row>
    <row r="964" spans="2:6" x14ac:dyDescent="0.2">
      <c r="B964" s="20" t="s">
        <v>4271</v>
      </c>
      <c r="C964" s="8" t="s">
        <v>4270</v>
      </c>
      <c r="D964" s="7">
        <v>34</v>
      </c>
      <c r="E964" s="9">
        <v>8.6823206204566707E-3</v>
      </c>
      <c r="F964" s="8" t="s">
        <v>4269</v>
      </c>
    </row>
    <row r="965" spans="2:6" x14ac:dyDescent="0.2">
      <c r="B965" s="20" t="s">
        <v>4268</v>
      </c>
      <c r="C965" s="8" t="s">
        <v>4267</v>
      </c>
      <c r="D965" s="7">
        <v>23</v>
      </c>
      <c r="E965" s="9">
        <v>8.7350158870170991E-3</v>
      </c>
      <c r="F965" s="8" t="s">
        <v>4266</v>
      </c>
    </row>
    <row r="966" spans="2:6" x14ac:dyDescent="0.2">
      <c r="B966" s="20" t="s">
        <v>4265</v>
      </c>
      <c r="C966" s="8" t="s">
        <v>4264</v>
      </c>
      <c r="D966" s="7">
        <v>23</v>
      </c>
      <c r="E966" s="9">
        <v>8.7350158870170991E-3</v>
      </c>
      <c r="F966" s="8" t="s">
        <v>4263</v>
      </c>
    </row>
    <row r="967" spans="2:6" x14ac:dyDescent="0.2">
      <c r="B967" s="20" t="s">
        <v>4262</v>
      </c>
      <c r="C967" s="8" t="s">
        <v>4261</v>
      </c>
      <c r="D967" s="7">
        <v>18</v>
      </c>
      <c r="E967" s="9">
        <v>8.9598138109132797E-3</v>
      </c>
      <c r="F967" s="8" t="s">
        <v>4260</v>
      </c>
    </row>
    <row r="968" spans="2:6" x14ac:dyDescent="0.2">
      <c r="B968" s="20" t="s">
        <v>787</v>
      </c>
      <c r="C968" s="8" t="s">
        <v>786</v>
      </c>
      <c r="D968" s="7">
        <v>24</v>
      </c>
      <c r="E968" s="9">
        <v>8.9694936949093907E-3</v>
      </c>
      <c r="F968" s="8" t="s">
        <v>4259</v>
      </c>
    </row>
    <row r="969" spans="2:6" x14ac:dyDescent="0.2">
      <c r="B969" s="20" t="s">
        <v>4258</v>
      </c>
      <c r="C969" s="8" t="s">
        <v>4257</v>
      </c>
      <c r="D969" s="7">
        <v>11</v>
      </c>
      <c r="E969" s="9">
        <v>9.0629667196246797E-3</v>
      </c>
      <c r="F969" s="8" t="s">
        <v>4256</v>
      </c>
    </row>
    <row r="970" spans="2:6" x14ac:dyDescent="0.2">
      <c r="B970" s="20" t="s">
        <v>4255</v>
      </c>
      <c r="C970" s="8" t="s">
        <v>4254</v>
      </c>
      <c r="D970" s="7">
        <v>11</v>
      </c>
      <c r="E970" s="9">
        <v>9.0629667196246797E-3</v>
      </c>
      <c r="F970" s="8" t="s">
        <v>4253</v>
      </c>
    </row>
    <row r="971" spans="2:6" x14ac:dyDescent="0.2">
      <c r="B971" s="20" t="s">
        <v>4252</v>
      </c>
      <c r="C971" s="8" t="s">
        <v>4251</v>
      </c>
      <c r="D971" s="7">
        <v>11</v>
      </c>
      <c r="E971" s="9">
        <v>9.0629667196246797E-3</v>
      </c>
      <c r="F971" s="8" t="s">
        <v>4250</v>
      </c>
    </row>
    <row r="972" spans="2:6" x14ac:dyDescent="0.2">
      <c r="B972" s="20" t="s">
        <v>4249</v>
      </c>
      <c r="C972" s="8" t="s">
        <v>4248</v>
      </c>
      <c r="D972" s="7">
        <v>31</v>
      </c>
      <c r="E972" s="9">
        <v>9.0819786136973005E-3</v>
      </c>
      <c r="F972" s="8" t="s">
        <v>4247</v>
      </c>
    </row>
    <row r="973" spans="2:6" x14ac:dyDescent="0.2">
      <c r="B973" s="20" t="s">
        <v>4246</v>
      </c>
      <c r="C973" s="8" t="s">
        <v>4245</v>
      </c>
      <c r="D973" s="7">
        <v>25</v>
      </c>
      <c r="E973" s="9">
        <v>9.0941276407402703E-3</v>
      </c>
      <c r="F973" s="8" t="s">
        <v>4242</v>
      </c>
    </row>
    <row r="974" spans="2:6" x14ac:dyDescent="0.2">
      <c r="B974" s="20" t="s">
        <v>4244</v>
      </c>
      <c r="C974" s="8" t="s">
        <v>4243</v>
      </c>
      <c r="D974" s="7">
        <v>25</v>
      </c>
      <c r="E974" s="9">
        <v>9.0941276407402703E-3</v>
      </c>
      <c r="F974" s="8" t="s">
        <v>4242</v>
      </c>
    </row>
    <row r="975" spans="2:6" x14ac:dyDescent="0.2">
      <c r="B975" s="20" t="s">
        <v>480</v>
      </c>
      <c r="C975" s="8" t="s">
        <v>479</v>
      </c>
      <c r="D975" s="7">
        <v>36</v>
      </c>
      <c r="E975" s="9">
        <v>9.0943437820249998E-3</v>
      </c>
      <c r="F975" s="8" t="s">
        <v>4241</v>
      </c>
    </row>
    <row r="976" spans="2:6" x14ac:dyDescent="0.2">
      <c r="B976" s="20" t="s">
        <v>4240</v>
      </c>
      <c r="C976" s="8" t="s">
        <v>4239</v>
      </c>
      <c r="D976" s="7">
        <v>30</v>
      </c>
      <c r="E976" s="9">
        <v>9.1508115892476004E-3</v>
      </c>
      <c r="F976" s="8" t="s">
        <v>4238</v>
      </c>
    </row>
    <row r="977" spans="2:6" x14ac:dyDescent="0.2">
      <c r="B977" s="20" t="s">
        <v>4237</v>
      </c>
      <c r="C977" s="8" t="s">
        <v>4236</v>
      </c>
      <c r="D977" s="7">
        <v>26</v>
      </c>
      <c r="E977" s="9">
        <v>9.1819569956975104E-3</v>
      </c>
      <c r="F977" s="8" t="s">
        <v>4235</v>
      </c>
    </row>
    <row r="978" spans="2:6" x14ac:dyDescent="0.2">
      <c r="B978" s="20" t="s">
        <v>4234</v>
      </c>
      <c r="C978" s="8" t="s">
        <v>4233</v>
      </c>
      <c r="D978" s="7">
        <v>46</v>
      </c>
      <c r="E978" s="9">
        <v>9.2139433251674403E-3</v>
      </c>
      <c r="F978" s="8" t="s">
        <v>4232</v>
      </c>
    </row>
    <row r="979" spans="2:6" x14ac:dyDescent="0.2">
      <c r="B979" s="20" t="s">
        <v>4231</v>
      </c>
      <c r="C979" s="8" t="s">
        <v>4230</v>
      </c>
      <c r="D979" s="7">
        <v>14</v>
      </c>
      <c r="E979" s="9">
        <v>9.3039487843598698E-3</v>
      </c>
      <c r="F979" s="8" t="s">
        <v>4229</v>
      </c>
    </row>
    <row r="980" spans="2:6" x14ac:dyDescent="0.2">
      <c r="B980" s="20" t="s">
        <v>586</v>
      </c>
      <c r="C980" s="8" t="s">
        <v>585</v>
      </c>
      <c r="D980" s="7">
        <v>14</v>
      </c>
      <c r="E980" s="9">
        <v>9.3039487843598698E-3</v>
      </c>
      <c r="F980" s="8" t="s">
        <v>4228</v>
      </c>
    </row>
    <row r="981" spans="2:6" x14ac:dyDescent="0.2">
      <c r="B981" s="20" t="s">
        <v>1756</v>
      </c>
      <c r="C981" s="8" t="s">
        <v>1755</v>
      </c>
      <c r="D981" s="7">
        <v>12</v>
      </c>
      <c r="E981" s="9">
        <v>9.3781967880950095E-3</v>
      </c>
      <c r="F981" s="8" t="s">
        <v>4227</v>
      </c>
    </row>
    <row r="982" spans="2:6" x14ac:dyDescent="0.2">
      <c r="B982" s="20" t="s">
        <v>138</v>
      </c>
      <c r="C982" s="8" t="s">
        <v>137</v>
      </c>
      <c r="D982" s="7">
        <v>12</v>
      </c>
      <c r="E982" s="9">
        <v>9.3781967880950095E-3</v>
      </c>
      <c r="F982" s="8" t="s">
        <v>4226</v>
      </c>
    </row>
    <row r="983" spans="2:6" x14ac:dyDescent="0.2">
      <c r="B983" s="20" t="s">
        <v>809</v>
      </c>
      <c r="C983" s="8" t="s">
        <v>808</v>
      </c>
      <c r="D983" s="7">
        <v>12</v>
      </c>
      <c r="E983" s="9">
        <v>9.3781967880950095E-3</v>
      </c>
      <c r="F983" s="8" t="s">
        <v>4225</v>
      </c>
    </row>
    <row r="984" spans="2:6" x14ac:dyDescent="0.2">
      <c r="B984" s="20" t="s">
        <v>340</v>
      </c>
      <c r="C984" s="8" t="s">
        <v>339</v>
      </c>
      <c r="D984" s="7">
        <v>38</v>
      </c>
      <c r="E984" s="9">
        <v>9.3999126788325595E-3</v>
      </c>
      <c r="F984" s="8" t="s">
        <v>4224</v>
      </c>
    </row>
    <row r="985" spans="2:6" x14ac:dyDescent="0.2">
      <c r="B985" s="20" t="s">
        <v>4223</v>
      </c>
      <c r="C985" s="8" t="s">
        <v>4222</v>
      </c>
      <c r="D985" s="7">
        <v>82</v>
      </c>
      <c r="E985" s="9">
        <v>9.4061096500083503E-3</v>
      </c>
      <c r="F985" s="8" t="s">
        <v>4221</v>
      </c>
    </row>
    <row r="986" spans="2:6" x14ac:dyDescent="0.2">
      <c r="B986" s="20" t="s">
        <v>4220</v>
      </c>
      <c r="C986" s="8" t="s">
        <v>4219</v>
      </c>
      <c r="D986" s="7">
        <v>13</v>
      </c>
      <c r="E986" s="9">
        <v>9.4061096500083503E-3</v>
      </c>
      <c r="F986" s="8" t="s">
        <v>4218</v>
      </c>
    </row>
    <row r="987" spans="2:6" x14ac:dyDescent="0.2">
      <c r="B987" s="20" t="s">
        <v>4217</v>
      </c>
      <c r="C987" s="8" t="s">
        <v>4216</v>
      </c>
      <c r="D987" s="7">
        <v>13</v>
      </c>
      <c r="E987" s="9">
        <v>9.4061096500083503E-3</v>
      </c>
      <c r="F987" s="8" t="s">
        <v>4215</v>
      </c>
    </row>
    <row r="988" spans="2:6" x14ac:dyDescent="0.2">
      <c r="B988" s="20" t="s">
        <v>4214</v>
      </c>
      <c r="C988" s="8" t="s">
        <v>4213</v>
      </c>
      <c r="D988" s="7">
        <v>13</v>
      </c>
      <c r="E988" s="9">
        <v>9.4061096500083503E-3</v>
      </c>
      <c r="F988" s="8" t="s">
        <v>4212</v>
      </c>
    </row>
    <row r="989" spans="2:6" x14ac:dyDescent="0.2">
      <c r="B989" s="20" t="s">
        <v>862</v>
      </c>
      <c r="C989" s="8" t="s">
        <v>861</v>
      </c>
      <c r="D989" s="7">
        <v>9</v>
      </c>
      <c r="E989" s="9">
        <v>9.4148760707143102E-3</v>
      </c>
      <c r="F989" s="8" t="s">
        <v>4211</v>
      </c>
    </row>
    <row r="990" spans="2:6" x14ac:dyDescent="0.2">
      <c r="B990" s="20" t="s">
        <v>856</v>
      </c>
      <c r="C990" s="8" t="s">
        <v>855</v>
      </c>
      <c r="D990" s="7">
        <v>9</v>
      </c>
      <c r="E990" s="9">
        <v>9.4148760707143102E-3</v>
      </c>
      <c r="F990" s="8" t="s">
        <v>4210</v>
      </c>
    </row>
    <row r="991" spans="2:6" x14ac:dyDescent="0.2">
      <c r="B991" s="20" t="s">
        <v>580</v>
      </c>
      <c r="C991" s="8" t="s">
        <v>579</v>
      </c>
      <c r="D991" s="7">
        <v>17</v>
      </c>
      <c r="E991" s="9">
        <v>9.4849842839127996E-3</v>
      </c>
      <c r="F991" s="8" t="s">
        <v>4209</v>
      </c>
    </row>
    <row r="992" spans="2:6" x14ac:dyDescent="0.2">
      <c r="B992" s="20" t="s">
        <v>4208</v>
      </c>
      <c r="C992" s="8" t="s">
        <v>4207</v>
      </c>
      <c r="D992" s="7">
        <v>19</v>
      </c>
      <c r="E992" s="9">
        <v>9.4869354713147495E-3</v>
      </c>
      <c r="F992" s="8" t="s">
        <v>4206</v>
      </c>
    </row>
    <row r="993" spans="2:6" x14ac:dyDescent="0.2">
      <c r="B993" s="20" t="s">
        <v>4205</v>
      </c>
      <c r="C993" s="8" t="s">
        <v>4204</v>
      </c>
      <c r="D993" s="7">
        <v>19</v>
      </c>
      <c r="E993" s="9">
        <v>9.4869354713147495E-3</v>
      </c>
      <c r="F993" s="8" t="s">
        <v>4203</v>
      </c>
    </row>
    <row r="994" spans="2:6" x14ac:dyDescent="0.2">
      <c r="B994" s="20" t="s">
        <v>4202</v>
      </c>
      <c r="C994" s="8" t="s">
        <v>4201</v>
      </c>
      <c r="D994" s="7">
        <v>33</v>
      </c>
      <c r="E994" s="9">
        <v>9.6052763683829798E-3</v>
      </c>
      <c r="F994" s="8" t="s">
        <v>4200</v>
      </c>
    </row>
    <row r="995" spans="2:6" x14ac:dyDescent="0.2">
      <c r="B995" s="20" t="s">
        <v>4199</v>
      </c>
      <c r="C995" s="8" t="s">
        <v>4198</v>
      </c>
      <c r="D995" s="7">
        <v>36</v>
      </c>
      <c r="E995" s="9">
        <v>9.8786014884711601E-3</v>
      </c>
      <c r="F995" s="8" t="s">
        <v>4197</v>
      </c>
    </row>
    <row r="996" spans="2:6" x14ac:dyDescent="0.2">
      <c r="B996" s="20" t="s">
        <v>4196</v>
      </c>
      <c r="C996" s="8" t="s">
        <v>4195</v>
      </c>
      <c r="D996" s="7">
        <v>36</v>
      </c>
      <c r="E996" s="9">
        <v>9.8786014884711601E-3</v>
      </c>
      <c r="F996" s="8" t="s">
        <v>4194</v>
      </c>
    </row>
    <row r="997" spans="2:6" x14ac:dyDescent="0.2">
      <c r="B997" s="20" t="s">
        <v>824</v>
      </c>
      <c r="C997" s="8" t="s">
        <v>823</v>
      </c>
      <c r="D997" s="7">
        <v>51</v>
      </c>
      <c r="E997" s="9">
        <v>1.0073212307406701E-2</v>
      </c>
      <c r="F997" s="8" t="s">
        <v>4193</v>
      </c>
    </row>
    <row r="998" spans="2:6" x14ac:dyDescent="0.2">
      <c r="B998" s="20" t="s">
        <v>1459</v>
      </c>
      <c r="C998" s="8" t="s">
        <v>1458</v>
      </c>
      <c r="D998" s="7">
        <v>20</v>
      </c>
      <c r="E998" s="9">
        <v>1.0073212307406701E-2</v>
      </c>
      <c r="F998" s="8" t="s">
        <v>4192</v>
      </c>
    </row>
    <row r="999" spans="2:6" x14ac:dyDescent="0.2">
      <c r="B999" s="20" t="s">
        <v>4191</v>
      </c>
      <c r="C999" s="8" t="s">
        <v>4190</v>
      </c>
      <c r="D999" s="7">
        <v>16</v>
      </c>
      <c r="E999" s="9">
        <v>1.0117485626440201E-2</v>
      </c>
      <c r="F999" s="8" t="s">
        <v>4189</v>
      </c>
    </row>
    <row r="1000" spans="2:6" x14ac:dyDescent="0.2">
      <c r="B1000" s="20" t="s">
        <v>4188</v>
      </c>
      <c r="C1000" s="8" t="s">
        <v>4187</v>
      </c>
      <c r="D1000" s="7">
        <v>16</v>
      </c>
      <c r="E1000" s="9">
        <v>1.0117485626440201E-2</v>
      </c>
      <c r="F1000" s="8" t="s">
        <v>4186</v>
      </c>
    </row>
    <row r="1001" spans="2:6" x14ac:dyDescent="0.2">
      <c r="B1001" s="20" t="s">
        <v>1841</v>
      </c>
      <c r="C1001" s="8" t="s">
        <v>1840</v>
      </c>
      <c r="D1001" s="7">
        <v>54</v>
      </c>
      <c r="E1001" s="9">
        <v>1.01603209907212E-2</v>
      </c>
      <c r="F1001" s="8" t="s">
        <v>4185</v>
      </c>
    </row>
    <row r="1002" spans="2:6" x14ac:dyDescent="0.2">
      <c r="B1002" s="20" t="s">
        <v>4184</v>
      </c>
      <c r="C1002" s="8" t="s">
        <v>4183</v>
      </c>
      <c r="D1002" s="7">
        <v>34</v>
      </c>
      <c r="E1002" s="9">
        <v>1.0344808683556301E-2</v>
      </c>
      <c r="F1002" s="8" t="s">
        <v>4182</v>
      </c>
    </row>
    <row r="1003" spans="2:6" x14ac:dyDescent="0.2">
      <c r="B1003" s="20" t="s">
        <v>4181</v>
      </c>
      <c r="C1003" s="8" t="s">
        <v>4180</v>
      </c>
      <c r="D1003" s="7">
        <v>6</v>
      </c>
      <c r="E1003" s="9">
        <v>1.0344808683556301E-2</v>
      </c>
      <c r="F1003" s="8" t="s">
        <v>3675</v>
      </c>
    </row>
    <row r="1004" spans="2:6" x14ac:dyDescent="0.2">
      <c r="B1004" s="20" t="s">
        <v>4179</v>
      </c>
      <c r="C1004" s="8" t="s">
        <v>4178</v>
      </c>
      <c r="D1004" s="7">
        <v>6</v>
      </c>
      <c r="E1004" s="9">
        <v>1.0344808683556301E-2</v>
      </c>
      <c r="F1004" s="8" t="s">
        <v>4175</v>
      </c>
    </row>
    <row r="1005" spans="2:6" x14ac:dyDescent="0.2">
      <c r="B1005" s="20" t="s">
        <v>4177</v>
      </c>
      <c r="C1005" s="8" t="s">
        <v>4176</v>
      </c>
      <c r="D1005" s="7">
        <v>6</v>
      </c>
      <c r="E1005" s="9">
        <v>1.0344808683556301E-2</v>
      </c>
      <c r="F1005" s="8" t="s">
        <v>4175</v>
      </c>
    </row>
    <row r="1006" spans="2:6" x14ac:dyDescent="0.2">
      <c r="B1006" s="20" t="s">
        <v>965</v>
      </c>
      <c r="C1006" s="8" t="s">
        <v>964</v>
      </c>
      <c r="D1006" s="7">
        <v>6</v>
      </c>
      <c r="E1006" s="9">
        <v>1.0344808683556301E-2</v>
      </c>
      <c r="F1006" s="8" t="s">
        <v>4174</v>
      </c>
    </row>
    <row r="1007" spans="2:6" x14ac:dyDescent="0.2">
      <c r="B1007" s="20" t="s">
        <v>4173</v>
      </c>
      <c r="C1007" s="8" t="s">
        <v>4172</v>
      </c>
      <c r="D1007" s="7">
        <v>6</v>
      </c>
      <c r="E1007" s="9">
        <v>1.0344808683556301E-2</v>
      </c>
      <c r="F1007" s="8" t="s">
        <v>4171</v>
      </c>
    </row>
    <row r="1008" spans="2:6" x14ac:dyDescent="0.2">
      <c r="B1008" s="20" t="s">
        <v>4170</v>
      </c>
      <c r="C1008" s="8" t="s">
        <v>4169</v>
      </c>
      <c r="D1008" s="7">
        <v>6</v>
      </c>
      <c r="E1008" s="9">
        <v>1.0344808683556301E-2</v>
      </c>
      <c r="F1008" s="8" t="s">
        <v>4168</v>
      </c>
    </row>
    <row r="1009" spans="2:6" x14ac:dyDescent="0.2">
      <c r="B1009" s="20" t="s">
        <v>4167</v>
      </c>
      <c r="C1009" s="8" t="s">
        <v>4166</v>
      </c>
      <c r="D1009" s="7">
        <v>6</v>
      </c>
      <c r="E1009" s="9">
        <v>1.0344808683556301E-2</v>
      </c>
      <c r="F1009" s="8" t="s">
        <v>4165</v>
      </c>
    </row>
    <row r="1010" spans="2:6" x14ac:dyDescent="0.2">
      <c r="B1010" s="20" t="s">
        <v>4164</v>
      </c>
      <c r="C1010" s="8" t="s">
        <v>4163</v>
      </c>
      <c r="D1010" s="7">
        <v>6</v>
      </c>
      <c r="E1010" s="9">
        <v>1.0344808683556301E-2</v>
      </c>
      <c r="F1010" s="8" t="s">
        <v>4162</v>
      </c>
    </row>
    <row r="1011" spans="2:6" x14ac:dyDescent="0.2">
      <c r="B1011" s="20" t="s">
        <v>1413</v>
      </c>
      <c r="C1011" s="8" t="s">
        <v>1412</v>
      </c>
      <c r="D1011" s="7">
        <v>82</v>
      </c>
      <c r="E1011" s="9">
        <v>1.0360722075499099E-2</v>
      </c>
      <c r="F1011" s="8" t="s">
        <v>4161</v>
      </c>
    </row>
    <row r="1012" spans="2:6" x14ac:dyDescent="0.2">
      <c r="B1012" s="20" t="s">
        <v>4160</v>
      </c>
      <c r="C1012" s="8" t="s">
        <v>4159</v>
      </c>
      <c r="D1012" s="7">
        <v>8</v>
      </c>
      <c r="E1012" s="9">
        <v>1.0395898971412401E-2</v>
      </c>
      <c r="F1012" s="8" t="s">
        <v>4158</v>
      </c>
    </row>
    <row r="1013" spans="2:6" x14ac:dyDescent="0.2">
      <c r="B1013" s="20" t="s">
        <v>4157</v>
      </c>
      <c r="C1013" s="8" t="s">
        <v>4156</v>
      </c>
      <c r="D1013" s="7">
        <v>8</v>
      </c>
      <c r="E1013" s="9">
        <v>1.0395898971412401E-2</v>
      </c>
      <c r="F1013" s="8" t="s">
        <v>4155</v>
      </c>
    </row>
    <row r="1014" spans="2:6" x14ac:dyDescent="0.2">
      <c r="B1014" s="20" t="s">
        <v>4154</v>
      </c>
      <c r="C1014" s="8" t="s">
        <v>4153</v>
      </c>
      <c r="D1014" s="7">
        <v>8</v>
      </c>
      <c r="E1014" s="9">
        <v>1.0395898971412401E-2</v>
      </c>
      <c r="F1014" s="8" t="s">
        <v>4152</v>
      </c>
    </row>
    <row r="1015" spans="2:6" x14ac:dyDescent="0.2">
      <c r="B1015" s="20" t="s">
        <v>226</v>
      </c>
      <c r="C1015" s="8" t="s">
        <v>225</v>
      </c>
      <c r="D1015" s="7">
        <v>21</v>
      </c>
      <c r="E1015" s="9">
        <v>1.04092032901209E-2</v>
      </c>
      <c r="F1015" s="8" t="s">
        <v>4151</v>
      </c>
    </row>
    <row r="1016" spans="2:6" x14ac:dyDescent="0.2">
      <c r="B1016" s="20" t="s">
        <v>4150</v>
      </c>
      <c r="C1016" s="8" t="s">
        <v>4149</v>
      </c>
      <c r="D1016" s="7">
        <v>44</v>
      </c>
      <c r="E1016" s="9">
        <v>1.05538214460226E-2</v>
      </c>
      <c r="F1016" s="8" t="s">
        <v>4148</v>
      </c>
    </row>
    <row r="1017" spans="2:6" x14ac:dyDescent="0.2">
      <c r="B1017" s="20" t="s">
        <v>4147</v>
      </c>
      <c r="C1017" s="8" t="s">
        <v>4146</v>
      </c>
      <c r="D1017" s="7">
        <v>15</v>
      </c>
      <c r="E1017" s="9">
        <v>1.05538214460226E-2</v>
      </c>
      <c r="F1017" s="8" t="s">
        <v>4145</v>
      </c>
    </row>
    <row r="1018" spans="2:6" x14ac:dyDescent="0.2">
      <c r="B1018" s="20" t="s">
        <v>4144</v>
      </c>
      <c r="C1018" s="8" t="s">
        <v>4143</v>
      </c>
      <c r="D1018" s="7">
        <v>15</v>
      </c>
      <c r="E1018" s="9">
        <v>1.05538214460226E-2</v>
      </c>
      <c r="F1018" s="8" t="s">
        <v>4142</v>
      </c>
    </row>
    <row r="1019" spans="2:6" x14ac:dyDescent="0.2">
      <c r="B1019" s="20" t="s">
        <v>4141</v>
      </c>
      <c r="C1019" s="8" t="s">
        <v>4140</v>
      </c>
      <c r="D1019" s="7">
        <v>15</v>
      </c>
      <c r="E1019" s="9">
        <v>1.05538214460226E-2</v>
      </c>
      <c r="F1019" s="8" t="s">
        <v>4139</v>
      </c>
    </row>
    <row r="1020" spans="2:6" x14ac:dyDescent="0.2">
      <c r="B1020" s="20" t="s">
        <v>4138</v>
      </c>
      <c r="C1020" s="8" t="s">
        <v>4137</v>
      </c>
      <c r="D1020" s="7">
        <v>10</v>
      </c>
      <c r="E1020" s="9">
        <v>1.05538214460226E-2</v>
      </c>
      <c r="F1020" s="8" t="s">
        <v>3857</v>
      </c>
    </row>
    <row r="1021" spans="2:6" x14ac:dyDescent="0.2">
      <c r="B1021" s="20" t="s">
        <v>4136</v>
      </c>
      <c r="C1021" s="8" t="s">
        <v>4135</v>
      </c>
      <c r="D1021" s="7">
        <v>10</v>
      </c>
      <c r="E1021" s="9">
        <v>1.05538214460226E-2</v>
      </c>
      <c r="F1021" s="8" t="s">
        <v>4134</v>
      </c>
    </row>
    <row r="1022" spans="2:6" x14ac:dyDescent="0.2">
      <c r="B1022" s="20" t="s">
        <v>4133</v>
      </c>
      <c r="C1022" s="8" t="s">
        <v>4132</v>
      </c>
      <c r="D1022" s="7">
        <v>10</v>
      </c>
      <c r="E1022" s="9">
        <v>1.05538214460226E-2</v>
      </c>
      <c r="F1022" s="8" t="s">
        <v>4131</v>
      </c>
    </row>
    <row r="1023" spans="2:6" x14ac:dyDescent="0.2">
      <c r="B1023" s="20" t="s">
        <v>842</v>
      </c>
      <c r="C1023" s="8" t="s">
        <v>841</v>
      </c>
      <c r="D1023" s="7">
        <v>22</v>
      </c>
      <c r="E1023" s="9">
        <v>1.07197606926393E-2</v>
      </c>
      <c r="F1023" s="8" t="s">
        <v>4130</v>
      </c>
    </row>
    <row r="1024" spans="2:6" x14ac:dyDescent="0.2">
      <c r="B1024" s="20" t="s">
        <v>851</v>
      </c>
      <c r="C1024" s="8" t="s">
        <v>850</v>
      </c>
      <c r="D1024" s="7">
        <v>19</v>
      </c>
      <c r="E1024" s="9">
        <v>1.07628421469355E-2</v>
      </c>
      <c r="F1024" s="8" t="s">
        <v>4129</v>
      </c>
    </row>
    <row r="1025" spans="2:6" x14ac:dyDescent="0.2">
      <c r="B1025" s="20" t="s">
        <v>255</v>
      </c>
      <c r="C1025" s="8" t="s">
        <v>254</v>
      </c>
      <c r="D1025" s="7">
        <v>7</v>
      </c>
      <c r="E1025" s="9">
        <v>1.07628421469355E-2</v>
      </c>
      <c r="F1025" s="8" t="s">
        <v>4127</v>
      </c>
    </row>
    <row r="1026" spans="2:6" x14ac:dyDescent="0.2">
      <c r="B1026" s="20" t="s">
        <v>1725</v>
      </c>
      <c r="C1026" s="8" t="s">
        <v>1724</v>
      </c>
      <c r="D1026" s="7">
        <v>7</v>
      </c>
      <c r="E1026" s="9">
        <v>1.07628421469355E-2</v>
      </c>
      <c r="F1026" s="8" t="s">
        <v>4128</v>
      </c>
    </row>
    <row r="1027" spans="2:6" x14ac:dyDescent="0.2">
      <c r="B1027" s="20" t="s">
        <v>253</v>
      </c>
      <c r="C1027" s="8" t="s">
        <v>252</v>
      </c>
      <c r="D1027" s="7">
        <v>7</v>
      </c>
      <c r="E1027" s="9">
        <v>1.07628421469355E-2</v>
      </c>
      <c r="F1027" s="8" t="s">
        <v>4127</v>
      </c>
    </row>
    <row r="1028" spans="2:6" x14ac:dyDescent="0.2">
      <c r="B1028" s="20" t="s">
        <v>4126</v>
      </c>
      <c r="C1028" s="8" t="s">
        <v>4125</v>
      </c>
      <c r="D1028" s="7">
        <v>7</v>
      </c>
      <c r="E1028" s="9">
        <v>1.07628421469355E-2</v>
      </c>
      <c r="F1028" s="8" t="s">
        <v>4124</v>
      </c>
    </row>
    <row r="1029" spans="2:6" x14ac:dyDescent="0.2">
      <c r="B1029" s="20" t="s">
        <v>4123</v>
      </c>
      <c r="C1029" s="8" t="s">
        <v>4122</v>
      </c>
      <c r="D1029" s="7">
        <v>7</v>
      </c>
      <c r="E1029" s="9">
        <v>1.07628421469355E-2</v>
      </c>
      <c r="F1029" s="8" t="s">
        <v>4121</v>
      </c>
    </row>
    <row r="1030" spans="2:6" x14ac:dyDescent="0.2">
      <c r="B1030" s="20" t="s">
        <v>1182</v>
      </c>
      <c r="C1030" s="8" t="s">
        <v>1181</v>
      </c>
      <c r="D1030" s="7">
        <v>7</v>
      </c>
      <c r="E1030" s="9">
        <v>1.07628421469355E-2</v>
      </c>
      <c r="F1030" s="8" t="s">
        <v>4120</v>
      </c>
    </row>
    <row r="1031" spans="2:6" x14ac:dyDescent="0.2">
      <c r="B1031" s="20" t="s">
        <v>4119</v>
      </c>
      <c r="C1031" s="8" t="s">
        <v>4118</v>
      </c>
      <c r="D1031" s="7">
        <v>7</v>
      </c>
      <c r="E1031" s="9">
        <v>1.07628421469355E-2</v>
      </c>
      <c r="F1031" s="8" t="s">
        <v>4117</v>
      </c>
    </row>
    <row r="1032" spans="2:6" x14ac:dyDescent="0.2">
      <c r="B1032" s="20" t="s">
        <v>4116</v>
      </c>
      <c r="C1032" s="8" t="s">
        <v>4115</v>
      </c>
      <c r="D1032" s="7">
        <v>7</v>
      </c>
      <c r="E1032" s="9">
        <v>1.07628421469355E-2</v>
      </c>
      <c r="F1032" s="8" t="s">
        <v>4112</v>
      </c>
    </row>
    <row r="1033" spans="2:6" x14ac:dyDescent="0.2">
      <c r="B1033" s="20" t="s">
        <v>4114</v>
      </c>
      <c r="C1033" s="8" t="s">
        <v>4113</v>
      </c>
      <c r="D1033" s="7">
        <v>7</v>
      </c>
      <c r="E1033" s="9">
        <v>1.07628421469355E-2</v>
      </c>
      <c r="F1033" s="8" t="s">
        <v>4112</v>
      </c>
    </row>
    <row r="1034" spans="2:6" x14ac:dyDescent="0.2">
      <c r="B1034" s="20" t="s">
        <v>4111</v>
      </c>
      <c r="C1034" s="8" t="s">
        <v>4110</v>
      </c>
      <c r="D1034" s="7">
        <v>7</v>
      </c>
      <c r="E1034" s="9">
        <v>1.07628421469355E-2</v>
      </c>
      <c r="F1034" s="8" t="s">
        <v>4109</v>
      </c>
    </row>
    <row r="1035" spans="2:6" x14ac:dyDescent="0.2">
      <c r="B1035" s="20" t="s">
        <v>4108</v>
      </c>
      <c r="C1035" s="8" t="s">
        <v>4107</v>
      </c>
      <c r="D1035" s="7">
        <v>7</v>
      </c>
      <c r="E1035" s="9">
        <v>1.07628421469355E-2</v>
      </c>
      <c r="F1035" s="8" t="s">
        <v>4106</v>
      </c>
    </row>
    <row r="1036" spans="2:6" x14ac:dyDescent="0.2">
      <c r="B1036" s="20" t="s">
        <v>4105</v>
      </c>
      <c r="C1036" s="8" t="s">
        <v>4104</v>
      </c>
      <c r="D1036" s="7">
        <v>7</v>
      </c>
      <c r="E1036" s="9">
        <v>1.07628421469355E-2</v>
      </c>
      <c r="F1036" s="8" t="s">
        <v>4103</v>
      </c>
    </row>
    <row r="1037" spans="2:6" x14ac:dyDescent="0.2">
      <c r="B1037" s="20" t="s">
        <v>4102</v>
      </c>
      <c r="C1037" s="8" t="s">
        <v>4101</v>
      </c>
      <c r="D1037" s="7">
        <v>7</v>
      </c>
      <c r="E1037" s="9">
        <v>1.07628421469355E-2</v>
      </c>
      <c r="F1037" s="8" t="s">
        <v>4100</v>
      </c>
    </row>
    <row r="1038" spans="2:6" x14ac:dyDescent="0.2">
      <c r="B1038" s="20" t="s">
        <v>244</v>
      </c>
      <c r="C1038" s="8" t="s">
        <v>243</v>
      </c>
      <c r="D1038" s="7">
        <v>7</v>
      </c>
      <c r="E1038" s="9">
        <v>1.07628421469355E-2</v>
      </c>
      <c r="F1038" s="8" t="s">
        <v>4099</v>
      </c>
    </row>
    <row r="1039" spans="2:6" x14ac:dyDescent="0.2">
      <c r="B1039" s="20" t="s">
        <v>4098</v>
      </c>
      <c r="C1039" s="8" t="s">
        <v>4097</v>
      </c>
      <c r="D1039" s="7">
        <v>35</v>
      </c>
      <c r="E1039" s="9">
        <v>1.0813361128039E-2</v>
      </c>
      <c r="F1039" s="8" t="s">
        <v>4096</v>
      </c>
    </row>
    <row r="1040" spans="2:6" x14ac:dyDescent="0.2">
      <c r="B1040" s="20" t="s">
        <v>4095</v>
      </c>
      <c r="C1040" s="8" t="s">
        <v>4094</v>
      </c>
      <c r="D1040" s="7">
        <v>14</v>
      </c>
      <c r="E1040" s="9">
        <v>1.08813449890835E-2</v>
      </c>
      <c r="F1040" s="8" t="s">
        <v>4093</v>
      </c>
    </row>
    <row r="1041" spans="2:6" x14ac:dyDescent="0.2">
      <c r="B1041" s="20" t="s">
        <v>4092</v>
      </c>
      <c r="C1041" s="8" t="s">
        <v>4091</v>
      </c>
      <c r="D1041" s="7">
        <v>14</v>
      </c>
      <c r="E1041" s="9">
        <v>1.08813449890835E-2</v>
      </c>
      <c r="F1041" s="8" t="s">
        <v>4090</v>
      </c>
    </row>
    <row r="1042" spans="2:6" x14ac:dyDescent="0.2">
      <c r="B1042" s="20" t="s">
        <v>1079</v>
      </c>
      <c r="C1042" s="8" t="s">
        <v>1078</v>
      </c>
      <c r="D1042" s="7">
        <v>14</v>
      </c>
      <c r="E1042" s="9">
        <v>1.08813449890835E-2</v>
      </c>
      <c r="F1042" s="8" t="s">
        <v>4089</v>
      </c>
    </row>
    <row r="1043" spans="2:6" x14ac:dyDescent="0.2">
      <c r="B1043" s="20" t="s">
        <v>4088</v>
      </c>
      <c r="C1043" s="8" t="s">
        <v>4087</v>
      </c>
      <c r="D1043" s="7">
        <v>68</v>
      </c>
      <c r="E1043" s="9">
        <v>1.0977430417421099E-2</v>
      </c>
      <c r="F1043" s="8" t="s">
        <v>4086</v>
      </c>
    </row>
    <row r="1044" spans="2:6" x14ac:dyDescent="0.2">
      <c r="B1044" s="20" t="s">
        <v>4085</v>
      </c>
      <c r="C1044" s="8" t="s">
        <v>4084</v>
      </c>
      <c r="D1044" s="7">
        <v>11</v>
      </c>
      <c r="E1044" s="9">
        <v>1.1088940655599301E-2</v>
      </c>
      <c r="F1044" s="8" t="s">
        <v>4083</v>
      </c>
    </row>
    <row r="1045" spans="2:6" x14ac:dyDescent="0.2">
      <c r="B1045" s="20" t="s">
        <v>4082</v>
      </c>
      <c r="C1045" s="8" t="s">
        <v>4081</v>
      </c>
      <c r="D1045" s="7">
        <v>27</v>
      </c>
      <c r="E1045" s="9">
        <v>1.11330107930054E-2</v>
      </c>
      <c r="F1045" s="8" t="s">
        <v>4080</v>
      </c>
    </row>
    <row r="1046" spans="2:6" x14ac:dyDescent="0.2">
      <c r="B1046" s="20" t="s">
        <v>4079</v>
      </c>
      <c r="C1046" s="8" t="s">
        <v>4078</v>
      </c>
      <c r="D1046" s="7">
        <v>26</v>
      </c>
      <c r="E1046" s="9">
        <v>1.11339839272485E-2</v>
      </c>
      <c r="F1046" s="8" t="s">
        <v>4077</v>
      </c>
    </row>
    <row r="1047" spans="2:6" x14ac:dyDescent="0.2">
      <c r="B1047" s="20" t="s">
        <v>4076</v>
      </c>
      <c r="C1047" s="8" t="s">
        <v>4075</v>
      </c>
      <c r="D1047" s="7">
        <v>37</v>
      </c>
      <c r="E1047" s="9">
        <v>1.1145730984609701E-2</v>
      </c>
      <c r="F1047" s="8" t="s">
        <v>4074</v>
      </c>
    </row>
    <row r="1048" spans="2:6" x14ac:dyDescent="0.2">
      <c r="B1048" s="20" t="s">
        <v>1453</v>
      </c>
      <c r="C1048" s="8" t="s">
        <v>1452</v>
      </c>
      <c r="D1048" s="7">
        <v>13</v>
      </c>
      <c r="E1048" s="9">
        <v>1.1175476721052501E-2</v>
      </c>
      <c r="F1048" s="8" t="s">
        <v>4073</v>
      </c>
    </row>
    <row r="1049" spans="2:6" x14ac:dyDescent="0.2">
      <c r="B1049" s="20" t="s">
        <v>4072</v>
      </c>
      <c r="C1049" s="8" t="s">
        <v>4071</v>
      </c>
      <c r="D1049" s="7">
        <v>13</v>
      </c>
      <c r="E1049" s="9">
        <v>1.1175476721052501E-2</v>
      </c>
      <c r="F1049" s="8" t="s">
        <v>4070</v>
      </c>
    </row>
    <row r="1050" spans="2:6" x14ac:dyDescent="0.2">
      <c r="B1050" s="20" t="s">
        <v>997</v>
      </c>
      <c r="C1050" s="8" t="s">
        <v>996</v>
      </c>
      <c r="D1050" s="7">
        <v>20</v>
      </c>
      <c r="E1050" s="9">
        <v>1.12225851237036E-2</v>
      </c>
      <c r="F1050" s="8" t="s">
        <v>4069</v>
      </c>
    </row>
    <row r="1051" spans="2:6" x14ac:dyDescent="0.2">
      <c r="B1051" s="20" t="s">
        <v>232</v>
      </c>
      <c r="C1051" s="8" t="s">
        <v>231</v>
      </c>
      <c r="D1051" s="7">
        <v>57</v>
      </c>
      <c r="E1051" s="9">
        <v>1.12243631112483E-2</v>
      </c>
      <c r="F1051" s="8" t="s">
        <v>4068</v>
      </c>
    </row>
    <row r="1052" spans="2:6" x14ac:dyDescent="0.2">
      <c r="B1052" s="20" t="s">
        <v>4067</v>
      </c>
      <c r="C1052" s="8" t="s">
        <v>4066</v>
      </c>
      <c r="D1052" s="7">
        <v>12</v>
      </c>
      <c r="E1052" s="9">
        <v>1.12243631112483E-2</v>
      </c>
      <c r="F1052" s="8" t="s">
        <v>4065</v>
      </c>
    </row>
    <row r="1053" spans="2:6" x14ac:dyDescent="0.2">
      <c r="B1053" s="20" t="s">
        <v>4064</v>
      </c>
      <c r="C1053" s="8" t="s">
        <v>4063</v>
      </c>
      <c r="D1053" s="7">
        <v>12</v>
      </c>
      <c r="E1053" s="9">
        <v>1.12243631112483E-2</v>
      </c>
      <c r="F1053" s="8" t="s">
        <v>4062</v>
      </c>
    </row>
    <row r="1054" spans="2:6" x14ac:dyDescent="0.2">
      <c r="B1054" s="20" t="s">
        <v>4061</v>
      </c>
      <c r="C1054" s="8" t="s">
        <v>4060</v>
      </c>
      <c r="D1054" s="7">
        <v>12</v>
      </c>
      <c r="E1054" s="9">
        <v>1.12243631112483E-2</v>
      </c>
      <c r="F1054" s="8" t="s">
        <v>4059</v>
      </c>
    </row>
    <row r="1055" spans="2:6" x14ac:dyDescent="0.2">
      <c r="B1055" s="20" t="s">
        <v>4058</v>
      </c>
      <c r="C1055" s="8" t="s">
        <v>4057</v>
      </c>
      <c r="D1055" s="7">
        <v>12</v>
      </c>
      <c r="E1055" s="9">
        <v>1.12243631112483E-2</v>
      </c>
      <c r="F1055" s="8" t="s">
        <v>4056</v>
      </c>
    </row>
    <row r="1056" spans="2:6" x14ac:dyDescent="0.2">
      <c r="B1056" s="20" t="s">
        <v>4055</v>
      </c>
      <c r="C1056" s="8" t="s">
        <v>4054</v>
      </c>
      <c r="D1056" s="7">
        <v>52</v>
      </c>
      <c r="E1056" s="9">
        <v>1.1493681475508199E-2</v>
      </c>
      <c r="F1056" s="8" t="s">
        <v>4053</v>
      </c>
    </row>
    <row r="1057" spans="2:6" x14ac:dyDescent="0.2">
      <c r="B1057" s="20" t="s">
        <v>4052</v>
      </c>
      <c r="C1057" s="8" t="s">
        <v>4051</v>
      </c>
      <c r="D1057" s="7">
        <v>32</v>
      </c>
      <c r="E1057" s="9">
        <v>1.1493681475508199E-2</v>
      </c>
      <c r="F1057" s="8" t="s">
        <v>4050</v>
      </c>
    </row>
    <row r="1058" spans="2:6" x14ac:dyDescent="0.2">
      <c r="B1058" s="20" t="s">
        <v>4049</v>
      </c>
      <c r="C1058" s="8" t="s">
        <v>4048</v>
      </c>
      <c r="D1058" s="7">
        <v>32</v>
      </c>
      <c r="E1058" s="9">
        <v>1.1493681475508199E-2</v>
      </c>
      <c r="F1058" s="8" t="s">
        <v>3346</v>
      </c>
    </row>
    <row r="1059" spans="2:6" x14ac:dyDescent="0.2">
      <c r="B1059" s="20" t="s">
        <v>4047</v>
      </c>
      <c r="C1059" s="8" t="s">
        <v>4046</v>
      </c>
      <c r="D1059" s="7">
        <v>76</v>
      </c>
      <c r="E1059" s="9">
        <v>1.15459998067004E-2</v>
      </c>
      <c r="F1059" s="8" t="s">
        <v>4045</v>
      </c>
    </row>
    <row r="1060" spans="2:6" x14ac:dyDescent="0.2">
      <c r="B1060" s="20" t="s">
        <v>4044</v>
      </c>
      <c r="C1060" s="8" t="s">
        <v>4043</v>
      </c>
      <c r="D1060" s="7">
        <v>18</v>
      </c>
      <c r="E1060" s="9">
        <v>1.1591971322393899E-2</v>
      </c>
      <c r="F1060" s="8" t="s">
        <v>4042</v>
      </c>
    </row>
    <row r="1061" spans="2:6" x14ac:dyDescent="0.2">
      <c r="B1061" s="20" t="s">
        <v>4041</v>
      </c>
      <c r="C1061" s="8" t="s">
        <v>4040</v>
      </c>
      <c r="D1061" s="7">
        <v>35</v>
      </c>
      <c r="E1061" s="9">
        <v>1.1736489448189599E-2</v>
      </c>
      <c r="F1061" s="8" t="s">
        <v>4039</v>
      </c>
    </row>
    <row r="1062" spans="2:6" x14ac:dyDescent="0.2">
      <c r="B1062" s="20" t="s">
        <v>4038</v>
      </c>
      <c r="C1062" s="8" t="s">
        <v>4037</v>
      </c>
      <c r="D1062" s="7">
        <v>60</v>
      </c>
      <c r="E1062" s="9">
        <v>1.18073186198129E-2</v>
      </c>
      <c r="F1062" s="8" t="s">
        <v>4036</v>
      </c>
    </row>
    <row r="1063" spans="2:6" x14ac:dyDescent="0.2">
      <c r="B1063" s="20" t="s">
        <v>66</v>
      </c>
      <c r="C1063" s="8" t="s">
        <v>65</v>
      </c>
      <c r="D1063" s="7">
        <v>48</v>
      </c>
      <c r="E1063" s="9">
        <v>1.1840908540492899E-2</v>
      </c>
      <c r="F1063" s="8" t="s">
        <v>4035</v>
      </c>
    </row>
    <row r="1064" spans="2:6" x14ac:dyDescent="0.2">
      <c r="B1064" s="20" t="s">
        <v>337</v>
      </c>
      <c r="C1064" s="8" t="s">
        <v>336</v>
      </c>
      <c r="D1064" s="7">
        <v>22</v>
      </c>
      <c r="E1064" s="9">
        <v>1.1920407109146601E-2</v>
      </c>
      <c r="F1064" s="8" t="s">
        <v>4034</v>
      </c>
    </row>
    <row r="1065" spans="2:6" x14ac:dyDescent="0.2">
      <c r="B1065" s="20" t="s">
        <v>1430</v>
      </c>
      <c r="C1065" s="8" t="s">
        <v>1429</v>
      </c>
      <c r="D1065" s="7">
        <v>9</v>
      </c>
      <c r="E1065" s="9">
        <v>1.2136156521178399E-2</v>
      </c>
      <c r="F1065" s="8" t="s">
        <v>4033</v>
      </c>
    </row>
    <row r="1066" spans="2:6" x14ac:dyDescent="0.2">
      <c r="B1066" s="20" t="s">
        <v>748</v>
      </c>
      <c r="C1066" s="8" t="s">
        <v>747</v>
      </c>
      <c r="D1066" s="7">
        <v>9</v>
      </c>
      <c r="E1066" s="9">
        <v>1.2136156521178399E-2</v>
      </c>
      <c r="F1066" s="8" t="s">
        <v>4032</v>
      </c>
    </row>
    <row r="1067" spans="2:6" x14ac:dyDescent="0.2">
      <c r="B1067" s="20" t="s">
        <v>4031</v>
      </c>
      <c r="C1067" s="8" t="s">
        <v>4030</v>
      </c>
      <c r="D1067" s="7">
        <v>9</v>
      </c>
      <c r="E1067" s="9">
        <v>1.2136156521178399E-2</v>
      </c>
      <c r="F1067" s="8" t="s">
        <v>4029</v>
      </c>
    </row>
    <row r="1068" spans="2:6" x14ac:dyDescent="0.2">
      <c r="B1068" s="20" t="s">
        <v>4028</v>
      </c>
      <c r="C1068" s="8" t="s">
        <v>4027</v>
      </c>
      <c r="D1068" s="7">
        <v>9</v>
      </c>
      <c r="E1068" s="9">
        <v>1.2136156521178399E-2</v>
      </c>
      <c r="F1068" s="8" t="s">
        <v>4026</v>
      </c>
    </row>
    <row r="1069" spans="2:6" x14ac:dyDescent="0.2">
      <c r="B1069" s="20" t="s">
        <v>742</v>
      </c>
      <c r="C1069" s="8" t="s">
        <v>741</v>
      </c>
      <c r="D1069" s="7">
        <v>9</v>
      </c>
      <c r="E1069" s="9">
        <v>1.2136156521178399E-2</v>
      </c>
      <c r="F1069" s="8" t="s">
        <v>4025</v>
      </c>
    </row>
    <row r="1070" spans="2:6" x14ac:dyDescent="0.2">
      <c r="B1070" s="20" t="s">
        <v>4024</v>
      </c>
      <c r="C1070" s="8" t="s">
        <v>4023</v>
      </c>
      <c r="D1070" s="7">
        <v>9</v>
      </c>
      <c r="E1070" s="9">
        <v>1.2136156521178399E-2</v>
      </c>
      <c r="F1070" s="8" t="s">
        <v>4022</v>
      </c>
    </row>
    <row r="1071" spans="2:6" x14ac:dyDescent="0.2">
      <c r="B1071" s="20" t="s">
        <v>784</v>
      </c>
      <c r="C1071" s="8" t="s">
        <v>783</v>
      </c>
      <c r="D1071" s="7">
        <v>28</v>
      </c>
      <c r="E1071" s="9">
        <v>1.2180630629181099E-2</v>
      </c>
      <c r="F1071" s="8" t="s">
        <v>4021</v>
      </c>
    </row>
    <row r="1072" spans="2:6" x14ac:dyDescent="0.2">
      <c r="B1072" s="20" t="s">
        <v>4020</v>
      </c>
      <c r="C1072" s="8" t="s">
        <v>4019</v>
      </c>
      <c r="D1072" s="7">
        <v>24</v>
      </c>
      <c r="E1072" s="9">
        <v>1.22434198487561E-2</v>
      </c>
      <c r="F1072" s="8" t="s">
        <v>4018</v>
      </c>
    </row>
    <row r="1073" spans="2:6" x14ac:dyDescent="0.2">
      <c r="B1073" s="20" t="s">
        <v>1015</v>
      </c>
      <c r="C1073" s="8" t="s">
        <v>1014</v>
      </c>
      <c r="D1073" s="7">
        <v>39</v>
      </c>
      <c r="E1073" s="9">
        <v>1.22434198487561E-2</v>
      </c>
      <c r="F1073" s="8" t="s">
        <v>4017</v>
      </c>
    </row>
    <row r="1074" spans="2:6" x14ac:dyDescent="0.2">
      <c r="B1074" s="20" t="s">
        <v>1212</v>
      </c>
      <c r="C1074" s="8" t="s">
        <v>1211</v>
      </c>
      <c r="D1074" s="7">
        <v>15</v>
      </c>
      <c r="E1074" s="9">
        <v>1.22434198487561E-2</v>
      </c>
      <c r="F1074" s="8" t="s">
        <v>4016</v>
      </c>
    </row>
    <row r="1075" spans="2:6" x14ac:dyDescent="0.2">
      <c r="B1075" s="20" t="s">
        <v>1209</v>
      </c>
      <c r="C1075" s="8" t="s">
        <v>1208</v>
      </c>
      <c r="D1075" s="7">
        <v>15</v>
      </c>
      <c r="E1075" s="9">
        <v>1.22434198487561E-2</v>
      </c>
      <c r="F1075" s="8" t="s">
        <v>4015</v>
      </c>
    </row>
    <row r="1076" spans="2:6" x14ac:dyDescent="0.2">
      <c r="B1076" s="20" t="s">
        <v>4014</v>
      </c>
      <c r="C1076" s="8" t="s">
        <v>4013</v>
      </c>
      <c r="D1076" s="7">
        <v>17</v>
      </c>
      <c r="E1076" s="9">
        <v>1.25415847762986E-2</v>
      </c>
      <c r="F1076" s="8" t="s">
        <v>4012</v>
      </c>
    </row>
    <row r="1077" spans="2:6" x14ac:dyDescent="0.2">
      <c r="B1077" s="20" t="s">
        <v>4011</v>
      </c>
      <c r="C1077" s="8" t="s">
        <v>4010</v>
      </c>
      <c r="D1077" s="7">
        <v>30</v>
      </c>
      <c r="E1077" s="9">
        <v>1.3173242224772499E-2</v>
      </c>
      <c r="F1077" s="8" t="s">
        <v>4009</v>
      </c>
    </row>
    <row r="1078" spans="2:6" x14ac:dyDescent="0.2">
      <c r="B1078" s="20" t="s">
        <v>769</v>
      </c>
      <c r="C1078" s="8" t="s">
        <v>768</v>
      </c>
      <c r="D1078" s="7">
        <v>34</v>
      </c>
      <c r="E1078" s="9">
        <v>1.3198305215814001E-2</v>
      </c>
      <c r="F1078" s="8" t="s">
        <v>4008</v>
      </c>
    </row>
    <row r="1079" spans="2:6" x14ac:dyDescent="0.2">
      <c r="B1079" s="20" t="s">
        <v>108</v>
      </c>
      <c r="C1079" s="8" t="s">
        <v>107</v>
      </c>
      <c r="D1079" s="7">
        <v>21</v>
      </c>
      <c r="E1079" s="9">
        <v>1.3218340821026599E-2</v>
      </c>
      <c r="F1079" s="8" t="s">
        <v>4007</v>
      </c>
    </row>
    <row r="1080" spans="2:6" x14ac:dyDescent="0.2">
      <c r="B1080" s="20" t="s">
        <v>4006</v>
      </c>
      <c r="C1080" s="8" t="s">
        <v>4005</v>
      </c>
      <c r="D1080" s="7">
        <v>10</v>
      </c>
      <c r="E1080" s="9">
        <v>1.3346077979986701E-2</v>
      </c>
      <c r="F1080" s="8" t="s">
        <v>4004</v>
      </c>
    </row>
    <row r="1081" spans="2:6" x14ac:dyDescent="0.2">
      <c r="B1081" s="20" t="s">
        <v>4003</v>
      </c>
      <c r="C1081" s="8" t="s">
        <v>4002</v>
      </c>
      <c r="D1081" s="7">
        <v>18</v>
      </c>
      <c r="E1081" s="9">
        <v>1.3443800290477001E-2</v>
      </c>
      <c r="F1081" s="8" t="s">
        <v>4001</v>
      </c>
    </row>
    <row r="1082" spans="2:6" x14ac:dyDescent="0.2">
      <c r="B1082" s="20" t="s">
        <v>4000</v>
      </c>
      <c r="C1082" s="8" t="s">
        <v>3999</v>
      </c>
      <c r="D1082" s="7">
        <v>43</v>
      </c>
      <c r="E1082" s="9">
        <v>1.3478772589170801E-2</v>
      </c>
      <c r="F1082" s="8" t="s">
        <v>3998</v>
      </c>
    </row>
    <row r="1083" spans="2:6" x14ac:dyDescent="0.2">
      <c r="B1083" s="20" t="s">
        <v>3997</v>
      </c>
      <c r="C1083" s="8" t="s">
        <v>3996</v>
      </c>
      <c r="D1083" s="7">
        <v>16</v>
      </c>
      <c r="E1083" s="9">
        <v>1.3604541502107799E-2</v>
      </c>
      <c r="F1083" s="8" t="s">
        <v>3995</v>
      </c>
    </row>
    <row r="1084" spans="2:6" x14ac:dyDescent="0.2">
      <c r="B1084" s="20" t="s">
        <v>3994</v>
      </c>
      <c r="C1084" s="8" t="s">
        <v>3993</v>
      </c>
      <c r="D1084" s="7">
        <v>23</v>
      </c>
      <c r="E1084" s="9">
        <v>1.3711469831455299E-2</v>
      </c>
      <c r="F1084" s="8" t="s">
        <v>3992</v>
      </c>
    </row>
    <row r="1085" spans="2:6" x14ac:dyDescent="0.2">
      <c r="B1085" s="20" t="s">
        <v>1251</v>
      </c>
      <c r="C1085" s="8" t="s">
        <v>1250</v>
      </c>
      <c r="D1085" s="7">
        <v>51</v>
      </c>
      <c r="E1085" s="9">
        <v>1.37575809892794E-2</v>
      </c>
      <c r="F1085" s="8" t="s">
        <v>3991</v>
      </c>
    </row>
    <row r="1086" spans="2:6" x14ac:dyDescent="0.2">
      <c r="B1086" s="20" t="s">
        <v>1881</v>
      </c>
      <c r="C1086" s="8" t="s">
        <v>1880</v>
      </c>
      <c r="D1086" s="7">
        <v>11</v>
      </c>
      <c r="E1086" s="9">
        <v>1.3826424652861E-2</v>
      </c>
      <c r="F1086" s="8" t="s">
        <v>3990</v>
      </c>
    </row>
    <row r="1087" spans="2:6" x14ac:dyDescent="0.2">
      <c r="B1087" s="20" t="s">
        <v>3989</v>
      </c>
      <c r="C1087" s="8" t="s">
        <v>3988</v>
      </c>
      <c r="D1087" s="7">
        <v>11</v>
      </c>
      <c r="E1087" s="9">
        <v>1.3826424652861E-2</v>
      </c>
      <c r="F1087" s="8" t="s">
        <v>3987</v>
      </c>
    </row>
    <row r="1088" spans="2:6" x14ac:dyDescent="0.2">
      <c r="B1088" s="20" t="s">
        <v>3986</v>
      </c>
      <c r="C1088" s="8" t="s">
        <v>3985</v>
      </c>
      <c r="D1088" s="7">
        <v>12</v>
      </c>
      <c r="E1088" s="9">
        <v>1.38317677187573E-2</v>
      </c>
      <c r="F1088" s="8" t="s">
        <v>3984</v>
      </c>
    </row>
    <row r="1089" spans="2:6" x14ac:dyDescent="0.2">
      <c r="B1089" s="20" t="s">
        <v>3983</v>
      </c>
      <c r="C1089" s="8" t="s">
        <v>3982</v>
      </c>
      <c r="D1089" s="7">
        <v>8</v>
      </c>
      <c r="E1089" s="9">
        <v>1.3961953125737701E-2</v>
      </c>
      <c r="F1089" s="8" t="s">
        <v>3981</v>
      </c>
    </row>
    <row r="1090" spans="2:6" x14ac:dyDescent="0.2">
      <c r="B1090" s="20" t="s">
        <v>3980</v>
      </c>
      <c r="C1090" s="8" t="s">
        <v>3979</v>
      </c>
      <c r="D1090" s="7">
        <v>35</v>
      </c>
      <c r="E1090" s="9">
        <v>1.3975750819745201E-2</v>
      </c>
      <c r="F1090" s="8" t="s">
        <v>3759</v>
      </c>
    </row>
    <row r="1091" spans="2:6" x14ac:dyDescent="0.2">
      <c r="B1091" s="20" t="s">
        <v>3978</v>
      </c>
      <c r="C1091" s="8" t="s">
        <v>3977</v>
      </c>
      <c r="D1091" s="7">
        <v>53</v>
      </c>
      <c r="E1091" s="9">
        <v>1.4372133393804601E-2</v>
      </c>
      <c r="F1091" s="8" t="s">
        <v>3976</v>
      </c>
    </row>
    <row r="1092" spans="2:6" x14ac:dyDescent="0.2">
      <c r="B1092" s="20" t="s">
        <v>2029</v>
      </c>
      <c r="C1092" s="8" t="s">
        <v>2028</v>
      </c>
      <c r="D1092" s="7">
        <v>30</v>
      </c>
      <c r="E1092" s="9">
        <v>1.45204103688839E-2</v>
      </c>
      <c r="F1092" s="8" t="s">
        <v>3975</v>
      </c>
    </row>
    <row r="1093" spans="2:6" x14ac:dyDescent="0.2">
      <c r="B1093" s="20" t="s">
        <v>3974</v>
      </c>
      <c r="C1093" s="8" t="s">
        <v>3973</v>
      </c>
      <c r="D1093" s="7">
        <v>15</v>
      </c>
      <c r="E1093" s="9">
        <v>1.45812142448316E-2</v>
      </c>
      <c r="F1093" s="8" t="s">
        <v>3972</v>
      </c>
    </row>
    <row r="1094" spans="2:6" x14ac:dyDescent="0.2">
      <c r="B1094" s="20" t="s">
        <v>3971</v>
      </c>
      <c r="C1094" s="8" t="s">
        <v>3970</v>
      </c>
      <c r="D1094" s="7">
        <v>15</v>
      </c>
      <c r="E1094" s="9">
        <v>1.45812142448316E-2</v>
      </c>
      <c r="F1094" s="8" t="s">
        <v>3969</v>
      </c>
    </row>
    <row r="1095" spans="2:6" x14ac:dyDescent="0.2">
      <c r="B1095" s="20" t="s">
        <v>3968</v>
      </c>
      <c r="C1095" s="8" t="s">
        <v>3967</v>
      </c>
      <c r="D1095" s="7">
        <v>15</v>
      </c>
      <c r="E1095" s="9">
        <v>1.45812142448316E-2</v>
      </c>
      <c r="F1095" s="8" t="s">
        <v>3966</v>
      </c>
    </row>
    <row r="1096" spans="2:6" x14ac:dyDescent="0.2">
      <c r="B1096" s="20" t="s">
        <v>3965</v>
      </c>
      <c r="C1096" s="8" t="s">
        <v>3964</v>
      </c>
      <c r="D1096" s="7">
        <v>81</v>
      </c>
      <c r="E1096" s="9">
        <v>1.5193090219081599E-2</v>
      </c>
      <c r="F1096" s="8" t="s">
        <v>3963</v>
      </c>
    </row>
    <row r="1097" spans="2:6" x14ac:dyDescent="0.2">
      <c r="B1097" s="20" t="s">
        <v>1142</v>
      </c>
      <c r="C1097" s="8" t="s">
        <v>1141</v>
      </c>
      <c r="D1097" s="7">
        <v>35</v>
      </c>
      <c r="E1097" s="9">
        <v>1.53278284697139E-2</v>
      </c>
      <c r="F1097" s="8" t="s">
        <v>3962</v>
      </c>
    </row>
    <row r="1098" spans="2:6" x14ac:dyDescent="0.2">
      <c r="B1098" s="20" t="s">
        <v>3961</v>
      </c>
      <c r="C1098" s="8" t="s">
        <v>3960</v>
      </c>
      <c r="D1098" s="7">
        <v>7</v>
      </c>
      <c r="E1098" s="9">
        <v>1.5344327386955301E-2</v>
      </c>
      <c r="F1098" s="8" t="s">
        <v>3959</v>
      </c>
    </row>
    <row r="1099" spans="2:6" x14ac:dyDescent="0.2">
      <c r="B1099" s="20" t="s">
        <v>3958</v>
      </c>
      <c r="C1099" s="8" t="s">
        <v>3957</v>
      </c>
      <c r="D1099" s="7">
        <v>7</v>
      </c>
      <c r="E1099" s="9">
        <v>1.5344327386955301E-2</v>
      </c>
      <c r="F1099" s="8" t="s">
        <v>3953</v>
      </c>
    </row>
    <row r="1100" spans="2:6" x14ac:dyDescent="0.2">
      <c r="B1100" s="20" t="s">
        <v>1024</v>
      </c>
      <c r="C1100" s="8" t="s">
        <v>1023</v>
      </c>
      <c r="D1100" s="7">
        <v>7</v>
      </c>
      <c r="E1100" s="9">
        <v>1.5344327386955301E-2</v>
      </c>
      <c r="F1100" s="8" t="s">
        <v>3956</v>
      </c>
    </row>
    <row r="1101" spans="2:6" x14ac:dyDescent="0.2">
      <c r="B1101" s="20" t="s">
        <v>3955</v>
      </c>
      <c r="C1101" s="8" t="s">
        <v>3954</v>
      </c>
      <c r="D1101" s="7">
        <v>7</v>
      </c>
      <c r="E1101" s="9">
        <v>1.5344327386955301E-2</v>
      </c>
      <c r="F1101" s="8" t="s">
        <v>3953</v>
      </c>
    </row>
    <row r="1102" spans="2:6" x14ac:dyDescent="0.2">
      <c r="B1102" s="20" t="s">
        <v>3952</v>
      </c>
      <c r="C1102" s="8" t="s">
        <v>3951</v>
      </c>
      <c r="D1102" s="7">
        <v>7</v>
      </c>
      <c r="E1102" s="9">
        <v>1.5344327386955301E-2</v>
      </c>
      <c r="F1102" s="8" t="s">
        <v>3950</v>
      </c>
    </row>
    <row r="1103" spans="2:6" x14ac:dyDescent="0.2">
      <c r="B1103" s="20" t="s">
        <v>51</v>
      </c>
      <c r="C1103" s="8" t="s">
        <v>50</v>
      </c>
      <c r="D1103" s="7">
        <v>7</v>
      </c>
      <c r="E1103" s="9">
        <v>1.5344327386955301E-2</v>
      </c>
      <c r="F1103" s="8" t="s">
        <v>3949</v>
      </c>
    </row>
    <row r="1104" spans="2:6" x14ac:dyDescent="0.2">
      <c r="B1104" s="20" t="s">
        <v>48</v>
      </c>
      <c r="C1104" s="8" t="s">
        <v>47</v>
      </c>
      <c r="D1104" s="7">
        <v>7</v>
      </c>
      <c r="E1104" s="9">
        <v>1.5344327386955301E-2</v>
      </c>
      <c r="F1104" s="8" t="s">
        <v>3948</v>
      </c>
    </row>
    <row r="1105" spans="2:6" x14ac:dyDescent="0.2">
      <c r="B1105" s="20" t="s">
        <v>46</v>
      </c>
      <c r="C1105" s="8" t="s">
        <v>45</v>
      </c>
      <c r="D1105" s="7">
        <v>7</v>
      </c>
      <c r="E1105" s="9">
        <v>1.5344327386955301E-2</v>
      </c>
      <c r="F1105" s="8" t="s">
        <v>3948</v>
      </c>
    </row>
    <row r="1106" spans="2:6" x14ac:dyDescent="0.2">
      <c r="B1106" s="20" t="s">
        <v>44</v>
      </c>
      <c r="C1106" s="8" t="s">
        <v>43</v>
      </c>
      <c r="D1106" s="7">
        <v>7</v>
      </c>
      <c r="E1106" s="9">
        <v>1.5344327386955301E-2</v>
      </c>
      <c r="F1106" s="8" t="s">
        <v>3948</v>
      </c>
    </row>
    <row r="1107" spans="2:6" x14ac:dyDescent="0.2">
      <c r="B1107" s="20" t="s">
        <v>3947</v>
      </c>
      <c r="C1107" s="8" t="s">
        <v>3946</v>
      </c>
      <c r="D1107" s="7">
        <v>7</v>
      </c>
      <c r="E1107" s="9">
        <v>1.5344327386955301E-2</v>
      </c>
      <c r="F1107" s="8" t="s">
        <v>3945</v>
      </c>
    </row>
    <row r="1108" spans="2:6" x14ac:dyDescent="0.2">
      <c r="B1108" s="20" t="s">
        <v>3944</v>
      </c>
      <c r="C1108" s="8" t="s">
        <v>3943</v>
      </c>
      <c r="D1108" s="7">
        <v>25</v>
      </c>
      <c r="E1108" s="9">
        <v>1.5383026515488601E-2</v>
      </c>
      <c r="F1108" s="8" t="s">
        <v>3942</v>
      </c>
    </row>
    <row r="1109" spans="2:6" x14ac:dyDescent="0.2">
      <c r="B1109" s="20" t="s">
        <v>3941</v>
      </c>
      <c r="C1109" s="8" t="s">
        <v>3940</v>
      </c>
      <c r="D1109" s="7">
        <v>24</v>
      </c>
      <c r="E1109" s="9">
        <v>1.5383026515488601E-2</v>
      </c>
      <c r="F1109" s="8" t="s">
        <v>3939</v>
      </c>
    </row>
    <row r="1110" spans="2:6" x14ac:dyDescent="0.2">
      <c r="B1110" s="20" t="s">
        <v>3938</v>
      </c>
      <c r="C1110" s="8" t="s">
        <v>3937</v>
      </c>
      <c r="D1110" s="7">
        <v>18</v>
      </c>
      <c r="E1110" s="9">
        <v>1.5383026515488601E-2</v>
      </c>
      <c r="F1110" s="8" t="s">
        <v>3936</v>
      </c>
    </row>
    <row r="1111" spans="2:6" x14ac:dyDescent="0.2">
      <c r="B1111" s="20" t="s">
        <v>557</v>
      </c>
      <c r="C1111" s="8" t="s">
        <v>556</v>
      </c>
      <c r="D1111" s="7">
        <v>18</v>
      </c>
      <c r="E1111" s="9">
        <v>1.5383026515488601E-2</v>
      </c>
      <c r="F1111" s="8" t="s">
        <v>3935</v>
      </c>
    </row>
    <row r="1112" spans="2:6" x14ac:dyDescent="0.2">
      <c r="B1112" s="20" t="s">
        <v>3934</v>
      </c>
      <c r="C1112" s="8" t="s">
        <v>3933</v>
      </c>
      <c r="D1112" s="7">
        <v>14</v>
      </c>
      <c r="E1112" s="9">
        <v>1.5383026515488601E-2</v>
      </c>
      <c r="F1112" s="8" t="s">
        <v>3932</v>
      </c>
    </row>
    <row r="1113" spans="2:6" x14ac:dyDescent="0.2">
      <c r="B1113" s="20" t="s">
        <v>3931</v>
      </c>
      <c r="C1113" s="8" t="s">
        <v>3930</v>
      </c>
      <c r="D1113" s="7">
        <v>14</v>
      </c>
      <c r="E1113" s="9">
        <v>1.5383026515488601E-2</v>
      </c>
      <c r="F1113" s="8" t="s">
        <v>3929</v>
      </c>
    </row>
    <row r="1114" spans="2:6" x14ac:dyDescent="0.2">
      <c r="B1114" s="20" t="s">
        <v>3928</v>
      </c>
      <c r="C1114" s="8" t="s">
        <v>3927</v>
      </c>
      <c r="D1114" s="7">
        <v>14</v>
      </c>
      <c r="E1114" s="9">
        <v>1.5383026515488601E-2</v>
      </c>
      <c r="F1114" s="8" t="s">
        <v>3926</v>
      </c>
    </row>
    <row r="1115" spans="2:6" x14ac:dyDescent="0.2">
      <c r="B1115" s="20" t="s">
        <v>2245</v>
      </c>
      <c r="C1115" s="8" t="s">
        <v>2244</v>
      </c>
      <c r="D1115" s="7">
        <v>39</v>
      </c>
      <c r="E1115" s="9">
        <v>1.55182935934249E-2</v>
      </c>
      <c r="F1115" s="8" t="s">
        <v>3925</v>
      </c>
    </row>
    <row r="1116" spans="2:6" x14ac:dyDescent="0.2">
      <c r="B1116" s="20" t="s">
        <v>3924</v>
      </c>
      <c r="C1116" s="8" t="s">
        <v>3923</v>
      </c>
      <c r="D1116" s="7">
        <v>6</v>
      </c>
      <c r="E1116" s="9">
        <v>1.55182935934249E-2</v>
      </c>
      <c r="F1116" s="8" t="s">
        <v>3922</v>
      </c>
    </row>
    <row r="1117" spans="2:6" x14ac:dyDescent="0.2">
      <c r="B1117" s="20" t="s">
        <v>3921</v>
      </c>
      <c r="C1117" s="8" t="s">
        <v>3920</v>
      </c>
      <c r="D1117" s="7">
        <v>6</v>
      </c>
      <c r="E1117" s="9">
        <v>1.55182935934249E-2</v>
      </c>
      <c r="F1117" s="8" t="s">
        <v>3919</v>
      </c>
    </row>
    <row r="1118" spans="2:6" x14ac:dyDescent="0.2">
      <c r="B1118" s="20" t="s">
        <v>1999</v>
      </c>
      <c r="C1118" s="8" t="s">
        <v>1998</v>
      </c>
      <c r="D1118" s="7">
        <v>6</v>
      </c>
      <c r="E1118" s="9">
        <v>1.55182935934249E-2</v>
      </c>
      <c r="F1118" s="8" t="s">
        <v>3918</v>
      </c>
    </row>
    <row r="1119" spans="2:6" x14ac:dyDescent="0.2">
      <c r="B1119" s="20" t="s">
        <v>3917</v>
      </c>
      <c r="C1119" s="8" t="s">
        <v>3916</v>
      </c>
      <c r="D1119" s="7">
        <v>6</v>
      </c>
      <c r="E1119" s="9">
        <v>1.55182935934249E-2</v>
      </c>
      <c r="F1119" s="8" t="s">
        <v>3915</v>
      </c>
    </row>
    <row r="1120" spans="2:6" x14ac:dyDescent="0.2">
      <c r="B1120" s="20" t="s">
        <v>3914</v>
      </c>
      <c r="C1120" s="8" t="s">
        <v>3913</v>
      </c>
      <c r="D1120" s="7">
        <v>6</v>
      </c>
      <c r="E1120" s="9">
        <v>1.55182935934249E-2</v>
      </c>
      <c r="F1120" s="8" t="s">
        <v>3912</v>
      </c>
    </row>
    <row r="1121" spans="2:6" x14ac:dyDescent="0.2">
      <c r="B1121" s="20" t="s">
        <v>1750</v>
      </c>
      <c r="C1121" s="8" t="s">
        <v>1749</v>
      </c>
      <c r="D1121" s="7">
        <v>41</v>
      </c>
      <c r="E1121" s="9">
        <v>1.55182935934249E-2</v>
      </c>
      <c r="F1121" s="8" t="s">
        <v>3911</v>
      </c>
    </row>
    <row r="1122" spans="2:6" x14ac:dyDescent="0.2">
      <c r="B1122" s="20" t="s">
        <v>3910</v>
      </c>
      <c r="C1122" s="8" t="s">
        <v>3909</v>
      </c>
      <c r="D1122" s="7">
        <v>16</v>
      </c>
      <c r="E1122" s="9">
        <v>1.5676492870181202E-2</v>
      </c>
      <c r="F1122" s="8" t="s">
        <v>3908</v>
      </c>
    </row>
    <row r="1123" spans="2:6" x14ac:dyDescent="0.2">
      <c r="B1123" s="20" t="s">
        <v>3907</v>
      </c>
      <c r="C1123" s="8" t="s">
        <v>3906</v>
      </c>
      <c r="D1123" s="7">
        <v>16</v>
      </c>
      <c r="E1123" s="9">
        <v>1.5676492870181202E-2</v>
      </c>
      <c r="F1123" s="8" t="s">
        <v>3905</v>
      </c>
    </row>
    <row r="1124" spans="2:6" x14ac:dyDescent="0.2">
      <c r="B1124" s="20" t="s">
        <v>631</v>
      </c>
      <c r="C1124" s="8" t="s">
        <v>630</v>
      </c>
      <c r="D1124" s="7">
        <v>9</v>
      </c>
      <c r="E1124" s="9">
        <v>1.5676492870181202E-2</v>
      </c>
      <c r="F1124" s="8" t="s">
        <v>3904</v>
      </c>
    </row>
    <row r="1125" spans="2:6" x14ac:dyDescent="0.2">
      <c r="B1125" s="20" t="s">
        <v>3903</v>
      </c>
      <c r="C1125" s="8" t="s">
        <v>3902</v>
      </c>
      <c r="D1125" s="7">
        <v>9</v>
      </c>
      <c r="E1125" s="9">
        <v>1.5676492870181202E-2</v>
      </c>
      <c r="F1125" s="8" t="s">
        <v>3901</v>
      </c>
    </row>
    <row r="1126" spans="2:6" x14ac:dyDescent="0.2">
      <c r="B1126" s="20" t="s">
        <v>3900</v>
      </c>
      <c r="C1126" s="8" t="s">
        <v>3899</v>
      </c>
      <c r="D1126" s="7">
        <v>9</v>
      </c>
      <c r="E1126" s="9">
        <v>1.5676492870181202E-2</v>
      </c>
      <c r="F1126" s="8" t="s">
        <v>3898</v>
      </c>
    </row>
    <row r="1127" spans="2:6" x14ac:dyDescent="0.2">
      <c r="B1127" s="20" t="s">
        <v>3897</v>
      </c>
      <c r="C1127" s="8" t="s">
        <v>3896</v>
      </c>
      <c r="D1127" s="7">
        <v>9</v>
      </c>
      <c r="E1127" s="9">
        <v>1.5676492870181202E-2</v>
      </c>
      <c r="F1127" s="8" t="s">
        <v>3895</v>
      </c>
    </row>
    <row r="1128" spans="2:6" x14ac:dyDescent="0.2">
      <c r="B1128" s="20" t="s">
        <v>3894</v>
      </c>
      <c r="C1128" s="8" t="s">
        <v>3893</v>
      </c>
      <c r="D1128" s="7">
        <v>9</v>
      </c>
      <c r="E1128" s="9">
        <v>1.5676492870181202E-2</v>
      </c>
      <c r="F1128" s="8" t="s">
        <v>3890</v>
      </c>
    </row>
    <row r="1129" spans="2:6" x14ac:dyDescent="0.2">
      <c r="B1129" s="20" t="s">
        <v>3892</v>
      </c>
      <c r="C1129" s="8" t="s">
        <v>3891</v>
      </c>
      <c r="D1129" s="7">
        <v>9</v>
      </c>
      <c r="E1129" s="9">
        <v>1.5676492870181202E-2</v>
      </c>
      <c r="F1129" s="8" t="s">
        <v>3890</v>
      </c>
    </row>
    <row r="1130" spans="2:6" x14ac:dyDescent="0.2">
      <c r="B1130" s="20" t="s">
        <v>625</v>
      </c>
      <c r="C1130" s="8" t="s">
        <v>624</v>
      </c>
      <c r="D1130" s="7">
        <v>9</v>
      </c>
      <c r="E1130" s="9">
        <v>1.5676492870181202E-2</v>
      </c>
      <c r="F1130" s="8" t="s">
        <v>3889</v>
      </c>
    </row>
    <row r="1131" spans="2:6" x14ac:dyDescent="0.2">
      <c r="B1131" s="20" t="s">
        <v>1665</v>
      </c>
      <c r="C1131" s="8" t="s">
        <v>1664</v>
      </c>
      <c r="D1131" s="7">
        <v>29</v>
      </c>
      <c r="E1131" s="9">
        <v>1.6012996553292299E-2</v>
      </c>
      <c r="F1131" s="8" t="s">
        <v>3888</v>
      </c>
    </row>
    <row r="1132" spans="2:6" x14ac:dyDescent="0.2">
      <c r="B1132" s="20" t="s">
        <v>1331</v>
      </c>
      <c r="C1132" s="8" t="s">
        <v>1330</v>
      </c>
      <c r="D1132" s="7">
        <v>13</v>
      </c>
      <c r="E1132" s="9">
        <v>1.6045045202545401E-2</v>
      </c>
      <c r="F1132" s="8" t="s">
        <v>3887</v>
      </c>
    </row>
    <row r="1133" spans="2:6" x14ac:dyDescent="0.2">
      <c r="B1133" s="20" t="s">
        <v>3886</v>
      </c>
      <c r="C1133" s="8" t="s">
        <v>3885</v>
      </c>
      <c r="D1133" s="7">
        <v>20</v>
      </c>
      <c r="E1133" s="9">
        <v>1.6361434077363301E-2</v>
      </c>
      <c r="F1133" s="8" t="s">
        <v>3884</v>
      </c>
    </row>
    <row r="1134" spans="2:6" x14ac:dyDescent="0.2">
      <c r="B1134" s="20" t="s">
        <v>3883</v>
      </c>
      <c r="C1134" s="8" t="s">
        <v>3882</v>
      </c>
      <c r="D1134" s="7">
        <v>20</v>
      </c>
      <c r="E1134" s="9">
        <v>1.6361434077363301E-2</v>
      </c>
      <c r="F1134" s="8" t="s">
        <v>3881</v>
      </c>
    </row>
    <row r="1135" spans="2:6" x14ac:dyDescent="0.2">
      <c r="B1135" s="20" t="s">
        <v>399</v>
      </c>
      <c r="C1135" s="8" t="s">
        <v>398</v>
      </c>
      <c r="D1135" s="7">
        <v>32</v>
      </c>
      <c r="E1135" s="9">
        <v>1.6361434077363301E-2</v>
      </c>
      <c r="F1135" s="8" t="s">
        <v>3880</v>
      </c>
    </row>
    <row r="1136" spans="2:6" x14ac:dyDescent="0.2">
      <c r="B1136" s="20" t="s">
        <v>3879</v>
      </c>
      <c r="C1136" s="8" t="s">
        <v>3878</v>
      </c>
      <c r="D1136" s="7">
        <v>32</v>
      </c>
      <c r="E1136" s="9">
        <v>1.6361434077363301E-2</v>
      </c>
      <c r="F1136" s="8" t="s">
        <v>3877</v>
      </c>
    </row>
    <row r="1137" spans="2:6" x14ac:dyDescent="0.2">
      <c r="B1137" s="20" t="s">
        <v>3876</v>
      </c>
      <c r="C1137" s="8" t="s">
        <v>3875</v>
      </c>
      <c r="D1137" s="7">
        <v>27</v>
      </c>
      <c r="E1137" s="9">
        <v>1.65193752455613E-2</v>
      </c>
      <c r="F1137" s="8" t="s">
        <v>3874</v>
      </c>
    </row>
    <row r="1138" spans="2:6" x14ac:dyDescent="0.2">
      <c r="B1138" s="20" t="s">
        <v>3873</v>
      </c>
      <c r="C1138" s="8" t="s">
        <v>3872</v>
      </c>
      <c r="D1138" s="7">
        <v>12</v>
      </c>
      <c r="E1138" s="9">
        <v>1.65193752455613E-2</v>
      </c>
      <c r="F1138" s="8" t="s">
        <v>3871</v>
      </c>
    </row>
    <row r="1139" spans="2:6" x14ac:dyDescent="0.2">
      <c r="B1139" s="20" t="s">
        <v>565</v>
      </c>
      <c r="C1139" s="8" t="s">
        <v>564</v>
      </c>
      <c r="D1139" s="7">
        <v>12</v>
      </c>
      <c r="E1139" s="9">
        <v>1.65193752455613E-2</v>
      </c>
      <c r="F1139" s="8" t="s">
        <v>3392</v>
      </c>
    </row>
    <row r="1140" spans="2:6" x14ac:dyDescent="0.2">
      <c r="B1140" s="20" t="s">
        <v>3870</v>
      </c>
      <c r="C1140" s="8" t="s">
        <v>3869</v>
      </c>
      <c r="D1140" s="7">
        <v>12</v>
      </c>
      <c r="E1140" s="9">
        <v>1.65193752455613E-2</v>
      </c>
      <c r="F1140" s="8" t="s">
        <v>3868</v>
      </c>
    </row>
    <row r="1141" spans="2:6" x14ac:dyDescent="0.2">
      <c r="B1141" s="20" t="s">
        <v>1168</v>
      </c>
      <c r="C1141" s="8" t="s">
        <v>1167</v>
      </c>
      <c r="D1141" s="7">
        <v>12</v>
      </c>
      <c r="E1141" s="9">
        <v>1.65193752455613E-2</v>
      </c>
      <c r="F1141" s="8" t="s">
        <v>3867</v>
      </c>
    </row>
    <row r="1142" spans="2:6" x14ac:dyDescent="0.2">
      <c r="B1142" s="20" t="s">
        <v>3866</v>
      </c>
      <c r="C1142" s="8" t="s">
        <v>3865</v>
      </c>
      <c r="D1142" s="7">
        <v>10</v>
      </c>
      <c r="E1142" s="9">
        <v>1.65193752455613E-2</v>
      </c>
      <c r="F1142" s="8" t="s">
        <v>3864</v>
      </c>
    </row>
    <row r="1143" spans="2:6" x14ac:dyDescent="0.2">
      <c r="B1143" s="20" t="s">
        <v>3863</v>
      </c>
      <c r="C1143" s="8" t="s">
        <v>3862</v>
      </c>
      <c r="D1143" s="7">
        <v>10</v>
      </c>
      <c r="E1143" s="9">
        <v>1.65193752455613E-2</v>
      </c>
      <c r="F1143" s="8" t="s">
        <v>3468</v>
      </c>
    </row>
    <row r="1144" spans="2:6" x14ac:dyDescent="0.2">
      <c r="B1144" s="20" t="s">
        <v>1441</v>
      </c>
      <c r="C1144" s="8" t="s">
        <v>1440</v>
      </c>
      <c r="D1144" s="7">
        <v>10</v>
      </c>
      <c r="E1144" s="9">
        <v>1.65193752455613E-2</v>
      </c>
      <c r="F1144" s="8" t="s">
        <v>3861</v>
      </c>
    </row>
    <row r="1145" spans="2:6" x14ac:dyDescent="0.2">
      <c r="B1145" s="20" t="s">
        <v>1439</v>
      </c>
      <c r="C1145" s="8" t="s">
        <v>1438</v>
      </c>
      <c r="D1145" s="7">
        <v>10</v>
      </c>
      <c r="E1145" s="9">
        <v>1.65193752455613E-2</v>
      </c>
      <c r="F1145" s="8" t="s">
        <v>3860</v>
      </c>
    </row>
    <row r="1146" spans="2:6" x14ac:dyDescent="0.2">
      <c r="B1146" s="20" t="s">
        <v>3859</v>
      </c>
      <c r="C1146" s="8" t="s">
        <v>3858</v>
      </c>
      <c r="D1146" s="7">
        <v>10</v>
      </c>
      <c r="E1146" s="9">
        <v>1.65193752455613E-2</v>
      </c>
      <c r="F1146" s="8" t="s">
        <v>3857</v>
      </c>
    </row>
    <row r="1147" spans="2:6" x14ac:dyDescent="0.2">
      <c r="B1147" s="20" t="s">
        <v>3856</v>
      </c>
      <c r="C1147" s="8" t="s">
        <v>3855</v>
      </c>
      <c r="D1147" s="7">
        <v>41</v>
      </c>
      <c r="E1147" s="9">
        <v>1.65193752455613E-2</v>
      </c>
      <c r="F1147" s="8" t="s">
        <v>3854</v>
      </c>
    </row>
    <row r="1148" spans="2:6" x14ac:dyDescent="0.2">
      <c r="B1148" s="20" t="s">
        <v>3853</v>
      </c>
      <c r="C1148" s="8" t="s">
        <v>3852</v>
      </c>
      <c r="D1148" s="7">
        <v>41</v>
      </c>
      <c r="E1148" s="9">
        <v>1.65193752455613E-2</v>
      </c>
      <c r="F1148" s="8" t="s">
        <v>3851</v>
      </c>
    </row>
    <row r="1149" spans="2:6" x14ac:dyDescent="0.2">
      <c r="B1149" s="20" t="s">
        <v>956</v>
      </c>
      <c r="C1149" s="8" t="s">
        <v>955</v>
      </c>
      <c r="D1149" s="7">
        <v>21</v>
      </c>
      <c r="E1149" s="9">
        <v>1.65193752455613E-2</v>
      </c>
      <c r="F1149" s="8" t="s">
        <v>3850</v>
      </c>
    </row>
    <row r="1150" spans="2:6" x14ac:dyDescent="0.2">
      <c r="B1150" s="20" t="s">
        <v>3849</v>
      </c>
      <c r="C1150" s="8" t="s">
        <v>3848</v>
      </c>
      <c r="D1150" s="7">
        <v>21</v>
      </c>
      <c r="E1150" s="9">
        <v>1.65193752455613E-2</v>
      </c>
      <c r="F1150" s="8" t="s">
        <v>3847</v>
      </c>
    </row>
    <row r="1151" spans="2:6" x14ac:dyDescent="0.2">
      <c r="B1151" s="20" t="s">
        <v>1508</v>
      </c>
      <c r="C1151" s="8" t="s">
        <v>1507</v>
      </c>
      <c r="D1151" s="7">
        <v>15</v>
      </c>
      <c r="E1151" s="9">
        <v>1.67200956384977E-2</v>
      </c>
      <c r="F1151" s="8" t="s">
        <v>3846</v>
      </c>
    </row>
    <row r="1152" spans="2:6" x14ac:dyDescent="0.2">
      <c r="B1152" s="20" t="s">
        <v>3845</v>
      </c>
      <c r="C1152" s="8" t="s">
        <v>3844</v>
      </c>
      <c r="D1152" s="7">
        <v>62</v>
      </c>
      <c r="E1152" s="9">
        <v>1.6862241766234499E-2</v>
      </c>
      <c r="F1152" s="8" t="s">
        <v>3843</v>
      </c>
    </row>
    <row r="1153" spans="2:6" x14ac:dyDescent="0.2">
      <c r="B1153" s="20" t="s">
        <v>235</v>
      </c>
      <c r="C1153" s="8" t="s">
        <v>234</v>
      </c>
      <c r="D1153" s="7">
        <v>81</v>
      </c>
      <c r="E1153" s="9">
        <v>1.7093099339772301E-2</v>
      </c>
      <c r="F1153" s="8" t="s">
        <v>3842</v>
      </c>
    </row>
    <row r="1154" spans="2:6" x14ac:dyDescent="0.2">
      <c r="B1154" s="20" t="s">
        <v>1052</v>
      </c>
      <c r="C1154" s="8" t="s">
        <v>1051</v>
      </c>
      <c r="D1154" s="7">
        <v>50</v>
      </c>
      <c r="E1154" s="9">
        <v>1.7101489208173101E-2</v>
      </c>
      <c r="F1154" s="8" t="s">
        <v>3841</v>
      </c>
    </row>
    <row r="1155" spans="2:6" x14ac:dyDescent="0.2">
      <c r="B1155" s="20" t="s">
        <v>3840</v>
      </c>
      <c r="C1155" s="8" t="s">
        <v>3839</v>
      </c>
      <c r="D1155" s="7">
        <v>50</v>
      </c>
      <c r="E1155" s="9">
        <v>1.7101489208173101E-2</v>
      </c>
      <c r="F1155" s="8" t="s">
        <v>3838</v>
      </c>
    </row>
    <row r="1156" spans="2:6" x14ac:dyDescent="0.2">
      <c r="B1156" s="20" t="s">
        <v>3837</v>
      </c>
      <c r="C1156" s="8" t="s">
        <v>3836</v>
      </c>
      <c r="D1156" s="7">
        <v>38</v>
      </c>
      <c r="E1156" s="9">
        <v>1.7145443187991501E-2</v>
      </c>
      <c r="F1156" s="8" t="s">
        <v>3835</v>
      </c>
    </row>
    <row r="1157" spans="2:6" x14ac:dyDescent="0.2">
      <c r="B1157" s="20" t="s">
        <v>3834</v>
      </c>
      <c r="C1157" s="8" t="s">
        <v>3833</v>
      </c>
      <c r="D1157" s="7">
        <v>18</v>
      </c>
      <c r="E1157" s="9">
        <v>1.7336974749666299E-2</v>
      </c>
      <c r="F1157" s="8" t="s">
        <v>3832</v>
      </c>
    </row>
    <row r="1158" spans="2:6" x14ac:dyDescent="0.2">
      <c r="B1158" s="20" t="s">
        <v>3831</v>
      </c>
      <c r="C1158" s="8" t="s">
        <v>3830</v>
      </c>
      <c r="D1158" s="7">
        <v>32</v>
      </c>
      <c r="E1158" s="9">
        <v>1.7761018106411799E-2</v>
      </c>
      <c r="F1158" s="8" t="s">
        <v>3829</v>
      </c>
    </row>
    <row r="1159" spans="2:6" x14ac:dyDescent="0.2">
      <c r="B1159" s="20" t="s">
        <v>3828</v>
      </c>
      <c r="C1159" s="8" t="s">
        <v>3827</v>
      </c>
      <c r="D1159" s="7">
        <v>32</v>
      </c>
      <c r="E1159" s="9">
        <v>1.7761018106411799E-2</v>
      </c>
      <c r="F1159" s="8" t="s">
        <v>3826</v>
      </c>
    </row>
    <row r="1160" spans="2:6" x14ac:dyDescent="0.2">
      <c r="B1160" s="20" t="s">
        <v>3825</v>
      </c>
      <c r="C1160" s="8" t="s">
        <v>3824</v>
      </c>
      <c r="D1160" s="7">
        <v>16</v>
      </c>
      <c r="E1160" s="9">
        <v>1.8086956826644601E-2</v>
      </c>
      <c r="F1160" s="8" t="s">
        <v>3823</v>
      </c>
    </row>
    <row r="1161" spans="2:6" x14ac:dyDescent="0.2">
      <c r="B1161" s="20" t="s">
        <v>3822</v>
      </c>
      <c r="C1161" s="8" t="s">
        <v>3821</v>
      </c>
      <c r="D1161" s="7">
        <v>8</v>
      </c>
      <c r="E1161" s="9">
        <v>1.8348800511723301E-2</v>
      </c>
      <c r="F1161" s="8" t="s">
        <v>3820</v>
      </c>
    </row>
    <row r="1162" spans="2:6" x14ac:dyDescent="0.2">
      <c r="B1162" s="20" t="s">
        <v>3819</v>
      </c>
      <c r="C1162" s="8" t="s">
        <v>3818</v>
      </c>
      <c r="D1162" s="7">
        <v>8</v>
      </c>
      <c r="E1162" s="9">
        <v>1.8348800511723301E-2</v>
      </c>
      <c r="F1162" s="8" t="s">
        <v>3817</v>
      </c>
    </row>
    <row r="1163" spans="2:6" x14ac:dyDescent="0.2">
      <c r="B1163" s="20" t="s">
        <v>1635</v>
      </c>
      <c r="C1163" s="8" t="s">
        <v>1634</v>
      </c>
      <c r="D1163" s="7">
        <v>8</v>
      </c>
      <c r="E1163" s="9">
        <v>1.8348800511723301E-2</v>
      </c>
      <c r="F1163" s="8" t="s">
        <v>3816</v>
      </c>
    </row>
    <row r="1164" spans="2:6" x14ac:dyDescent="0.2">
      <c r="B1164" s="20" t="s">
        <v>3815</v>
      </c>
      <c r="C1164" s="8" t="s">
        <v>3814</v>
      </c>
      <c r="D1164" s="7">
        <v>40</v>
      </c>
      <c r="E1164" s="9">
        <v>1.86011162663152E-2</v>
      </c>
      <c r="F1164" s="8" t="s">
        <v>3813</v>
      </c>
    </row>
    <row r="1165" spans="2:6" x14ac:dyDescent="0.2">
      <c r="B1165" s="20" t="s">
        <v>3812</v>
      </c>
      <c r="C1165" s="8" t="s">
        <v>3811</v>
      </c>
      <c r="D1165" s="7">
        <v>25</v>
      </c>
      <c r="E1165" s="9">
        <v>1.8689529726130399E-2</v>
      </c>
      <c r="F1165" s="8" t="s">
        <v>3810</v>
      </c>
    </row>
    <row r="1166" spans="2:6" x14ac:dyDescent="0.2">
      <c r="B1166" s="20" t="s">
        <v>3809</v>
      </c>
      <c r="C1166" s="8" t="s">
        <v>3808</v>
      </c>
      <c r="D1166" s="7">
        <v>21</v>
      </c>
      <c r="E1166" s="9">
        <v>1.8714832130783999E-2</v>
      </c>
      <c r="F1166" s="8" t="s">
        <v>3807</v>
      </c>
    </row>
    <row r="1167" spans="2:6" x14ac:dyDescent="0.2">
      <c r="B1167" s="20" t="s">
        <v>3806</v>
      </c>
      <c r="C1167" s="8" t="s">
        <v>3805</v>
      </c>
      <c r="D1167" s="7">
        <v>33</v>
      </c>
      <c r="E1167" s="9">
        <v>1.8815200468630701E-2</v>
      </c>
      <c r="F1167" s="8" t="s">
        <v>3804</v>
      </c>
    </row>
    <row r="1168" spans="2:6" x14ac:dyDescent="0.2">
      <c r="B1168" s="20" t="s">
        <v>3803</v>
      </c>
      <c r="C1168" s="8" t="s">
        <v>3802</v>
      </c>
      <c r="D1168" s="7">
        <v>33</v>
      </c>
      <c r="E1168" s="9">
        <v>1.8815200468630701E-2</v>
      </c>
      <c r="F1168" s="8" t="s">
        <v>3801</v>
      </c>
    </row>
    <row r="1169" spans="2:6" x14ac:dyDescent="0.2">
      <c r="B1169" s="20" t="s">
        <v>665</v>
      </c>
      <c r="C1169" s="8" t="s">
        <v>664</v>
      </c>
      <c r="D1169" s="7">
        <v>13</v>
      </c>
      <c r="E1169" s="9">
        <v>1.9099084739193601E-2</v>
      </c>
      <c r="F1169" s="8" t="s">
        <v>3800</v>
      </c>
    </row>
    <row r="1170" spans="2:6" x14ac:dyDescent="0.2">
      <c r="B1170" s="20" t="s">
        <v>3799</v>
      </c>
      <c r="C1170" s="8" t="s">
        <v>3798</v>
      </c>
      <c r="D1170" s="7">
        <v>29</v>
      </c>
      <c r="E1170" s="9">
        <v>1.9251438351845701E-2</v>
      </c>
      <c r="F1170" s="8" t="s">
        <v>3797</v>
      </c>
    </row>
    <row r="1171" spans="2:6" x14ac:dyDescent="0.2">
      <c r="B1171" s="20" t="s">
        <v>3796</v>
      </c>
      <c r="C1171" s="8" t="s">
        <v>3795</v>
      </c>
      <c r="D1171" s="7">
        <v>39</v>
      </c>
      <c r="E1171" s="9">
        <v>1.9349342104767499E-2</v>
      </c>
      <c r="F1171" s="8" t="s">
        <v>3794</v>
      </c>
    </row>
    <row r="1172" spans="2:6" x14ac:dyDescent="0.2">
      <c r="B1172" s="20" t="s">
        <v>3793</v>
      </c>
      <c r="C1172" s="8" t="s">
        <v>3792</v>
      </c>
      <c r="D1172" s="7">
        <v>32</v>
      </c>
      <c r="E1172" s="9">
        <v>1.94235688914174E-2</v>
      </c>
      <c r="F1172" s="8" t="s">
        <v>3791</v>
      </c>
    </row>
    <row r="1173" spans="2:6" x14ac:dyDescent="0.2">
      <c r="B1173" s="20" t="s">
        <v>3790</v>
      </c>
      <c r="C1173" s="8" t="s">
        <v>3789</v>
      </c>
      <c r="D1173" s="7">
        <v>42</v>
      </c>
      <c r="E1173" s="9">
        <v>1.9890756370113099E-2</v>
      </c>
      <c r="F1173" s="8" t="s">
        <v>3788</v>
      </c>
    </row>
    <row r="1174" spans="2:6" x14ac:dyDescent="0.2">
      <c r="B1174" s="20" t="s">
        <v>483</v>
      </c>
      <c r="C1174" s="8" t="s">
        <v>482</v>
      </c>
      <c r="D1174" s="7">
        <v>12</v>
      </c>
      <c r="E1174" s="9">
        <v>2.0086290439785701E-2</v>
      </c>
      <c r="F1174" s="8" t="s">
        <v>3787</v>
      </c>
    </row>
    <row r="1175" spans="2:6" x14ac:dyDescent="0.2">
      <c r="B1175" s="20" t="s">
        <v>3786</v>
      </c>
      <c r="C1175" s="8" t="s">
        <v>3785</v>
      </c>
      <c r="D1175" s="7">
        <v>9</v>
      </c>
      <c r="E1175" s="9">
        <v>2.0141845392581299E-2</v>
      </c>
      <c r="F1175" s="8" t="s">
        <v>3784</v>
      </c>
    </row>
    <row r="1176" spans="2:6" x14ac:dyDescent="0.2">
      <c r="B1176" s="20" t="s">
        <v>1245</v>
      </c>
      <c r="C1176" s="8" t="s">
        <v>1244</v>
      </c>
      <c r="D1176" s="7">
        <v>9</v>
      </c>
      <c r="E1176" s="9">
        <v>2.0141845392581299E-2</v>
      </c>
      <c r="F1176" s="8" t="s">
        <v>3783</v>
      </c>
    </row>
    <row r="1177" spans="2:6" x14ac:dyDescent="0.2">
      <c r="B1177" s="20" t="s">
        <v>1239</v>
      </c>
      <c r="C1177" s="8" t="s">
        <v>1238</v>
      </c>
      <c r="D1177" s="7">
        <v>9</v>
      </c>
      <c r="E1177" s="9">
        <v>2.0141845392581299E-2</v>
      </c>
      <c r="F1177" s="8" t="s">
        <v>3782</v>
      </c>
    </row>
    <row r="1178" spans="2:6" x14ac:dyDescent="0.2">
      <c r="B1178" s="20" t="s">
        <v>3781</v>
      </c>
      <c r="C1178" s="8" t="s">
        <v>3780</v>
      </c>
      <c r="D1178" s="7">
        <v>64</v>
      </c>
      <c r="E1178" s="9">
        <v>2.0333486546198501E-2</v>
      </c>
      <c r="F1178" s="8" t="s">
        <v>3779</v>
      </c>
    </row>
    <row r="1179" spans="2:6" x14ac:dyDescent="0.2">
      <c r="B1179" s="20" t="s">
        <v>3778</v>
      </c>
      <c r="C1179" s="8" t="s">
        <v>3777</v>
      </c>
      <c r="D1179" s="7">
        <v>19</v>
      </c>
      <c r="E1179" s="9">
        <v>2.05136561754641E-2</v>
      </c>
      <c r="F1179" s="8" t="s">
        <v>3776</v>
      </c>
    </row>
    <row r="1180" spans="2:6" x14ac:dyDescent="0.2">
      <c r="B1180" s="20" t="s">
        <v>3775</v>
      </c>
      <c r="C1180" s="8" t="s">
        <v>3774</v>
      </c>
      <c r="D1180" s="7">
        <v>11</v>
      </c>
      <c r="E1180" s="9">
        <v>2.0623943471223899E-2</v>
      </c>
      <c r="F1180" s="8" t="s">
        <v>3771</v>
      </c>
    </row>
    <row r="1181" spans="2:6" x14ac:dyDescent="0.2">
      <c r="B1181" s="20" t="s">
        <v>3773</v>
      </c>
      <c r="C1181" s="8" t="s">
        <v>3772</v>
      </c>
      <c r="D1181" s="7">
        <v>11</v>
      </c>
      <c r="E1181" s="9">
        <v>2.0623943471223899E-2</v>
      </c>
      <c r="F1181" s="8" t="s">
        <v>3771</v>
      </c>
    </row>
    <row r="1182" spans="2:6" x14ac:dyDescent="0.2">
      <c r="B1182" s="20" t="s">
        <v>208</v>
      </c>
      <c r="C1182" s="8" t="s">
        <v>207</v>
      </c>
      <c r="D1182" s="7">
        <v>11</v>
      </c>
      <c r="E1182" s="9">
        <v>2.0623943471223899E-2</v>
      </c>
      <c r="F1182" s="8" t="s">
        <v>3770</v>
      </c>
    </row>
    <row r="1183" spans="2:6" x14ac:dyDescent="0.2">
      <c r="B1183" s="20" t="s">
        <v>896</v>
      </c>
      <c r="C1183" s="8" t="s">
        <v>895</v>
      </c>
      <c r="D1183" s="7">
        <v>11</v>
      </c>
      <c r="E1183" s="9">
        <v>2.0623943471223899E-2</v>
      </c>
      <c r="F1183" s="8" t="s">
        <v>3769</v>
      </c>
    </row>
    <row r="1184" spans="2:6" x14ac:dyDescent="0.2">
      <c r="B1184" s="20" t="s">
        <v>3768</v>
      </c>
      <c r="C1184" s="8" t="s">
        <v>3767</v>
      </c>
      <c r="D1184" s="7">
        <v>11</v>
      </c>
      <c r="E1184" s="9">
        <v>2.0623943471223899E-2</v>
      </c>
      <c r="F1184" s="8" t="s">
        <v>3766</v>
      </c>
    </row>
    <row r="1185" spans="2:6" x14ac:dyDescent="0.2">
      <c r="B1185" s="20" t="s">
        <v>3765</v>
      </c>
      <c r="C1185" s="8" t="s">
        <v>3764</v>
      </c>
      <c r="D1185" s="7">
        <v>10</v>
      </c>
      <c r="E1185" s="9">
        <v>2.07249811393392E-2</v>
      </c>
      <c r="F1185" s="8" t="s">
        <v>3763</v>
      </c>
    </row>
    <row r="1186" spans="2:6" x14ac:dyDescent="0.2">
      <c r="B1186" s="20" t="s">
        <v>1366</v>
      </c>
      <c r="C1186" s="8" t="s">
        <v>1365</v>
      </c>
      <c r="D1186" s="7">
        <v>10</v>
      </c>
      <c r="E1186" s="9">
        <v>2.07249811393392E-2</v>
      </c>
      <c r="F1186" s="8" t="s">
        <v>3762</v>
      </c>
    </row>
    <row r="1187" spans="2:6" x14ac:dyDescent="0.2">
      <c r="B1187" s="20" t="s">
        <v>3761</v>
      </c>
      <c r="C1187" s="8" t="s">
        <v>3760</v>
      </c>
      <c r="D1187" s="7">
        <v>35</v>
      </c>
      <c r="E1187" s="9">
        <v>2.0741732666018298E-2</v>
      </c>
      <c r="F1187" s="8" t="s">
        <v>3759</v>
      </c>
    </row>
    <row r="1188" spans="2:6" x14ac:dyDescent="0.2">
      <c r="B1188" s="20" t="s">
        <v>223</v>
      </c>
      <c r="C1188" s="8" t="s">
        <v>222</v>
      </c>
      <c r="D1188" s="7">
        <v>20</v>
      </c>
      <c r="E1188" s="9">
        <v>2.0780902594845E-2</v>
      </c>
      <c r="F1188" s="8" t="s">
        <v>3758</v>
      </c>
    </row>
    <row r="1189" spans="2:6" x14ac:dyDescent="0.2">
      <c r="B1189" s="20" t="s">
        <v>3757</v>
      </c>
      <c r="C1189" s="8" t="s">
        <v>3756</v>
      </c>
      <c r="D1189" s="7">
        <v>39</v>
      </c>
      <c r="E1189" s="9">
        <v>2.0780902594845E-2</v>
      </c>
      <c r="F1189" s="8" t="s">
        <v>3755</v>
      </c>
    </row>
    <row r="1190" spans="2:6" x14ac:dyDescent="0.2">
      <c r="B1190" s="20" t="s">
        <v>3754</v>
      </c>
      <c r="C1190" s="8" t="s">
        <v>3753</v>
      </c>
      <c r="D1190" s="7">
        <v>7</v>
      </c>
      <c r="E1190" s="9">
        <v>2.08256073228856E-2</v>
      </c>
      <c r="F1190" s="8" t="s">
        <v>3752</v>
      </c>
    </row>
    <row r="1191" spans="2:6" x14ac:dyDescent="0.2">
      <c r="B1191" s="20" t="s">
        <v>3751</v>
      </c>
      <c r="C1191" s="8" t="s">
        <v>3750</v>
      </c>
      <c r="D1191" s="7">
        <v>7</v>
      </c>
      <c r="E1191" s="9">
        <v>2.08256073228856E-2</v>
      </c>
      <c r="F1191" s="8" t="s">
        <v>3749</v>
      </c>
    </row>
    <row r="1192" spans="2:6" x14ac:dyDescent="0.2">
      <c r="B1192" s="20" t="s">
        <v>3748</v>
      </c>
      <c r="C1192" s="8" t="s">
        <v>3747</v>
      </c>
      <c r="D1192" s="7">
        <v>7</v>
      </c>
      <c r="E1192" s="9">
        <v>2.08256073228856E-2</v>
      </c>
      <c r="F1192" s="8" t="s">
        <v>3746</v>
      </c>
    </row>
    <row r="1193" spans="2:6" x14ac:dyDescent="0.2">
      <c r="B1193" s="20" t="s">
        <v>3745</v>
      </c>
      <c r="C1193" s="8" t="s">
        <v>3744</v>
      </c>
      <c r="D1193" s="7">
        <v>7</v>
      </c>
      <c r="E1193" s="9">
        <v>2.08256073228856E-2</v>
      </c>
      <c r="F1193" s="8" t="s">
        <v>3743</v>
      </c>
    </row>
    <row r="1194" spans="2:6" x14ac:dyDescent="0.2">
      <c r="B1194" s="20" t="s">
        <v>3742</v>
      </c>
      <c r="C1194" s="8" t="s">
        <v>3741</v>
      </c>
      <c r="D1194" s="7">
        <v>7</v>
      </c>
      <c r="E1194" s="9">
        <v>2.08256073228856E-2</v>
      </c>
      <c r="F1194" s="8" t="s">
        <v>3740</v>
      </c>
    </row>
    <row r="1195" spans="2:6" x14ac:dyDescent="0.2">
      <c r="B1195" s="20" t="s">
        <v>3739</v>
      </c>
      <c r="C1195" s="8" t="s">
        <v>3738</v>
      </c>
      <c r="D1195" s="7">
        <v>21</v>
      </c>
      <c r="E1195" s="9">
        <v>2.0909541614961401E-2</v>
      </c>
      <c r="F1195" s="8" t="s">
        <v>3737</v>
      </c>
    </row>
    <row r="1196" spans="2:6" x14ac:dyDescent="0.2">
      <c r="B1196" s="20" t="s">
        <v>3736</v>
      </c>
      <c r="C1196" s="8" t="s">
        <v>3735</v>
      </c>
      <c r="D1196" s="7">
        <v>23</v>
      </c>
      <c r="E1196" s="9">
        <v>2.0926347191262799E-2</v>
      </c>
      <c r="F1196" s="8" t="s">
        <v>3734</v>
      </c>
    </row>
    <row r="1197" spans="2:6" x14ac:dyDescent="0.2">
      <c r="B1197" s="20" t="s">
        <v>3733</v>
      </c>
      <c r="C1197" s="8" t="s">
        <v>3732</v>
      </c>
      <c r="D1197" s="7">
        <v>34</v>
      </c>
      <c r="E1197" s="9">
        <v>2.1419251488464099E-2</v>
      </c>
      <c r="F1197" s="8" t="s">
        <v>3731</v>
      </c>
    </row>
    <row r="1198" spans="2:6" x14ac:dyDescent="0.2">
      <c r="B1198" s="20" t="s">
        <v>724</v>
      </c>
      <c r="C1198" s="8" t="s">
        <v>723</v>
      </c>
      <c r="D1198" s="7">
        <v>17</v>
      </c>
      <c r="E1198" s="9">
        <v>2.1689113601035901E-2</v>
      </c>
      <c r="F1198" s="8" t="s">
        <v>3524</v>
      </c>
    </row>
    <row r="1199" spans="2:6" x14ac:dyDescent="0.2">
      <c r="B1199" s="20" t="s">
        <v>3730</v>
      </c>
      <c r="C1199" s="8" t="s">
        <v>3729</v>
      </c>
      <c r="D1199" s="7">
        <v>17</v>
      </c>
      <c r="E1199" s="9">
        <v>2.1689113601035901E-2</v>
      </c>
      <c r="F1199" s="8" t="s">
        <v>3726</v>
      </c>
    </row>
    <row r="1200" spans="2:6" x14ac:dyDescent="0.2">
      <c r="B1200" s="20" t="s">
        <v>3728</v>
      </c>
      <c r="C1200" s="8" t="s">
        <v>3727</v>
      </c>
      <c r="D1200" s="7">
        <v>17</v>
      </c>
      <c r="E1200" s="9">
        <v>2.1689113601035901E-2</v>
      </c>
      <c r="F1200" s="8" t="s">
        <v>3726</v>
      </c>
    </row>
    <row r="1201" spans="2:6" x14ac:dyDescent="0.2">
      <c r="B1201" s="20" t="s">
        <v>3725</v>
      </c>
      <c r="C1201" s="8" t="s">
        <v>3724</v>
      </c>
      <c r="D1201" s="7">
        <v>5</v>
      </c>
      <c r="E1201" s="9">
        <v>2.1689113601035901E-2</v>
      </c>
      <c r="F1201" s="8" t="s">
        <v>3370</v>
      </c>
    </row>
    <row r="1202" spans="2:6" x14ac:dyDescent="0.2">
      <c r="B1202" s="20" t="s">
        <v>3723</v>
      </c>
      <c r="C1202" s="8" t="s">
        <v>3722</v>
      </c>
      <c r="D1202" s="7">
        <v>5</v>
      </c>
      <c r="E1202" s="9">
        <v>2.1689113601035901E-2</v>
      </c>
      <c r="F1202" s="8" t="s">
        <v>3370</v>
      </c>
    </row>
    <row r="1203" spans="2:6" x14ac:dyDescent="0.2">
      <c r="B1203" s="20" t="s">
        <v>3721</v>
      </c>
      <c r="C1203" s="8" t="s">
        <v>3720</v>
      </c>
      <c r="D1203" s="7">
        <v>5</v>
      </c>
      <c r="E1203" s="9">
        <v>2.1689113601035901E-2</v>
      </c>
      <c r="F1203" s="8" t="s">
        <v>3719</v>
      </c>
    </row>
    <row r="1204" spans="2:6" x14ac:dyDescent="0.2">
      <c r="B1204" s="20" t="s">
        <v>1381</v>
      </c>
      <c r="C1204" s="8" t="s">
        <v>1380</v>
      </c>
      <c r="D1204" s="7">
        <v>5</v>
      </c>
      <c r="E1204" s="9">
        <v>2.1689113601035901E-2</v>
      </c>
      <c r="F1204" s="8" t="s">
        <v>3718</v>
      </c>
    </row>
    <row r="1205" spans="2:6" x14ac:dyDescent="0.2">
      <c r="B1205" s="20" t="s">
        <v>3717</v>
      </c>
      <c r="C1205" s="8" t="s">
        <v>3716</v>
      </c>
      <c r="D1205" s="7">
        <v>5</v>
      </c>
      <c r="E1205" s="9">
        <v>2.1689113601035901E-2</v>
      </c>
      <c r="F1205" s="8" t="s">
        <v>3386</v>
      </c>
    </row>
    <row r="1206" spans="2:6" x14ac:dyDescent="0.2">
      <c r="B1206" s="20" t="s">
        <v>3715</v>
      </c>
      <c r="C1206" s="8" t="s">
        <v>3714</v>
      </c>
      <c r="D1206" s="7">
        <v>5</v>
      </c>
      <c r="E1206" s="9">
        <v>2.1689113601035901E-2</v>
      </c>
      <c r="F1206" s="8" t="s">
        <v>3386</v>
      </c>
    </row>
    <row r="1207" spans="2:6" x14ac:dyDescent="0.2">
      <c r="B1207" s="20" t="s">
        <v>3713</v>
      </c>
      <c r="C1207" s="8" t="s">
        <v>3712</v>
      </c>
      <c r="D1207" s="7">
        <v>5</v>
      </c>
      <c r="E1207" s="9">
        <v>2.1689113601035901E-2</v>
      </c>
      <c r="F1207" s="8" t="s">
        <v>3711</v>
      </c>
    </row>
    <row r="1208" spans="2:6" x14ac:dyDescent="0.2">
      <c r="B1208" s="20" t="s">
        <v>325</v>
      </c>
      <c r="C1208" s="8" t="s">
        <v>324</v>
      </c>
      <c r="D1208" s="7">
        <v>5</v>
      </c>
      <c r="E1208" s="9">
        <v>2.1689113601035901E-2</v>
      </c>
      <c r="F1208" s="8" t="s">
        <v>3028</v>
      </c>
    </row>
    <row r="1209" spans="2:6" x14ac:dyDescent="0.2">
      <c r="B1209" s="20" t="s">
        <v>320</v>
      </c>
      <c r="C1209" s="8" t="s">
        <v>319</v>
      </c>
      <c r="D1209" s="7">
        <v>5</v>
      </c>
      <c r="E1209" s="9">
        <v>2.1689113601035901E-2</v>
      </c>
      <c r="F1209" s="8" t="s">
        <v>3710</v>
      </c>
    </row>
    <row r="1210" spans="2:6" x14ac:dyDescent="0.2">
      <c r="B1210" s="20" t="s">
        <v>317</v>
      </c>
      <c r="C1210" s="8" t="s">
        <v>316</v>
      </c>
      <c r="D1210" s="7">
        <v>5</v>
      </c>
      <c r="E1210" s="9">
        <v>2.1689113601035901E-2</v>
      </c>
      <c r="F1210" s="8" t="s">
        <v>3709</v>
      </c>
    </row>
    <row r="1211" spans="2:6" x14ac:dyDescent="0.2">
      <c r="B1211" s="20" t="s">
        <v>311</v>
      </c>
      <c r="C1211" s="8" t="s">
        <v>310</v>
      </c>
      <c r="D1211" s="7">
        <v>5</v>
      </c>
      <c r="E1211" s="9">
        <v>2.1689113601035901E-2</v>
      </c>
      <c r="F1211" s="8" t="s">
        <v>3028</v>
      </c>
    </row>
    <row r="1212" spans="2:6" x14ac:dyDescent="0.2">
      <c r="B1212" s="20" t="s">
        <v>3708</v>
      </c>
      <c r="C1212" s="8" t="s">
        <v>3707</v>
      </c>
      <c r="D1212" s="7">
        <v>5</v>
      </c>
      <c r="E1212" s="9">
        <v>2.1689113601035901E-2</v>
      </c>
      <c r="F1212" s="8" t="s">
        <v>3706</v>
      </c>
    </row>
    <row r="1213" spans="2:6" x14ac:dyDescent="0.2">
      <c r="B1213" s="20" t="s">
        <v>1373</v>
      </c>
      <c r="C1213" s="8" t="s">
        <v>1372</v>
      </c>
      <c r="D1213" s="7">
        <v>5</v>
      </c>
      <c r="E1213" s="9">
        <v>2.1689113601035901E-2</v>
      </c>
      <c r="F1213" s="8" t="s">
        <v>3705</v>
      </c>
    </row>
    <row r="1214" spans="2:6" x14ac:dyDescent="0.2">
      <c r="B1214" s="20" t="s">
        <v>3704</v>
      </c>
      <c r="C1214" s="8" t="s">
        <v>3703</v>
      </c>
      <c r="D1214" s="7">
        <v>5</v>
      </c>
      <c r="E1214" s="9">
        <v>2.1689113601035901E-2</v>
      </c>
      <c r="F1214" s="8" t="s">
        <v>3702</v>
      </c>
    </row>
    <row r="1215" spans="2:6" x14ac:dyDescent="0.2">
      <c r="B1215" s="20" t="s">
        <v>977</v>
      </c>
      <c r="C1215" s="8" t="s">
        <v>976</v>
      </c>
      <c r="D1215" s="7">
        <v>35</v>
      </c>
      <c r="E1215" s="9">
        <v>2.2217579293158301E-2</v>
      </c>
      <c r="F1215" s="8" t="s">
        <v>3701</v>
      </c>
    </row>
    <row r="1216" spans="2:6" x14ac:dyDescent="0.2">
      <c r="B1216" s="20" t="s">
        <v>3700</v>
      </c>
      <c r="C1216" s="8" t="s">
        <v>3699</v>
      </c>
      <c r="D1216" s="7">
        <v>26</v>
      </c>
      <c r="E1216" s="9">
        <v>2.22287448310407E-2</v>
      </c>
      <c r="F1216" s="8" t="s">
        <v>3698</v>
      </c>
    </row>
    <row r="1217" spans="2:6" x14ac:dyDescent="0.2">
      <c r="B1217" s="20" t="s">
        <v>3697</v>
      </c>
      <c r="C1217" s="8" t="s">
        <v>3696</v>
      </c>
      <c r="D1217" s="7">
        <v>37</v>
      </c>
      <c r="E1217" s="9">
        <v>2.2235577551310198E-2</v>
      </c>
      <c r="F1217" s="8" t="s">
        <v>3695</v>
      </c>
    </row>
    <row r="1218" spans="2:6" x14ac:dyDescent="0.2">
      <c r="B1218" s="20" t="s">
        <v>3694</v>
      </c>
      <c r="C1218" s="8" t="s">
        <v>3693</v>
      </c>
      <c r="D1218" s="7">
        <v>13</v>
      </c>
      <c r="E1218" s="9">
        <v>2.22457059930787E-2</v>
      </c>
      <c r="F1218" s="8" t="s">
        <v>3692</v>
      </c>
    </row>
    <row r="1219" spans="2:6" x14ac:dyDescent="0.2">
      <c r="B1219" s="20" t="s">
        <v>3691</v>
      </c>
      <c r="C1219" s="8" t="s">
        <v>3690</v>
      </c>
      <c r="D1219" s="7">
        <v>6</v>
      </c>
      <c r="E1219" s="9">
        <v>2.22457059930787E-2</v>
      </c>
      <c r="F1219" s="8" t="s">
        <v>3689</v>
      </c>
    </row>
    <row r="1220" spans="2:6" x14ac:dyDescent="0.2">
      <c r="B1220" s="20" t="s">
        <v>3688</v>
      </c>
      <c r="C1220" s="8" t="s">
        <v>3687</v>
      </c>
      <c r="D1220" s="7">
        <v>6</v>
      </c>
      <c r="E1220" s="9">
        <v>2.22457059930787E-2</v>
      </c>
      <c r="F1220" s="8" t="s">
        <v>3686</v>
      </c>
    </row>
    <row r="1221" spans="2:6" x14ac:dyDescent="0.2">
      <c r="B1221" s="20" t="s">
        <v>3685</v>
      </c>
      <c r="C1221" s="8" t="s">
        <v>3684</v>
      </c>
      <c r="D1221" s="7">
        <v>6</v>
      </c>
      <c r="E1221" s="9">
        <v>2.22457059930787E-2</v>
      </c>
      <c r="F1221" s="8" t="s">
        <v>3683</v>
      </c>
    </row>
    <row r="1222" spans="2:6" x14ac:dyDescent="0.2">
      <c r="B1222" s="20" t="s">
        <v>3682</v>
      </c>
      <c r="C1222" s="8" t="s">
        <v>3681</v>
      </c>
      <c r="D1222" s="7">
        <v>6</v>
      </c>
      <c r="E1222" s="9">
        <v>2.22457059930787E-2</v>
      </c>
      <c r="F1222" s="8" t="s">
        <v>3680</v>
      </c>
    </row>
    <row r="1223" spans="2:6" x14ac:dyDescent="0.2">
      <c r="B1223" s="20" t="s">
        <v>3679</v>
      </c>
      <c r="C1223" s="8" t="s">
        <v>3678</v>
      </c>
      <c r="D1223" s="7">
        <v>6</v>
      </c>
      <c r="E1223" s="9">
        <v>2.22457059930787E-2</v>
      </c>
      <c r="F1223" s="8" t="s">
        <v>3675</v>
      </c>
    </row>
    <row r="1224" spans="2:6" x14ac:dyDescent="0.2">
      <c r="B1224" s="20" t="s">
        <v>3677</v>
      </c>
      <c r="C1224" s="8" t="s">
        <v>3676</v>
      </c>
      <c r="D1224" s="7">
        <v>6</v>
      </c>
      <c r="E1224" s="9">
        <v>2.22457059930787E-2</v>
      </c>
      <c r="F1224" s="8" t="s">
        <v>3675</v>
      </c>
    </row>
    <row r="1225" spans="2:6" x14ac:dyDescent="0.2">
      <c r="B1225" s="20" t="s">
        <v>3674</v>
      </c>
      <c r="C1225" s="8" t="s">
        <v>3673</v>
      </c>
      <c r="D1225" s="7">
        <v>6</v>
      </c>
      <c r="E1225" s="9">
        <v>2.22457059930787E-2</v>
      </c>
      <c r="F1225" s="8" t="s">
        <v>3672</v>
      </c>
    </row>
    <row r="1226" spans="2:6" x14ac:dyDescent="0.2">
      <c r="B1226" s="20" t="s">
        <v>3671</v>
      </c>
      <c r="C1226" s="8" t="s">
        <v>3670</v>
      </c>
      <c r="D1226" s="7">
        <v>6</v>
      </c>
      <c r="E1226" s="9">
        <v>2.22457059930787E-2</v>
      </c>
      <c r="F1226" s="8" t="s">
        <v>3669</v>
      </c>
    </row>
    <row r="1227" spans="2:6" x14ac:dyDescent="0.2">
      <c r="B1227" s="20" t="s">
        <v>3668</v>
      </c>
      <c r="C1227" s="8" t="s">
        <v>3667</v>
      </c>
      <c r="D1227" s="7">
        <v>15</v>
      </c>
      <c r="E1227" s="9">
        <v>2.23879187512715E-2</v>
      </c>
      <c r="F1227" s="8" t="s">
        <v>3666</v>
      </c>
    </row>
    <row r="1228" spans="2:6" x14ac:dyDescent="0.2">
      <c r="B1228" s="20" t="s">
        <v>3665</v>
      </c>
      <c r="C1228" s="8" t="s">
        <v>3664</v>
      </c>
      <c r="D1228" s="7">
        <v>45</v>
      </c>
      <c r="E1228" s="9">
        <v>2.2489274900170799E-2</v>
      </c>
      <c r="F1228" s="8" t="s">
        <v>3663</v>
      </c>
    </row>
    <row r="1229" spans="2:6" x14ac:dyDescent="0.2">
      <c r="B1229" s="20" t="s">
        <v>3662</v>
      </c>
      <c r="C1229" s="8" t="s">
        <v>3661</v>
      </c>
      <c r="D1229" s="7">
        <v>24</v>
      </c>
      <c r="E1229" s="9">
        <v>2.2782064550618299E-2</v>
      </c>
      <c r="F1229" s="8" t="s">
        <v>3660</v>
      </c>
    </row>
    <row r="1230" spans="2:6" x14ac:dyDescent="0.2">
      <c r="B1230" s="20" t="s">
        <v>3659</v>
      </c>
      <c r="C1230" s="8" t="s">
        <v>3658</v>
      </c>
      <c r="D1230" s="7">
        <v>22</v>
      </c>
      <c r="E1230" s="9">
        <v>2.3177064836037899E-2</v>
      </c>
      <c r="F1230" s="8" t="s">
        <v>3657</v>
      </c>
    </row>
    <row r="1231" spans="2:6" x14ac:dyDescent="0.2">
      <c r="B1231" s="20" t="s">
        <v>3656</v>
      </c>
      <c r="C1231" s="8" t="s">
        <v>3655</v>
      </c>
      <c r="D1231" s="7">
        <v>56</v>
      </c>
      <c r="E1231" s="9">
        <v>2.3497390862983799E-2</v>
      </c>
      <c r="F1231" s="8" t="s">
        <v>3654</v>
      </c>
    </row>
    <row r="1232" spans="2:6" x14ac:dyDescent="0.2">
      <c r="B1232" s="20" t="s">
        <v>3653</v>
      </c>
      <c r="C1232" s="8" t="s">
        <v>3652</v>
      </c>
      <c r="D1232" s="7">
        <v>56</v>
      </c>
      <c r="E1232" s="9">
        <v>2.3497390862983799E-2</v>
      </c>
      <c r="F1232" s="8" t="s">
        <v>3651</v>
      </c>
    </row>
    <row r="1233" spans="2:6" x14ac:dyDescent="0.2">
      <c r="B1233" s="20" t="s">
        <v>3650</v>
      </c>
      <c r="C1233" s="8" t="s">
        <v>3649</v>
      </c>
      <c r="D1233" s="7">
        <v>12</v>
      </c>
      <c r="E1233" s="9">
        <v>2.3589151739027502E-2</v>
      </c>
      <c r="F1233" s="8" t="s">
        <v>3648</v>
      </c>
    </row>
    <row r="1234" spans="2:6" x14ac:dyDescent="0.2">
      <c r="B1234" s="20" t="s">
        <v>3647</v>
      </c>
      <c r="C1234" s="8" t="s">
        <v>3646</v>
      </c>
      <c r="D1234" s="7">
        <v>12</v>
      </c>
      <c r="E1234" s="9">
        <v>2.3589151739027502E-2</v>
      </c>
      <c r="F1234" s="8" t="s">
        <v>2950</v>
      </c>
    </row>
    <row r="1235" spans="2:6" x14ac:dyDescent="0.2">
      <c r="B1235" s="20" t="s">
        <v>3645</v>
      </c>
      <c r="C1235" s="8" t="s">
        <v>3644</v>
      </c>
      <c r="D1235" s="7">
        <v>8</v>
      </c>
      <c r="E1235" s="9">
        <v>2.3636948232600302E-2</v>
      </c>
      <c r="F1235" s="8" t="s">
        <v>3075</v>
      </c>
    </row>
    <row r="1236" spans="2:6" x14ac:dyDescent="0.2">
      <c r="B1236" s="20" t="s">
        <v>3643</v>
      </c>
      <c r="C1236" s="8" t="s">
        <v>3642</v>
      </c>
      <c r="D1236" s="7">
        <v>57</v>
      </c>
      <c r="E1236" s="9">
        <v>2.3636948232600302E-2</v>
      </c>
      <c r="F1236" s="8" t="s">
        <v>3641</v>
      </c>
    </row>
    <row r="1237" spans="2:6" x14ac:dyDescent="0.2">
      <c r="B1237" s="20" t="s">
        <v>1049</v>
      </c>
      <c r="C1237" s="8" t="s">
        <v>1048</v>
      </c>
      <c r="D1237" s="7">
        <v>16</v>
      </c>
      <c r="E1237" s="9">
        <v>2.3636948232600302E-2</v>
      </c>
      <c r="F1237" s="8" t="s">
        <v>3640</v>
      </c>
    </row>
    <row r="1238" spans="2:6" x14ac:dyDescent="0.2">
      <c r="B1238" s="20" t="s">
        <v>3639</v>
      </c>
      <c r="C1238" s="8" t="s">
        <v>3638</v>
      </c>
      <c r="D1238" s="7">
        <v>16</v>
      </c>
      <c r="E1238" s="9">
        <v>2.3636948232600302E-2</v>
      </c>
      <c r="F1238" s="8" t="s">
        <v>3637</v>
      </c>
    </row>
    <row r="1239" spans="2:6" x14ac:dyDescent="0.2">
      <c r="B1239" s="20" t="s">
        <v>1058</v>
      </c>
      <c r="C1239" s="8" t="s">
        <v>1057</v>
      </c>
      <c r="D1239" s="7">
        <v>33</v>
      </c>
      <c r="E1239" s="9">
        <v>2.3664060695472399E-2</v>
      </c>
      <c r="F1239" s="8" t="s">
        <v>3636</v>
      </c>
    </row>
    <row r="1240" spans="2:6" x14ac:dyDescent="0.2">
      <c r="B1240" s="20" t="s">
        <v>818</v>
      </c>
      <c r="C1240" s="8" t="s">
        <v>817</v>
      </c>
      <c r="D1240" s="7">
        <v>37</v>
      </c>
      <c r="E1240" s="9">
        <v>2.38166493869051E-2</v>
      </c>
      <c r="F1240" s="8" t="s">
        <v>3635</v>
      </c>
    </row>
    <row r="1241" spans="2:6" x14ac:dyDescent="0.2">
      <c r="B1241" s="20" t="s">
        <v>3634</v>
      </c>
      <c r="C1241" s="8" t="s">
        <v>3633</v>
      </c>
      <c r="D1241" s="7">
        <v>59</v>
      </c>
      <c r="E1241" s="9">
        <v>2.3987574014945699E-2</v>
      </c>
      <c r="F1241" s="8" t="s">
        <v>3632</v>
      </c>
    </row>
    <row r="1242" spans="2:6" x14ac:dyDescent="0.2">
      <c r="B1242" s="20" t="s">
        <v>3631</v>
      </c>
      <c r="C1242" s="8" t="s">
        <v>3630</v>
      </c>
      <c r="D1242" s="7">
        <v>30</v>
      </c>
      <c r="E1242" s="9">
        <v>2.39934570833286E-2</v>
      </c>
      <c r="F1242" s="8" t="s">
        <v>3629</v>
      </c>
    </row>
    <row r="1243" spans="2:6" x14ac:dyDescent="0.2">
      <c r="B1243" s="20" t="s">
        <v>3628</v>
      </c>
      <c r="C1243" s="8" t="s">
        <v>3627</v>
      </c>
      <c r="D1243" s="7">
        <v>49</v>
      </c>
      <c r="E1243" s="9">
        <v>2.4213759042865102E-2</v>
      </c>
      <c r="F1243" s="8" t="s">
        <v>3626</v>
      </c>
    </row>
    <row r="1244" spans="2:6" x14ac:dyDescent="0.2">
      <c r="B1244" s="20" t="s">
        <v>1281</v>
      </c>
      <c r="C1244" s="8" t="s">
        <v>1280</v>
      </c>
      <c r="D1244" s="7">
        <v>14</v>
      </c>
      <c r="E1244" s="9">
        <v>2.4281568295502001E-2</v>
      </c>
      <c r="F1244" s="8" t="s">
        <v>3625</v>
      </c>
    </row>
    <row r="1245" spans="2:6" x14ac:dyDescent="0.2">
      <c r="B1245" s="20" t="s">
        <v>3624</v>
      </c>
      <c r="C1245" s="8" t="s">
        <v>3623</v>
      </c>
      <c r="D1245" s="7">
        <v>11</v>
      </c>
      <c r="E1245" s="9">
        <v>2.4535660420672199E-2</v>
      </c>
      <c r="F1245" s="8" t="s">
        <v>3622</v>
      </c>
    </row>
    <row r="1246" spans="2:6" x14ac:dyDescent="0.2">
      <c r="B1246" s="20" t="s">
        <v>1560</v>
      </c>
      <c r="C1246" s="8" t="s">
        <v>1559</v>
      </c>
      <c r="D1246" s="7">
        <v>43</v>
      </c>
      <c r="E1246" s="9">
        <v>2.4535660420672199E-2</v>
      </c>
      <c r="F1246" s="8" t="s">
        <v>3621</v>
      </c>
    </row>
    <row r="1247" spans="2:6" x14ac:dyDescent="0.2">
      <c r="B1247" s="20" t="s">
        <v>3620</v>
      </c>
      <c r="C1247" s="8" t="s">
        <v>3619</v>
      </c>
      <c r="D1247" s="7">
        <v>50</v>
      </c>
      <c r="E1247" s="9">
        <v>2.4535660420672199E-2</v>
      </c>
      <c r="F1247" s="8" t="s">
        <v>3618</v>
      </c>
    </row>
    <row r="1248" spans="2:6" x14ac:dyDescent="0.2">
      <c r="B1248" s="20" t="s">
        <v>3617</v>
      </c>
      <c r="C1248" s="8" t="s">
        <v>3616</v>
      </c>
      <c r="D1248" s="7">
        <v>50</v>
      </c>
      <c r="E1248" s="9">
        <v>2.4535660420672199E-2</v>
      </c>
      <c r="F1248" s="8" t="s">
        <v>3615</v>
      </c>
    </row>
    <row r="1249" spans="2:6" x14ac:dyDescent="0.2">
      <c r="B1249" s="20" t="s">
        <v>3614</v>
      </c>
      <c r="C1249" s="8" t="s">
        <v>3613</v>
      </c>
      <c r="D1249" s="7">
        <v>9</v>
      </c>
      <c r="E1249" s="9">
        <v>2.4879434711909999E-2</v>
      </c>
      <c r="F1249" s="8" t="s">
        <v>3612</v>
      </c>
    </row>
    <row r="1250" spans="2:6" x14ac:dyDescent="0.2">
      <c r="B1250" s="20" t="s">
        <v>3611</v>
      </c>
      <c r="C1250" s="8" t="s">
        <v>3610</v>
      </c>
      <c r="D1250" s="7">
        <v>9</v>
      </c>
      <c r="E1250" s="9">
        <v>2.4879434711909999E-2</v>
      </c>
      <c r="F1250" s="8" t="s">
        <v>3609</v>
      </c>
    </row>
    <row r="1251" spans="2:6" x14ac:dyDescent="0.2">
      <c r="B1251" s="20" t="s">
        <v>3608</v>
      </c>
      <c r="C1251" s="8" t="s">
        <v>3607</v>
      </c>
      <c r="D1251" s="7">
        <v>9</v>
      </c>
      <c r="E1251" s="9">
        <v>2.4879434711909999E-2</v>
      </c>
      <c r="F1251" s="8" t="s">
        <v>3606</v>
      </c>
    </row>
    <row r="1252" spans="2:6" x14ac:dyDescent="0.2">
      <c r="B1252" s="20" t="s">
        <v>3605</v>
      </c>
      <c r="C1252" s="8" t="s">
        <v>3604</v>
      </c>
      <c r="D1252" s="7">
        <v>9</v>
      </c>
      <c r="E1252" s="9">
        <v>2.4879434711909999E-2</v>
      </c>
      <c r="F1252" s="8" t="s">
        <v>3603</v>
      </c>
    </row>
    <row r="1253" spans="2:6" x14ac:dyDescent="0.2">
      <c r="B1253" s="20" t="s">
        <v>405</v>
      </c>
      <c r="C1253" s="8" t="s">
        <v>404</v>
      </c>
      <c r="D1253" s="7">
        <v>9</v>
      </c>
      <c r="E1253" s="9">
        <v>2.4879434711909999E-2</v>
      </c>
      <c r="F1253" s="8" t="s">
        <v>3602</v>
      </c>
    </row>
    <row r="1254" spans="2:6" x14ac:dyDescent="0.2">
      <c r="B1254" s="20" t="s">
        <v>1796</v>
      </c>
      <c r="C1254" s="8" t="s">
        <v>1795</v>
      </c>
      <c r="D1254" s="7">
        <v>41</v>
      </c>
      <c r="E1254" s="9">
        <v>2.4953916958687001E-2</v>
      </c>
      <c r="F1254" s="8" t="s">
        <v>3601</v>
      </c>
    </row>
    <row r="1255" spans="2:6" x14ac:dyDescent="0.2">
      <c r="B1255" s="20" t="s">
        <v>3600</v>
      </c>
      <c r="C1255" s="8" t="s">
        <v>3599</v>
      </c>
      <c r="D1255" s="7">
        <v>10</v>
      </c>
      <c r="E1255" s="9">
        <v>2.4989292877334299E-2</v>
      </c>
      <c r="F1255" s="8" t="s">
        <v>3598</v>
      </c>
    </row>
    <row r="1256" spans="2:6" x14ac:dyDescent="0.2">
      <c r="B1256" s="20" t="s">
        <v>1287</v>
      </c>
      <c r="C1256" s="8" t="s">
        <v>1286</v>
      </c>
      <c r="D1256" s="7">
        <v>10</v>
      </c>
      <c r="E1256" s="9">
        <v>2.4989292877334299E-2</v>
      </c>
      <c r="F1256" s="8" t="s">
        <v>3597</v>
      </c>
    </row>
    <row r="1257" spans="2:6" x14ac:dyDescent="0.2">
      <c r="B1257" s="20" t="s">
        <v>622</v>
      </c>
      <c r="C1257" s="8" t="s">
        <v>621</v>
      </c>
      <c r="D1257" s="7">
        <v>10</v>
      </c>
      <c r="E1257" s="9">
        <v>2.4989292877334299E-2</v>
      </c>
      <c r="F1257" s="8" t="s">
        <v>3596</v>
      </c>
    </row>
    <row r="1258" spans="2:6" x14ac:dyDescent="0.2">
      <c r="B1258" s="20" t="s">
        <v>1680</v>
      </c>
      <c r="C1258" s="8" t="s">
        <v>1679</v>
      </c>
      <c r="D1258" s="7">
        <v>10</v>
      </c>
      <c r="E1258" s="9">
        <v>2.4989292877334299E-2</v>
      </c>
      <c r="F1258" s="8" t="s">
        <v>3595</v>
      </c>
    </row>
    <row r="1259" spans="2:6" x14ac:dyDescent="0.2">
      <c r="B1259" s="20" t="s">
        <v>3594</v>
      </c>
      <c r="C1259" s="8" t="s">
        <v>3593</v>
      </c>
      <c r="D1259" s="7">
        <v>24</v>
      </c>
      <c r="E1259" s="9">
        <v>2.5007880520380402E-2</v>
      </c>
      <c r="F1259" s="8" t="s">
        <v>3592</v>
      </c>
    </row>
    <row r="1260" spans="2:6" x14ac:dyDescent="0.2">
      <c r="B1260" s="20" t="s">
        <v>3591</v>
      </c>
      <c r="C1260" s="8" t="s">
        <v>3590</v>
      </c>
      <c r="D1260" s="7">
        <v>18</v>
      </c>
      <c r="E1260" s="9">
        <v>2.5007880520380402E-2</v>
      </c>
      <c r="F1260" s="8" t="s">
        <v>3589</v>
      </c>
    </row>
    <row r="1261" spans="2:6" x14ac:dyDescent="0.2">
      <c r="B1261" s="20" t="s">
        <v>287</v>
      </c>
      <c r="C1261" s="8" t="s">
        <v>286</v>
      </c>
      <c r="D1261" s="7">
        <v>18</v>
      </c>
      <c r="E1261" s="9">
        <v>2.5007880520380402E-2</v>
      </c>
      <c r="F1261" s="8" t="s">
        <v>3588</v>
      </c>
    </row>
    <row r="1262" spans="2:6" x14ac:dyDescent="0.2">
      <c r="B1262" s="20" t="s">
        <v>3587</v>
      </c>
      <c r="C1262" s="8" t="s">
        <v>3586</v>
      </c>
      <c r="D1262" s="7">
        <v>48</v>
      </c>
      <c r="E1262" s="9">
        <v>2.5169539854974499E-2</v>
      </c>
      <c r="F1262" s="8" t="s">
        <v>3585</v>
      </c>
    </row>
    <row r="1263" spans="2:6" x14ac:dyDescent="0.2">
      <c r="B1263" s="20" t="s">
        <v>3584</v>
      </c>
      <c r="C1263" s="8" t="s">
        <v>3583</v>
      </c>
      <c r="D1263" s="7">
        <v>23</v>
      </c>
      <c r="E1263" s="9">
        <v>2.5294138756033899E-2</v>
      </c>
      <c r="F1263" s="8" t="s">
        <v>3582</v>
      </c>
    </row>
    <row r="1264" spans="2:6" x14ac:dyDescent="0.2">
      <c r="B1264" s="20" t="s">
        <v>3581</v>
      </c>
      <c r="C1264" s="8" t="s">
        <v>3580</v>
      </c>
      <c r="D1264" s="7">
        <v>23</v>
      </c>
      <c r="E1264" s="9">
        <v>2.5294138756033899E-2</v>
      </c>
      <c r="F1264" s="8" t="s">
        <v>3579</v>
      </c>
    </row>
    <row r="1265" spans="2:6" x14ac:dyDescent="0.2">
      <c r="B1265" s="20" t="s">
        <v>3578</v>
      </c>
      <c r="C1265" s="8" t="s">
        <v>3577</v>
      </c>
      <c r="D1265" s="7">
        <v>19</v>
      </c>
      <c r="E1265" s="9">
        <v>2.53957353970964E-2</v>
      </c>
      <c r="F1265" s="8" t="s">
        <v>3576</v>
      </c>
    </row>
    <row r="1266" spans="2:6" x14ac:dyDescent="0.2">
      <c r="B1266" s="20" t="s">
        <v>3575</v>
      </c>
      <c r="C1266" s="8" t="s">
        <v>3574</v>
      </c>
      <c r="D1266" s="7">
        <v>22</v>
      </c>
      <c r="E1266" s="9">
        <v>2.55182191748532E-2</v>
      </c>
      <c r="F1266" s="8" t="s">
        <v>3573</v>
      </c>
    </row>
    <row r="1267" spans="2:6" x14ac:dyDescent="0.2">
      <c r="B1267" s="20" t="s">
        <v>3572</v>
      </c>
      <c r="C1267" s="8" t="s">
        <v>3571</v>
      </c>
      <c r="D1267" s="7">
        <v>21</v>
      </c>
      <c r="E1267" s="9">
        <v>2.5625744910026199E-2</v>
      </c>
      <c r="F1267" s="8" t="s">
        <v>3570</v>
      </c>
    </row>
    <row r="1268" spans="2:6" x14ac:dyDescent="0.2">
      <c r="B1268" s="20" t="s">
        <v>3569</v>
      </c>
      <c r="C1268" s="8" t="s">
        <v>3568</v>
      </c>
      <c r="D1268" s="7">
        <v>15</v>
      </c>
      <c r="E1268" s="9">
        <v>2.5665335309694101E-2</v>
      </c>
      <c r="F1268" s="8" t="s">
        <v>3567</v>
      </c>
    </row>
    <row r="1269" spans="2:6" x14ac:dyDescent="0.2">
      <c r="B1269" s="20" t="s">
        <v>3566</v>
      </c>
      <c r="C1269" s="8" t="s">
        <v>3565</v>
      </c>
      <c r="D1269" s="7">
        <v>40</v>
      </c>
      <c r="E1269" s="9">
        <v>2.5920493985843202E-2</v>
      </c>
      <c r="F1269" s="8" t="s">
        <v>3564</v>
      </c>
    </row>
    <row r="1270" spans="2:6" x14ac:dyDescent="0.2">
      <c r="B1270" s="20" t="s">
        <v>3563</v>
      </c>
      <c r="C1270" s="8" t="s">
        <v>3562</v>
      </c>
      <c r="D1270" s="7">
        <v>13</v>
      </c>
      <c r="E1270" s="9">
        <v>2.5958623289223E-2</v>
      </c>
      <c r="F1270" s="8" t="s">
        <v>3561</v>
      </c>
    </row>
    <row r="1271" spans="2:6" x14ac:dyDescent="0.2">
      <c r="B1271" s="20" t="s">
        <v>3560</v>
      </c>
      <c r="C1271" s="8" t="s">
        <v>3559</v>
      </c>
      <c r="D1271" s="7">
        <v>38</v>
      </c>
      <c r="E1271" s="9">
        <v>2.6288015903899301E-2</v>
      </c>
      <c r="F1271" s="8" t="s">
        <v>3558</v>
      </c>
    </row>
    <row r="1272" spans="2:6" x14ac:dyDescent="0.2">
      <c r="B1272" s="20" t="s">
        <v>1041</v>
      </c>
      <c r="C1272" s="8" t="s">
        <v>1040</v>
      </c>
      <c r="D1272" s="7">
        <v>52</v>
      </c>
      <c r="E1272" s="9">
        <v>2.65445090420213E-2</v>
      </c>
      <c r="F1272" s="8" t="s">
        <v>3557</v>
      </c>
    </row>
    <row r="1273" spans="2:6" x14ac:dyDescent="0.2">
      <c r="B1273" s="20" t="s">
        <v>1039</v>
      </c>
      <c r="C1273" s="8" t="s">
        <v>1038</v>
      </c>
      <c r="D1273" s="7">
        <v>52</v>
      </c>
      <c r="E1273" s="9">
        <v>2.65445090420213E-2</v>
      </c>
      <c r="F1273" s="8" t="s">
        <v>3557</v>
      </c>
    </row>
    <row r="1274" spans="2:6" x14ac:dyDescent="0.2">
      <c r="B1274" s="20" t="s">
        <v>545</v>
      </c>
      <c r="C1274" s="8" t="s">
        <v>544</v>
      </c>
      <c r="D1274" s="7">
        <v>29</v>
      </c>
      <c r="E1274" s="9">
        <v>2.6776998751358801E-2</v>
      </c>
      <c r="F1274" s="8" t="s">
        <v>3556</v>
      </c>
    </row>
    <row r="1275" spans="2:6" x14ac:dyDescent="0.2">
      <c r="B1275" s="20" t="s">
        <v>3555</v>
      </c>
      <c r="C1275" s="8" t="s">
        <v>3554</v>
      </c>
      <c r="D1275" s="7">
        <v>71</v>
      </c>
      <c r="E1275" s="9">
        <v>2.72497372661923E-2</v>
      </c>
      <c r="F1275" s="8" t="s">
        <v>3553</v>
      </c>
    </row>
    <row r="1276" spans="2:6" x14ac:dyDescent="0.2">
      <c r="B1276" s="20" t="s">
        <v>1114</v>
      </c>
      <c r="C1276" s="8" t="s">
        <v>1113</v>
      </c>
      <c r="D1276" s="7">
        <v>31</v>
      </c>
      <c r="E1276" s="9">
        <v>2.7361766355376099E-2</v>
      </c>
      <c r="F1276" s="8" t="s">
        <v>3552</v>
      </c>
    </row>
    <row r="1277" spans="2:6" x14ac:dyDescent="0.2">
      <c r="B1277" s="20" t="s">
        <v>3551</v>
      </c>
      <c r="C1277" s="8" t="s">
        <v>3550</v>
      </c>
      <c r="D1277" s="7">
        <v>7</v>
      </c>
      <c r="E1277" s="9">
        <v>2.7417735016206601E-2</v>
      </c>
      <c r="F1277" s="8" t="s">
        <v>3549</v>
      </c>
    </row>
    <row r="1278" spans="2:6" x14ac:dyDescent="0.2">
      <c r="B1278" s="20" t="s">
        <v>710</v>
      </c>
      <c r="C1278" s="8" t="s">
        <v>709</v>
      </c>
      <c r="D1278" s="7">
        <v>7</v>
      </c>
      <c r="E1278" s="9">
        <v>2.7417735016206601E-2</v>
      </c>
      <c r="F1278" s="8" t="s">
        <v>3548</v>
      </c>
    </row>
    <row r="1279" spans="2:6" x14ac:dyDescent="0.2">
      <c r="B1279" s="20" t="s">
        <v>704</v>
      </c>
      <c r="C1279" s="8" t="s">
        <v>703</v>
      </c>
      <c r="D1279" s="7">
        <v>7</v>
      </c>
      <c r="E1279" s="9">
        <v>2.7417735016206601E-2</v>
      </c>
      <c r="F1279" s="8" t="s">
        <v>3547</v>
      </c>
    </row>
    <row r="1280" spans="2:6" x14ac:dyDescent="0.2">
      <c r="B1280" s="20" t="s">
        <v>3546</v>
      </c>
      <c r="C1280" s="8" t="s">
        <v>3545</v>
      </c>
      <c r="D1280" s="7">
        <v>7</v>
      </c>
      <c r="E1280" s="9">
        <v>2.7417735016206601E-2</v>
      </c>
      <c r="F1280" s="8" t="s">
        <v>3544</v>
      </c>
    </row>
    <row r="1281" spans="2:6" x14ac:dyDescent="0.2">
      <c r="B1281" s="20" t="s">
        <v>3543</v>
      </c>
      <c r="C1281" s="8" t="s">
        <v>3542</v>
      </c>
      <c r="D1281" s="7">
        <v>7</v>
      </c>
      <c r="E1281" s="9">
        <v>2.7417735016206601E-2</v>
      </c>
      <c r="F1281" s="8" t="s">
        <v>3541</v>
      </c>
    </row>
    <row r="1282" spans="2:6" x14ac:dyDescent="0.2">
      <c r="B1282" s="20" t="s">
        <v>698</v>
      </c>
      <c r="C1282" s="8" t="s">
        <v>697</v>
      </c>
      <c r="D1282" s="7">
        <v>7</v>
      </c>
      <c r="E1282" s="9">
        <v>2.7417735016206601E-2</v>
      </c>
      <c r="F1282" s="8" t="s">
        <v>3540</v>
      </c>
    </row>
    <row r="1283" spans="2:6" x14ac:dyDescent="0.2">
      <c r="B1283" s="20" t="s">
        <v>3539</v>
      </c>
      <c r="C1283" s="8" t="s">
        <v>3538</v>
      </c>
      <c r="D1283" s="7">
        <v>7</v>
      </c>
      <c r="E1283" s="9">
        <v>2.7417735016206601E-2</v>
      </c>
      <c r="F1283" s="8" t="s">
        <v>3537</v>
      </c>
    </row>
    <row r="1284" spans="2:6" x14ac:dyDescent="0.2">
      <c r="B1284" s="20" t="s">
        <v>3536</v>
      </c>
      <c r="C1284" s="8" t="s">
        <v>3535</v>
      </c>
      <c r="D1284" s="7">
        <v>7</v>
      </c>
      <c r="E1284" s="9">
        <v>2.7417735016206601E-2</v>
      </c>
      <c r="F1284" s="8" t="s">
        <v>3534</v>
      </c>
    </row>
    <row r="1285" spans="2:6" x14ac:dyDescent="0.2">
      <c r="B1285" s="20" t="s">
        <v>3533</v>
      </c>
      <c r="C1285" s="8" t="s">
        <v>3532</v>
      </c>
      <c r="D1285" s="7">
        <v>7</v>
      </c>
      <c r="E1285" s="9">
        <v>2.7417735016206601E-2</v>
      </c>
      <c r="F1285" s="8" t="s">
        <v>3531</v>
      </c>
    </row>
    <row r="1286" spans="2:6" x14ac:dyDescent="0.2">
      <c r="B1286" s="20" t="s">
        <v>3530</v>
      </c>
      <c r="C1286" s="8" t="s">
        <v>3529</v>
      </c>
      <c r="D1286" s="7">
        <v>28</v>
      </c>
      <c r="E1286" s="9">
        <v>2.7447384582043901E-2</v>
      </c>
      <c r="F1286" s="8" t="s">
        <v>3528</v>
      </c>
    </row>
    <row r="1287" spans="2:6" x14ac:dyDescent="0.2">
      <c r="B1287" s="20" t="s">
        <v>3527</v>
      </c>
      <c r="C1287" s="8" t="s">
        <v>3526</v>
      </c>
      <c r="D1287" s="7">
        <v>17</v>
      </c>
      <c r="E1287" s="9">
        <v>2.7611384790454298E-2</v>
      </c>
      <c r="F1287" s="8" t="s">
        <v>3525</v>
      </c>
    </row>
    <row r="1288" spans="2:6" x14ac:dyDescent="0.2">
      <c r="B1288" s="20" t="s">
        <v>1082</v>
      </c>
      <c r="C1288" s="8" t="s">
        <v>1081</v>
      </c>
      <c r="D1288" s="7">
        <v>17</v>
      </c>
      <c r="E1288" s="9">
        <v>2.7611384790454298E-2</v>
      </c>
      <c r="F1288" s="8" t="s">
        <v>3524</v>
      </c>
    </row>
    <row r="1289" spans="2:6" x14ac:dyDescent="0.2">
      <c r="B1289" s="20" t="s">
        <v>3523</v>
      </c>
      <c r="C1289" s="8" t="s">
        <v>3522</v>
      </c>
      <c r="D1289" s="7">
        <v>12</v>
      </c>
      <c r="E1289" s="9">
        <v>2.7616746037896499E-2</v>
      </c>
      <c r="F1289" s="8" t="s">
        <v>3521</v>
      </c>
    </row>
    <row r="1290" spans="2:6" x14ac:dyDescent="0.2">
      <c r="B1290" s="20" t="s">
        <v>1450</v>
      </c>
      <c r="C1290" s="8" t="s">
        <v>1449</v>
      </c>
      <c r="D1290" s="7">
        <v>12</v>
      </c>
      <c r="E1290" s="9">
        <v>2.7616746037896499E-2</v>
      </c>
      <c r="F1290" s="8" t="s">
        <v>3520</v>
      </c>
    </row>
    <row r="1291" spans="2:6" x14ac:dyDescent="0.2">
      <c r="B1291" s="20" t="s">
        <v>3519</v>
      </c>
      <c r="C1291" s="8" t="s">
        <v>3518</v>
      </c>
      <c r="D1291" s="7">
        <v>43</v>
      </c>
      <c r="E1291" s="9">
        <v>2.7647384669042301E-2</v>
      </c>
      <c r="F1291" s="8" t="s">
        <v>2956</v>
      </c>
    </row>
    <row r="1292" spans="2:6" x14ac:dyDescent="0.2">
      <c r="B1292" s="20" t="s">
        <v>3517</v>
      </c>
      <c r="C1292" s="8" t="s">
        <v>3516</v>
      </c>
      <c r="D1292" s="7">
        <v>43</v>
      </c>
      <c r="E1292" s="9">
        <v>2.7647384669042301E-2</v>
      </c>
      <c r="F1292" s="8" t="s">
        <v>3515</v>
      </c>
    </row>
    <row r="1293" spans="2:6" x14ac:dyDescent="0.2">
      <c r="B1293" s="20" t="s">
        <v>3514</v>
      </c>
      <c r="C1293" s="8" t="s">
        <v>3513</v>
      </c>
      <c r="D1293" s="7">
        <v>61</v>
      </c>
      <c r="E1293" s="9">
        <v>2.8099226537886001E-2</v>
      </c>
      <c r="F1293" s="8" t="s">
        <v>3512</v>
      </c>
    </row>
    <row r="1294" spans="2:6" x14ac:dyDescent="0.2">
      <c r="B1294" s="20" t="s">
        <v>3511</v>
      </c>
      <c r="C1294" s="8" t="s">
        <v>3510</v>
      </c>
      <c r="D1294" s="7">
        <v>18</v>
      </c>
      <c r="E1294" s="9">
        <v>2.8117863158001601E-2</v>
      </c>
      <c r="F1294" s="8" t="s">
        <v>3509</v>
      </c>
    </row>
    <row r="1295" spans="2:6" x14ac:dyDescent="0.2">
      <c r="B1295" s="20" t="s">
        <v>1525</v>
      </c>
      <c r="C1295" s="8" t="s">
        <v>1524</v>
      </c>
      <c r="D1295" s="7">
        <v>36</v>
      </c>
      <c r="E1295" s="9">
        <v>2.8385520665763199E-2</v>
      </c>
      <c r="F1295" s="8" t="s">
        <v>3508</v>
      </c>
    </row>
    <row r="1296" spans="2:6" x14ac:dyDescent="0.2">
      <c r="B1296" s="20" t="s">
        <v>1131</v>
      </c>
      <c r="C1296" s="8" t="s">
        <v>1130</v>
      </c>
      <c r="D1296" s="7">
        <v>21</v>
      </c>
      <c r="E1296" s="9">
        <v>2.84344726161312E-2</v>
      </c>
      <c r="F1296" s="8" t="s">
        <v>3507</v>
      </c>
    </row>
    <row r="1297" spans="2:6" x14ac:dyDescent="0.2">
      <c r="B1297" s="20" t="s">
        <v>3506</v>
      </c>
      <c r="C1297" s="8" t="s">
        <v>3505</v>
      </c>
      <c r="D1297" s="7">
        <v>26</v>
      </c>
      <c r="E1297" s="9">
        <v>2.8963907710933101E-2</v>
      </c>
      <c r="F1297" s="8" t="s">
        <v>3504</v>
      </c>
    </row>
    <row r="1298" spans="2:6" x14ac:dyDescent="0.2">
      <c r="B1298" s="20" t="s">
        <v>3503</v>
      </c>
      <c r="C1298" s="8" t="s">
        <v>3502</v>
      </c>
      <c r="D1298" s="7">
        <v>11</v>
      </c>
      <c r="E1298" s="9">
        <v>2.9258798969894501E-2</v>
      </c>
      <c r="F1298" s="8" t="s">
        <v>3501</v>
      </c>
    </row>
    <row r="1299" spans="2:6" x14ac:dyDescent="0.2">
      <c r="B1299" s="20" t="s">
        <v>217</v>
      </c>
      <c r="C1299" s="8" t="s">
        <v>216</v>
      </c>
      <c r="D1299" s="7">
        <v>15</v>
      </c>
      <c r="E1299" s="9">
        <v>2.9432387488706399E-2</v>
      </c>
      <c r="F1299" s="8" t="s">
        <v>3500</v>
      </c>
    </row>
    <row r="1300" spans="2:6" x14ac:dyDescent="0.2">
      <c r="B1300" s="20" t="s">
        <v>214</v>
      </c>
      <c r="C1300" s="8" t="s">
        <v>213</v>
      </c>
      <c r="D1300" s="7">
        <v>15</v>
      </c>
      <c r="E1300" s="9">
        <v>2.9432387488706399E-2</v>
      </c>
      <c r="F1300" s="8" t="s">
        <v>3499</v>
      </c>
    </row>
    <row r="1301" spans="2:6" x14ac:dyDescent="0.2">
      <c r="B1301" s="20" t="s">
        <v>3498</v>
      </c>
      <c r="C1301" s="8" t="s">
        <v>3497</v>
      </c>
      <c r="D1301" s="7">
        <v>15</v>
      </c>
      <c r="E1301" s="9">
        <v>2.9432387488706399E-2</v>
      </c>
      <c r="F1301" s="8" t="s">
        <v>3496</v>
      </c>
    </row>
    <row r="1302" spans="2:6" x14ac:dyDescent="0.2">
      <c r="B1302" s="20" t="s">
        <v>3495</v>
      </c>
      <c r="C1302" s="8" t="s">
        <v>3494</v>
      </c>
      <c r="D1302" s="7">
        <v>15</v>
      </c>
      <c r="E1302" s="9">
        <v>2.9432387488706399E-2</v>
      </c>
      <c r="F1302" s="8" t="s">
        <v>3493</v>
      </c>
    </row>
    <row r="1303" spans="2:6" x14ac:dyDescent="0.2">
      <c r="B1303" s="20" t="s">
        <v>3492</v>
      </c>
      <c r="C1303" s="8" t="s">
        <v>3491</v>
      </c>
      <c r="D1303" s="7">
        <v>15</v>
      </c>
      <c r="E1303" s="9">
        <v>2.9432387488706399E-2</v>
      </c>
      <c r="F1303" s="8" t="s">
        <v>3490</v>
      </c>
    </row>
    <row r="1304" spans="2:6" x14ac:dyDescent="0.2">
      <c r="B1304" s="20" t="s">
        <v>833</v>
      </c>
      <c r="C1304" s="8" t="s">
        <v>832</v>
      </c>
      <c r="D1304" s="7">
        <v>35</v>
      </c>
      <c r="E1304" s="9">
        <v>2.9545454129142001E-2</v>
      </c>
      <c r="F1304" s="8" t="s">
        <v>3489</v>
      </c>
    </row>
    <row r="1305" spans="2:6" x14ac:dyDescent="0.2">
      <c r="B1305" s="20" t="s">
        <v>3488</v>
      </c>
      <c r="C1305" s="8" t="s">
        <v>3487</v>
      </c>
      <c r="D1305" s="7">
        <v>8</v>
      </c>
      <c r="E1305" s="9">
        <v>2.9911156838574201E-2</v>
      </c>
      <c r="F1305" s="8" t="s">
        <v>3486</v>
      </c>
    </row>
    <row r="1306" spans="2:6" x14ac:dyDescent="0.2">
      <c r="B1306" s="20" t="s">
        <v>3485</v>
      </c>
      <c r="C1306" s="8" t="s">
        <v>3484</v>
      </c>
      <c r="D1306" s="7">
        <v>8</v>
      </c>
      <c r="E1306" s="9">
        <v>2.9911156838574201E-2</v>
      </c>
      <c r="F1306" s="8" t="s">
        <v>3483</v>
      </c>
    </row>
    <row r="1307" spans="2:6" x14ac:dyDescent="0.2">
      <c r="B1307" s="20" t="s">
        <v>3482</v>
      </c>
      <c r="C1307" s="8" t="s">
        <v>3481</v>
      </c>
      <c r="D1307" s="7">
        <v>8</v>
      </c>
      <c r="E1307" s="9">
        <v>2.9911156838574201E-2</v>
      </c>
      <c r="F1307" s="8" t="s">
        <v>3480</v>
      </c>
    </row>
    <row r="1308" spans="2:6" x14ac:dyDescent="0.2">
      <c r="B1308" s="20" t="s">
        <v>3479</v>
      </c>
      <c r="C1308" s="8" t="s">
        <v>3478</v>
      </c>
      <c r="D1308" s="7">
        <v>8</v>
      </c>
      <c r="E1308" s="9">
        <v>2.9911156838574201E-2</v>
      </c>
      <c r="F1308" s="8" t="s">
        <v>3477</v>
      </c>
    </row>
    <row r="1309" spans="2:6" x14ac:dyDescent="0.2">
      <c r="B1309" s="20" t="s">
        <v>3476</v>
      </c>
      <c r="C1309" s="8" t="s">
        <v>3475</v>
      </c>
      <c r="D1309" s="7">
        <v>8</v>
      </c>
      <c r="E1309" s="9">
        <v>2.9911156838574201E-2</v>
      </c>
      <c r="F1309" s="8" t="s">
        <v>3474</v>
      </c>
    </row>
    <row r="1310" spans="2:6" x14ac:dyDescent="0.2">
      <c r="B1310" s="20" t="s">
        <v>3473</v>
      </c>
      <c r="C1310" s="8" t="s">
        <v>3472</v>
      </c>
      <c r="D1310" s="7">
        <v>8</v>
      </c>
      <c r="E1310" s="9">
        <v>2.9911156838574201E-2</v>
      </c>
      <c r="F1310" s="8" t="s">
        <v>3471</v>
      </c>
    </row>
    <row r="1311" spans="2:6" x14ac:dyDescent="0.2">
      <c r="B1311" s="20" t="s">
        <v>3470</v>
      </c>
      <c r="C1311" s="8" t="s">
        <v>3469</v>
      </c>
      <c r="D1311" s="7">
        <v>10</v>
      </c>
      <c r="E1311" s="9">
        <v>3.02890429348045E-2</v>
      </c>
      <c r="F1311" s="8" t="s">
        <v>3468</v>
      </c>
    </row>
    <row r="1312" spans="2:6" x14ac:dyDescent="0.2">
      <c r="B1312" s="20" t="s">
        <v>3467</v>
      </c>
      <c r="C1312" s="8" t="s">
        <v>3466</v>
      </c>
      <c r="D1312" s="7">
        <v>16</v>
      </c>
      <c r="E1312" s="9">
        <v>3.0420740023713901E-2</v>
      </c>
      <c r="F1312" s="8" t="s">
        <v>3465</v>
      </c>
    </row>
    <row r="1313" spans="2:6" x14ac:dyDescent="0.2">
      <c r="B1313" s="20" t="s">
        <v>3464</v>
      </c>
      <c r="C1313" s="8" t="s">
        <v>3463</v>
      </c>
      <c r="D1313" s="7">
        <v>16</v>
      </c>
      <c r="E1313" s="9">
        <v>3.0420740023713901E-2</v>
      </c>
      <c r="F1313" s="8" t="s">
        <v>3462</v>
      </c>
    </row>
    <row r="1314" spans="2:6" x14ac:dyDescent="0.2">
      <c r="B1314" s="20" t="s">
        <v>3461</v>
      </c>
      <c r="C1314" s="8" t="s">
        <v>3460</v>
      </c>
      <c r="D1314" s="7">
        <v>16</v>
      </c>
      <c r="E1314" s="9">
        <v>3.0420740023713901E-2</v>
      </c>
      <c r="F1314" s="8" t="s">
        <v>3459</v>
      </c>
    </row>
    <row r="1315" spans="2:6" x14ac:dyDescent="0.2">
      <c r="B1315" s="20" t="s">
        <v>923</v>
      </c>
      <c r="C1315" s="8" t="s">
        <v>922</v>
      </c>
      <c r="D1315" s="7">
        <v>16</v>
      </c>
      <c r="E1315" s="9">
        <v>3.0420740023713901E-2</v>
      </c>
      <c r="F1315" s="8" t="s">
        <v>3458</v>
      </c>
    </row>
    <row r="1316" spans="2:6" x14ac:dyDescent="0.2">
      <c r="B1316" s="20" t="s">
        <v>3457</v>
      </c>
      <c r="C1316" s="8" t="s">
        <v>3456</v>
      </c>
      <c r="D1316" s="7">
        <v>16</v>
      </c>
      <c r="E1316" s="9">
        <v>3.0420740023713901E-2</v>
      </c>
      <c r="F1316" s="8" t="s">
        <v>3455</v>
      </c>
    </row>
    <row r="1317" spans="2:6" x14ac:dyDescent="0.2">
      <c r="B1317" s="20" t="s">
        <v>3454</v>
      </c>
      <c r="C1317" s="8" t="s">
        <v>3453</v>
      </c>
      <c r="D1317" s="7">
        <v>9</v>
      </c>
      <c r="E1317" s="9">
        <v>3.0556458388316301E-2</v>
      </c>
      <c r="F1317" s="8" t="s">
        <v>3452</v>
      </c>
    </row>
    <row r="1318" spans="2:6" x14ac:dyDescent="0.2">
      <c r="B1318" s="20" t="s">
        <v>3451</v>
      </c>
      <c r="C1318" s="8" t="s">
        <v>3450</v>
      </c>
      <c r="D1318" s="7">
        <v>9</v>
      </c>
      <c r="E1318" s="9">
        <v>3.0556458388316301E-2</v>
      </c>
      <c r="F1318" s="8" t="s">
        <v>3449</v>
      </c>
    </row>
    <row r="1319" spans="2:6" x14ac:dyDescent="0.2">
      <c r="B1319" s="20" t="s">
        <v>281</v>
      </c>
      <c r="C1319" s="8" t="s">
        <v>280</v>
      </c>
      <c r="D1319" s="7">
        <v>9</v>
      </c>
      <c r="E1319" s="9">
        <v>3.0556458388316301E-2</v>
      </c>
      <c r="F1319" s="8" t="s">
        <v>3448</v>
      </c>
    </row>
    <row r="1320" spans="2:6" x14ac:dyDescent="0.2">
      <c r="B1320" s="20" t="s">
        <v>278</v>
      </c>
      <c r="C1320" s="8" t="s">
        <v>277</v>
      </c>
      <c r="D1320" s="7">
        <v>9</v>
      </c>
      <c r="E1320" s="9">
        <v>3.0556458388316301E-2</v>
      </c>
      <c r="F1320" s="8" t="s">
        <v>3447</v>
      </c>
    </row>
    <row r="1321" spans="2:6" x14ac:dyDescent="0.2">
      <c r="B1321" s="20" t="s">
        <v>3446</v>
      </c>
      <c r="C1321" s="8" t="s">
        <v>3445</v>
      </c>
      <c r="D1321" s="7">
        <v>32</v>
      </c>
      <c r="E1321" s="9">
        <v>3.0556458388316301E-2</v>
      </c>
      <c r="F1321" s="8" t="s">
        <v>3444</v>
      </c>
    </row>
    <row r="1322" spans="2:6" x14ac:dyDescent="0.2">
      <c r="B1322" s="20" t="s">
        <v>613</v>
      </c>
      <c r="C1322" s="8" t="s">
        <v>612</v>
      </c>
      <c r="D1322" s="7">
        <v>27</v>
      </c>
      <c r="E1322" s="9">
        <v>3.05819647662799E-2</v>
      </c>
      <c r="F1322" s="8" t="s">
        <v>2962</v>
      </c>
    </row>
    <row r="1323" spans="2:6" x14ac:dyDescent="0.2">
      <c r="B1323" s="20" t="s">
        <v>3443</v>
      </c>
      <c r="C1323" s="8" t="s">
        <v>3442</v>
      </c>
      <c r="D1323" s="7">
        <v>42</v>
      </c>
      <c r="E1323" s="9">
        <v>3.0708143834291799E-2</v>
      </c>
      <c r="F1323" s="8" t="s">
        <v>3441</v>
      </c>
    </row>
    <row r="1324" spans="2:6" x14ac:dyDescent="0.2">
      <c r="B1324" s="20" t="s">
        <v>3440</v>
      </c>
      <c r="C1324" s="8" t="s">
        <v>3439</v>
      </c>
      <c r="D1324" s="7">
        <v>6</v>
      </c>
      <c r="E1324" s="9">
        <v>3.0717528483723899E-2</v>
      </c>
      <c r="F1324" s="8" t="s">
        <v>3438</v>
      </c>
    </row>
    <row r="1325" spans="2:6" x14ac:dyDescent="0.2">
      <c r="B1325" s="20" t="s">
        <v>3437</v>
      </c>
      <c r="C1325" s="8" t="s">
        <v>3436</v>
      </c>
      <c r="D1325" s="7">
        <v>6</v>
      </c>
      <c r="E1325" s="9">
        <v>3.0717528483723899E-2</v>
      </c>
      <c r="F1325" s="8" t="s">
        <v>3435</v>
      </c>
    </row>
    <row r="1326" spans="2:6" x14ac:dyDescent="0.2">
      <c r="B1326" s="20" t="s">
        <v>416</v>
      </c>
      <c r="C1326" s="8" t="s">
        <v>415</v>
      </c>
      <c r="D1326" s="7">
        <v>6</v>
      </c>
      <c r="E1326" s="9">
        <v>3.0717528483723899E-2</v>
      </c>
      <c r="F1326" s="8" t="s">
        <v>3434</v>
      </c>
    </row>
    <row r="1327" spans="2:6" x14ac:dyDescent="0.2">
      <c r="B1327" s="20" t="s">
        <v>3433</v>
      </c>
      <c r="C1327" s="8" t="s">
        <v>3432</v>
      </c>
      <c r="D1327" s="7">
        <v>6</v>
      </c>
      <c r="E1327" s="9">
        <v>3.0717528483723899E-2</v>
      </c>
      <c r="F1327" s="8" t="s">
        <v>3431</v>
      </c>
    </row>
    <row r="1328" spans="2:6" x14ac:dyDescent="0.2">
      <c r="B1328" s="20" t="s">
        <v>3430</v>
      </c>
      <c r="C1328" s="8" t="s">
        <v>3429</v>
      </c>
      <c r="D1328" s="7">
        <v>17</v>
      </c>
      <c r="E1328" s="9">
        <v>3.09736373223066E-2</v>
      </c>
      <c r="F1328" s="8" t="s">
        <v>3428</v>
      </c>
    </row>
    <row r="1329" spans="2:6" x14ac:dyDescent="0.2">
      <c r="B1329" s="20" t="s">
        <v>3427</v>
      </c>
      <c r="C1329" s="8" t="s">
        <v>3426</v>
      </c>
      <c r="D1329" s="7">
        <v>22</v>
      </c>
      <c r="E1329" s="9">
        <v>3.09736373223066E-2</v>
      </c>
      <c r="F1329" s="8" t="s">
        <v>3425</v>
      </c>
    </row>
    <row r="1330" spans="2:6" x14ac:dyDescent="0.2">
      <c r="B1330" s="20" t="s">
        <v>3424</v>
      </c>
      <c r="C1330" s="8" t="s">
        <v>3423</v>
      </c>
      <c r="D1330" s="7">
        <v>26</v>
      </c>
      <c r="E1330" s="9">
        <v>3.1376304890927499E-2</v>
      </c>
      <c r="F1330" s="8" t="s">
        <v>3422</v>
      </c>
    </row>
    <row r="1331" spans="2:6" x14ac:dyDescent="0.2">
      <c r="B1331" s="20" t="s">
        <v>3421</v>
      </c>
      <c r="C1331" s="8" t="s">
        <v>3420</v>
      </c>
      <c r="D1331" s="7">
        <v>18</v>
      </c>
      <c r="E1331" s="9">
        <v>3.1376304890927499E-2</v>
      </c>
      <c r="F1331" s="8" t="s">
        <v>3419</v>
      </c>
    </row>
    <row r="1332" spans="2:6" x14ac:dyDescent="0.2">
      <c r="B1332" s="20" t="s">
        <v>3418</v>
      </c>
      <c r="C1332" s="8" t="s">
        <v>3417</v>
      </c>
      <c r="D1332" s="7">
        <v>18</v>
      </c>
      <c r="E1332" s="9">
        <v>3.1376304890927499E-2</v>
      </c>
      <c r="F1332" s="8" t="s">
        <v>3416</v>
      </c>
    </row>
    <row r="1333" spans="2:6" x14ac:dyDescent="0.2">
      <c r="B1333" s="20" t="s">
        <v>3415</v>
      </c>
      <c r="C1333" s="8" t="s">
        <v>3414</v>
      </c>
      <c r="D1333" s="7">
        <v>18</v>
      </c>
      <c r="E1333" s="9">
        <v>3.1376304890927499E-2</v>
      </c>
      <c r="F1333" s="8" t="s">
        <v>3413</v>
      </c>
    </row>
    <row r="1334" spans="2:6" x14ac:dyDescent="0.2">
      <c r="B1334" s="20" t="s">
        <v>3412</v>
      </c>
      <c r="C1334" s="8" t="s">
        <v>3411</v>
      </c>
      <c r="D1334" s="7">
        <v>19</v>
      </c>
      <c r="E1334" s="9">
        <v>3.1530093454674203E-2</v>
      </c>
      <c r="F1334" s="8" t="s">
        <v>3410</v>
      </c>
    </row>
    <row r="1335" spans="2:6" x14ac:dyDescent="0.2">
      <c r="B1335" s="20" t="s">
        <v>3409</v>
      </c>
      <c r="C1335" s="8" t="s">
        <v>3408</v>
      </c>
      <c r="D1335" s="7">
        <v>19</v>
      </c>
      <c r="E1335" s="9">
        <v>3.1530093454674203E-2</v>
      </c>
      <c r="F1335" s="8" t="s">
        <v>3407</v>
      </c>
    </row>
    <row r="1336" spans="2:6" x14ac:dyDescent="0.2">
      <c r="B1336" s="20" t="s">
        <v>3406</v>
      </c>
      <c r="C1336" s="8" t="s">
        <v>3405</v>
      </c>
      <c r="D1336" s="7">
        <v>56</v>
      </c>
      <c r="E1336" s="9">
        <v>3.1895087237167698E-2</v>
      </c>
      <c r="F1336" s="8" t="s">
        <v>3404</v>
      </c>
    </row>
    <row r="1337" spans="2:6" x14ac:dyDescent="0.2">
      <c r="B1337" s="20" t="s">
        <v>3403</v>
      </c>
      <c r="C1337" s="8" t="s">
        <v>3402</v>
      </c>
      <c r="D1337" s="7">
        <v>14</v>
      </c>
      <c r="E1337" s="9">
        <v>3.1895087237167698E-2</v>
      </c>
      <c r="F1337" s="8" t="s">
        <v>3401</v>
      </c>
    </row>
    <row r="1338" spans="2:6" x14ac:dyDescent="0.2">
      <c r="B1338" s="20" t="s">
        <v>3400</v>
      </c>
      <c r="C1338" s="8" t="s">
        <v>3399</v>
      </c>
      <c r="D1338" s="7">
        <v>14</v>
      </c>
      <c r="E1338" s="9">
        <v>3.1895087237167698E-2</v>
      </c>
      <c r="F1338" s="8" t="s">
        <v>3398</v>
      </c>
    </row>
    <row r="1339" spans="2:6" x14ac:dyDescent="0.2">
      <c r="B1339" s="20" t="s">
        <v>3397</v>
      </c>
      <c r="C1339" s="8" t="s">
        <v>3396</v>
      </c>
      <c r="D1339" s="7">
        <v>14</v>
      </c>
      <c r="E1339" s="9">
        <v>3.1895087237167698E-2</v>
      </c>
      <c r="F1339" s="8" t="s">
        <v>2989</v>
      </c>
    </row>
    <row r="1340" spans="2:6" x14ac:dyDescent="0.2">
      <c r="B1340" s="20" t="s">
        <v>3395</v>
      </c>
      <c r="C1340" s="8" t="s">
        <v>3394</v>
      </c>
      <c r="D1340" s="7">
        <v>38</v>
      </c>
      <c r="E1340" s="9">
        <v>3.1895740949647103E-2</v>
      </c>
      <c r="F1340" s="8" t="s">
        <v>3393</v>
      </c>
    </row>
    <row r="1341" spans="2:6" x14ac:dyDescent="0.2">
      <c r="B1341" s="20" t="s">
        <v>196</v>
      </c>
      <c r="C1341" s="8" t="s">
        <v>195</v>
      </c>
      <c r="D1341" s="7">
        <v>12</v>
      </c>
      <c r="E1341" s="9">
        <v>3.1958699962588898E-2</v>
      </c>
      <c r="F1341" s="8" t="s">
        <v>3392</v>
      </c>
    </row>
    <row r="1342" spans="2:6" x14ac:dyDescent="0.2">
      <c r="B1342" s="20" t="s">
        <v>3391</v>
      </c>
      <c r="C1342" s="8" t="s">
        <v>3390</v>
      </c>
      <c r="D1342" s="7">
        <v>12</v>
      </c>
      <c r="E1342" s="9">
        <v>3.1958699962588898E-2</v>
      </c>
      <c r="F1342" s="8" t="s">
        <v>3389</v>
      </c>
    </row>
    <row r="1343" spans="2:6" x14ac:dyDescent="0.2">
      <c r="B1343" s="20" t="s">
        <v>3388</v>
      </c>
      <c r="C1343" s="8" t="s">
        <v>3387</v>
      </c>
      <c r="D1343" s="7">
        <v>5</v>
      </c>
      <c r="E1343" s="9">
        <v>3.1958699962588898E-2</v>
      </c>
      <c r="F1343" s="8" t="s">
        <v>3386</v>
      </c>
    </row>
    <row r="1344" spans="2:6" x14ac:dyDescent="0.2">
      <c r="B1344" s="20" t="s">
        <v>3385</v>
      </c>
      <c r="C1344" s="8" t="s">
        <v>3384</v>
      </c>
      <c r="D1344" s="7">
        <v>5</v>
      </c>
      <c r="E1344" s="9">
        <v>3.1958699962588898E-2</v>
      </c>
      <c r="F1344" s="8" t="s">
        <v>3383</v>
      </c>
    </row>
    <row r="1345" spans="2:6" x14ac:dyDescent="0.2">
      <c r="B1345" s="20" t="s">
        <v>3382</v>
      </c>
      <c r="C1345" s="8" t="s">
        <v>3381</v>
      </c>
      <c r="D1345" s="7">
        <v>5</v>
      </c>
      <c r="E1345" s="9">
        <v>3.1958699962588898E-2</v>
      </c>
      <c r="F1345" s="8" t="s">
        <v>3380</v>
      </c>
    </row>
    <row r="1346" spans="2:6" x14ac:dyDescent="0.2">
      <c r="B1346" s="20" t="s">
        <v>3379</v>
      </c>
      <c r="C1346" s="8" t="s">
        <v>3378</v>
      </c>
      <c r="D1346" s="7">
        <v>5</v>
      </c>
      <c r="E1346" s="9">
        <v>3.1958699962588898E-2</v>
      </c>
      <c r="F1346" s="8" t="s">
        <v>3377</v>
      </c>
    </row>
    <row r="1347" spans="2:6" x14ac:dyDescent="0.2">
      <c r="B1347" s="20" t="s">
        <v>99</v>
      </c>
      <c r="C1347" s="8" t="s">
        <v>98</v>
      </c>
      <c r="D1347" s="7">
        <v>5</v>
      </c>
      <c r="E1347" s="9">
        <v>3.1958699962588898E-2</v>
      </c>
      <c r="F1347" s="8" t="s">
        <v>3376</v>
      </c>
    </row>
    <row r="1348" spans="2:6" x14ac:dyDescent="0.2">
      <c r="B1348" s="20" t="s">
        <v>96</v>
      </c>
      <c r="C1348" s="8" t="s">
        <v>95</v>
      </c>
      <c r="D1348" s="7">
        <v>5</v>
      </c>
      <c r="E1348" s="9">
        <v>3.1958699962588898E-2</v>
      </c>
      <c r="F1348" s="8" t="s">
        <v>3031</v>
      </c>
    </row>
    <row r="1349" spans="2:6" x14ac:dyDescent="0.2">
      <c r="B1349" s="20" t="s">
        <v>3375</v>
      </c>
      <c r="C1349" s="8" t="s">
        <v>3374</v>
      </c>
      <c r="D1349" s="7">
        <v>5</v>
      </c>
      <c r="E1349" s="9">
        <v>3.1958699962588898E-2</v>
      </c>
      <c r="F1349" s="8" t="s">
        <v>3373</v>
      </c>
    </row>
    <row r="1350" spans="2:6" x14ac:dyDescent="0.2">
      <c r="B1350" s="20" t="s">
        <v>3372</v>
      </c>
      <c r="C1350" s="8" t="s">
        <v>3371</v>
      </c>
      <c r="D1350" s="7">
        <v>5</v>
      </c>
      <c r="E1350" s="9">
        <v>3.1958699962588898E-2</v>
      </c>
      <c r="F1350" s="8" t="s">
        <v>3370</v>
      </c>
    </row>
    <row r="1351" spans="2:6" x14ac:dyDescent="0.2">
      <c r="B1351" s="20" t="s">
        <v>3369</v>
      </c>
      <c r="C1351" s="8" t="s">
        <v>3368</v>
      </c>
      <c r="D1351" s="7">
        <v>5</v>
      </c>
      <c r="E1351" s="9">
        <v>3.1958699962588898E-2</v>
      </c>
      <c r="F1351" s="8" t="s">
        <v>3047</v>
      </c>
    </row>
    <row r="1352" spans="2:6" x14ac:dyDescent="0.2">
      <c r="B1352" s="20" t="s">
        <v>86</v>
      </c>
      <c r="C1352" s="8" t="s">
        <v>85</v>
      </c>
      <c r="D1352" s="7">
        <v>5</v>
      </c>
      <c r="E1352" s="9">
        <v>3.1958699962588898E-2</v>
      </c>
      <c r="F1352" s="8" t="s">
        <v>3360</v>
      </c>
    </row>
    <row r="1353" spans="2:6" x14ac:dyDescent="0.2">
      <c r="B1353" s="20" t="s">
        <v>84</v>
      </c>
      <c r="C1353" s="8" t="s">
        <v>83</v>
      </c>
      <c r="D1353" s="7">
        <v>5</v>
      </c>
      <c r="E1353" s="9">
        <v>3.1958699962588898E-2</v>
      </c>
      <c r="F1353" s="8" t="s">
        <v>3031</v>
      </c>
    </row>
    <row r="1354" spans="2:6" x14ac:dyDescent="0.2">
      <c r="B1354" s="20" t="s">
        <v>3367</v>
      </c>
      <c r="C1354" s="8" t="s">
        <v>3366</v>
      </c>
      <c r="D1354" s="7">
        <v>5</v>
      </c>
      <c r="E1354" s="9">
        <v>3.1958699962588898E-2</v>
      </c>
      <c r="F1354" s="8" t="s">
        <v>3365</v>
      </c>
    </row>
    <row r="1355" spans="2:6" x14ac:dyDescent="0.2">
      <c r="B1355" s="20" t="s">
        <v>3364</v>
      </c>
      <c r="C1355" s="8" t="s">
        <v>3363</v>
      </c>
      <c r="D1355" s="7">
        <v>5</v>
      </c>
      <c r="E1355" s="9">
        <v>3.1958699962588898E-2</v>
      </c>
      <c r="F1355" s="8" t="s">
        <v>3047</v>
      </c>
    </row>
    <row r="1356" spans="2:6" x14ac:dyDescent="0.2">
      <c r="B1356" s="20" t="s">
        <v>3362</v>
      </c>
      <c r="C1356" s="8" t="s">
        <v>3361</v>
      </c>
      <c r="D1356" s="7">
        <v>5</v>
      </c>
      <c r="E1356" s="9">
        <v>3.1958699962588898E-2</v>
      </c>
      <c r="F1356" s="8" t="s">
        <v>3047</v>
      </c>
    </row>
    <row r="1357" spans="2:6" x14ac:dyDescent="0.2">
      <c r="B1357" s="20" t="s">
        <v>81</v>
      </c>
      <c r="C1357" s="8" t="s">
        <v>80</v>
      </c>
      <c r="D1357" s="7">
        <v>5</v>
      </c>
      <c r="E1357" s="9">
        <v>3.1958699962588898E-2</v>
      </c>
      <c r="F1357" s="8" t="s">
        <v>3360</v>
      </c>
    </row>
    <row r="1358" spans="2:6" x14ac:dyDescent="0.2">
      <c r="B1358" s="20" t="s">
        <v>3359</v>
      </c>
      <c r="C1358" s="8" t="s">
        <v>3358</v>
      </c>
      <c r="D1358" s="7">
        <v>5</v>
      </c>
      <c r="E1358" s="9">
        <v>3.1958699962588898E-2</v>
      </c>
      <c r="F1358" s="8" t="s">
        <v>3357</v>
      </c>
    </row>
    <row r="1359" spans="2:6" x14ac:dyDescent="0.2">
      <c r="B1359" s="20" t="s">
        <v>3356</v>
      </c>
      <c r="C1359" s="8" t="s">
        <v>3355</v>
      </c>
      <c r="D1359" s="7">
        <v>62</v>
      </c>
      <c r="E1359" s="9">
        <v>3.2054455081259099E-2</v>
      </c>
      <c r="F1359" s="8" t="s">
        <v>3352</v>
      </c>
    </row>
    <row r="1360" spans="2:6" x14ac:dyDescent="0.2">
      <c r="B1360" s="20" t="s">
        <v>3354</v>
      </c>
      <c r="C1360" s="8" t="s">
        <v>3353</v>
      </c>
      <c r="D1360" s="7">
        <v>62</v>
      </c>
      <c r="E1360" s="9">
        <v>3.2054455081259099E-2</v>
      </c>
      <c r="F1360" s="8" t="s">
        <v>3352</v>
      </c>
    </row>
    <row r="1361" spans="2:6" x14ac:dyDescent="0.2">
      <c r="B1361" s="20" t="s">
        <v>3351</v>
      </c>
      <c r="C1361" s="8" t="s">
        <v>3350</v>
      </c>
      <c r="D1361" s="7">
        <v>80</v>
      </c>
      <c r="E1361" s="9">
        <v>3.2146853938910001E-2</v>
      </c>
      <c r="F1361" s="8" t="s">
        <v>3349</v>
      </c>
    </row>
    <row r="1362" spans="2:6" x14ac:dyDescent="0.2">
      <c r="B1362" s="20" t="s">
        <v>3348</v>
      </c>
      <c r="C1362" s="8" t="s">
        <v>3347</v>
      </c>
      <c r="D1362" s="7">
        <v>32</v>
      </c>
      <c r="E1362" s="9">
        <v>3.2443252858135499E-2</v>
      </c>
      <c r="F1362" s="8" t="s">
        <v>3346</v>
      </c>
    </row>
    <row r="1363" spans="2:6" x14ac:dyDescent="0.2">
      <c r="B1363" s="20" t="s">
        <v>3345</v>
      </c>
      <c r="C1363" s="8" t="s">
        <v>3344</v>
      </c>
      <c r="D1363" s="7">
        <v>24</v>
      </c>
      <c r="E1363" s="9">
        <v>3.2449345072591403E-2</v>
      </c>
      <c r="F1363" s="8" t="s">
        <v>3343</v>
      </c>
    </row>
    <row r="1364" spans="2:6" x14ac:dyDescent="0.2">
      <c r="B1364" s="20" t="s">
        <v>3342</v>
      </c>
      <c r="C1364" s="8" t="s">
        <v>3341</v>
      </c>
      <c r="D1364" s="7">
        <v>15</v>
      </c>
      <c r="E1364" s="9">
        <v>3.2888712691331E-2</v>
      </c>
      <c r="F1364" s="8" t="s">
        <v>3340</v>
      </c>
    </row>
    <row r="1365" spans="2:6" x14ac:dyDescent="0.2">
      <c r="B1365" s="20" t="s">
        <v>3339</v>
      </c>
      <c r="C1365" s="8" t="s">
        <v>3338</v>
      </c>
      <c r="D1365" s="7">
        <v>15</v>
      </c>
      <c r="E1365" s="9">
        <v>3.2888712691331E-2</v>
      </c>
      <c r="F1365" s="8" t="s">
        <v>3337</v>
      </c>
    </row>
    <row r="1366" spans="2:6" x14ac:dyDescent="0.2">
      <c r="B1366" s="20" t="s">
        <v>150</v>
      </c>
      <c r="C1366" s="8" t="s">
        <v>149</v>
      </c>
      <c r="D1366" s="7">
        <v>15</v>
      </c>
      <c r="E1366" s="9">
        <v>3.2888712691331E-2</v>
      </c>
      <c r="F1366" s="8" t="s">
        <v>3336</v>
      </c>
    </row>
    <row r="1367" spans="2:6" x14ac:dyDescent="0.2">
      <c r="B1367" s="20" t="s">
        <v>147</v>
      </c>
      <c r="C1367" s="8" t="s">
        <v>146</v>
      </c>
      <c r="D1367" s="7">
        <v>15</v>
      </c>
      <c r="E1367" s="9">
        <v>3.2888712691331E-2</v>
      </c>
      <c r="F1367" s="8" t="s">
        <v>3335</v>
      </c>
    </row>
    <row r="1368" spans="2:6" x14ac:dyDescent="0.2">
      <c r="B1368" s="20" t="s">
        <v>3334</v>
      </c>
      <c r="C1368" s="8" t="s">
        <v>3333</v>
      </c>
      <c r="D1368" s="7">
        <v>22</v>
      </c>
      <c r="E1368" s="9">
        <v>3.38361123148933E-2</v>
      </c>
      <c r="F1368" s="8" t="s">
        <v>3332</v>
      </c>
    </row>
    <row r="1369" spans="2:6" x14ac:dyDescent="0.2">
      <c r="B1369" s="20" t="s">
        <v>839</v>
      </c>
      <c r="C1369" s="8" t="s">
        <v>838</v>
      </c>
      <c r="D1369" s="7">
        <v>16</v>
      </c>
      <c r="E1369" s="9">
        <v>3.3945921912645498E-2</v>
      </c>
      <c r="F1369" s="8" t="s">
        <v>3331</v>
      </c>
    </row>
    <row r="1370" spans="2:6" x14ac:dyDescent="0.2">
      <c r="B1370" s="20" t="s">
        <v>3330</v>
      </c>
      <c r="C1370" s="8" t="s">
        <v>3329</v>
      </c>
      <c r="D1370" s="7">
        <v>16</v>
      </c>
      <c r="E1370" s="9">
        <v>3.3945921912645498E-2</v>
      </c>
      <c r="F1370" s="8" t="s">
        <v>3328</v>
      </c>
    </row>
    <row r="1371" spans="2:6" x14ac:dyDescent="0.2">
      <c r="B1371" s="20" t="s">
        <v>3327</v>
      </c>
      <c r="C1371" s="8" t="s">
        <v>3326</v>
      </c>
      <c r="D1371" s="7">
        <v>11</v>
      </c>
      <c r="E1371" s="9">
        <v>3.4015771608843698E-2</v>
      </c>
      <c r="F1371" s="8" t="s">
        <v>3325</v>
      </c>
    </row>
    <row r="1372" spans="2:6" x14ac:dyDescent="0.2">
      <c r="B1372" s="20" t="s">
        <v>3324</v>
      </c>
      <c r="C1372" s="8" t="s">
        <v>3323</v>
      </c>
      <c r="D1372" s="7">
        <v>11</v>
      </c>
      <c r="E1372" s="9">
        <v>3.4015771608843698E-2</v>
      </c>
      <c r="F1372" s="8" t="s">
        <v>3322</v>
      </c>
    </row>
    <row r="1373" spans="2:6" x14ac:dyDescent="0.2">
      <c r="B1373" s="20" t="s">
        <v>3321</v>
      </c>
      <c r="C1373" s="8" t="s">
        <v>3320</v>
      </c>
      <c r="D1373" s="7">
        <v>13</v>
      </c>
      <c r="E1373" s="9">
        <v>3.4393096620198703E-2</v>
      </c>
      <c r="F1373" s="8" t="s">
        <v>3319</v>
      </c>
    </row>
    <row r="1374" spans="2:6" x14ac:dyDescent="0.2">
      <c r="B1374" s="20" t="s">
        <v>3318</v>
      </c>
      <c r="C1374" s="8" t="s">
        <v>3317</v>
      </c>
      <c r="D1374" s="7">
        <v>13</v>
      </c>
      <c r="E1374" s="9">
        <v>3.4393096620198703E-2</v>
      </c>
      <c r="F1374" s="8" t="s">
        <v>3316</v>
      </c>
    </row>
    <row r="1375" spans="2:6" x14ac:dyDescent="0.2">
      <c r="B1375" s="20" t="s">
        <v>3315</v>
      </c>
      <c r="C1375" s="8" t="s">
        <v>3314</v>
      </c>
      <c r="D1375" s="7">
        <v>13</v>
      </c>
      <c r="E1375" s="9">
        <v>3.4393096620198703E-2</v>
      </c>
      <c r="F1375" s="8" t="s">
        <v>3313</v>
      </c>
    </row>
    <row r="1376" spans="2:6" x14ac:dyDescent="0.2">
      <c r="B1376" s="20" t="s">
        <v>3312</v>
      </c>
      <c r="C1376" s="8" t="s">
        <v>3311</v>
      </c>
      <c r="D1376" s="7">
        <v>13</v>
      </c>
      <c r="E1376" s="9">
        <v>3.4393096620198703E-2</v>
      </c>
      <c r="F1376" s="8" t="s">
        <v>3310</v>
      </c>
    </row>
    <row r="1377" spans="2:6" x14ac:dyDescent="0.2">
      <c r="B1377" s="20" t="s">
        <v>3309</v>
      </c>
      <c r="C1377" s="8" t="s">
        <v>3308</v>
      </c>
      <c r="D1377" s="7">
        <v>17</v>
      </c>
      <c r="E1377" s="9">
        <v>3.44122770015277E-2</v>
      </c>
      <c r="F1377" s="8" t="s">
        <v>3307</v>
      </c>
    </row>
    <row r="1378" spans="2:6" x14ac:dyDescent="0.2">
      <c r="B1378" s="20" t="s">
        <v>515</v>
      </c>
      <c r="C1378" s="8" t="s">
        <v>514</v>
      </c>
      <c r="D1378" s="7">
        <v>17</v>
      </c>
      <c r="E1378" s="9">
        <v>3.44122770015277E-2</v>
      </c>
      <c r="F1378" s="8" t="s">
        <v>3306</v>
      </c>
    </row>
    <row r="1379" spans="2:6" x14ac:dyDescent="0.2">
      <c r="B1379" s="20" t="s">
        <v>3305</v>
      </c>
      <c r="C1379" s="8" t="s">
        <v>3304</v>
      </c>
      <c r="D1379" s="7">
        <v>17</v>
      </c>
      <c r="E1379" s="9">
        <v>3.44122770015277E-2</v>
      </c>
      <c r="F1379" s="8" t="s">
        <v>3303</v>
      </c>
    </row>
    <row r="1380" spans="2:6" x14ac:dyDescent="0.2">
      <c r="B1380" s="20" t="s">
        <v>1343</v>
      </c>
      <c r="C1380" s="8" t="s">
        <v>1342</v>
      </c>
      <c r="D1380" s="7">
        <v>20</v>
      </c>
      <c r="E1380" s="9">
        <v>3.4526602900580801E-2</v>
      </c>
      <c r="F1380" s="8" t="s">
        <v>3302</v>
      </c>
    </row>
    <row r="1381" spans="2:6" x14ac:dyDescent="0.2">
      <c r="B1381" s="20" t="s">
        <v>3301</v>
      </c>
      <c r="C1381" s="8" t="s">
        <v>3300</v>
      </c>
      <c r="D1381" s="7">
        <v>73</v>
      </c>
      <c r="E1381" s="9">
        <v>3.4612576281641501E-2</v>
      </c>
      <c r="F1381" s="8" t="s">
        <v>3299</v>
      </c>
    </row>
    <row r="1382" spans="2:6" x14ac:dyDescent="0.2">
      <c r="B1382" s="20" t="s">
        <v>677</v>
      </c>
      <c r="C1382" s="8" t="s">
        <v>676</v>
      </c>
      <c r="D1382" s="7">
        <v>25</v>
      </c>
      <c r="E1382" s="9">
        <v>3.4625465994138703E-2</v>
      </c>
      <c r="F1382" s="8" t="s">
        <v>3298</v>
      </c>
    </row>
    <row r="1383" spans="2:6" x14ac:dyDescent="0.2">
      <c r="B1383" s="20" t="s">
        <v>1230</v>
      </c>
      <c r="C1383" s="8" t="s">
        <v>1229</v>
      </c>
      <c r="D1383" s="7">
        <v>19</v>
      </c>
      <c r="E1383" s="9">
        <v>3.46667832040553E-2</v>
      </c>
      <c r="F1383" s="8" t="s">
        <v>3297</v>
      </c>
    </row>
    <row r="1384" spans="2:6" x14ac:dyDescent="0.2">
      <c r="B1384" s="20" t="s">
        <v>3296</v>
      </c>
      <c r="C1384" s="8" t="s">
        <v>3295</v>
      </c>
      <c r="D1384" s="7">
        <v>56</v>
      </c>
      <c r="E1384" s="9">
        <v>3.4880292202591402E-2</v>
      </c>
      <c r="F1384" s="8" t="s">
        <v>3294</v>
      </c>
    </row>
    <row r="1385" spans="2:6" x14ac:dyDescent="0.2">
      <c r="B1385" s="20" t="s">
        <v>3293</v>
      </c>
      <c r="C1385" s="8" t="s">
        <v>3292</v>
      </c>
      <c r="D1385" s="7">
        <v>32</v>
      </c>
      <c r="E1385" s="9">
        <v>3.4880292202591402E-2</v>
      </c>
      <c r="F1385" s="8" t="s">
        <v>3291</v>
      </c>
    </row>
    <row r="1386" spans="2:6" x14ac:dyDescent="0.2">
      <c r="B1386" s="20" t="s">
        <v>3290</v>
      </c>
      <c r="C1386" s="8" t="s">
        <v>3289</v>
      </c>
      <c r="D1386" s="7">
        <v>7</v>
      </c>
      <c r="E1386" s="9">
        <v>3.49809519080376E-2</v>
      </c>
      <c r="F1386" s="8" t="s">
        <v>3288</v>
      </c>
    </row>
    <row r="1387" spans="2:6" x14ac:dyDescent="0.2">
      <c r="B1387" s="20" t="s">
        <v>3287</v>
      </c>
      <c r="C1387" s="8" t="s">
        <v>3286</v>
      </c>
      <c r="D1387" s="7">
        <v>7</v>
      </c>
      <c r="E1387" s="9">
        <v>3.49809519080376E-2</v>
      </c>
      <c r="F1387" s="8" t="s">
        <v>3285</v>
      </c>
    </row>
    <row r="1388" spans="2:6" x14ac:dyDescent="0.2">
      <c r="B1388" s="20" t="s">
        <v>1276</v>
      </c>
      <c r="C1388" s="8" t="s">
        <v>1275</v>
      </c>
      <c r="D1388" s="7">
        <v>63</v>
      </c>
      <c r="E1388" s="9">
        <v>3.5289817537306097E-2</v>
      </c>
      <c r="F1388" s="8" t="s">
        <v>3284</v>
      </c>
    </row>
    <row r="1389" spans="2:6" x14ac:dyDescent="0.2">
      <c r="B1389" s="20" t="s">
        <v>3283</v>
      </c>
      <c r="C1389" s="8" t="s">
        <v>3282</v>
      </c>
      <c r="D1389" s="7">
        <v>10</v>
      </c>
      <c r="E1389" s="9">
        <v>3.5639545102625202E-2</v>
      </c>
      <c r="F1389" s="8" t="s">
        <v>3281</v>
      </c>
    </row>
    <row r="1390" spans="2:6" x14ac:dyDescent="0.2">
      <c r="B1390" s="20" t="s">
        <v>413</v>
      </c>
      <c r="C1390" s="8" t="s">
        <v>412</v>
      </c>
      <c r="D1390" s="7">
        <v>10</v>
      </c>
      <c r="E1390" s="9">
        <v>3.5639545102625202E-2</v>
      </c>
      <c r="F1390" s="8" t="s">
        <v>3280</v>
      </c>
    </row>
    <row r="1391" spans="2:6" x14ac:dyDescent="0.2">
      <c r="B1391" s="20" t="s">
        <v>3279</v>
      </c>
      <c r="C1391" s="8" t="s">
        <v>3278</v>
      </c>
      <c r="D1391" s="7">
        <v>10</v>
      </c>
      <c r="E1391" s="9">
        <v>3.5639545102625202E-2</v>
      </c>
      <c r="F1391" s="8" t="s">
        <v>3277</v>
      </c>
    </row>
    <row r="1392" spans="2:6" x14ac:dyDescent="0.2">
      <c r="B1392" s="20" t="s">
        <v>3276</v>
      </c>
      <c r="C1392" s="8" t="s">
        <v>3275</v>
      </c>
      <c r="D1392" s="7">
        <v>14</v>
      </c>
      <c r="E1392" s="9">
        <v>3.6062083976989998E-2</v>
      </c>
      <c r="F1392" s="8" t="s">
        <v>3161</v>
      </c>
    </row>
    <row r="1393" spans="2:6" x14ac:dyDescent="0.2">
      <c r="B1393" s="20" t="s">
        <v>3274</v>
      </c>
      <c r="C1393" s="8" t="s">
        <v>3273</v>
      </c>
      <c r="D1393" s="7">
        <v>14</v>
      </c>
      <c r="E1393" s="9">
        <v>3.6062083976989998E-2</v>
      </c>
      <c r="F1393" s="8" t="s">
        <v>3272</v>
      </c>
    </row>
    <row r="1394" spans="2:6" x14ac:dyDescent="0.2">
      <c r="B1394" s="20" t="s">
        <v>3271</v>
      </c>
      <c r="C1394" s="8" t="s">
        <v>3270</v>
      </c>
      <c r="D1394" s="7">
        <v>14</v>
      </c>
      <c r="E1394" s="9">
        <v>3.6062083976989998E-2</v>
      </c>
      <c r="F1394" s="8" t="s">
        <v>3267</v>
      </c>
    </row>
    <row r="1395" spans="2:6" x14ac:dyDescent="0.2">
      <c r="B1395" s="20" t="s">
        <v>3269</v>
      </c>
      <c r="C1395" s="8" t="s">
        <v>3268</v>
      </c>
      <c r="D1395" s="7">
        <v>14</v>
      </c>
      <c r="E1395" s="9">
        <v>3.6062083976989998E-2</v>
      </c>
      <c r="F1395" s="8" t="s">
        <v>3267</v>
      </c>
    </row>
    <row r="1396" spans="2:6" x14ac:dyDescent="0.2">
      <c r="B1396" s="20" t="s">
        <v>1055</v>
      </c>
      <c r="C1396" s="8" t="s">
        <v>1054</v>
      </c>
      <c r="D1396" s="7">
        <v>14</v>
      </c>
      <c r="E1396" s="9">
        <v>3.6062083976989998E-2</v>
      </c>
      <c r="F1396" s="8" t="s">
        <v>3266</v>
      </c>
    </row>
    <row r="1397" spans="2:6" x14ac:dyDescent="0.2">
      <c r="B1397" s="20" t="s">
        <v>1753</v>
      </c>
      <c r="C1397" s="8" t="s">
        <v>1752</v>
      </c>
      <c r="D1397" s="7">
        <v>23</v>
      </c>
      <c r="E1397" s="9">
        <v>3.6278288405478198E-2</v>
      </c>
      <c r="F1397" s="8" t="s">
        <v>3265</v>
      </c>
    </row>
    <row r="1398" spans="2:6" x14ac:dyDescent="0.2">
      <c r="B1398" s="20" t="s">
        <v>3264</v>
      </c>
      <c r="C1398" s="8" t="s">
        <v>3263</v>
      </c>
      <c r="D1398" s="7">
        <v>9</v>
      </c>
      <c r="E1398" s="9">
        <v>3.6605330129145103E-2</v>
      </c>
      <c r="F1398" s="8" t="s">
        <v>3262</v>
      </c>
    </row>
    <row r="1399" spans="2:6" x14ac:dyDescent="0.2">
      <c r="B1399" s="20" t="s">
        <v>932</v>
      </c>
      <c r="C1399" s="8" t="s">
        <v>931</v>
      </c>
      <c r="D1399" s="7">
        <v>9</v>
      </c>
      <c r="E1399" s="9">
        <v>3.6605330129145103E-2</v>
      </c>
      <c r="F1399" s="8" t="s">
        <v>3261</v>
      </c>
    </row>
    <row r="1400" spans="2:6" x14ac:dyDescent="0.2">
      <c r="B1400" s="20" t="s">
        <v>3260</v>
      </c>
      <c r="C1400" s="8" t="s">
        <v>3259</v>
      </c>
      <c r="D1400" s="7">
        <v>9</v>
      </c>
      <c r="E1400" s="9">
        <v>3.6605330129145103E-2</v>
      </c>
      <c r="F1400" s="8" t="s">
        <v>3258</v>
      </c>
    </row>
    <row r="1401" spans="2:6" x14ac:dyDescent="0.2">
      <c r="B1401" s="20" t="s">
        <v>3257</v>
      </c>
      <c r="C1401" s="8" t="s">
        <v>3256</v>
      </c>
      <c r="D1401" s="7">
        <v>9</v>
      </c>
      <c r="E1401" s="9">
        <v>3.6605330129145103E-2</v>
      </c>
      <c r="F1401" s="8" t="s">
        <v>3255</v>
      </c>
    </row>
    <row r="1402" spans="2:6" x14ac:dyDescent="0.2">
      <c r="B1402" s="20" t="s">
        <v>3254</v>
      </c>
      <c r="C1402" s="8" t="s">
        <v>3253</v>
      </c>
      <c r="D1402" s="7">
        <v>8</v>
      </c>
      <c r="E1402" s="9">
        <v>3.6605330129145103E-2</v>
      </c>
      <c r="F1402" s="8" t="s">
        <v>3252</v>
      </c>
    </row>
    <row r="1403" spans="2:6" x14ac:dyDescent="0.2">
      <c r="B1403" s="20" t="s">
        <v>745</v>
      </c>
      <c r="C1403" s="8" t="s">
        <v>744</v>
      </c>
      <c r="D1403" s="7">
        <v>8</v>
      </c>
      <c r="E1403" s="9">
        <v>3.6605330129145103E-2</v>
      </c>
      <c r="F1403" s="8" t="s">
        <v>3251</v>
      </c>
    </row>
    <row r="1404" spans="2:6" x14ac:dyDescent="0.2">
      <c r="B1404" s="20" t="s">
        <v>3250</v>
      </c>
      <c r="C1404" s="8" t="s">
        <v>3249</v>
      </c>
      <c r="D1404" s="7">
        <v>8</v>
      </c>
      <c r="E1404" s="9">
        <v>3.6605330129145103E-2</v>
      </c>
      <c r="F1404" s="8" t="s">
        <v>3248</v>
      </c>
    </row>
    <row r="1405" spans="2:6" x14ac:dyDescent="0.2">
      <c r="B1405" s="20" t="s">
        <v>3247</v>
      </c>
      <c r="C1405" s="8" t="s">
        <v>3246</v>
      </c>
      <c r="D1405" s="7">
        <v>8</v>
      </c>
      <c r="E1405" s="9">
        <v>3.6605330129145103E-2</v>
      </c>
      <c r="F1405" s="8" t="s">
        <v>3240</v>
      </c>
    </row>
    <row r="1406" spans="2:6" x14ac:dyDescent="0.2">
      <c r="B1406" s="20" t="s">
        <v>3245</v>
      </c>
      <c r="C1406" s="8" t="s">
        <v>3244</v>
      </c>
      <c r="D1406" s="7">
        <v>8</v>
      </c>
      <c r="E1406" s="9">
        <v>3.6605330129145103E-2</v>
      </c>
      <c r="F1406" s="8" t="s">
        <v>3243</v>
      </c>
    </row>
    <row r="1407" spans="2:6" x14ac:dyDescent="0.2">
      <c r="B1407" s="20" t="s">
        <v>3242</v>
      </c>
      <c r="C1407" s="8" t="s">
        <v>3241</v>
      </c>
      <c r="D1407" s="7">
        <v>8</v>
      </c>
      <c r="E1407" s="9">
        <v>3.6605330129145103E-2</v>
      </c>
      <c r="F1407" s="8" t="s">
        <v>3240</v>
      </c>
    </row>
    <row r="1408" spans="2:6" x14ac:dyDescent="0.2">
      <c r="B1408" s="20" t="s">
        <v>763</v>
      </c>
      <c r="C1408" s="8" t="s">
        <v>762</v>
      </c>
      <c r="D1408" s="7">
        <v>12</v>
      </c>
      <c r="E1408" s="9">
        <v>3.6974695355616601E-2</v>
      </c>
      <c r="F1408" s="8" t="s">
        <v>3239</v>
      </c>
    </row>
    <row r="1409" spans="2:6" x14ac:dyDescent="0.2">
      <c r="B1409" s="20" t="s">
        <v>3238</v>
      </c>
      <c r="C1409" s="8" t="s">
        <v>3237</v>
      </c>
      <c r="D1409" s="7">
        <v>12</v>
      </c>
      <c r="E1409" s="9">
        <v>3.6974695355616601E-2</v>
      </c>
      <c r="F1409" s="8" t="s">
        <v>3236</v>
      </c>
    </row>
    <row r="1410" spans="2:6" x14ac:dyDescent="0.2">
      <c r="B1410" s="20" t="s">
        <v>32</v>
      </c>
      <c r="C1410" s="8" t="s">
        <v>31</v>
      </c>
      <c r="D1410" s="7">
        <v>15</v>
      </c>
      <c r="E1410" s="9">
        <v>3.7172421084796299E-2</v>
      </c>
      <c r="F1410" s="8" t="s">
        <v>3235</v>
      </c>
    </row>
    <row r="1411" spans="2:6" x14ac:dyDescent="0.2">
      <c r="B1411" s="20" t="s">
        <v>3234</v>
      </c>
      <c r="C1411" s="8" t="s">
        <v>3233</v>
      </c>
      <c r="D1411" s="7">
        <v>15</v>
      </c>
      <c r="E1411" s="9">
        <v>3.7172421084796299E-2</v>
      </c>
      <c r="F1411" s="8" t="s">
        <v>3232</v>
      </c>
    </row>
    <row r="1412" spans="2:6" x14ac:dyDescent="0.2">
      <c r="B1412" s="20" t="s">
        <v>3231</v>
      </c>
      <c r="C1412" s="8" t="s">
        <v>3230</v>
      </c>
      <c r="D1412" s="7">
        <v>21</v>
      </c>
      <c r="E1412" s="9">
        <v>3.7531982388336903E-2</v>
      </c>
      <c r="F1412" s="8" t="s">
        <v>3229</v>
      </c>
    </row>
    <row r="1413" spans="2:6" x14ac:dyDescent="0.2">
      <c r="B1413" s="20" t="s">
        <v>3228</v>
      </c>
      <c r="C1413" s="8" t="s">
        <v>3227</v>
      </c>
      <c r="D1413" s="7">
        <v>52</v>
      </c>
      <c r="E1413" s="9">
        <v>3.7884295204013103E-2</v>
      </c>
      <c r="F1413" s="8" t="s">
        <v>3226</v>
      </c>
    </row>
    <row r="1414" spans="2:6" x14ac:dyDescent="0.2">
      <c r="B1414" s="20" t="s">
        <v>792</v>
      </c>
      <c r="C1414" s="8" t="s">
        <v>791</v>
      </c>
      <c r="D1414" s="7">
        <v>16</v>
      </c>
      <c r="E1414" s="9">
        <v>3.7989015344368597E-2</v>
      </c>
      <c r="F1414" s="8" t="s">
        <v>3225</v>
      </c>
    </row>
    <row r="1415" spans="2:6" x14ac:dyDescent="0.2">
      <c r="B1415" s="20" t="s">
        <v>3224</v>
      </c>
      <c r="C1415" s="8" t="s">
        <v>3223</v>
      </c>
      <c r="D1415" s="7">
        <v>16</v>
      </c>
      <c r="E1415" s="9">
        <v>3.7989015344368597E-2</v>
      </c>
      <c r="F1415" s="8" t="s">
        <v>3222</v>
      </c>
    </row>
    <row r="1416" spans="2:6" x14ac:dyDescent="0.2">
      <c r="B1416" s="20" t="s">
        <v>3221</v>
      </c>
      <c r="C1416" s="8" t="s">
        <v>3220</v>
      </c>
      <c r="D1416" s="7">
        <v>16</v>
      </c>
      <c r="E1416" s="9">
        <v>3.7989015344368597E-2</v>
      </c>
      <c r="F1416" s="8" t="s">
        <v>3219</v>
      </c>
    </row>
    <row r="1417" spans="2:6" x14ac:dyDescent="0.2">
      <c r="B1417" s="20" t="s">
        <v>3218</v>
      </c>
      <c r="C1417" s="8" t="s">
        <v>3217</v>
      </c>
      <c r="D1417" s="7">
        <v>20</v>
      </c>
      <c r="E1417" s="9">
        <v>3.8005377153514701E-2</v>
      </c>
      <c r="F1417" s="8" t="s">
        <v>3216</v>
      </c>
    </row>
    <row r="1418" spans="2:6" x14ac:dyDescent="0.2">
      <c r="B1418" s="20" t="s">
        <v>3215</v>
      </c>
      <c r="C1418" s="8" t="s">
        <v>3214</v>
      </c>
      <c r="D1418" s="7">
        <v>19</v>
      </c>
      <c r="E1418" s="9">
        <v>3.8391392697848102E-2</v>
      </c>
      <c r="F1418" s="8" t="s">
        <v>3213</v>
      </c>
    </row>
    <row r="1419" spans="2:6" x14ac:dyDescent="0.2">
      <c r="B1419" s="20" t="s">
        <v>3212</v>
      </c>
      <c r="C1419" s="8" t="s">
        <v>3211</v>
      </c>
      <c r="D1419" s="7">
        <v>17</v>
      </c>
      <c r="E1419" s="9">
        <v>3.8406055036080598E-2</v>
      </c>
      <c r="F1419" s="8" t="s">
        <v>3210</v>
      </c>
    </row>
    <row r="1420" spans="2:6" x14ac:dyDescent="0.2">
      <c r="B1420" s="20" t="s">
        <v>512</v>
      </c>
      <c r="C1420" s="8" t="s">
        <v>511</v>
      </c>
      <c r="D1420" s="7">
        <v>27</v>
      </c>
      <c r="E1420" s="9">
        <v>3.8426988731786897E-2</v>
      </c>
      <c r="F1420" s="8" t="s">
        <v>2962</v>
      </c>
    </row>
    <row r="1421" spans="2:6" x14ac:dyDescent="0.2">
      <c r="B1421" s="20" t="s">
        <v>3209</v>
      </c>
      <c r="C1421" s="8" t="s">
        <v>3208</v>
      </c>
      <c r="D1421" s="7">
        <v>33</v>
      </c>
      <c r="E1421" s="9">
        <v>3.8556417758688698E-2</v>
      </c>
      <c r="F1421" s="8" t="s">
        <v>3207</v>
      </c>
    </row>
    <row r="1422" spans="2:6" x14ac:dyDescent="0.2">
      <c r="B1422" s="20" t="s">
        <v>3206</v>
      </c>
      <c r="C1422" s="8" t="s">
        <v>3205</v>
      </c>
      <c r="D1422" s="7">
        <v>24</v>
      </c>
      <c r="E1422" s="9">
        <v>3.8556417758688698E-2</v>
      </c>
      <c r="F1422" s="8" t="s">
        <v>3204</v>
      </c>
    </row>
    <row r="1423" spans="2:6" x14ac:dyDescent="0.2">
      <c r="B1423" s="20" t="s">
        <v>1302</v>
      </c>
      <c r="C1423" s="8" t="s">
        <v>1301</v>
      </c>
      <c r="D1423" s="7">
        <v>24</v>
      </c>
      <c r="E1423" s="9">
        <v>3.8556417758688698E-2</v>
      </c>
      <c r="F1423" s="8" t="s">
        <v>3203</v>
      </c>
    </row>
    <row r="1424" spans="2:6" x14ac:dyDescent="0.2">
      <c r="B1424" s="20" t="s">
        <v>3202</v>
      </c>
      <c r="C1424" s="8" t="s">
        <v>3201</v>
      </c>
      <c r="D1424" s="7">
        <v>13</v>
      </c>
      <c r="E1424" s="9">
        <v>3.9432031155831902E-2</v>
      </c>
      <c r="F1424" s="8" t="s">
        <v>3200</v>
      </c>
    </row>
    <row r="1425" spans="2:6" x14ac:dyDescent="0.2">
      <c r="B1425" s="20" t="s">
        <v>3199</v>
      </c>
      <c r="C1425" s="8" t="s">
        <v>3198</v>
      </c>
      <c r="D1425" s="7">
        <v>26</v>
      </c>
      <c r="E1425" s="9">
        <v>3.9765865459268898E-2</v>
      </c>
      <c r="F1425" s="8" t="s">
        <v>3197</v>
      </c>
    </row>
    <row r="1426" spans="2:6" x14ac:dyDescent="0.2">
      <c r="B1426" s="20" t="s">
        <v>3196</v>
      </c>
      <c r="C1426" s="8" t="s">
        <v>3195</v>
      </c>
      <c r="D1426" s="7">
        <v>26</v>
      </c>
      <c r="E1426" s="9">
        <v>3.9765865459268898E-2</v>
      </c>
      <c r="F1426" s="8" t="s">
        <v>3194</v>
      </c>
    </row>
    <row r="1427" spans="2:6" x14ac:dyDescent="0.2">
      <c r="B1427" s="20" t="s">
        <v>3193</v>
      </c>
      <c r="C1427" s="8" t="s">
        <v>3192</v>
      </c>
      <c r="D1427" s="7">
        <v>11</v>
      </c>
      <c r="E1427" s="9">
        <v>3.9830791322915601E-2</v>
      </c>
      <c r="F1427" s="8" t="s">
        <v>3191</v>
      </c>
    </row>
    <row r="1428" spans="2:6" x14ac:dyDescent="0.2">
      <c r="B1428" s="20" t="s">
        <v>26</v>
      </c>
      <c r="C1428" s="8" t="s">
        <v>25</v>
      </c>
      <c r="D1428" s="7">
        <v>62</v>
      </c>
      <c r="E1428" s="9">
        <v>4.06593700471845E-2</v>
      </c>
      <c r="F1428" s="8" t="s">
        <v>3190</v>
      </c>
    </row>
    <row r="1429" spans="2:6" x14ac:dyDescent="0.2">
      <c r="B1429" s="20" t="s">
        <v>3189</v>
      </c>
      <c r="C1429" s="8" t="s">
        <v>3188</v>
      </c>
      <c r="D1429" s="7">
        <v>22</v>
      </c>
      <c r="E1429" s="9">
        <v>4.06593700471845E-2</v>
      </c>
      <c r="F1429" s="8" t="s">
        <v>3187</v>
      </c>
    </row>
    <row r="1430" spans="2:6" x14ac:dyDescent="0.2">
      <c r="B1430" s="20" t="s">
        <v>3186</v>
      </c>
      <c r="C1430" s="8" t="s">
        <v>3185</v>
      </c>
      <c r="D1430" s="7">
        <v>6</v>
      </c>
      <c r="E1430" s="9">
        <v>4.0742771967926097E-2</v>
      </c>
      <c r="F1430" s="8" t="s">
        <v>3184</v>
      </c>
    </row>
    <row r="1431" spans="2:6" x14ac:dyDescent="0.2">
      <c r="B1431" s="20" t="s">
        <v>3183</v>
      </c>
      <c r="C1431" s="8" t="s">
        <v>3182</v>
      </c>
      <c r="D1431" s="7">
        <v>6</v>
      </c>
      <c r="E1431" s="9">
        <v>4.0742771967926097E-2</v>
      </c>
      <c r="F1431" s="8" t="s">
        <v>3181</v>
      </c>
    </row>
    <row r="1432" spans="2:6" x14ac:dyDescent="0.2">
      <c r="B1432" s="20" t="s">
        <v>3180</v>
      </c>
      <c r="C1432" s="8" t="s">
        <v>3179</v>
      </c>
      <c r="D1432" s="7">
        <v>6</v>
      </c>
      <c r="E1432" s="9">
        <v>4.0742771967926097E-2</v>
      </c>
      <c r="F1432" s="8" t="s">
        <v>3178</v>
      </c>
    </row>
    <row r="1433" spans="2:6" x14ac:dyDescent="0.2">
      <c r="B1433" s="20" t="s">
        <v>3177</v>
      </c>
      <c r="C1433" s="8" t="s">
        <v>3176</v>
      </c>
      <c r="D1433" s="7">
        <v>6</v>
      </c>
      <c r="E1433" s="9">
        <v>4.0742771967926097E-2</v>
      </c>
      <c r="F1433" s="8" t="s">
        <v>3175</v>
      </c>
    </row>
    <row r="1434" spans="2:6" x14ac:dyDescent="0.2">
      <c r="B1434" s="20" t="s">
        <v>3174</v>
      </c>
      <c r="C1434" s="8" t="s">
        <v>3173</v>
      </c>
      <c r="D1434" s="7">
        <v>6</v>
      </c>
      <c r="E1434" s="9">
        <v>4.0742771967926097E-2</v>
      </c>
      <c r="F1434" s="8" t="s">
        <v>3172</v>
      </c>
    </row>
    <row r="1435" spans="2:6" x14ac:dyDescent="0.2">
      <c r="B1435" s="20" t="s">
        <v>1179</v>
      </c>
      <c r="C1435" s="8" t="s">
        <v>1178</v>
      </c>
      <c r="D1435" s="7">
        <v>6</v>
      </c>
      <c r="E1435" s="9">
        <v>4.0742771967926097E-2</v>
      </c>
      <c r="F1435" s="8" t="s">
        <v>3171</v>
      </c>
    </row>
    <row r="1436" spans="2:6" x14ac:dyDescent="0.2">
      <c r="B1436" s="20" t="s">
        <v>1177</v>
      </c>
      <c r="C1436" s="8" t="s">
        <v>1176</v>
      </c>
      <c r="D1436" s="7">
        <v>6</v>
      </c>
      <c r="E1436" s="9">
        <v>4.0742771967926097E-2</v>
      </c>
      <c r="F1436" s="8" t="s">
        <v>3170</v>
      </c>
    </row>
    <row r="1437" spans="2:6" x14ac:dyDescent="0.2">
      <c r="B1437" s="20" t="s">
        <v>3169</v>
      </c>
      <c r="C1437" s="8" t="s">
        <v>3168</v>
      </c>
      <c r="D1437" s="7">
        <v>25</v>
      </c>
      <c r="E1437" s="9">
        <v>4.0940155730710998E-2</v>
      </c>
      <c r="F1437" s="8" t="s">
        <v>3167</v>
      </c>
    </row>
    <row r="1438" spans="2:6" x14ac:dyDescent="0.2">
      <c r="B1438" s="20" t="s">
        <v>3166</v>
      </c>
      <c r="C1438" s="8" t="s">
        <v>3165</v>
      </c>
      <c r="D1438" s="7">
        <v>14</v>
      </c>
      <c r="E1438" s="9">
        <v>4.0958929909615201E-2</v>
      </c>
      <c r="F1438" s="8" t="s">
        <v>3164</v>
      </c>
    </row>
    <row r="1439" spans="2:6" x14ac:dyDescent="0.2">
      <c r="B1439" s="20" t="s">
        <v>3163</v>
      </c>
      <c r="C1439" s="8" t="s">
        <v>3162</v>
      </c>
      <c r="D1439" s="7">
        <v>14</v>
      </c>
      <c r="E1439" s="9">
        <v>4.0958929909615201E-2</v>
      </c>
      <c r="F1439" s="8" t="s">
        <v>3161</v>
      </c>
    </row>
    <row r="1440" spans="2:6" x14ac:dyDescent="0.2">
      <c r="B1440" s="20" t="s">
        <v>3160</v>
      </c>
      <c r="C1440" s="8" t="s">
        <v>3159</v>
      </c>
      <c r="D1440" s="7">
        <v>14</v>
      </c>
      <c r="E1440" s="9">
        <v>4.0958929909615201E-2</v>
      </c>
      <c r="F1440" s="8" t="s">
        <v>3158</v>
      </c>
    </row>
    <row r="1441" spans="2:6" x14ac:dyDescent="0.2">
      <c r="B1441" s="20" t="s">
        <v>3157</v>
      </c>
      <c r="C1441" s="8" t="s">
        <v>3156</v>
      </c>
      <c r="D1441" s="7">
        <v>14</v>
      </c>
      <c r="E1441" s="9">
        <v>4.0958929909615201E-2</v>
      </c>
      <c r="F1441" s="8" t="s">
        <v>3155</v>
      </c>
    </row>
    <row r="1442" spans="2:6" x14ac:dyDescent="0.2">
      <c r="B1442" s="20" t="s">
        <v>3154</v>
      </c>
      <c r="C1442" s="8" t="s">
        <v>3153</v>
      </c>
      <c r="D1442" s="7">
        <v>20</v>
      </c>
      <c r="E1442" s="9">
        <v>4.2064818133567397E-2</v>
      </c>
      <c r="F1442" s="8" t="s">
        <v>3152</v>
      </c>
    </row>
    <row r="1443" spans="2:6" x14ac:dyDescent="0.2">
      <c r="B1443" s="20" t="s">
        <v>3151</v>
      </c>
      <c r="C1443" s="8" t="s">
        <v>3150</v>
      </c>
      <c r="D1443" s="7">
        <v>20</v>
      </c>
      <c r="E1443" s="9">
        <v>4.2064818133567397E-2</v>
      </c>
      <c r="F1443" s="8" t="s">
        <v>3149</v>
      </c>
    </row>
    <row r="1444" spans="2:6" x14ac:dyDescent="0.2">
      <c r="B1444" s="20" t="s">
        <v>583</v>
      </c>
      <c r="C1444" s="8" t="s">
        <v>582</v>
      </c>
      <c r="D1444" s="7">
        <v>15</v>
      </c>
      <c r="E1444" s="9">
        <v>4.2146760327643203E-2</v>
      </c>
      <c r="F1444" s="8" t="s">
        <v>3148</v>
      </c>
    </row>
    <row r="1445" spans="2:6" x14ac:dyDescent="0.2">
      <c r="B1445" s="20" t="s">
        <v>3147</v>
      </c>
      <c r="C1445" s="8" t="s">
        <v>3146</v>
      </c>
      <c r="D1445" s="7">
        <v>15</v>
      </c>
      <c r="E1445" s="9">
        <v>4.2146760327643203E-2</v>
      </c>
      <c r="F1445" s="8" t="s">
        <v>3145</v>
      </c>
    </row>
    <row r="1446" spans="2:6" x14ac:dyDescent="0.2">
      <c r="B1446" s="20" t="s">
        <v>1003</v>
      </c>
      <c r="C1446" s="8" t="s">
        <v>1002</v>
      </c>
      <c r="D1446" s="7">
        <v>10</v>
      </c>
      <c r="E1446" s="9">
        <v>4.2284474365453399E-2</v>
      </c>
      <c r="F1446" s="8" t="s">
        <v>3144</v>
      </c>
    </row>
    <row r="1447" spans="2:6" x14ac:dyDescent="0.2">
      <c r="B1447" s="20" t="s">
        <v>308</v>
      </c>
      <c r="C1447" s="8" t="s">
        <v>307</v>
      </c>
      <c r="D1447" s="7">
        <v>10</v>
      </c>
      <c r="E1447" s="9">
        <v>4.2284474365453399E-2</v>
      </c>
      <c r="F1447" s="8" t="s">
        <v>3143</v>
      </c>
    </row>
    <row r="1448" spans="2:6" x14ac:dyDescent="0.2">
      <c r="B1448" s="20" t="s">
        <v>1000</v>
      </c>
      <c r="C1448" s="8" t="s">
        <v>999</v>
      </c>
      <c r="D1448" s="7">
        <v>10</v>
      </c>
      <c r="E1448" s="9">
        <v>4.2284474365453399E-2</v>
      </c>
      <c r="F1448" s="8" t="s">
        <v>3142</v>
      </c>
    </row>
    <row r="1449" spans="2:6" x14ac:dyDescent="0.2">
      <c r="B1449" s="20" t="s">
        <v>3141</v>
      </c>
      <c r="C1449" s="8" t="s">
        <v>3140</v>
      </c>
      <c r="D1449" s="7">
        <v>34</v>
      </c>
      <c r="E1449" s="9">
        <v>4.2484850498691898E-2</v>
      </c>
      <c r="F1449" s="8" t="s">
        <v>3139</v>
      </c>
    </row>
    <row r="1450" spans="2:6" x14ac:dyDescent="0.2">
      <c r="B1450" s="20" t="s">
        <v>3138</v>
      </c>
      <c r="C1450" s="8" t="s">
        <v>3137</v>
      </c>
      <c r="D1450" s="7">
        <v>16</v>
      </c>
      <c r="E1450" s="9">
        <v>4.2702106140486598E-2</v>
      </c>
      <c r="F1450" s="8" t="s">
        <v>3136</v>
      </c>
    </row>
    <row r="1451" spans="2:6" x14ac:dyDescent="0.2">
      <c r="B1451" s="20" t="s">
        <v>2693</v>
      </c>
      <c r="C1451" s="8" t="s">
        <v>2692</v>
      </c>
      <c r="D1451" s="7">
        <v>16</v>
      </c>
      <c r="E1451" s="9">
        <v>4.2702106140486598E-2</v>
      </c>
      <c r="F1451" s="8" t="s">
        <v>3135</v>
      </c>
    </row>
    <row r="1452" spans="2:6" x14ac:dyDescent="0.2">
      <c r="B1452" s="20" t="s">
        <v>3134</v>
      </c>
      <c r="C1452" s="8" t="s">
        <v>3133</v>
      </c>
      <c r="D1452" s="7">
        <v>18</v>
      </c>
      <c r="E1452" s="9">
        <v>4.2702106140486598E-2</v>
      </c>
      <c r="F1452" s="8" t="s">
        <v>3132</v>
      </c>
    </row>
    <row r="1453" spans="2:6" x14ac:dyDescent="0.2">
      <c r="B1453" s="20" t="s">
        <v>3131</v>
      </c>
      <c r="C1453" s="8" t="s">
        <v>3130</v>
      </c>
      <c r="D1453" s="7">
        <v>18</v>
      </c>
      <c r="E1453" s="9">
        <v>4.2702106140486598E-2</v>
      </c>
      <c r="F1453" s="8" t="s">
        <v>3129</v>
      </c>
    </row>
    <row r="1454" spans="2:6" x14ac:dyDescent="0.2">
      <c r="B1454" s="20" t="s">
        <v>3128</v>
      </c>
      <c r="C1454" s="8" t="s">
        <v>3127</v>
      </c>
      <c r="D1454" s="7">
        <v>12</v>
      </c>
      <c r="E1454" s="9">
        <v>4.2702106140486598E-2</v>
      </c>
      <c r="F1454" s="8" t="s">
        <v>3126</v>
      </c>
    </row>
    <row r="1455" spans="2:6" x14ac:dyDescent="0.2">
      <c r="B1455" s="20" t="s">
        <v>3125</v>
      </c>
      <c r="C1455" s="8" t="s">
        <v>3124</v>
      </c>
      <c r="D1455" s="7">
        <v>12</v>
      </c>
      <c r="E1455" s="9">
        <v>4.2702106140486598E-2</v>
      </c>
      <c r="F1455" s="8" t="s">
        <v>3123</v>
      </c>
    </row>
    <row r="1456" spans="2:6" x14ac:dyDescent="0.2">
      <c r="B1456" s="20" t="s">
        <v>3122</v>
      </c>
      <c r="C1456" s="8" t="s">
        <v>3121</v>
      </c>
      <c r="D1456" s="7">
        <v>12</v>
      </c>
      <c r="E1456" s="9">
        <v>4.2702106140486598E-2</v>
      </c>
      <c r="F1456" s="8" t="s">
        <v>3118</v>
      </c>
    </row>
    <row r="1457" spans="2:6" x14ac:dyDescent="0.2">
      <c r="B1457" s="20" t="s">
        <v>3120</v>
      </c>
      <c r="C1457" s="8" t="s">
        <v>3119</v>
      </c>
      <c r="D1457" s="7">
        <v>12</v>
      </c>
      <c r="E1457" s="9">
        <v>4.2702106140486598E-2</v>
      </c>
      <c r="F1457" s="8" t="s">
        <v>3118</v>
      </c>
    </row>
    <row r="1458" spans="2:6" x14ac:dyDescent="0.2">
      <c r="B1458" s="20" t="s">
        <v>3117</v>
      </c>
      <c r="C1458" s="8" t="s">
        <v>3116</v>
      </c>
      <c r="D1458" s="7">
        <v>12</v>
      </c>
      <c r="E1458" s="9">
        <v>4.2702106140486598E-2</v>
      </c>
      <c r="F1458" s="8" t="s">
        <v>3113</v>
      </c>
    </row>
    <row r="1459" spans="2:6" x14ac:dyDescent="0.2">
      <c r="B1459" s="20" t="s">
        <v>3115</v>
      </c>
      <c r="C1459" s="8" t="s">
        <v>3114</v>
      </c>
      <c r="D1459" s="7">
        <v>12</v>
      </c>
      <c r="E1459" s="9">
        <v>4.2702106140486598E-2</v>
      </c>
      <c r="F1459" s="8" t="s">
        <v>3113</v>
      </c>
    </row>
    <row r="1460" spans="2:6" x14ac:dyDescent="0.2">
      <c r="B1460" s="20" t="s">
        <v>3112</v>
      </c>
      <c r="C1460" s="8" t="s">
        <v>3111</v>
      </c>
      <c r="D1460" s="7">
        <v>32</v>
      </c>
      <c r="E1460" s="9">
        <v>4.2894511032486801E-2</v>
      </c>
      <c r="F1460" s="8" t="s">
        <v>3110</v>
      </c>
    </row>
    <row r="1461" spans="2:6" x14ac:dyDescent="0.2">
      <c r="B1461" s="20" t="s">
        <v>3109</v>
      </c>
      <c r="C1461" s="8" t="s">
        <v>3108</v>
      </c>
      <c r="D1461" s="7">
        <v>28</v>
      </c>
      <c r="E1461" s="9">
        <v>4.3310424687467701E-2</v>
      </c>
      <c r="F1461" s="8" t="s">
        <v>3107</v>
      </c>
    </row>
    <row r="1462" spans="2:6" x14ac:dyDescent="0.2">
      <c r="B1462" s="20" t="s">
        <v>1030</v>
      </c>
      <c r="C1462" s="8" t="s">
        <v>1029</v>
      </c>
      <c r="D1462" s="7">
        <v>39</v>
      </c>
      <c r="E1462" s="9">
        <v>4.4047320619802502E-2</v>
      </c>
      <c r="F1462" s="8" t="s">
        <v>3106</v>
      </c>
    </row>
    <row r="1463" spans="2:6" x14ac:dyDescent="0.2">
      <c r="B1463" s="20" t="s">
        <v>3105</v>
      </c>
      <c r="C1463" s="8" t="s">
        <v>3104</v>
      </c>
      <c r="D1463" s="7">
        <v>53</v>
      </c>
      <c r="E1463" s="9">
        <v>4.4291807310247899E-2</v>
      </c>
      <c r="F1463" s="8" t="s">
        <v>3103</v>
      </c>
    </row>
    <row r="1464" spans="2:6" x14ac:dyDescent="0.2">
      <c r="B1464" s="20" t="s">
        <v>3102</v>
      </c>
      <c r="C1464" s="8" t="s">
        <v>3101</v>
      </c>
      <c r="D1464" s="7">
        <v>7</v>
      </c>
      <c r="E1464" s="9">
        <v>4.4333197755093597E-2</v>
      </c>
      <c r="F1464" s="8" t="s">
        <v>3100</v>
      </c>
    </row>
    <row r="1465" spans="2:6" x14ac:dyDescent="0.2">
      <c r="B1465" s="20" t="s">
        <v>3099</v>
      </c>
      <c r="C1465" s="8" t="s">
        <v>3098</v>
      </c>
      <c r="D1465" s="7">
        <v>7</v>
      </c>
      <c r="E1465" s="9">
        <v>4.4333197755093597E-2</v>
      </c>
      <c r="F1465" s="8" t="s">
        <v>3097</v>
      </c>
    </row>
    <row r="1466" spans="2:6" x14ac:dyDescent="0.2">
      <c r="B1466" s="20" t="s">
        <v>474</v>
      </c>
      <c r="C1466" s="8" t="s">
        <v>473</v>
      </c>
      <c r="D1466" s="7">
        <v>7</v>
      </c>
      <c r="E1466" s="9">
        <v>4.4333197755093597E-2</v>
      </c>
      <c r="F1466" s="8" t="s">
        <v>3096</v>
      </c>
    </row>
    <row r="1467" spans="2:6" x14ac:dyDescent="0.2">
      <c r="B1467" s="20" t="s">
        <v>471</v>
      </c>
      <c r="C1467" s="8" t="s">
        <v>470</v>
      </c>
      <c r="D1467" s="7">
        <v>7</v>
      </c>
      <c r="E1467" s="9">
        <v>4.4333197755093597E-2</v>
      </c>
      <c r="F1467" s="8" t="s">
        <v>3095</v>
      </c>
    </row>
    <row r="1468" spans="2:6" x14ac:dyDescent="0.2">
      <c r="B1468" s="20" t="s">
        <v>1254</v>
      </c>
      <c r="C1468" s="8" t="s">
        <v>1253</v>
      </c>
      <c r="D1468" s="7">
        <v>7</v>
      </c>
      <c r="E1468" s="9">
        <v>4.4333197755093597E-2</v>
      </c>
      <c r="F1468" s="8" t="s">
        <v>3094</v>
      </c>
    </row>
    <row r="1469" spans="2:6" x14ac:dyDescent="0.2">
      <c r="B1469" s="20" t="s">
        <v>3093</v>
      </c>
      <c r="C1469" s="8" t="s">
        <v>3092</v>
      </c>
      <c r="D1469" s="7">
        <v>7</v>
      </c>
      <c r="E1469" s="9">
        <v>4.4333197755093597E-2</v>
      </c>
      <c r="F1469" s="8" t="s">
        <v>3091</v>
      </c>
    </row>
    <row r="1470" spans="2:6" x14ac:dyDescent="0.2">
      <c r="B1470" s="20" t="s">
        <v>3090</v>
      </c>
      <c r="C1470" s="8" t="s">
        <v>3089</v>
      </c>
      <c r="D1470" s="7">
        <v>7</v>
      </c>
      <c r="E1470" s="9">
        <v>4.4333197755093597E-2</v>
      </c>
      <c r="F1470" s="8" t="s">
        <v>3088</v>
      </c>
    </row>
    <row r="1471" spans="2:6" x14ac:dyDescent="0.2">
      <c r="B1471" s="20" t="s">
        <v>3087</v>
      </c>
      <c r="C1471" s="8" t="s">
        <v>3086</v>
      </c>
      <c r="D1471" s="7">
        <v>40</v>
      </c>
      <c r="E1471" s="9">
        <v>4.4585823833431099E-2</v>
      </c>
      <c r="F1471" s="8" t="s">
        <v>3085</v>
      </c>
    </row>
    <row r="1472" spans="2:6" x14ac:dyDescent="0.2">
      <c r="B1472" s="20" t="s">
        <v>3084</v>
      </c>
      <c r="C1472" s="8" t="s">
        <v>3083</v>
      </c>
      <c r="D1472" s="7">
        <v>13</v>
      </c>
      <c r="E1472" s="9">
        <v>4.4704977877989702E-2</v>
      </c>
      <c r="F1472" s="8" t="s">
        <v>3082</v>
      </c>
    </row>
    <row r="1473" spans="2:6" x14ac:dyDescent="0.2">
      <c r="B1473" s="20" t="s">
        <v>628</v>
      </c>
      <c r="C1473" s="8" t="s">
        <v>627</v>
      </c>
      <c r="D1473" s="7">
        <v>8</v>
      </c>
      <c r="E1473" s="9">
        <v>4.4704977877989702E-2</v>
      </c>
      <c r="F1473" s="8" t="s">
        <v>3081</v>
      </c>
    </row>
    <row r="1474" spans="2:6" x14ac:dyDescent="0.2">
      <c r="B1474" s="20" t="s">
        <v>3080</v>
      </c>
      <c r="C1474" s="8" t="s">
        <v>3079</v>
      </c>
      <c r="D1474" s="7">
        <v>8</v>
      </c>
      <c r="E1474" s="9">
        <v>4.4704977877989702E-2</v>
      </c>
      <c r="F1474" s="8" t="s">
        <v>3078</v>
      </c>
    </row>
    <row r="1475" spans="2:6" x14ac:dyDescent="0.2">
      <c r="B1475" s="20" t="s">
        <v>3077</v>
      </c>
      <c r="C1475" s="8" t="s">
        <v>3076</v>
      </c>
      <c r="D1475" s="7">
        <v>8</v>
      </c>
      <c r="E1475" s="9">
        <v>4.4704977877989702E-2</v>
      </c>
      <c r="F1475" s="8" t="s">
        <v>3075</v>
      </c>
    </row>
    <row r="1476" spans="2:6" x14ac:dyDescent="0.2">
      <c r="B1476" s="20" t="s">
        <v>3074</v>
      </c>
      <c r="C1476" s="8" t="s">
        <v>3073</v>
      </c>
      <c r="D1476" s="7">
        <v>8</v>
      </c>
      <c r="E1476" s="9">
        <v>4.4704977877989702E-2</v>
      </c>
      <c r="F1476" s="8" t="s">
        <v>3072</v>
      </c>
    </row>
    <row r="1477" spans="2:6" x14ac:dyDescent="0.2">
      <c r="B1477" s="20" t="s">
        <v>3071</v>
      </c>
      <c r="C1477" s="8" t="s">
        <v>3070</v>
      </c>
      <c r="D1477" s="7">
        <v>21</v>
      </c>
      <c r="E1477" s="9">
        <v>4.4704977877989702E-2</v>
      </c>
      <c r="F1477" s="8" t="s">
        <v>3069</v>
      </c>
    </row>
    <row r="1478" spans="2:6" x14ac:dyDescent="0.2">
      <c r="B1478" s="20" t="s">
        <v>3068</v>
      </c>
      <c r="C1478" s="8" t="s">
        <v>3067</v>
      </c>
      <c r="D1478" s="7">
        <v>5</v>
      </c>
      <c r="E1478" s="9">
        <v>4.4704977877989702E-2</v>
      </c>
      <c r="F1478" s="8" t="s">
        <v>3066</v>
      </c>
    </row>
    <row r="1479" spans="2:6" x14ac:dyDescent="0.2">
      <c r="B1479" s="20" t="s">
        <v>3065</v>
      </c>
      <c r="C1479" s="8" t="s">
        <v>3064</v>
      </c>
      <c r="D1479" s="7">
        <v>5</v>
      </c>
      <c r="E1479" s="9">
        <v>4.4704977877989702E-2</v>
      </c>
      <c r="F1479" s="8" t="s">
        <v>3044</v>
      </c>
    </row>
    <row r="1480" spans="2:6" x14ac:dyDescent="0.2">
      <c r="B1480" s="20" t="s">
        <v>3063</v>
      </c>
      <c r="C1480" s="8" t="s">
        <v>3062</v>
      </c>
      <c r="D1480" s="7">
        <v>5</v>
      </c>
      <c r="E1480" s="9">
        <v>4.4704977877989702E-2</v>
      </c>
      <c r="F1480" s="8" t="s">
        <v>3061</v>
      </c>
    </row>
    <row r="1481" spans="2:6" x14ac:dyDescent="0.2">
      <c r="B1481" s="20" t="s">
        <v>3060</v>
      </c>
      <c r="C1481" s="8" t="s">
        <v>3059</v>
      </c>
      <c r="D1481" s="7">
        <v>5</v>
      </c>
      <c r="E1481" s="9">
        <v>4.4704977877989702E-2</v>
      </c>
      <c r="F1481" s="8" t="s">
        <v>3058</v>
      </c>
    </row>
    <row r="1482" spans="2:6" x14ac:dyDescent="0.2">
      <c r="B1482" s="20" t="s">
        <v>3057</v>
      </c>
      <c r="C1482" s="8" t="s">
        <v>3056</v>
      </c>
      <c r="D1482" s="7">
        <v>5</v>
      </c>
      <c r="E1482" s="9">
        <v>4.4704977877989702E-2</v>
      </c>
      <c r="F1482" s="8" t="s">
        <v>3055</v>
      </c>
    </row>
    <row r="1483" spans="2:6" x14ac:dyDescent="0.2">
      <c r="B1483" s="20" t="s">
        <v>3054</v>
      </c>
      <c r="C1483" s="8" t="s">
        <v>3053</v>
      </c>
      <c r="D1483" s="7">
        <v>5</v>
      </c>
      <c r="E1483" s="9">
        <v>4.4704977877989702E-2</v>
      </c>
      <c r="F1483" s="8" t="s">
        <v>3038</v>
      </c>
    </row>
    <row r="1484" spans="2:6" x14ac:dyDescent="0.2">
      <c r="B1484" s="20" t="s">
        <v>3052</v>
      </c>
      <c r="C1484" s="8" t="s">
        <v>3051</v>
      </c>
      <c r="D1484" s="7">
        <v>5</v>
      </c>
      <c r="E1484" s="9">
        <v>4.4704977877989702E-2</v>
      </c>
      <c r="F1484" s="8" t="s">
        <v>3050</v>
      </c>
    </row>
    <row r="1485" spans="2:6" x14ac:dyDescent="0.2">
      <c r="B1485" s="20" t="s">
        <v>3049</v>
      </c>
      <c r="C1485" s="8" t="s">
        <v>3048</v>
      </c>
      <c r="D1485" s="7">
        <v>5</v>
      </c>
      <c r="E1485" s="9">
        <v>4.4704977877989702E-2</v>
      </c>
      <c r="F1485" s="8" t="s">
        <v>3047</v>
      </c>
    </row>
    <row r="1486" spans="2:6" x14ac:dyDescent="0.2">
      <c r="B1486" s="20" t="s">
        <v>3046</v>
      </c>
      <c r="C1486" s="8" t="s">
        <v>3045</v>
      </c>
      <c r="D1486" s="7">
        <v>5</v>
      </c>
      <c r="E1486" s="9">
        <v>4.4704977877989702E-2</v>
      </c>
      <c r="F1486" s="8" t="s">
        <v>3044</v>
      </c>
    </row>
    <row r="1487" spans="2:6" x14ac:dyDescent="0.2">
      <c r="B1487" s="20" t="s">
        <v>3043</v>
      </c>
      <c r="C1487" s="8" t="s">
        <v>3042</v>
      </c>
      <c r="D1487" s="7">
        <v>5</v>
      </c>
      <c r="E1487" s="9">
        <v>4.4704977877989702E-2</v>
      </c>
      <c r="F1487" s="8" t="s">
        <v>3041</v>
      </c>
    </row>
    <row r="1488" spans="2:6" x14ac:dyDescent="0.2">
      <c r="B1488" s="20" t="s">
        <v>3040</v>
      </c>
      <c r="C1488" s="8" t="s">
        <v>3039</v>
      </c>
      <c r="D1488" s="7">
        <v>5</v>
      </c>
      <c r="E1488" s="9">
        <v>4.4704977877989702E-2</v>
      </c>
      <c r="F1488" s="8" t="s">
        <v>3038</v>
      </c>
    </row>
    <row r="1489" spans="2:6" x14ac:dyDescent="0.2">
      <c r="B1489" s="20" t="s">
        <v>3037</v>
      </c>
      <c r="C1489" s="8" t="s">
        <v>3036</v>
      </c>
      <c r="D1489" s="7">
        <v>5</v>
      </c>
      <c r="E1489" s="9">
        <v>4.4704977877989702E-2</v>
      </c>
      <c r="F1489" s="8" t="s">
        <v>3035</v>
      </c>
    </row>
    <row r="1490" spans="2:6" x14ac:dyDescent="0.2">
      <c r="B1490" s="20" t="s">
        <v>962</v>
      </c>
      <c r="C1490" s="8" t="s">
        <v>961</v>
      </c>
      <c r="D1490" s="7">
        <v>5</v>
      </c>
      <c r="E1490" s="9">
        <v>4.4704977877989702E-2</v>
      </c>
      <c r="F1490" s="8" t="s">
        <v>3034</v>
      </c>
    </row>
    <row r="1491" spans="2:6" x14ac:dyDescent="0.2">
      <c r="B1491" s="20" t="s">
        <v>3033</v>
      </c>
      <c r="C1491" s="8" t="s">
        <v>3032</v>
      </c>
      <c r="D1491" s="7">
        <v>5</v>
      </c>
      <c r="E1491" s="9">
        <v>4.4704977877989702E-2</v>
      </c>
      <c r="F1491" s="8" t="s">
        <v>3031</v>
      </c>
    </row>
    <row r="1492" spans="2:6" x14ac:dyDescent="0.2">
      <c r="B1492" s="20" t="s">
        <v>3030</v>
      </c>
      <c r="C1492" s="8" t="s">
        <v>3029</v>
      </c>
      <c r="D1492" s="7">
        <v>5</v>
      </c>
      <c r="E1492" s="9">
        <v>4.4704977877989702E-2</v>
      </c>
      <c r="F1492" s="8" t="s">
        <v>3028</v>
      </c>
    </row>
    <row r="1493" spans="2:6" x14ac:dyDescent="0.2">
      <c r="B1493" s="20" t="s">
        <v>3027</v>
      </c>
      <c r="C1493" s="8" t="s">
        <v>3026</v>
      </c>
      <c r="D1493" s="7">
        <v>5</v>
      </c>
      <c r="E1493" s="9">
        <v>4.4704977877989702E-2</v>
      </c>
      <c r="F1493" s="8" t="s">
        <v>3025</v>
      </c>
    </row>
    <row r="1494" spans="2:6" x14ac:dyDescent="0.2">
      <c r="B1494" s="20" t="s">
        <v>3024</v>
      </c>
      <c r="C1494" s="8" t="s">
        <v>3023</v>
      </c>
      <c r="D1494" s="7">
        <v>5</v>
      </c>
      <c r="E1494" s="9">
        <v>4.4704977877989702E-2</v>
      </c>
      <c r="F1494" s="8" t="s">
        <v>3022</v>
      </c>
    </row>
    <row r="1495" spans="2:6" x14ac:dyDescent="0.2">
      <c r="B1495" s="20" t="s">
        <v>3021</v>
      </c>
      <c r="C1495" s="8" t="s">
        <v>3020</v>
      </c>
      <c r="D1495" s="7">
        <v>5</v>
      </c>
      <c r="E1495" s="9">
        <v>4.4704977877989702E-2</v>
      </c>
      <c r="F1495" s="8" t="s">
        <v>3019</v>
      </c>
    </row>
    <row r="1496" spans="2:6" x14ac:dyDescent="0.2">
      <c r="B1496" s="20" t="s">
        <v>3018</v>
      </c>
      <c r="C1496" s="8" t="s">
        <v>3017</v>
      </c>
      <c r="D1496" s="7">
        <v>5</v>
      </c>
      <c r="E1496" s="9">
        <v>4.4704977877989702E-2</v>
      </c>
      <c r="F1496" s="8" t="s">
        <v>3016</v>
      </c>
    </row>
    <row r="1497" spans="2:6" x14ac:dyDescent="0.2">
      <c r="B1497" s="20" t="s">
        <v>3015</v>
      </c>
      <c r="C1497" s="8" t="s">
        <v>3014</v>
      </c>
      <c r="D1497" s="7">
        <v>5</v>
      </c>
      <c r="E1497" s="9">
        <v>4.4704977877989702E-2</v>
      </c>
      <c r="F1497" s="8" t="s">
        <v>3013</v>
      </c>
    </row>
    <row r="1498" spans="2:6" x14ac:dyDescent="0.2">
      <c r="B1498" s="20" t="s">
        <v>3012</v>
      </c>
      <c r="C1498" s="8" t="s">
        <v>3011</v>
      </c>
      <c r="D1498" s="7">
        <v>35</v>
      </c>
      <c r="E1498" s="9">
        <v>4.5725473783953099E-2</v>
      </c>
      <c r="F1498" s="8" t="s">
        <v>3010</v>
      </c>
    </row>
    <row r="1499" spans="2:6" x14ac:dyDescent="0.2">
      <c r="B1499" s="20" t="s">
        <v>3009</v>
      </c>
      <c r="C1499" s="8" t="s">
        <v>3008</v>
      </c>
      <c r="D1499" s="7">
        <v>11</v>
      </c>
      <c r="E1499" s="9">
        <v>4.5725473783953099E-2</v>
      </c>
      <c r="F1499" s="8" t="s">
        <v>3007</v>
      </c>
    </row>
    <row r="1500" spans="2:6" x14ac:dyDescent="0.2">
      <c r="B1500" s="20" t="s">
        <v>3006</v>
      </c>
      <c r="C1500" s="8" t="s">
        <v>3005</v>
      </c>
      <c r="D1500" s="7">
        <v>11</v>
      </c>
      <c r="E1500" s="9">
        <v>4.5725473783953099E-2</v>
      </c>
      <c r="F1500" s="8" t="s">
        <v>3004</v>
      </c>
    </row>
    <row r="1501" spans="2:6" x14ac:dyDescent="0.2">
      <c r="B1501" s="20" t="s">
        <v>3003</v>
      </c>
      <c r="C1501" s="8" t="s">
        <v>3002</v>
      </c>
      <c r="D1501" s="7">
        <v>11</v>
      </c>
      <c r="E1501" s="9">
        <v>4.5725473783953099E-2</v>
      </c>
      <c r="F1501" s="8" t="s">
        <v>3001</v>
      </c>
    </row>
    <row r="1502" spans="2:6" x14ac:dyDescent="0.2">
      <c r="B1502" s="20" t="s">
        <v>3000</v>
      </c>
      <c r="C1502" s="8" t="s">
        <v>2999</v>
      </c>
      <c r="D1502" s="7">
        <v>14</v>
      </c>
      <c r="E1502" s="9">
        <v>4.5736175758007203E-2</v>
      </c>
      <c r="F1502" s="8" t="s">
        <v>2998</v>
      </c>
    </row>
    <row r="1503" spans="2:6" x14ac:dyDescent="0.2">
      <c r="B1503" s="20" t="s">
        <v>2997</v>
      </c>
      <c r="C1503" s="8" t="s">
        <v>2996</v>
      </c>
      <c r="D1503" s="7">
        <v>14</v>
      </c>
      <c r="E1503" s="9">
        <v>4.5736175758007203E-2</v>
      </c>
      <c r="F1503" s="8" t="s">
        <v>2995</v>
      </c>
    </row>
    <row r="1504" spans="2:6" x14ac:dyDescent="0.2">
      <c r="B1504" s="20" t="s">
        <v>2994</v>
      </c>
      <c r="C1504" s="8" t="s">
        <v>2993</v>
      </c>
      <c r="D1504" s="7">
        <v>14</v>
      </c>
      <c r="E1504" s="9">
        <v>4.5736175758007203E-2</v>
      </c>
      <c r="F1504" s="8" t="s">
        <v>2992</v>
      </c>
    </row>
    <row r="1505" spans="2:6" x14ac:dyDescent="0.2">
      <c r="B1505" s="20" t="s">
        <v>2991</v>
      </c>
      <c r="C1505" s="8" t="s">
        <v>2990</v>
      </c>
      <c r="D1505" s="7">
        <v>14</v>
      </c>
      <c r="E1505" s="9">
        <v>4.5736175758007203E-2</v>
      </c>
      <c r="F1505" s="8" t="s">
        <v>2989</v>
      </c>
    </row>
    <row r="1506" spans="2:6" x14ac:dyDescent="0.2">
      <c r="B1506" s="20" t="s">
        <v>2988</v>
      </c>
      <c r="C1506" s="8" t="s">
        <v>2987</v>
      </c>
      <c r="D1506" s="7">
        <v>26</v>
      </c>
      <c r="E1506" s="9">
        <v>4.5755931281155703E-2</v>
      </c>
      <c r="F1506" s="8" t="s">
        <v>2986</v>
      </c>
    </row>
    <row r="1507" spans="2:6" x14ac:dyDescent="0.2">
      <c r="B1507" s="20" t="s">
        <v>2985</v>
      </c>
      <c r="C1507" s="8" t="s">
        <v>2984</v>
      </c>
      <c r="D1507" s="7">
        <v>15</v>
      </c>
      <c r="E1507" s="9">
        <v>4.6645896397679E-2</v>
      </c>
      <c r="F1507" s="8" t="s">
        <v>2983</v>
      </c>
    </row>
    <row r="1508" spans="2:6" x14ac:dyDescent="0.2">
      <c r="B1508" s="20" t="s">
        <v>2982</v>
      </c>
      <c r="C1508" s="8" t="s">
        <v>2981</v>
      </c>
      <c r="D1508" s="7">
        <v>15</v>
      </c>
      <c r="E1508" s="9">
        <v>4.6645896397679E-2</v>
      </c>
      <c r="F1508" s="8" t="s">
        <v>2980</v>
      </c>
    </row>
    <row r="1509" spans="2:6" x14ac:dyDescent="0.2">
      <c r="B1509" s="20" t="s">
        <v>2979</v>
      </c>
      <c r="C1509" s="8" t="s">
        <v>2978</v>
      </c>
      <c r="D1509" s="7">
        <v>15</v>
      </c>
      <c r="E1509" s="9">
        <v>4.6645896397679E-2</v>
      </c>
      <c r="F1509" s="8" t="s">
        <v>2977</v>
      </c>
    </row>
    <row r="1510" spans="2:6" x14ac:dyDescent="0.2">
      <c r="B1510" s="20" t="s">
        <v>2976</v>
      </c>
      <c r="C1510" s="8" t="s">
        <v>2975</v>
      </c>
      <c r="D1510" s="7">
        <v>18</v>
      </c>
      <c r="E1510" s="9">
        <v>4.6647737385828503E-2</v>
      </c>
      <c r="F1510" s="8" t="s">
        <v>2974</v>
      </c>
    </row>
    <row r="1511" spans="2:6" x14ac:dyDescent="0.2">
      <c r="B1511" s="20" t="s">
        <v>2973</v>
      </c>
      <c r="C1511" s="8" t="s">
        <v>2972</v>
      </c>
      <c r="D1511" s="7">
        <v>18</v>
      </c>
      <c r="E1511" s="9">
        <v>4.6647737385828503E-2</v>
      </c>
      <c r="F1511" s="8" t="s">
        <v>2971</v>
      </c>
    </row>
    <row r="1512" spans="2:6" x14ac:dyDescent="0.2">
      <c r="B1512" s="20" t="s">
        <v>2970</v>
      </c>
      <c r="C1512" s="8" t="s">
        <v>2969</v>
      </c>
      <c r="D1512" s="7">
        <v>18</v>
      </c>
      <c r="E1512" s="9">
        <v>4.6647737385828503E-2</v>
      </c>
      <c r="F1512" s="8" t="s">
        <v>2968</v>
      </c>
    </row>
    <row r="1513" spans="2:6" x14ac:dyDescent="0.2">
      <c r="B1513" s="20" t="s">
        <v>2967</v>
      </c>
      <c r="C1513" s="8" t="s">
        <v>2966</v>
      </c>
      <c r="D1513" s="7">
        <v>17</v>
      </c>
      <c r="E1513" s="9">
        <v>4.6980922095130301E-2</v>
      </c>
      <c r="F1513" s="8" t="s">
        <v>2965</v>
      </c>
    </row>
    <row r="1514" spans="2:6" x14ac:dyDescent="0.2">
      <c r="B1514" s="20" t="s">
        <v>1578</v>
      </c>
      <c r="C1514" s="8" t="s">
        <v>1577</v>
      </c>
      <c r="D1514" s="7">
        <v>78</v>
      </c>
      <c r="E1514" s="9">
        <v>4.7767190444852697E-2</v>
      </c>
      <c r="F1514" s="8" t="s">
        <v>2964</v>
      </c>
    </row>
    <row r="1515" spans="2:6" x14ac:dyDescent="0.2">
      <c r="B1515" s="20" t="s">
        <v>971</v>
      </c>
      <c r="C1515" s="8" t="s">
        <v>970</v>
      </c>
      <c r="D1515" s="7">
        <v>29</v>
      </c>
      <c r="E1515" s="9">
        <v>4.7786268460008101E-2</v>
      </c>
      <c r="F1515" s="8" t="s">
        <v>2963</v>
      </c>
    </row>
    <row r="1516" spans="2:6" x14ac:dyDescent="0.2">
      <c r="B1516" s="20" t="s">
        <v>343</v>
      </c>
      <c r="C1516" s="8" t="s">
        <v>342</v>
      </c>
      <c r="D1516" s="7">
        <v>27</v>
      </c>
      <c r="E1516" s="9">
        <v>4.7837723487254499E-2</v>
      </c>
      <c r="F1516" s="8" t="s">
        <v>2962</v>
      </c>
    </row>
    <row r="1517" spans="2:6" x14ac:dyDescent="0.2">
      <c r="B1517" s="20" t="s">
        <v>2961</v>
      </c>
      <c r="C1517" s="8" t="s">
        <v>2960</v>
      </c>
      <c r="D1517" s="7">
        <v>58</v>
      </c>
      <c r="E1517" s="9">
        <v>4.8202747836733201E-2</v>
      </c>
      <c r="F1517" s="8" t="s">
        <v>2959</v>
      </c>
    </row>
    <row r="1518" spans="2:6" x14ac:dyDescent="0.2">
      <c r="B1518" s="20" t="s">
        <v>2958</v>
      </c>
      <c r="C1518" s="8" t="s">
        <v>2957</v>
      </c>
      <c r="D1518" s="7">
        <v>43</v>
      </c>
      <c r="E1518" s="9">
        <v>4.83378000561119E-2</v>
      </c>
      <c r="F1518" s="8" t="s">
        <v>2956</v>
      </c>
    </row>
    <row r="1519" spans="2:6" x14ac:dyDescent="0.2">
      <c r="B1519" s="20" t="s">
        <v>2955</v>
      </c>
      <c r="C1519" s="8" t="s">
        <v>2954</v>
      </c>
      <c r="D1519" s="7">
        <v>12</v>
      </c>
      <c r="E1519" s="9">
        <v>4.86447054545232E-2</v>
      </c>
      <c r="F1519" s="8" t="s">
        <v>2953</v>
      </c>
    </row>
    <row r="1520" spans="2:6" x14ac:dyDescent="0.2">
      <c r="B1520" s="20" t="s">
        <v>2952</v>
      </c>
      <c r="C1520" s="8" t="s">
        <v>2951</v>
      </c>
      <c r="D1520" s="7">
        <v>12</v>
      </c>
      <c r="E1520" s="9">
        <v>4.86447054545232E-2</v>
      </c>
      <c r="F1520" s="8" t="s">
        <v>2950</v>
      </c>
    </row>
    <row r="1521" spans="2:6" x14ac:dyDescent="0.2">
      <c r="B1521" s="20" t="s">
        <v>2949</v>
      </c>
      <c r="C1521" s="8" t="s">
        <v>2948</v>
      </c>
      <c r="D1521" s="7">
        <v>12</v>
      </c>
      <c r="E1521" s="9">
        <v>4.86447054545232E-2</v>
      </c>
      <c r="F1521" s="8" t="s">
        <v>2947</v>
      </c>
    </row>
    <row r="1522" spans="2:6" x14ac:dyDescent="0.2">
      <c r="B1522" s="20" t="s">
        <v>1785</v>
      </c>
      <c r="C1522" s="8" t="s">
        <v>1784</v>
      </c>
      <c r="D1522" s="7">
        <v>21</v>
      </c>
      <c r="E1522" s="9">
        <v>4.8915921816420301E-2</v>
      </c>
      <c r="F1522" s="8" t="s">
        <v>2946</v>
      </c>
    </row>
    <row r="1523" spans="2:6" x14ac:dyDescent="0.2">
      <c r="B1523" s="20" t="s">
        <v>2945</v>
      </c>
      <c r="C1523" s="8" t="s">
        <v>2944</v>
      </c>
      <c r="D1523" s="7">
        <v>39</v>
      </c>
      <c r="E1523" s="9">
        <v>4.8920103084484898E-2</v>
      </c>
      <c r="F1523" s="8" t="s">
        <v>2943</v>
      </c>
    </row>
    <row r="1524" spans="2:6" x14ac:dyDescent="0.2">
      <c r="B1524" s="20" t="s">
        <v>2942</v>
      </c>
      <c r="C1524" s="8" t="s">
        <v>2941</v>
      </c>
      <c r="D1524" s="7">
        <v>10</v>
      </c>
      <c r="E1524" s="9">
        <v>4.8924203456470902E-2</v>
      </c>
      <c r="F1524" s="8" t="s">
        <v>2940</v>
      </c>
    </row>
    <row r="1525" spans="2:6" x14ac:dyDescent="0.2">
      <c r="B1525" s="20" t="s">
        <v>899</v>
      </c>
      <c r="C1525" s="8" t="s">
        <v>898</v>
      </c>
      <c r="D1525" s="7">
        <v>10</v>
      </c>
      <c r="E1525" s="9">
        <v>4.8924203456470902E-2</v>
      </c>
      <c r="F1525" s="8" t="s">
        <v>2939</v>
      </c>
    </row>
    <row r="1526" spans="2:6" x14ac:dyDescent="0.2">
      <c r="B1526" s="20" t="s">
        <v>2938</v>
      </c>
      <c r="C1526" s="8" t="s">
        <v>2937</v>
      </c>
      <c r="D1526" s="7">
        <v>10</v>
      </c>
      <c r="E1526" s="9">
        <v>4.8924203456470902E-2</v>
      </c>
      <c r="F1526" s="8" t="s">
        <v>2936</v>
      </c>
    </row>
    <row r="1527" spans="2:6" x14ac:dyDescent="0.2">
      <c r="B1527" s="20" t="s">
        <v>2935</v>
      </c>
      <c r="C1527" s="8" t="s">
        <v>2934</v>
      </c>
      <c r="D1527" s="7">
        <v>10</v>
      </c>
      <c r="E1527" s="9">
        <v>4.8924203456470902E-2</v>
      </c>
      <c r="F1527" s="8" t="s">
        <v>2933</v>
      </c>
    </row>
    <row r="1528" spans="2:6" x14ac:dyDescent="0.2">
      <c r="B1528" s="20" t="s">
        <v>2932</v>
      </c>
      <c r="C1528" s="8" t="s">
        <v>2931</v>
      </c>
      <c r="D1528" s="7">
        <v>10</v>
      </c>
      <c r="E1528" s="9">
        <v>4.8924203456470902E-2</v>
      </c>
      <c r="F1528" s="8" t="s">
        <v>2930</v>
      </c>
    </row>
    <row r="1529" spans="2:6" x14ac:dyDescent="0.2">
      <c r="B1529" s="20" t="s">
        <v>2929</v>
      </c>
      <c r="C1529" s="8" t="s">
        <v>2928</v>
      </c>
      <c r="D1529" s="7">
        <v>10</v>
      </c>
      <c r="E1529" s="9">
        <v>4.8924203456470902E-2</v>
      </c>
      <c r="F1529" s="8" t="s">
        <v>2927</v>
      </c>
    </row>
    <row r="1530" spans="2:6" x14ac:dyDescent="0.2">
      <c r="B1530" s="20" t="s">
        <v>2926</v>
      </c>
      <c r="C1530" s="8" t="s">
        <v>2925</v>
      </c>
      <c r="D1530" s="7">
        <v>10</v>
      </c>
      <c r="E1530" s="9">
        <v>4.8924203456470902E-2</v>
      </c>
      <c r="F1530" s="8" t="s">
        <v>2924</v>
      </c>
    </row>
    <row r="1531" spans="2:6" x14ac:dyDescent="0.2">
      <c r="B1531" s="20" t="s">
        <v>1630</v>
      </c>
      <c r="C1531" s="8" t="s">
        <v>1629</v>
      </c>
      <c r="D1531" s="7">
        <v>46</v>
      </c>
      <c r="E1531" s="9">
        <v>4.9260695353784301E-2</v>
      </c>
      <c r="F1531" s="8" t="s">
        <v>2923</v>
      </c>
    </row>
    <row r="1532" spans="2:6" x14ac:dyDescent="0.2">
      <c r="B1532" s="20" t="s">
        <v>2922</v>
      </c>
      <c r="C1532" s="8" t="s">
        <v>2921</v>
      </c>
      <c r="D1532" s="7">
        <v>20</v>
      </c>
      <c r="E1532" s="9">
        <v>4.9920842396377098E-2</v>
      </c>
      <c r="F1532" s="8" t="s">
        <v>2920</v>
      </c>
    </row>
  </sheetData>
  <mergeCells count="2">
    <mergeCell ref="B3:E3"/>
    <mergeCell ref="B2:E2"/>
  </mergeCells>
  <conditionalFormatting sqref="E6:E1048576">
    <cfRule type="cellIs" dxfId="3" priority="1" operator="lessThan">
      <formula>0.05</formula>
    </cfRule>
    <cfRule type="cellIs" dxfId="2" priority="2" operator="lessThan">
      <formula>0.000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177CEA-6CE1-4455-BF67-339ABD87A798}">
  <sheetPr>
    <tabColor theme="5" tint="0.79998168889431442"/>
  </sheetPr>
  <dimension ref="B1:G82"/>
  <sheetViews>
    <sheetView workbookViewId="0">
      <pane ySplit="5" topLeftCell="A6" activePane="bottomLeft" state="frozen"/>
      <selection pane="bottomLeft"/>
    </sheetView>
  </sheetViews>
  <sheetFormatPr defaultRowHeight="14.25" x14ac:dyDescent="0.2"/>
  <cols>
    <col min="1" max="1" width="2.625" customWidth="1"/>
    <col min="2" max="2" width="10.625" style="20" customWidth="1"/>
    <col min="3" max="3" width="50.625" style="8" customWidth="1"/>
    <col min="4" max="4" width="10.625" style="7" customWidth="1"/>
    <col min="5" max="5" width="10.625" style="9" customWidth="1"/>
    <col min="6" max="6" width="30.625" style="8" customWidth="1"/>
  </cols>
  <sheetData>
    <row r="1" spans="2:7" x14ac:dyDescent="0.2">
      <c r="B1" s="2"/>
      <c r="C1" s="1"/>
      <c r="D1" s="2"/>
      <c r="E1" s="2"/>
      <c r="F1" s="1"/>
    </row>
    <row r="2" spans="2:7" x14ac:dyDescent="0.2">
      <c r="B2" s="25" t="s">
        <v>5881</v>
      </c>
      <c r="C2" s="25"/>
      <c r="D2" s="25"/>
      <c r="E2" s="25"/>
      <c r="F2" s="1"/>
    </row>
    <row r="3" spans="2:7" x14ac:dyDescent="0.2">
      <c r="B3" s="24" t="s">
        <v>5879</v>
      </c>
      <c r="C3" s="24"/>
      <c r="D3" s="24"/>
      <c r="E3" s="24"/>
      <c r="F3" s="1"/>
    </row>
    <row r="4" spans="2:7" x14ac:dyDescent="0.2">
      <c r="B4" s="2"/>
      <c r="C4" s="1"/>
      <c r="D4" s="2"/>
      <c r="E4" s="2"/>
      <c r="F4" s="1"/>
    </row>
    <row r="5" spans="2:7" ht="25.5" customHeight="1" thickBot="1" x14ac:dyDescent="0.25">
      <c r="B5" s="4" t="s">
        <v>2675</v>
      </c>
      <c r="C5" s="4" t="s">
        <v>2674</v>
      </c>
      <c r="D5" s="6" t="s">
        <v>5867</v>
      </c>
      <c r="E5" s="5" t="s">
        <v>2672</v>
      </c>
      <c r="F5" s="4" t="s">
        <v>2671</v>
      </c>
      <c r="G5" s="3"/>
    </row>
    <row r="6" spans="2:7" x14ac:dyDescent="0.2">
      <c r="B6" s="20" t="s">
        <v>2917</v>
      </c>
      <c r="C6" s="8" t="s">
        <v>2916</v>
      </c>
      <c r="D6" s="7">
        <v>184</v>
      </c>
      <c r="E6" s="9">
        <v>1.5249401790809201E-102</v>
      </c>
      <c r="F6" s="8" t="s">
        <v>5866</v>
      </c>
    </row>
    <row r="7" spans="2:7" x14ac:dyDescent="0.2">
      <c r="B7" s="20" t="s">
        <v>2914</v>
      </c>
      <c r="C7" s="8" t="s">
        <v>2913</v>
      </c>
      <c r="D7" s="7">
        <v>171</v>
      </c>
      <c r="E7" s="9">
        <v>1.1285595297698099E-94</v>
      </c>
      <c r="F7" s="8" t="s">
        <v>5865</v>
      </c>
    </row>
    <row r="8" spans="2:7" x14ac:dyDescent="0.2">
      <c r="B8" s="20" t="s">
        <v>2911</v>
      </c>
      <c r="C8" s="8" t="s">
        <v>2910</v>
      </c>
      <c r="D8" s="7">
        <v>115</v>
      </c>
      <c r="E8" s="9">
        <v>1.2377472024990999E-64</v>
      </c>
      <c r="F8" s="8" t="s">
        <v>5864</v>
      </c>
    </row>
    <row r="9" spans="2:7" x14ac:dyDescent="0.2">
      <c r="B9" s="20" t="s">
        <v>2908</v>
      </c>
      <c r="C9" s="8" t="s">
        <v>2907</v>
      </c>
      <c r="D9" s="7">
        <v>68</v>
      </c>
      <c r="E9" s="9">
        <v>5.46825387766825E-52</v>
      </c>
      <c r="F9" s="8" t="s">
        <v>5863</v>
      </c>
    </row>
    <row r="10" spans="2:7" x14ac:dyDescent="0.2">
      <c r="B10" s="20" t="s">
        <v>2900</v>
      </c>
      <c r="C10" s="8" t="s">
        <v>2899</v>
      </c>
      <c r="D10" s="7">
        <v>73</v>
      </c>
      <c r="E10" s="9">
        <v>7.5546111184242301E-48</v>
      </c>
      <c r="F10" s="8" t="s">
        <v>5862</v>
      </c>
    </row>
    <row r="11" spans="2:7" x14ac:dyDescent="0.2">
      <c r="B11" s="20" t="s">
        <v>2905</v>
      </c>
      <c r="C11" s="8" t="s">
        <v>2904</v>
      </c>
      <c r="D11" s="7">
        <v>87</v>
      </c>
      <c r="E11" s="9">
        <v>1.5125264232975099E-43</v>
      </c>
      <c r="F11" s="8" t="s">
        <v>5861</v>
      </c>
    </row>
    <row r="12" spans="2:7" x14ac:dyDescent="0.2">
      <c r="B12" s="20" t="s">
        <v>2903</v>
      </c>
      <c r="C12" s="8" t="s">
        <v>2902</v>
      </c>
      <c r="D12" s="7">
        <v>87</v>
      </c>
      <c r="E12" s="9">
        <v>1.5125264232975099E-43</v>
      </c>
      <c r="F12" s="8" t="s">
        <v>5861</v>
      </c>
    </row>
    <row r="13" spans="2:7" x14ac:dyDescent="0.2">
      <c r="B13" s="20" t="s">
        <v>2897</v>
      </c>
      <c r="C13" s="8" t="s">
        <v>2896</v>
      </c>
      <c r="D13" s="7">
        <v>85</v>
      </c>
      <c r="E13" s="9">
        <v>3.7770930951900098E-42</v>
      </c>
      <c r="F13" s="8" t="s">
        <v>5860</v>
      </c>
    </row>
    <row r="14" spans="2:7" x14ac:dyDescent="0.2">
      <c r="B14" s="20" t="s">
        <v>2889</v>
      </c>
      <c r="C14" s="8" t="s">
        <v>2888</v>
      </c>
      <c r="D14" s="7">
        <v>80</v>
      </c>
      <c r="E14" s="9">
        <v>6.8745481573408895E-36</v>
      </c>
      <c r="F14" s="8" t="s">
        <v>5859</v>
      </c>
    </row>
    <row r="15" spans="2:7" x14ac:dyDescent="0.2">
      <c r="B15" s="20" t="s">
        <v>2894</v>
      </c>
      <c r="C15" s="8" t="s">
        <v>2893</v>
      </c>
      <c r="D15" s="7">
        <v>73</v>
      </c>
      <c r="E15" s="9">
        <v>4.7988633668510704E-34</v>
      </c>
      <c r="F15" s="8" t="s">
        <v>5858</v>
      </c>
    </row>
    <row r="16" spans="2:7" x14ac:dyDescent="0.2">
      <c r="B16" s="20" t="s">
        <v>2892</v>
      </c>
      <c r="C16" s="8" t="s">
        <v>2891</v>
      </c>
      <c r="D16" s="7">
        <v>73</v>
      </c>
      <c r="E16" s="9">
        <v>4.7988633668510704E-34</v>
      </c>
      <c r="F16" s="8" t="s">
        <v>5858</v>
      </c>
    </row>
    <row r="17" spans="2:6" x14ac:dyDescent="0.2">
      <c r="B17" s="20" t="s">
        <v>2886</v>
      </c>
      <c r="C17" s="8" t="s">
        <v>2885</v>
      </c>
      <c r="D17" s="7">
        <v>46</v>
      </c>
      <c r="E17" s="9">
        <v>4.3223726110730501E-32</v>
      </c>
      <c r="F17" s="8" t="s">
        <v>5857</v>
      </c>
    </row>
    <row r="18" spans="2:6" x14ac:dyDescent="0.2">
      <c r="B18" s="20" t="s">
        <v>2880</v>
      </c>
      <c r="C18" s="8" t="s">
        <v>2879</v>
      </c>
      <c r="D18" s="7">
        <v>35</v>
      </c>
      <c r="E18" s="9">
        <v>2.4028941352505401E-30</v>
      </c>
      <c r="F18" s="8" t="s">
        <v>5855</v>
      </c>
    </row>
    <row r="19" spans="2:6" x14ac:dyDescent="0.2">
      <c r="B19" s="20" t="s">
        <v>2883</v>
      </c>
      <c r="C19" s="8" t="s">
        <v>2882</v>
      </c>
      <c r="D19" s="7">
        <v>35</v>
      </c>
      <c r="E19" s="9">
        <v>2.5578731095080499E-29</v>
      </c>
      <c r="F19" s="8" t="s">
        <v>5856</v>
      </c>
    </row>
    <row r="20" spans="2:6" x14ac:dyDescent="0.2">
      <c r="B20" s="20" t="s">
        <v>2878</v>
      </c>
      <c r="C20" s="8" t="s">
        <v>2877</v>
      </c>
      <c r="D20" s="7">
        <v>35</v>
      </c>
      <c r="E20" s="9">
        <v>7.4950796587442399E-29</v>
      </c>
      <c r="F20" s="8" t="s">
        <v>5855</v>
      </c>
    </row>
    <row r="21" spans="2:6" x14ac:dyDescent="0.2">
      <c r="B21" s="20" t="s">
        <v>2872</v>
      </c>
      <c r="C21" s="8" t="s">
        <v>2871</v>
      </c>
      <c r="D21" s="7">
        <v>29</v>
      </c>
      <c r="E21" s="9">
        <v>1.9333301949894699E-23</v>
      </c>
      <c r="F21" s="8" t="s">
        <v>5854</v>
      </c>
    </row>
    <row r="22" spans="2:6" x14ac:dyDescent="0.2">
      <c r="B22" s="20" t="s">
        <v>2875</v>
      </c>
      <c r="C22" s="8" t="s">
        <v>2874</v>
      </c>
      <c r="D22" s="7">
        <v>32</v>
      </c>
      <c r="E22" s="9">
        <v>7.0194623017392902E-23</v>
      </c>
      <c r="F22" s="8" t="s">
        <v>5853</v>
      </c>
    </row>
    <row r="23" spans="2:6" x14ac:dyDescent="0.2">
      <c r="B23" s="20" t="s">
        <v>2860</v>
      </c>
      <c r="C23" s="8" t="s">
        <v>2859</v>
      </c>
      <c r="D23" s="7">
        <v>34</v>
      </c>
      <c r="E23" s="9">
        <v>7.0543857737583702E-19</v>
      </c>
      <c r="F23" s="8" t="s">
        <v>5852</v>
      </c>
    </row>
    <row r="24" spans="2:6" x14ac:dyDescent="0.2">
      <c r="B24" s="20" t="s">
        <v>2866</v>
      </c>
      <c r="C24" s="8" t="s">
        <v>2865</v>
      </c>
      <c r="D24" s="7">
        <v>22</v>
      </c>
      <c r="E24" s="9">
        <v>4.8458208892101297E-17</v>
      </c>
      <c r="F24" s="8" t="s">
        <v>5851</v>
      </c>
    </row>
    <row r="25" spans="2:6" x14ac:dyDescent="0.2">
      <c r="B25" s="20" t="s">
        <v>2834</v>
      </c>
      <c r="C25" s="8" t="s">
        <v>2833</v>
      </c>
      <c r="D25" s="7">
        <v>17</v>
      </c>
      <c r="E25" s="9">
        <v>8.5685240884649906E-17</v>
      </c>
      <c r="F25" s="8" t="s">
        <v>5850</v>
      </c>
    </row>
    <row r="26" spans="2:6" x14ac:dyDescent="0.2">
      <c r="B26" s="20" t="s">
        <v>2869</v>
      </c>
      <c r="C26" s="8" t="s">
        <v>2868</v>
      </c>
      <c r="D26" s="7">
        <v>29</v>
      </c>
      <c r="E26" s="9">
        <v>1.67723104655907E-15</v>
      </c>
      <c r="F26" s="8" t="s">
        <v>5849</v>
      </c>
    </row>
    <row r="27" spans="2:6" x14ac:dyDescent="0.2">
      <c r="B27" s="20" t="s">
        <v>2863</v>
      </c>
      <c r="C27" s="8" t="s">
        <v>2862</v>
      </c>
      <c r="D27" s="7">
        <v>47</v>
      </c>
      <c r="E27" s="9">
        <v>1.31936172024161E-14</v>
      </c>
      <c r="F27" s="8" t="s">
        <v>5848</v>
      </c>
    </row>
    <row r="28" spans="2:6" x14ac:dyDescent="0.2">
      <c r="B28" s="20" t="s">
        <v>2842</v>
      </c>
      <c r="C28" s="8" t="s">
        <v>2841</v>
      </c>
      <c r="D28" s="7">
        <v>51</v>
      </c>
      <c r="E28" s="9">
        <v>4.0983875385892102E-14</v>
      </c>
      <c r="F28" s="8" t="s">
        <v>5847</v>
      </c>
    </row>
    <row r="29" spans="2:6" x14ac:dyDescent="0.2">
      <c r="B29" s="20" t="s">
        <v>2845</v>
      </c>
      <c r="C29" s="8" t="s">
        <v>2844</v>
      </c>
      <c r="D29" s="7">
        <v>41</v>
      </c>
      <c r="E29" s="9">
        <v>5.16398560506128E-14</v>
      </c>
      <c r="F29" s="8" t="s">
        <v>5846</v>
      </c>
    </row>
    <row r="30" spans="2:6" x14ac:dyDescent="0.2">
      <c r="B30" s="20" t="s">
        <v>2857</v>
      </c>
      <c r="C30" s="8" t="s">
        <v>2856</v>
      </c>
      <c r="D30" s="7">
        <v>54</v>
      </c>
      <c r="E30" s="9">
        <v>5.5832824816032597E-14</v>
      </c>
      <c r="F30" s="8" t="s">
        <v>5844</v>
      </c>
    </row>
    <row r="31" spans="2:6" x14ac:dyDescent="0.2">
      <c r="B31" s="20" t="s">
        <v>2848</v>
      </c>
      <c r="C31" s="8" t="s">
        <v>2847</v>
      </c>
      <c r="D31" s="7">
        <v>41</v>
      </c>
      <c r="E31" s="9">
        <v>1.6611243669786899E-13</v>
      </c>
      <c r="F31" s="8" t="s">
        <v>5845</v>
      </c>
    </row>
    <row r="32" spans="2:6" x14ac:dyDescent="0.2">
      <c r="B32" s="20" t="s">
        <v>2854</v>
      </c>
      <c r="C32" s="8" t="s">
        <v>2853</v>
      </c>
      <c r="D32" s="7">
        <v>54</v>
      </c>
      <c r="E32" s="9">
        <v>2.1579590438952399E-13</v>
      </c>
      <c r="F32" s="8" t="s">
        <v>5844</v>
      </c>
    </row>
    <row r="33" spans="2:6" x14ac:dyDescent="0.2">
      <c r="B33" s="20" t="s">
        <v>2851</v>
      </c>
      <c r="C33" s="8" t="s">
        <v>2850</v>
      </c>
      <c r="D33" s="7">
        <v>49</v>
      </c>
      <c r="E33" s="9">
        <v>8.5531007383320102E-13</v>
      </c>
      <c r="F33" s="8" t="s">
        <v>5843</v>
      </c>
    </row>
    <row r="34" spans="2:6" x14ac:dyDescent="0.2">
      <c r="B34" s="20" t="s">
        <v>2826</v>
      </c>
      <c r="C34" s="8" t="s">
        <v>2825</v>
      </c>
      <c r="D34" s="7">
        <v>16</v>
      </c>
      <c r="E34" s="9">
        <v>2.9472252535293198E-12</v>
      </c>
      <c r="F34" s="8" t="s">
        <v>5842</v>
      </c>
    </row>
    <row r="35" spans="2:6" x14ac:dyDescent="0.2">
      <c r="B35" s="20" t="s">
        <v>2836</v>
      </c>
      <c r="C35" s="8" t="s">
        <v>2835</v>
      </c>
      <c r="D35" s="7">
        <v>37</v>
      </c>
      <c r="E35" s="9">
        <v>6.2394035662844299E-12</v>
      </c>
      <c r="F35" s="8" t="s">
        <v>5841</v>
      </c>
    </row>
    <row r="36" spans="2:6" x14ac:dyDescent="0.2">
      <c r="B36" s="20" t="s">
        <v>2831</v>
      </c>
      <c r="C36" s="8" t="s">
        <v>2830</v>
      </c>
      <c r="D36" s="7">
        <v>37</v>
      </c>
      <c r="E36" s="9">
        <v>7.0077170949391404E-11</v>
      </c>
      <c r="F36" s="8" t="s">
        <v>5841</v>
      </c>
    </row>
    <row r="37" spans="2:6" x14ac:dyDescent="0.2">
      <c r="B37" s="20" t="s">
        <v>2829</v>
      </c>
      <c r="C37" s="8" t="s">
        <v>2828</v>
      </c>
      <c r="D37" s="7">
        <v>37</v>
      </c>
      <c r="E37" s="9">
        <v>7.0077170949391404E-11</v>
      </c>
      <c r="F37" s="8" t="s">
        <v>5841</v>
      </c>
    </row>
    <row r="38" spans="2:6" x14ac:dyDescent="0.2">
      <c r="B38" s="20" t="s">
        <v>2814</v>
      </c>
      <c r="C38" s="8" t="s">
        <v>2813</v>
      </c>
      <c r="D38" s="7">
        <v>13</v>
      </c>
      <c r="E38" s="9">
        <v>1.61176493778673E-10</v>
      </c>
      <c r="F38" s="8" t="s">
        <v>5840</v>
      </c>
    </row>
    <row r="39" spans="2:6" x14ac:dyDescent="0.2">
      <c r="B39" s="20" t="s">
        <v>2839</v>
      </c>
      <c r="C39" s="8" t="s">
        <v>2838</v>
      </c>
      <c r="D39" s="7">
        <v>12</v>
      </c>
      <c r="E39" s="9">
        <v>5.7971676566653997E-10</v>
      </c>
      <c r="F39" s="8" t="s">
        <v>5839</v>
      </c>
    </row>
    <row r="40" spans="2:6" x14ac:dyDescent="0.2">
      <c r="B40" s="20" t="s">
        <v>2811</v>
      </c>
      <c r="C40" s="8" t="s">
        <v>2810</v>
      </c>
      <c r="D40" s="7">
        <v>19</v>
      </c>
      <c r="E40" s="9">
        <v>1.5752323125828E-9</v>
      </c>
      <c r="F40" s="8" t="s">
        <v>5834</v>
      </c>
    </row>
    <row r="41" spans="2:6" x14ac:dyDescent="0.2">
      <c r="B41" s="20" t="s">
        <v>2817</v>
      </c>
      <c r="C41" s="8" t="s">
        <v>2816</v>
      </c>
      <c r="D41" s="7">
        <v>12</v>
      </c>
      <c r="E41" s="9">
        <v>4.9759702744929799E-9</v>
      </c>
      <c r="F41" s="8" t="s">
        <v>5838</v>
      </c>
    </row>
    <row r="42" spans="2:6" x14ac:dyDescent="0.2">
      <c r="B42" s="20" t="s">
        <v>2823</v>
      </c>
      <c r="C42" s="8" t="s">
        <v>2822</v>
      </c>
      <c r="D42" s="7">
        <v>63</v>
      </c>
      <c r="E42" s="9">
        <v>9.9731021203050693E-9</v>
      </c>
      <c r="F42" s="8" t="s">
        <v>5837</v>
      </c>
    </row>
    <row r="43" spans="2:6" x14ac:dyDescent="0.2">
      <c r="B43" s="20" t="s">
        <v>2796</v>
      </c>
      <c r="C43" s="8" t="s">
        <v>2795</v>
      </c>
      <c r="D43" s="7">
        <v>9</v>
      </c>
      <c r="E43" s="9">
        <v>1.5017778662551899E-8</v>
      </c>
      <c r="F43" s="8" t="s">
        <v>5836</v>
      </c>
    </row>
    <row r="44" spans="2:6" x14ac:dyDescent="0.2">
      <c r="B44" s="20" t="s">
        <v>2820</v>
      </c>
      <c r="C44" s="8" t="s">
        <v>2819</v>
      </c>
      <c r="D44" s="7">
        <v>64</v>
      </c>
      <c r="E44" s="9">
        <v>1.7856545124669999E-7</v>
      </c>
      <c r="F44" s="8" t="s">
        <v>5835</v>
      </c>
    </row>
    <row r="45" spans="2:6" x14ac:dyDescent="0.2">
      <c r="B45" s="20" t="s">
        <v>2808</v>
      </c>
      <c r="C45" s="8" t="s">
        <v>2807</v>
      </c>
      <c r="D45" s="7">
        <v>19</v>
      </c>
      <c r="E45" s="9">
        <v>6.3287522079858797E-7</v>
      </c>
      <c r="F45" s="8" t="s">
        <v>5834</v>
      </c>
    </row>
    <row r="46" spans="2:6" x14ac:dyDescent="0.2">
      <c r="B46" s="20" t="s">
        <v>2784</v>
      </c>
      <c r="C46" s="8" t="s">
        <v>2783</v>
      </c>
      <c r="D46" s="7">
        <v>16</v>
      </c>
      <c r="E46" s="9">
        <v>1.10786238804529E-6</v>
      </c>
      <c r="F46" s="8" t="s">
        <v>5833</v>
      </c>
    </row>
    <row r="47" spans="2:6" x14ac:dyDescent="0.2">
      <c r="B47" s="20" t="s">
        <v>2802</v>
      </c>
      <c r="C47" s="8" t="s">
        <v>2801</v>
      </c>
      <c r="D47" s="7">
        <v>9</v>
      </c>
      <c r="E47" s="9">
        <v>2.1713539080515002E-6</v>
      </c>
      <c r="F47" s="8" t="s">
        <v>5832</v>
      </c>
    </row>
    <row r="48" spans="2:6" x14ac:dyDescent="0.2">
      <c r="B48" s="20" t="s">
        <v>2781</v>
      </c>
      <c r="C48" s="8" t="s">
        <v>2780</v>
      </c>
      <c r="D48" s="7">
        <v>17</v>
      </c>
      <c r="E48" s="9">
        <v>8.1238552270912108E-6</v>
      </c>
      <c r="F48" s="8" t="s">
        <v>5831</v>
      </c>
    </row>
    <row r="49" spans="2:6" x14ac:dyDescent="0.2">
      <c r="B49" s="20" t="s">
        <v>2799</v>
      </c>
      <c r="C49" s="8" t="s">
        <v>2798</v>
      </c>
      <c r="D49" s="7">
        <v>59</v>
      </c>
      <c r="E49" s="9">
        <v>9.83158307259106E-6</v>
      </c>
      <c r="F49" s="8" t="s">
        <v>5830</v>
      </c>
    </row>
    <row r="50" spans="2:6" x14ac:dyDescent="0.2">
      <c r="B50" s="20" t="s">
        <v>2751</v>
      </c>
      <c r="C50" s="8" t="s">
        <v>2750</v>
      </c>
      <c r="D50" s="7">
        <v>26</v>
      </c>
      <c r="E50" s="9">
        <v>1.8879662110475601E-5</v>
      </c>
      <c r="F50" s="8" t="s">
        <v>5829</v>
      </c>
    </row>
    <row r="51" spans="2:6" x14ac:dyDescent="0.2">
      <c r="B51" s="20" t="s">
        <v>2787</v>
      </c>
      <c r="C51" s="8" t="s">
        <v>2786</v>
      </c>
      <c r="D51" s="7">
        <v>8</v>
      </c>
      <c r="E51" s="9">
        <v>4.6278227460891498E-5</v>
      </c>
      <c r="F51" s="8" t="s">
        <v>5828</v>
      </c>
    </row>
    <row r="52" spans="2:6" x14ac:dyDescent="0.2">
      <c r="B52" s="20" t="s">
        <v>2805</v>
      </c>
      <c r="C52" s="8" t="s">
        <v>2804</v>
      </c>
      <c r="D52" s="7">
        <v>41</v>
      </c>
      <c r="E52" s="9">
        <v>1.03762085831895E-4</v>
      </c>
      <c r="F52" s="8" t="s">
        <v>5827</v>
      </c>
    </row>
    <row r="53" spans="2:6" x14ac:dyDescent="0.2">
      <c r="B53" s="20" t="s">
        <v>2790</v>
      </c>
      <c r="C53" s="8" t="s">
        <v>2789</v>
      </c>
      <c r="D53" s="7">
        <v>18</v>
      </c>
      <c r="E53" s="9">
        <v>1.08393070189295E-4</v>
      </c>
      <c r="F53" s="8" t="s">
        <v>5826</v>
      </c>
    </row>
    <row r="54" spans="2:6" x14ac:dyDescent="0.2">
      <c r="B54" s="20" t="s">
        <v>2772</v>
      </c>
      <c r="C54" s="8" t="s">
        <v>2771</v>
      </c>
      <c r="D54" s="7">
        <v>7</v>
      </c>
      <c r="E54" s="9">
        <v>1.9930091799233999E-4</v>
      </c>
      <c r="F54" s="8" t="s">
        <v>5825</v>
      </c>
    </row>
    <row r="55" spans="2:6" x14ac:dyDescent="0.2">
      <c r="B55" s="20" t="s">
        <v>2778</v>
      </c>
      <c r="C55" s="8" t="s">
        <v>2777</v>
      </c>
      <c r="D55" s="7">
        <v>27</v>
      </c>
      <c r="E55" s="9">
        <v>2.5152981590100898E-4</v>
      </c>
      <c r="F55" s="8" t="s">
        <v>5824</v>
      </c>
    </row>
    <row r="56" spans="2:6" x14ac:dyDescent="0.2">
      <c r="B56" s="20" t="s">
        <v>2766</v>
      </c>
      <c r="C56" s="8" t="s">
        <v>2765</v>
      </c>
      <c r="D56" s="7">
        <v>11</v>
      </c>
      <c r="E56" s="9">
        <v>8.5118783566645302E-4</v>
      </c>
      <c r="F56" s="8" t="s">
        <v>5823</v>
      </c>
    </row>
    <row r="57" spans="2:6" x14ac:dyDescent="0.2">
      <c r="B57" s="20" t="s">
        <v>2793</v>
      </c>
      <c r="C57" s="8" t="s">
        <v>2792</v>
      </c>
      <c r="D57" s="7">
        <v>6</v>
      </c>
      <c r="E57" s="9">
        <v>8.6493229026802002E-4</v>
      </c>
      <c r="F57" s="8" t="s">
        <v>5822</v>
      </c>
    </row>
    <row r="58" spans="2:6" x14ac:dyDescent="0.2">
      <c r="B58" s="20" t="s">
        <v>2760</v>
      </c>
      <c r="C58" s="8" t="s">
        <v>2759</v>
      </c>
      <c r="D58" s="7">
        <v>13</v>
      </c>
      <c r="E58" s="9">
        <v>1.0452373063321199E-3</v>
      </c>
      <c r="F58" s="8" t="s">
        <v>5821</v>
      </c>
    </row>
    <row r="59" spans="2:6" x14ac:dyDescent="0.2">
      <c r="B59" s="20" t="s">
        <v>2757</v>
      </c>
      <c r="C59" s="8" t="s">
        <v>2756</v>
      </c>
      <c r="D59" s="7">
        <v>6</v>
      </c>
      <c r="E59" s="9">
        <v>1.7368681093312701E-3</v>
      </c>
      <c r="F59" s="8" t="s">
        <v>5820</v>
      </c>
    </row>
    <row r="60" spans="2:6" x14ac:dyDescent="0.2">
      <c r="B60" s="20" t="s">
        <v>2745</v>
      </c>
      <c r="C60" s="8" t="s">
        <v>2744</v>
      </c>
      <c r="D60" s="7">
        <v>12</v>
      </c>
      <c r="E60" s="9">
        <v>3.40019891590928E-3</v>
      </c>
      <c r="F60" s="8" t="s">
        <v>5819</v>
      </c>
    </row>
    <row r="61" spans="2:6" x14ac:dyDescent="0.2">
      <c r="B61" s="20" t="s">
        <v>5818</v>
      </c>
      <c r="C61" s="8" t="s">
        <v>5817</v>
      </c>
      <c r="D61" s="7">
        <v>11</v>
      </c>
      <c r="E61" s="9">
        <v>5.8482123445741602E-3</v>
      </c>
      <c r="F61" s="8" t="s">
        <v>5816</v>
      </c>
    </row>
    <row r="62" spans="2:6" x14ac:dyDescent="0.2">
      <c r="B62" s="20" t="s">
        <v>5815</v>
      </c>
      <c r="C62" s="8" t="s">
        <v>5814</v>
      </c>
      <c r="D62" s="7">
        <v>19</v>
      </c>
      <c r="E62" s="9">
        <v>7.7767401898181602E-3</v>
      </c>
      <c r="F62" s="8" t="s">
        <v>5813</v>
      </c>
    </row>
    <row r="63" spans="2:6" x14ac:dyDescent="0.2">
      <c r="B63" s="20" t="s">
        <v>2720</v>
      </c>
      <c r="C63" s="8" t="s">
        <v>2719</v>
      </c>
      <c r="D63" s="7">
        <v>9</v>
      </c>
      <c r="E63" s="9">
        <v>7.7767401898181602E-3</v>
      </c>
      <c r="F63" s="8" t="s">
        <v>5812</v>
      </c>
    </row>
    <row r="64" spans="2:6" x14ac:dyDescent="0.2">
      <c r="B64" s="20" t="s">
        <v>2718</v>
      </c>
      <c r="C64" s="8" t="s">
        <v>2717</v>
      </c>
      <c r="D64" s="7">
        <v>9</v>
      </c>
      <c r="E64" s="9">
        <v>7.7767401898181602E-3</v>
      </c>
      <c r="F64" s="8" t="s">
        <v>5812</v>
      </c>
    </row>
    <row r="65" spans="2:6" x14ac:dyDescent="0.2">
      <c r="B65" s="20" t="s">
        <v>2769</v>
      </c>
      <c r="C65" s="8" t="s">
        <v>2768</v>
      </c>
      <c r="D65" s="7">
        <v>9</v>
      </c>
      <c r="E65" s="9">
        <v>7.7767401898181602E-3</v>
      </c>
      <c r="F65" s="8" t="s">
        <v>5811</v>
      </c>
    </row>
    <row r="66" spans="2:6" x14ac:dyDescent="0.2">
      <c r="B66" s="20" t="s">
        <v>2748</v>
      </c>
      <c r="C66" s="8" t="s">
        <v>2747</v>
      </c>
      <c r="D66" s="7">
        <v>10</v>
      </c>
      <c r="E66" s="9">
        <v>1.4548677529822701E-2</v>
      </c>
      <c r="F66" s="8" t="s">
        <v>5810</v>
      </c>
    </row>
    <row r="67" spans="2:6" x14ac:dyDescent="0.2">
      <c r="B67" s="20" t="s">
        <v>3151</v>
      </c>
      <c r="C67" s="8" t="s">
        <v>3150</v>
      </c>
      <c r="D67" s="7">
        <v>16</v>
      </c>
      <c r="E67" s="9">
        <v>1.45849061037381E-2</v>
      </c>
      <c r="F67" s="8" t="s">
        <v>5809</v>
      </c>
    </row>
    <row r="68" spans="2:6" x14ac:dyDescent="0.2">
      <c r="B68" s="20" t="s">
        <v>2763</v>
      </c>
      <c r="C68" s="8" t="s">
        <v>2762</v>
      </c>
      <c r="D68" s="7">
        <v>12</v>
      </c>
      <c r="E68" s="9">
        <v>1.64104429065829E-2</v>
      </c>
      <c r="F68" s="8" t="s">
        <v>5808</v>
      </c>
    </row>
    <row r="69" spans="2:6" x14ac:dyDescent="0.2">
      <c r="B69" s="20" t="s">
        <v>5807</v>
      </c>
      <c r="C69" s="8" t="s">
        <v>5806</v>
      </c>
      <c r="D69" s="7">
        <v>17</v>
      </c>
      <c r="E69" s="9">
        <v>1.8930913948062102E-2</v>
      </c>
      <c r="F69" s="8" t="s">
        <v>5805</v>
      </c>
    </row>
    <row r="70" spans="2:6" x14ac:dyDescent="0.2">
      <c r="B70" s="20" t="s">
        <v>5804</v>
      </c>
      <c r="C70" s="8" t="s">
        <v>5803</v>
      </c>
      <c r="D70" s="7">
        <v>27</v>
      </c>
      <c r="E70" s="9">
        <v>2.3172136248983E-2</v>
      </c>
      <c r="F70" s="8" t="s">
        <v>5802</v>
      </c>
    </row>
    <row r="71" spans="2:6" x14ac:dyDescent="0.2">
      <c r="B71" s="20" t="s">
        <v>1041</v>
      </c>
      <c r="C71" s="8" t="s">
        <v>1040</v>
      </c>
      <c r="D71" s="7">
        <v>34</v>
      </c>
      <c r="E71" s="9">
        <v>2.6208765658810598E-2</v>
      </c>
      <c r="F71" s="8" t="s">
        <v>5801</v>
      </c>
    </row>
    <row r="72" spans="2:6" x14ac:dyDescent="0.2">
      <c r="B72" s="20" t="s">
        <v>1039</v>
      </c>
      <c r="C72" s="8" t="s">
        <v>1038</v>
      </c>
      <c r="D72" s="7">
        <v>34</v>
      </c>
      <c r="E72" s="9">
        <v>2.6208765658810598E-2</v>
      </c>
      <c r="F72" s="8" t="s">
        <v>5801</v>
      </c>
    </row>
    <row r="73" spans="2:6" x14ac:dyDescent="0.2">
      <c r="B73" s="20" t="s">
        <v>2733</v>
      </c>
      <c r="C73" s="8" t="s">
        <v>2732</v>
      </c>
      <c r="D73" s="7">
        <v>8</v>
      </c>
      <c r="E73" s="9">
        <v>3.2196916447792101E-2</v>
      </c>
      <c r="F73" s="8" t="s">
        <v>5800</v>
      </c>
    </row>
    <row r="74" spans="2:6" x14ac:dyDescent="0.2">
      <c r="B74" s="20" t="s">
        <v>5799</v>
      </c>
      <c r="C74" s="8" t="s">
        <v>5798</v>
      </c>
      <c r="D74" s="7">
        <v>12</v>
      </c>
      <c r="E74" s="9">
        <v>3.3112165513437097E-2</v>
      </c>
      <c r="F74" s="8" t="s">
        <v>5797</v>
      </c>
    </row>
    <row r="75" spans="2:6" x14ac:dyDescent="0.2">
      <c r="B75" s="20" t="s">
        <v>5796</v>
      </c>
      <c r="C75" s="8" t="s">
        <v>5795</v>
      </c>
      <c r="D75" s="7">
        <v>5</v>
      </c>
      <c r="E75" s="9">
        <v>3.3655128754317698E-2</v>
      </c>
      <c r="F75" s="8" t="s">
        <v>5794</v>
      </c>
    </row>
    <row r="76" spans="2:6" x14ac:dyDescent="0.2">
      <c r="B76" s="20" t="s">
        <v>5793</v>
      </c>
      <c r="C76" s="8" t="s">
        <v>5792</v>
      </c>
      <c r="D76" s="7">
        <v>5</v>
      </c>
      <c r="E76" s="9">
        <v>3.3655128754317698E-2</v>
      </c>
      <c r="F76" s="8" t="s">
        <v>5791</v>
      </c>
    </row>
    <row r="77" spans="2:6" x14ac:dyDescent="0.2">
      <c r="B77" s="20" t="s">
        <v>5790</v>
      </c>
      <c r="C77" s="8" t="s">
        <v>5789</v>
      </c>
      <c r="D77" s="7">
        <v>6</v>
      </c>
      <c r="E77" s="9">
        <v>3.6051227012482999E-2</v>
      </c>
      <c r="F77" s="8" t="s">
        <v>5788</v>
      </c>
    </row>
    <row r="78" spans="2:6" x14ac:dyDescent="0.2">
      <c r="B78" s="20" t="s">
        <v>2680</v>
      </c>
      <c r="C78" s="8" t="s">
        <v>2679</v>
      </c>
      <c r="D78" s="7">
        <v>7</v>
      </c>
      <c r="E78" s="9">
        <v>4.00686669615938E-2</v>
      </c>
      <c r="F78" s="8" t="s">
        <v>5787</v>
      </c>
    </row>
    <row r="79" spans="2:6" x14ac:dyDescent="0.2">
      <c r="B79" s="20" t="s">
        <v>1578</v>
      </c>
      <c r="C79" s="8" t="s">
        <v>1577</v>
      </c>
      <c r="D79" s="7">
        <v>49</v>
      </c>
      <c r="E79" s="9">
        <v>4.1509433942373997E-2</v>
      </c>
      <c r="F79" s="8" t="s">
        <v>5786</v>
      </c>
    </row>
    <row r="80" spans="2:6" x14ac:dyDescent="0.2">
      <c r="B80" s="20" t="s">
        <v>4656</v>
      </c>
      <c r="C80" s="8" t="s">
        <v>4655</v>
      </c>
      <c r="D80" s="7">
        <v>18</v>
      </c>
      <c r="E80" s="9">
        <v>4.1560683289677602E-2</v>
      </c>
      <c r="F80" s="8" t="s">
        <v>5785</v>
      </c>
    </row>
    <row r="81" spans="2:6" x14ac:dyDescent="0.2">
      <c r="B81" s="20" t="s">
        <v>5784</v>
      </c>
      <c r="C81" s="8" t="s">
        <v>5783</v>
      </c>
      <c r="D81" s="7">
        <v>14</v>
      </c>
      <c r="E81" s="9">
        <v>4.7032554208320303E-2</v>
      </c>
      <c r="F81" s="8" t="s">
        <v>5782</v>
      </c>
    </row>
    <row r="82" spans="2:6" x14ac:dyDescent="0.2">
      <c r="B82" s="20" t="s">
        <v>2736</v>
      </c>
      <c r="C82" s="8" t="s">
        <v>2735</v>
      </c>
      <c r="D82" s="7">
        <v>5</v>
      </c>
      <c r="E82" s="9">
        <v>4.7887004565751803E-2</v>
      </c>
      <c r="F82" s="8" t="s">
        <v>5781</v>
      </c>
    </row>
  </sheetData>
  <mergeCells count="2">
    <mergeCell ref="B3:E3"/>
    <mergeCell ref="B2:E2"/>
  </mergeCells>
  <conditionalFormatting sqref="E6:E1048576">
    <cfRule type="cellIs" dxfId="1" priority="1" operator="lessThan">
      <formula>0.05</formula>
    </cfRule>
    <cfRule type="cellIs" dxfId="0" priority="2" operator="lessThan">
      <formula>0.000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Cover</vt:lpstr>
      <vt:lpstr>All RV (Up)</vt:lpstr>
      <vt:lpstr>All RV (Down)</vt:lpstr>
      <vt:lpstr>RSV (Up)</vt:lpstr>
      <vt:lpstr>RSV (Down)</vt:lpstr>
    </vt:vector>
  </TitlesOfParts>
  <Company>Michigan Medici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eger, Jordan</dc:creator>
  <cp:lastModifiedBy>Kreger, Jordan</cp:lastModifiedBy>
  <dcterms:created xsi:type="dcterms:W3CDTF">2025-01-13T20:55:02Z</dcterms:created>
  <dcterms:modified xsi:type="dcterms:W3CDTF">2025-04-10T18:50:13Z</dcterms:modified>
</cp:coreProperties>
</file>